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qbsstmb\Documents\Manuscripts\PVNoutput\Revision\"/>
    </mc:Choice>
  </mc:AlternateContent>
  <bookViews>
    <workbookView xWindow="0" yWindow="0" windowWidth="23040" windowHeight="9192"/>
  </bookViews>
  <sheets>
    <sheet name="FigS2c" sheetId="16" r:id="rId1"/>
    <sheet name="FigS2d" sheetId="17" r:id="rId2"/>
    <sheet name="Fig S3a" sheetId="1" r:id="rId3"/>
    <sheet name="Fig S3b" sheetId="2" r:id="rId4"/>
    <sheet name="Fig S3c" sheetId="3" r:id="rId5"/>
    <sheet name="Fig S3d" sheetId="4" r:id="rId6"/>
    <sheet name="Fig S3e" sheetId="5" r:id="rId7"/>
    <sheet name="Fig S3f" sheetId="6" r:id="rId8"/>
    <sheet name="Fig S4" sheetId="7" r:id="rId9"/>
    <sheet name="Fig S5a" sheetId="8" r:id="rId10"/>
    <sheet name="Fig S5c" sheetId="15" r:id="rId11"/>
    <sheet name="Fig S6b" sheetId="9" r:id="rId12"/>
    <sheet name="FigS6d" sheetId="18" r:id="rId13"/>
    <sheet name="Fig S6e and f" sheetId="10" r:id="rId14"/>
    <sheet name="FigS6g" sheetId="19" r:id="rId15"/>
    <sheet name="Fig S7a" sheetId="13" r:id="rId16"/>
    <sheet name="Fig S7b" sheetId="14" r:id="rId17"/>
    <sheet name="Fig S7c" sheetId="20" r:id="rId18"/>
    <sheet name="Fig S7d" sheetId="11" r:id="rId19"/>
    <sheet name="Fig S7e" sheetId="12" r:id="rId2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10" i="20" l="1"/>
  <c r="AO11" i="20" s="1"/>
  <c r="AO12" i="20" s="1"/>
  <c r="AO13" i="20" s="1"/>
  <c r="AO14" i="20" s="1"/>
  <c r="AO15" i="20" s="1"/>
  <c r="AO16" i="20" s="1"/>
  <c r="AO17" i="20" s="1"/>
  <c r="AO18" i="20" s="1"/>
  <c r="AO19" i="20" s="1"/>
  <c r="AO20" i="20" s="1"/>
  <c r="AO21" i="20" s="1"/>
  <c r="AO22" i="20" s="1"/>
  <c r="AO23" i="20" s="1"/>
  <c r="AO24" i="20" s="1"/>
  <c r="AO25" i="20" s="1"/>
  <c r="AO26" i="20" s="1"/>
  <c r="AO27" i="20" s="1"/>
  <c r="AO28" i="20" s="1"/>
  <c r="AO29" i="20" s="1"/>
  <c r="AO30" i="20" s="1"/>
  <c r="AO31" i="20" s="1"/>
  <c r="AO32" i="20" s="1"/>
  <c r="AO33" i="20" s="1"/>
  <c r="AO34" i="20" s="1"/>
  <c r="AO35" i="20" s="1"/>
  <c r="AO36" i="20" s="1"/>
  <c r="AO37" i="20" s="1"/>
  <c r="AO38" i="20" s="1"/>
  <c r="AO39" i="20" s="1"/>
  <c r="AO40" i="20" s="1"/>
  <c r="AO41" i="20" s="1"/>
  <c r="AO42" i="20" s="1"/>
  <c r="AO43" i="20" s="1"/>
  <c r="AO44" i="20" s="1"/>
  <c r="AO45" i="20" s="1"/>
  <c r="AO46" i="20" s="1"/>
  <c r="AO47" i="20" s="1"/>
  <c r="AO48" i="20" s="1"/>
  <c r="AO49" i="20" s="1"/>
  <c r="AO50" i="20" s="1"/>
  <c r="AO51" i="20" s="1"/>
  <c r="AO52" i="20" s="1"/>
  <c r="AO53" i="20" s="1"/>
  <c r="AO54" i="20" s="1"/>
  <c r="AO55" i="20" s="1"/>
  <c r="AO56" i="20" s="1"/>
  <c r="AO57" i="20" s="1"/>
  <c r="AO58" i="20" s="1"/>
  <c r="AO59" i="20" s="1"/>
  <c r="AO60" i="20" s="1"/>
  <c r="AO61" i="20" s="1"/>
  <c r="AO62" i="20" s="1"/>
  <c r="AO63" i="20" s="1"/>
  <c r="AO64" i="20" s="1"/>
  <c r="AO65" i="20" s="1"/>
  <c r="AO66" i="20" s="1"/>
  <c r="AO67" i="20" s="1"/>
  <c r="AO68" i="20" s="1"/>
  <c r="AO69" i="20" s="1"/>
  <c r="AO70" i="20" s="1"/>
  <c r="AO71" i="20" s="1"/>
  <c r="AO72" i="20" s="1"/>
  <c r="AO73" i="20" s="1"/>
  <c r="AO74" i="20" s="1"/>
  <c r="AO75" i="20" s="1"/>
  <c r="AO76" i="20" s="1"/>
  <c r="AO77" i="20" s="1"/>
  <c r="AO78" i="20" s="1"/>
  <c r="AO79" i="20" s="1"/>
  <c r="AO80" i="20" s="1"/>
  <c r="AO81" i="20" s="1"/>
  <c r="AO82" i="20" s="1"/>
  <c r="AO83" i="20" s="1"/>
  <c r="AO84" i="20" s="1"/>
  <c r="AO85" i="20" s="1"/>
  <c r="AO86" i="20" s="1"/>
  <c r="AO87" i="20" s="1"/>
  <c r="AO88" i="20" s="1"/>
  <c r="AO89" i="20" s="1"/>
  <c r="AO90" i="20" s="1"/>
  <c r="AO91" i="20" s="1"/>
  <c r="AO92" i="20" s="1"/>
  <c r="AO93" i="20" s="1"/>
  <c r="AO94" i="20" s="1"/>
  <c r="AO95" i="20" s="1"/>
  <c r="AO96" i="20" s="1"/>
  <c r="AO97" i="20" s="1"/>
  <c r="AO98" i="20" s="1"/>
  <c r="AO99" i="20" s="1"/>
  <c r="AO100" i="20" s="1"/>
  <c r="AO101" i="20" s="1"/>
  <c r="AO102" i="20" s="1"/>
  <c r="AO103" i="20" s="1"/>
  <c r="AO104" i="20" s="1"/>
  <c r="AO105" i="20" s="1"/>
  <c r="AO106" i="20" s="1"/>
  <c r="AO107" i="20" s="1"/>
  <c r="AO108" i="20" s="1"/>
  <c r="AO109" i="20" s="1"/>
  <c r="AO110" i="20" s="1"/>
  <c r="AO111" i="20" s="1"/>
  <c r="AO112" i="20" s="1"/>
  <c r="AO113" i="20" s="1"/>
  <c r="AO114" i="20" s="1"/>
  <c r="AO115" i="20" s="1"/>
  <c r="AO116" i="20" s="1"/>
  <c r="AO117" i="20" s="1"/>
  <c r="AO118" i="20" s="1"/>
  <c r="AO119" i="20" s="1"/>
  <c r="AO120" i="20" s="1"/>
  <c r="AO121" i="20" s="1"/>
  <c r="AO122" i="20" s="1"/>
  <c r="AO123" i="20" s="1"/>
  <c r="AO124" i="20" s="1"/>
  <c r="AO125" i="20" s="1"/>
  <c r="AO126" i="20" s="1"/>
  <c r="AO127" i="20" s="1"/>
  <c r="AO128" i="20" s="1"/>
  <c r="AO129" i="20" s="1"/>
  <c r="AO130" i="20" s="1"/>
  <c r="AO131" i="20" s="1"/>
  <c r="AO132" i="20" s="1"/>
  <c r="AO133" i="20" s="1"/>
  <c r="AO134" i="20" s="1"/>
  <c r="AO135" i="20" s="1"/>
  <c r="AO136" i="20" s="1"/>
  <c r="AO137" i="20" s="1"/>
  <c r="AO138" i="20" s="1"/>
  <c r="AO139" i="20" s="1"/>
  <c r="AO140" i="20" s="1"/>
  <c r="AO141" i="20" s="1"/>
  <c r="AO142" i="20" s="1"/>
  <c r="AO143" i="20" s="1"/>
  <c r="AO144" i="20" s="1"/>
  <c r="AO145" i="20" s="1"/>
  <c r="AO146" i="20" s="1"/>
  <c r="AO147" i="20" s="1"/>
  <c r="AO148" i="20" s="1"/>
  <c r="AO149" i="20" s="1"/>
  <c r="AO150" i="20" s="1"/>
  <c r="AO151" i="20" s="1"/>
  <c r="AO152" i="20" s="1"/>
  <c r="AO153" i="20" s="1"/>
  <c r="AO154" i="20" s="1"/>
  <c r="AO155" i="20" s="1"/>
  <c r="AO156" i="20" s="1"/>
  <c r="AO157" i="20" s="1"/>
  <c r="AO158" i="20" s="1"/>
  <c r="AO159" i="20" s="1"/>
  <c r="AO160" i="20" s="1"/>
  <c r="AO161" i="20" s="1"/>
  <c r="AO162" i="20" s="1"/>
  <c r="AO163" i="20" s="1"/>
  <c r="AO164" i="20" s="1"/>
  <c r="AO165" i="20" s="1"/>
  <c r="AO166" i="20" s="1"/>
  <c r="AO167" i="20" s="1"/>
  <c r="AO168" i="20" s="1"/>
  <c r="AO169" i="20" s="1"/>
  <c r="AO170" i="20" s="1"/>
  <c r="AO171" i="20" s="1"/>
  <c r="AU5" i="20"/>
  <c r="AU6" i="20" s="1"/>
  <c r="AU7" i="20" s="1"/>
  <c r="AU8" i="20" s="1"/>
  <c r="AU9" i="20" s="1"/>
  <c r="AU10" i="20" s="1"/>
  <c r="AU11" i="20" s="1"/>
  <c r="AU12" i="20" s="1"/>
  <c r="AU13" i="20" s="1"/>
  <c r="AU14" i="20" s="1"/>
  <c r="AU15" i="20" s="1"/>
  <c r="AU16" i="20" s="1"/>
  <c r="AU17" i="20" s="1"/>
  <c r="AU18" i="20" s="1"/>
  <c r="AU19" i="20" s="1"/>
  <c r="AU20" i="20" s="1"/>
  <c r="AU21" i="20" s="1"/>
  <c r="AU22" i="20" s="1"/>
  <c r="AU23" i="20" s="1"/>
  <c r="AU24" i="20" s="1"/>
  <c r="AU25" i="20" s="1"/>
  <c r="AU26" i="20" s="1"/>
  <c r="AU27" i="20" s="1"/>
  <c r="AU28" i="20" s="1"/>
  <c r="AU29" i="20" s="1"/>
  <c r="AU30" i="20" s="1"/>
  <c r="AU31" i="20" s="1"/>
  <c r="AU32" i="20" s="1"/>
  <c r="AU33" i="20" s="1"/>
  <c r="AU34" i="20" s="1"/>
  <c r="AU35" i="20" s="1"/>
  <c r="AU36" i="20" s="1"/>
  <c r="AU37" i="20" s="1"/>
  <c r="AU38" i="20" s="1"/>
  <c r="AU39" i="20" s="1"/>
  <c r="AU40" i="20" s="1"/>
  <c r="AU41" i="20" s="1"/>
  <c r="AU42" i="20" s="1"/>
  <c r="AU43" i="20" s="1"/>
  <c r="AU44" i="20" s="1"/>
  <c r="AU45" i="20" s="1"/>
  <c r="AU46" i="20" s="1"/>
  <c r="AU47" i="20" s="1"/>
  <c r="AU48" i="20" s="1"/>
  <c r="AU49" i="20" s="1"/>
  <c r="AU50" i="20" s="1"/>
  <c r="AU51" i="20" s="1"/>
  <c r="AU52" i="20" s="1"/>
  <c r="AU53" i="20" s="1"/>
  <c r="AU54" i="20" s="1"/>
  <c r="AU55" i="20" s="1"/>
  <c r="AU56" i="20" s="1"/>
  <c r="AU57" i="20" s="1"/>
  <c r="AU58" i="20" s="1"/>
  <c r="AU59" i="20" s="1"/>
  <c r="AU60" i="20" s="1"/>
  <c r="AU61" i="20" s="1"/>
  <c r="AU62" i="20" s="1"/>
  <c r="AU63" i="20" s="1"/>
  <c r="AU64" i="20" s="1"/>
  <c r="AU65" i="20" s="1"/>
  <c r="AU66" i="20" s="1"/>
  <c r="AU67" i="20" s="1"/>
  <c r="AU68" i="20" s="1"/>
  <c r="AU69" i="20" s="1"/>
  <c r="AU70" i="20" s="1"/>
  <c r="AU71" i="20" s="1"/>
  <c r="AU72" i="20" s="1"/>
  <c r="AU73" i="20" s="1"/>
  <c r="AU74" i="20" s="1"/>
  <c r="AU75" i="20" s="1"/>
  <c r="AU76" i="20" s="1"/>
  <c r="AU77" i="20" s="1"/>
  <c r="AU78" i="20" s="1"/>
  <c r="AU79" i="20" s="1"/>
  <c r="AU80" i="20" s="1"/>
  <c r="AU81" i="20" s="1"/>
  <c r="AU82" i="20" s="1"/>
  <c r="AU83" i="20" s="1"/>
  <c r="AU84" i="20" s="1"/>
  <c r="AU85" i="20" s="1"/>
  <c r="AU86" i="20" s="1"/>
  <c r="AU87" i="20" s="1"/>
  <c r="AU88" i="20" s="1"/>
  <c r="AU89" i="20" s="1"/>
  <c r="AU90" i="20" s="1"/>
  <c r="AU91" i="20" s="1"/>
  <c r="AU92" i="20" s="1"/>
  <c r="AU93" i="20" s="1"/>
  <c r="AU94" i="20" s="1"/>
  <c r="AU95" i="20" s="1"/>
  <c r="AU96" i="20" s="1"/>
  <c r="AU97" i="20" s="1"/>
  <c r="AU98" i="20" s="1"/>
  <c r="AU99" i="20" s="1"/>
  <c r="AU100" i="20" s="1"/>
  <c r="AU101" i="20" s="1"/>
  <c r="AU102" i="20" s="1"/>
  <c r="AU103" i="20" s="1"/>
  <c r="AU104" i="20" s="1"/>
  <c r="AU105" i="20" s="1"/>
  <c r="AU106" i="20" s="1"/>
  <c r="AU107" i="20" s="1"/>
  <c r="AU108" i="20" s="1"/>
  <c r="AU109" i="20" s="1"/>
  <c r="AU110" i="20" s="1"/>
  <c r="AU111" i="20" s="1"/>
  <c r="AU112" i="20" s="1"/>
  <c r="AU113" i="20" s="1"/>
  <c r="AU114" i="20" s="1"/>
  <c r="AU115" i="20" s="1"/>
  <c r="AU116" i="20" s="1"/>
  <c r="AU117" i="20" s="1"/>
  <c r="AU118" i="20" s="1"/>
  <c r="AU119" i="20" s="1"/>
  <c r="AU120" i="20" s="1"/>
  <c r="AU121" i="20" s="1"/>
  <c r="AU122" i="20" s="1"/>
  <c r="AU123" i="20" s="1"/>
  <c r="AU124" i="20" s="1"/>
  <c r="AU125" i="20" s="1"/>
  <c r="AU126" i="20" s="1"/>
  <c r="AU127" i="20" s="1"/>
  <c r="AU128" i="20" s="1"/>
  <c r="AU129" i="20" s="1"/>
  <c r="AU130" i="20" s="1"/>
  <c r="AU131" i="20" s="1"/>
  <c r="AU132" i="20" s="1"/>
  <c r="AU133" i="20" s="1"/>
  <c r="AU134" i="20" s="1"/>
  <c r="AU135" i="20" s="1"/>
  <c r="AU136" i="20" s="1"/>
  <c r="AU137" i="20" s="1"/>
  <c r="AU138" i="20" s="1"/>
  <c r="AU139" i="20" s="1"/>
  <c r="AU140" i="20" s="1"/>
  <c r="AU141" i="20" s="1"/>
  <c r="AU142" i="20" s="1"/>
  <c r="AU143" i="20" s="1"/>
  <c r="AU144" i="20" s="1"/>
  <c r="AU145" i="20" s="1"/>
  <c r="AU146" i="20" s="1"/>
  <c r="AU147" i="20" s="1"/>
  <c r="AU148" i="20" s="1"/>
  <c r="AU149" i="20" s="1"/>
  <c r="AU150" i="20" s="1"/>
  <c r="AU151" i="20" s="1"/>
  <c r="AU152" i="20" s="1"/>
  <c r="AU153" i="20" s="1"/>
  <c r="AU154" i="20" s="1"/>
  <c r="AU155" i="20" s="1"/>
  <c r="AU156" i="20" s="1"/>
  <c r="AU157" i="20" s="1"/>
  <c r="AU158" i="20" s="1"/>
  <c r="AU159" i="20" s="1"/>
  <c r="AU160" i="20" s="1"/>
  <c r="AU161" i="20" s="1"/>
  <c r="AU162" i="20" s="1"/>
  <c r="AU163" i="20" s="1"/>
  <c r="AU164" i="20" s="1"/>
  <c r="AU165" i="20" s="1"/>
  <c r="AU166" i="20" s="1"/>
  <c r="AU167" i="20" s="1"/>
  <c r="AU168" i="20" s="1"/>
  <c r="AU169" i="20" s="1"/>
  <c r="AU170" i="20" s="1"/>
  <c r="AU171" i="20" s="1"/>
  <c r="AU172" i="20" s="1"/>
  <c r="AU173" i="20" s="1"/>
  <c r="AU174" i="20" s="1"/>
  <c r="AU175" i="20" s="1"/>
  <c r="AU176" i="20" s="1"/>
  <c r="AU177" i="20" s="1"/>
  <c r="AU178" i="20" s="1"/>
  <c r="AU179" i="20" s="1"/>
  <c r="AU180" i="20" s="1"/>
  <c r="AU181" i="20" s="1"/>
  <c r="AU182" i="20" s="1"/>
  <c r="AU183" i="20" s="1"/>
  <c r="AO5" i="20"/>
  <c r="AO6" i="20" s="1"/>
  <c r="AO7" i="20" s="1"/>
  <c r="AO8" i="20" s="1"/>
  <c r="AO9" i="20" s="1"/>
  <c r="AV5" i="9" l="1"/>
  <c r="AV6" i="9" s="1"/>
  <c r="AV7" i="9" s="1"/>
  <c r="AV8" i="9" s="1"/>
  <c r="AV9" i="9" s="1"/>
  <c r="AV10" i="9" s="1"/>
  <c r="AV11" i="9" s="1"/>
  <c r="AV12" i="9" s="1"/>
  <c r="AV13" i="9" s="1"/>
  <c r="AV14" i="9" s="1"/>
  <c r="AV15" i="9" s="1"/>
  <c r="AV16" i="9" s="1"/>
  <c r="AV17" i="9" s="1"/>
  <c r="AV18" i="9" s="1"/>
  <c r="AV19" i="9" s="1"/>
  <c r="AV20" i="9" s="1"/>
  <c r="AV21" i="9" s="1"/>
  <c r="AV22" i="9" s="1"/>
  <c r="AV23" i="9" s="1"/>
  <c r="AV24" i="9" s="1"/>
  <c r="AV25" i="9" s="1"/>
  <c r="AV26" i="9" s="1"/>
  <c r="AV27" i="9" s="1"/>
  <c r="AV28" i="9" s="1"/>
  <c r="AV29" i="9" s="1"/>
  <c r="AV30" i="9" s="1"/>
  <c r="AV31" i="9" s="1"/>
  <c r="AV32" i="9" s="1"/>
  <c r="AV33" i="9" s="1"/>
  <c r="AV34" i="9" s="1"/>
  <c r="AV35" i="9" s="1"/>
  <c r="AV36" i="9" s="1"/>
  <c r="AV37" i="9" s="1"/>
  <c r="AV38" i="9" s="1"/>
  <c r="AV39" i="9" s="1"/>
  <c r="AV40" i="9" s="1"/>
  <c r="AV41" i="9" s="1"/>
  <c r="AV42" i="9" s="1"/>
  <c r="AV43" i="9" s="1"/>
  <c r="AV44" i="9" s="1"/>
  <c r="AV45" i="9" s="1"/>
  <c r="AV46" i="9" s="1"/>
  <c r="AV47" i="9" s="1"/>
  <c r="AV48" i="9" s="1"/>
  <c r="AV49" i="9" s="1"/>
  <c r="AV50" i="9" s="1"/>
  <c r="AV51" i="9" s="1"/>
  <c r="AV52" i="9" s="1"/>
  <c r="AV53" i="9" s="1"/>
  <c r="AV54" i="9" s="1"/>
  <c r="AV55" i="9" s="1"/>
  <c r="AV56" i="9" s="1"/>
  <c r="AV57" i="9" s="1"/>
  <c r="AV58" i="9" s="1"/>
  <c r="AV59" i="9" s="1"/>
  <c r="AV60" i="9" s="1"/>
  <c r="AV61" i="9" s="1"/>
  <c r="AV62" i="9" s="1"/>
  <c r="AV63" i="9" s="1"/>
  <c r="AV64" i="9" s="1"/>
  <c r="AV65" i="9" s="1"/>
  <c r="AV66" i="9" s="1"/>
  <c r="AV67" i="9" s="1"/>
  <c r="AV68" i="9" s="1"/>
  <c r="AV69" i="9" s="1"/>
  <c r="AV70" i="9" s="1"/>
  <c r="AV71" i="9" s="1"/>
  <c r="AV72" i="9" s="1"/>
  <c r="AV73" i="9" s="1"/>
  <c r="AV74" i="9" s="1"/>
  <c r="AV75" i="9" s="1"/>
  <c r="AV76" i="9" s="1"/>
  <c r="AV77" i="9" s="1"/>
  <c r="AV78" i="9" s="1"/>
  <c r="AV79" i="9" s="1"/>
  <c r="AV80" i="9" s="1"/>
  <c r="AV81" i="9" s="1"/>
  <c r="AV82" i="9" s="1"/>
  <c r="AV83" i="9" s="1"/>
  <c r="AV84" i="9" s="1"/>
  <c r="AV85" i="9" s="1"/>
  <c r="AV86" i="9" s="1"/>
  <c r="AV87" i="9" s="1"/>
  <c r="AV88" i="9" s="1"/>
  <c r="AV89" i="9" s="1"/>
  <c r="AV90" i="9" s="1"/>
  <c r="AV91" i="9" s="1"/>
  <c r="AV92" i="9" s="1"/>
  <c r="AV93" i="9" s="1"/>
  <c r="AV94" i="9" s="1"/>
  <c r="AV95" i="9" s="1"/>
  <c r="AV96" i="9" s="1"/>
  <c r="AV97" i="9" s="1"/>
  <c r="AV98" i="9" s="1"/>
  <c r="AV99" i="9" s="1"/>
  <c r="AV100" i="9" s="1"/>
  <c r="AV101" i="9" s="1"/>
  <c r="AV102" i="9" s="1"/>
  <c r="AV103" i="9" s="1"/>
  <c r="AV104" i="9" s="1"/>
  <c r="AV105" i="9" s="1"/>
  <c r="AV106" i="9" s="1"/>
  <c r="AV107" i="9" s="1"/>
  <c r="AV108" i="9" s="1"/>
  <c r="AV109" i="9" s="1"/>
  <c r="AV110" i="9" s="1"/>
  <c r="AV111" i="9" s="1"/>
  <c r="AV112" i="9" s="1"/>
  <c r="AV113" i="9" s="1"/>
  <c r="AV114" i="9" s="1"/>
  <c r="AV115" i="9" s="1"/>
  <c r="AV116" i="9" s="1"/>
  <c r="AV117" i="9" s="1"/>
  <c r="AV118" i="9" s="1"/>
  <c r="AV119" i="9" s="1"/>
  <c r="AV120" i="9" s="1"/>
  <c r="AV121" i="9" s="1"/>
  <c r="AV122" i="9" s="1"/>
  <c r="AV123" i="9" s="1"/>
  <c r="AV124" i="9" s="1"/>
  <c r="AV125" i="9" s="1"/>
  <c r="AV126" i="9" s="1"/>
  <c r="AV127" i="9" s="1"/>
  <c r="AV128" i="9" s="1"/>
  <c r="AV129" i="9" s="1"/>
  <c r="AV130" i="9" s="1"/>
  <c r="AV131" i="9" s="1"/>
  <c r="AV132" i="9" s="1"/>
  <c r="AV133" i="9" s="1"/>
  <c r="AV134" i="9" s="1"/>
  <c r="AV135" i="9" s="1"/>
  <c r="AV136" i="9" s="1"/>
  <c r="AV137" i="9" s="1"/>
  <c r="AV138" i="9" s="1"/>
  <c r="AV139" i="9" s="1"/>
  <c r="AV140" i="9" s="1"/>
  <c r="AV141" i="9" s="1"/>
  <c r="AV142" i="9" s="1"/>
  <c r="AV143" i="9" s="1"/>
  <c r="AV144" i="9" s="1"/>
  <c r="AV145" i="9" s="1"/>
  <c r="AV146" i="9" s="1"/>
  <c r="AV147" i="9" s="1"/>
  <c r="AV148" i="9" s="1"/>
  <c r="AV149" i="9" s="1"/>
  <c r="AV150" i="9" s="1"/>
  <c r="AV151" i="9" s="1"/>
  <c r="AV152" i="9" s="1"/>
  <c r="AV153" i="9" s="1"/>
  <c r="AV154" i="9" s="1"/>
  <c r="AV155" i="9" s="1"/>
  <c r="AV156" i="9" s="1"/>
  <c r="AV157" i="9" s="1"/>
  <c r="AV158" i="9" s="1"/>
  <c r="AV159" i="9" s="1"/>
  <c r="AV160" i="9" s="1"/>
  <c r="AV161" i="9" s="1"/>
  <c r="AV162" i="9" s="1"/>
  <c r="AV163" i="9" s="1"/>
  <c r="AV164" i="9" s="1"/>
  <c r="AV165" i="9" s="1"/>
  <c r="AV166" i="9" s="1"/>
  <c r="AV167" i="9" s="1"/>
  <c r="AV168" i="9" s="1"/>
  <c r="AV169" i="9" s="1"/>
  <c r="AV170" i="9" s="1"/>
  <c r="AV171" i="9" s="1"/>
  <c r="AV172" i="9" s="1"/>
  <c r="AV173" i="9" s="1"/>
  <c r="AV174" i="9" s="1"/>
  <c r="AV175" i="9" s="1"/>
  <c r="AV176" i="9" s="1"/>
  <c r="AV177" i="9" s="1"/>
  <c r="AV178" i="9" s="1"/>
  <c r="AV179" i="9" s="1"/>
  <c r="AV180" i="9" s="1"/>
  <c r="AV181" i="9" s="1"/>
  <c r="AV182" i="9" s="1"/>
  <c r="AV183" i="9" s="1"/>
  <c r="AV184" i="9" s="1"/>
  <c r="AV185" i="9" s="1"/>
  <c r="AV186" i="9" s="1"/>
  <c r="AV187" i="9" s="1"/>
  <c r="AV188" i="9" s="1"/>
  <c r="AV189" i="9" s="1"/>
  <c r="AV190" i="9" s="1"/>
  <c r="AV191" i="9" s="1"/>
  <c r="AV192" i="9" s="1"/>
  <c r="AV193" i="9" s="1"/>
  <c r="AV194" i="9" s="1"/>
  <c r="AV195" i="9" s="1"/>
  <c r="AV196" i="9" s="1"/>
  <c r="AV197" i="9" s="1"/>
  <c r="AV198" i="9" s="1"/>
  <c r="AV199" i="9" s="1"/>
  <c r="AV200" i="9" s="1"/>
  <c r="AV201" i="9" s="1"/>
  <c r="AV202" i="9" s="1"/>
  <c r="AV203" i="9" s="1"/>
  <c r="AV204" i="9" s="1"/>
  <c r="AV205" i="9" s="1"/>
  <c r="AV206" i="9" s="1"/>
  <c r="AV207" i="9" s="1"/>
  <c r="AV208" i="9" s="1"/>
  <c r="AV209" i="9" s="1"/>
  <c r="AV210" i="9" s="1"/>
  <c r="AV211" i="9" s="1"/>
  <c r="AV212" i="9" s="1"/>
  <c r="AV213" i="9" s="1"/>
  <c r="AJ5" i="9"/>
  <c r="AJ6" i="9" s="1"/>
  <c r="AJ7" i="9" s="1"/>
  <c r="AJ8" i="9" s="1"/>
  <c r="AJ9" i="9" s="1"/>
  <c r="AJ10" i="9" s="1"/>
  <c r="AJ11" i="9" s="1"/>
  <c r="AJ12" i="9" s="1"/>
  <c r="AJ13" i="9" s="1"/>
  <c r="AJ14" i="9" s="1"/>
  <c r="AJ15" i="9" s="1"/>
  <c r="AJ16" i="9" s="1"/>
  <c r="AJ17" i="9" s="1"/>
  <c r="AJ18" i="9" s="1"/>
  <c r="AJ19" i="9" s="1"/>
  <c r="AJ20" i="9" s="1"/>
  <c r="AJ21" i="9" s="1"/>
  <c r="AJ22" i="9" s="1"/>
  <c r="AJ23" i="9" s="1"/>
  <c r="AJ24" i="9" s="1"/>
  <c r="AJ25" i="9" s="1"/>
  <c r="AJ26" i="9" s="1"/>
  <c r="AJ27" i="9" s="1"/>
  <c r="AJ28" i="9" s="1"/>
  <c r="AJ29" i="9" s="1"/>
  <c r="AJ30" i="9" s="1"/>
  <c r="AJ31" i="9" s="1"/>
  <c r="AJ32" i="9" s="1"/>
  <c r="AJ33" i="9" s="1"/>
  <c r="AJ34" i="9" s="1"/>
  <c r="AJ35" i="9" s="1"/>
  <c r="AJ36" i="9" s="1"/>
  <c r="AJ37" i="9" s="1"/>
  <c r="AJ38" i="9" s="1"/>
  <c r="AJ39" i="9" s="1"/>
  <c r="AJ40" i="9" s="1"/>
  <c r="AJ41" i="9" s="1"/>
  <c r="AJ42" i="9" s="1"/>
  <c r="AJ43" i="9" s="1"/>
  <c r="AJ44" i="9" s="1"/>
  <c r="AJ45" i="9" s="1"/>
  <c r="AJ46" i="9" s="1"/>
  <c r="AJ47" i="9" s="1"/>
  <c r="AJ48" i="9" s="1"/>
  <c r="AJ49" i="9" s="1"/>
  <c r="AJ50" i="9" s="1"/>
  <c r="AJ51" i="9" s="1"/>
  <c r="AJ52" i="9" s="1"/>
  <c r="AJ53" i="9" s="1"/>
  <c r="AJ54" i="9" s="1"/>
  <c r="AJ55" i="9" s="1"/>
  <c r="AJ56" i="9" s="1"/>
  <c r="AJ57" i="9" s="1"/>
  <c r="AJ58" i="9" s="1"/>
  <c r="AJ59" i="9" s="1"/>
  <c r="AJ60" i="9" s="1"/>
  <c r="AJ61" i="9" s="1"/>
  <c r="AJ62" i="9" s="1"/>
  <c r="AJ63" i="9" s="1"/>
  <c r="AJ64" i="9" s="1"/>
  <c r="AJ65" i="9" s="1"/>
  <c r="AJ66" i="9" s="1"/>
  <c r="AJ67" i="9" s="1"/>
  <c r="AJ68" i="9" s="1"/>
  <c r="AJ69" i="9" s="1"/>
  <c r="AJ70" i="9" s="1"/>
  <c r="AJ71" i="9" s="1"/>
  <c r="AJ72" i="9" s="1"/>
  <c r="AJ73" i="9" s="1"/>
  <c r="AJ74" i="9" s="1"/>
  <c r="AJ75" i="9" s="1"/>
  <c r="AJ76" i="9" s="1"/>
  <c r="AJ77" i="9" s="1"/>
  <c r="AJ78" i="9" s="1"/>
  <c r="AJ79" i="9" s="1"/>
  <c r="AJ80" i="9" s="1"/>
  <c r="AJ81" i="9" s="1"/>
  <c r="AJ82" i="9" s="1"/>
  <c r="AJ83" i="9" s="1"/>
  <c r="AJ84" i="9" s="1"/>
  <c r="AJ85" i="9" s="1"/>
  <c r="AJ86" i="9" s="1"/>
  <c r="AJ87" i="9" s="1"/>
  <c r="AJ88" i="9" s="1"/>
  <c r="AJ89" i="9" s="1"/>
  <c r="AJ90" i="9" s="1"/>
  <c r="AJ91" i="9" s="1"/>
  <c r="AJ92" i="9" s="1"/>
  <c r="AJ93" i="9" s="1"/>
  <c r="AJ94" i="9" s="1"/>
  <c r="AJ95" i="9" s="1"/>
  <c r="AJ96" i="9" s="1"/>
  <c r="AJ97" i="9" s="1"/>
  <c r="AJ98" i="9" s="1"/>
  <c r="AJ99" i="9" s="1"/>
  <c r="AJ100" i="9" s="1"/>
  <c r="AJ101" i="9" s="1"/>
  <c r="AJ102" i="9" s="1"/>
  <c r="AJ103" i="9" s="1"/>
  <c r="AJ104" i="9" s="1"/>
  <c r="AJ105" i="9" s="1"/>
  <c r="AJ106" i="9" s="1"/>
  <c r="AJ107" i="9" s="1"/>
  <c r="AJ108" i="9" s="1"/>
  <c r="AJ109" i="9" s="1"/>
  <c r="AJ110" i="9" s="1"/>
  <c r="AJ111" i="9" s="1"/>
  <c r="AJ112" i="9" s="1"/>
  <c r="AJ113" i="9" s="1"/>
  <c r="AJ114" i="9" s="1"/>
  <c r="AJ115" i="9" s="1"/>
  <c r="AJ116" i="9" s="1"/>
  <c r="AJ117" i="9" s="1"/>
  <c r="AJ118" i="9" s="1"/>
  <c r="AJ119" i="9" s="1"/>
  <c r="AJ120" i="9" s="1"/>
  <c r="AJ121" i="9" s="1"/>
  <c r="AJ122" i="9" s="1"/>
  <c r="AJ123" i="9" s="1"/>
  <c r="AJ124" i="9" s="1"/>
  <c r="AJ125" i="9" s="1"/>
  <c r="AJ126" i="9" s="1"/>
  <c r="AJ127" i="9" s="1"/>
  <c r="AJ128" i="9" s="1"/>
  <c r="AJ129" i="9" s="1"/>
  <c r="AJ130" i="9" s="1"/>
  <c r="AJ131" i="9" s="1"/>
  <c r="AJ132" i="9" s="1"/>
  <c r="AJ133" i="9" s="1"/>
  <c r="AJ134" i="9" s="1"/>
  <c r="AJ135" i="9" s="1"/>
  <c r="AJ136" i="9" s="1"/>
  <c r="AJ137" i="9" s="1"/>
  <c r="AJ138" i="9" s="1"/>
  <c r="AJ139" i="9" s="1"/>
  <c r="AJ140" i="9" s="1"/>
  <c r="AJ141" i="9" s="1"/>
  <c r="AJ142" i="9" s="1"/>
  <c r="AJ143" i="9" s="1"/>
  <c r="AJ144" i="9" s="1"/>
  <c r="AJ145" i="9" s="1"/>
  <c r="AJ146" i="9" s="1"/>
  <c r="AJ147" i="9" s="1"/>
  <c r="AJ148" i="9" s="1"/>
  <c r="AJ149" i="9" s="1"/>
  <c r="AJ150" i="9" s="1"/>
  <c r="AJ151" i="9" s="1"/>
  <c r="AJ152" i="9" s="1"/>
  <c r="AJ153" i="9" s="1"/>
  <c r="AJ154" i="9" s="1"/>
  <c r="AJ155" i="9" s="1"/>
  <c r="AJ156" i="9" s="1"/>
  <c r="AJ157" i="9" s="1"/>
  <c r="AJ158" i="9" s="1"/>
  <c r="AJ159" i="9" s="1"/>
  <c r="AJ160" i="9" s="1"/>
  <c r="AJ161" i="9" s="1"/>
  <c r="AJ162" i="9" s="1"/>
  <c r="AJ163" i="9" s="1"/>
  <c r="AJ164" i="9" s="1"/>
  <c r="AJ165" i="9" s="1"/>
  <c r="AJ166" i="9" s="1"/>
  <c r="AJ167" i="9" s="1"/>
  <c r="AJ168" i="9" s="1"/>
  <c r="AJ169" i="9" s="1"/>
  <c r="AJ170" i="9" s="1"/>
  <c r="AJ171" i="9" s="1"/>
  <c r="AJ172" i="9" s="1"/>
  <c r="AJ173" i="9" s="1"/>
  <c r="AJ174" i="9" s="1"/>
  <c r="AJ175" i="9" s="1"/>
  <c r="AJ176" i="9" s="1"/>
  <c r="AJ177" i="9" s="1"/>
  <c r="AJ178" i="9" s="1"/>
  <c r="AJ179" i="9" s="1"/>
  <c r="AJ180" i="9" s="1"/>
  <c r="AJ181" i="9" s="1"/>
  <c r="AJ182" i="9" s="1"/>
  <c r="AJ183" i="9" s="1"/>
  <c r="AJ184" i="9" s="1"/>
  <c r="AJ185" i="9" s="1"/>
  <c r="AJ186" i="9" s="1"/>
  <c r="AJ187" i="9" s="1"/>
  <c r="AJ188" i="9" s="1"/>
  <c r="AJ189" i="9" s="1"/>
  <c r="AJ190" i="9" s="1"/>
  <c r="AJ191" i="9" s="1"/>
  <c r="AJ192" i="9" s="1"/>
  <c r="AJ193" i="9" s="1"/>
  <c r="AJ194" i="9" s="1"/>
  <c r="AJ195" i="9" s="1"/>
  <c r="AJ196" i="9" s="1"/>
  <c r="AJ197" i="9" s="1"/>
  <c r="AJ198" i="9" s="1"/>
  <c r="AJ199" i="9" s="1"/>
  <c r="AJ200" i="9" s="1"/>
  <c r="AJ201" i="9" s="1"/>
  <c r="AJ202" i="9" s="1"/>
  <c r="AJ203" i="9" s="1"/>
  <c r="AJ204" i="9" s="1"/>
  <c r="AJ205" i="9" s="1"/>
  <c r="AJ206" i="9" s="1"/>
  <c r="AJ207" i="9" s="1"/>
  <c r="AJ208" i="9" s="1"/>
  <c r="AJ209" i="9" s="1"/>
  <c r="AJ210" i="9" s="1"/>
  <c r="AJ211" i="9" s="1"/>
  <c r="AJ212" i="9" s="1"/>
  <c r="AJ213" i="9" s="1"/>
  <c r="AJ214" i="9" s="1"/>
  <c r="AJ215" i="9" s="1"/>
  <c r="AJ216" i="9" s="1"/>
  <c r="AJ217" i="9" s="1"/>
  <c r="AJ218" i="9" s="1"/>
  <c r="AJ219" i="9" s="1"/>
  <c r="AJ220" i="9" s="1"/>
  <c r="AJ221" i="9" s="1"/>
  <c r="AJ222" i="9" s="1"/>
  <c r="AJ223" i="9" s="1"/>
  <c r="AJ224" i="9" s="1"/>
  <c r="AJ225" i="9" s="1"/>
  <c r="AJ226" i="9" s="1"/>
  <c r="AJ227" i="9" s="1"/>
  <c r="AJ228" i="9" s="1"/>
  <c r="AJ229" i="9" s="1"/>
  <c r="AJ230" i="9" s="1"/>
  <c r="AJ231" i="9" s="1"/>
  <c r="AJ232" i="9" s="1"/>
  <c r="AJ233" i="9" s="1"/>
  <c r="AJ234" i="9" s="1"/>
  <c r="AJ235" i="9" s="1"/>
  <c r="AJ236" i="9" s="1"/>
  <c r="AJ237" i="9" s="1"/>
  <c r="AJ238" i="9" s="1"/>
  <c r="AJ239" i="9" s="1"/>
  <c r="AJ240" i="9" s="1"/>
  <c r="AJ241" i="9" s="1"/>
  <c r="AJ242" i="9" s="1"/>
  <c r="AJ243" i="9" s="1"/>
  <c r="AJ244" i="9" s="1"/>
  <c r="AJ245" i="9" s="1"/>
  <c r="AJ246" i="9" s="1"/>
  <c r="AJ247" i="9" s="1"/>
  <c r="AJ248" i="9" s="1"/>
  <c r="AJ249" i="9" s="1"/>
  <c r="AJ250" i="9" s="1"/>
  <c r="AJ251" i="9" s="1"/>
  <c r="AJ252" i="9" s="1"/>
  <c r="AJ253" i="9" s="1"/>
  <c r="AJ254" i="9" s="1"/>
  <c r="AJ255" i="9" s="1"/>
  <c r="AJ256" i="9" s="1"/>
  <c r="AJ257" i="9" s="1"/>
  <c r="AJ258" i="9" s="1"/>
  <c r="AJ259" i="9" s="1"/>
  <c r="AJ260" i="9" s="1"/>
  <c r="AJ261" i="9" s="1"/>
  <c r="AJ262" i="9" s="1"/>
  <c r="AJ263" i="9" s="1"/>
  <c r="AJ264" i="9" s="1"/>
  <c r="AJ265" i="9" s="1"/>
  <c r="AJ266" i="9" s="1"/>
  <c r="AJ267" i="9" s="1"/>
  <c r="AJ268" i="9" s="1"/>
  <c r="AJ269" i="9" s="1"/>
  <c r="AJ270" i="9" s="1"/>
  <c r="AJ271" i="9" s="1"/>
  <c r="AJ272" i="9" s="1"/>
  <c r="AJ273" i="9" s="1"/>
  <c r="AJ274" i="9" s="1"/>
  <c r="AJ275" i="9" s="1"/>
  <c r="AJ276" i="9" s="1"/>
  <c r="AJ277" i="9" s="1"/>
  <c r="AJ278" i="9" s="1"/>
  <c r="AJ279" i="9" s="1"/>
  <c r="AJ280" i="9" s="1"/>
  <c r="AJ281" i="9" s="1"/>
  <c r="AJ282" i="9" s="1"/>
  <c r="AJ283" i="9" s="1"/>
  <c r="AJ284" i="9" s="1"/>
  <c r="AJ285" i="9" s="1"/>
  <c r="AJ286" i="9" s="1"/>
  <c r="AJ287" i="9" s="1"/>
  <c r="AJ288" i="9" s="1"/>
  <c r="AJ289" i="9" s="1"/>
  <c r="AJ290" i="9" s="1"/>
  <c r="AJ291" i="9" s="1"/>
  <c r="AJ292" i="9" s="1"/>
  <c r="AJ293" i="9" s="1"/>
  <c r="AJ294" i="9" s="1"/>
  <c r="AJ295" i="9" s="1"/>
  <c r="AJ296" i="9" s="1"/>
  <c r="AJ297" i="9" s="1"/>
  <c r="AJ298" i="9" s="1"/>
  <c r="AJ299" i="9" s="1"/>
  <c r="AJ300" i="9" s="1"/>
  <c r="AJ301" i="9" s="1"/>
  <c r="AJ302" i="9" s="1"/>
  <c r="AJ303" i="9" s="1"/>
  <c r="AJ304" i="9" s="1"/>
  <c r="AJ305" i="9" s="1"/>
  <c r="AJ306" i="9" s="1"/>
  <c r="AJ307" i="9" s="1"/>
  <c r="AJ308" i="9" s="1"/>
  <c r="AJ309" i="9" s="1"/>
  <c r="AJ310" i="9" s="1"/>
  <c r="AJ311" i="9" s="1"/>
  <c r="AJ312" i="9" s="1"/>
  <c r="AJ313" i="9" s="1"/>
  <c r="AJ314" i="9" s="1"/>
  <c r="AJ315" i="9" s="1"/>
  <c r="AJ316" i="9" s="1"/>
  <c r="AJ317" i="9" s="1"/>
  <c r="AJ318" i="9" s="1"/>
  <c r="AJ319" i="9" s="1"/>
  <c r="AJ320" i="9" s="1"/>
  <c r="AJ321" i="9" s="1"/>
  <c r="AJ322" i="9" s="1"/>
  <c r="AJ323" i="9" s="1"/>
  <c r="AJ324" i="9" s="1"/>
  <c r="AJ325" i="9" s="1"/>
  <c r="AJ326" i="9" s="1"/>
  <c r="AJ327" i="9" s="1"/>
  <c r="P23" i="17" l="1"/>
  <c r="P22" i="17"/>
  <c r="P21" i="17"/>
  <c r="P20" i="17"/>
  <c r="P19" i="17"/>
  <c r="P18" i="17"/>
  <c r="P17" i="17"/>
  <c r="P16" i="17"/>
  <c r="P15" i="17"/>
  <c r="P14" i="17"/>
  <c r="P13" i="17"/>
  <c r="P12" i="17"/>
  <c r="P11" i="17"/>
  <c r="P10" i="17"/>
  <c r="P9" i="17"/>
  <c r="P8" i="17"/>
  <c r="P7" i="17"/>
  <c r="P6" i="17"/>
  <c r="P5" i="17"/>
  <c r="M22" i="17"/>
  <c r="L22" i="17"/>
  <c r="K22" i="17"/>
  <c r="M20" i="17"/>
  <c r="L20" i="17"/>
  <c r="K20" i="17"/>
  <c r="M18" i="17"/>
  <c r="L18" i="17"/>
  <c r="K18" i="17"/>
  <c r="M16" i="17"/>
  <c r="L16" i="17"/>
  <c r="K16" i="17"/>
  <c r="M14" i="17"/>
  <c r="L14" i="17"/>
  <c r="K14" i="17"/>
  <c r="M12" i="17"/>
  <c r="L12" i="17"/>
  <c r="K12" i="17"/>
  <c r="M10" i="17"/>
  <c r="L10" i="17"/>
  <c r="K10" i="17"/>
  <c r="M8" i="17"/>
  <c r="L8" i="17"/>
  <c r="K8" i="17"/>
  <c r="M6" i="17"/>
  <c r="L6" i="17"/>
  <c r="K6" i="17"/>
  <c r="I6" i="8" l="1"/>
  <c r="M6" i="8" s="1"/>
  <c r="I5" i="8"/>
  <c r="P5" i="8" s="1"/>
  <c r="Q6" i="1"/>
  <c r="P6" i="1"/>
  <c r="O6" i="1"/>
  <c r="N6" i="1"/>
  <c r="M6" i="1"/>
  <c r="L6" i="1"/>
  <c r="Q5" i="1"/>
  <c r="P5" i="1"/>
  <c r="O5" i="1"/>
  <c r="N5" i="1"/>
  <c r="M5" i="1"/>
  <c r="L5" i="1"/>
  <c r="I6" i="1"/>
  <c r="I5" i="1"/>
  <c r="Q5" i="8" l="1"/>
  <c r="N6" i="8"/>
  <c r="O6" i="8"/>
  <c r="P6" i="8"/>
  <c r="L5" i="8"/>
  <c r="Q6" i="8"/>
  <c r="M5" i="8"/>
  <c r="N5" i="8"/>
  <c r="O5" i="8"/>
  <c r="L6" i="8"/>
</calcChain>
</file>

<file path=xl/sharedStrings.xml><?xml version="1.0" encoding="utf-8"?>
<sst xmlns="http://schemas.openxmlformats.org/spreadsheetml/2006/main" count="854" uniqueCount="192">
  <si>
    <t>total</t>
  </si>
  <si>
    <t>Number of cells</t>
  </si>
  <si>
    <t>Inhibited</t>
  </si>
  <si>
    <t>mixed</t>
  </si>
  <si>
    <t>GABA act.</t>
  </si>
  <si>
    <t>Glu. Act.</t>
  </si>
  <si>
    <t>Glu. Disinhib</t>
  </si>
  <si>
    <t>No response</t>
  </si>
  <si>
    <t>Early night</t>
  </si>
  <si>
    <t>Early day</t>
  </si>
  <si>
    <t>Total</t>
  </si>
  <si>
    <t>% cells</t>
  </si>
  <si>
    <t>Response (Spikes/s)</t>
  </si>
  <si>
    <t>Baseline</t>
  </si>
  <si>
    <t>BIC</t>
  </si>
  <si>
    <t>iGlu-X</t>
  </si>
  <si>
    <t>BIC+iGluX</t>
  </si>
  <si>
    <t>Electrical stim</t>
  </si>
  <si>
    <t>Optical stim</t>
  </si>
  <si>
    <t>Overlap</t>
  </si>
  <si>
    <t>Projected ZT (h)</t>
  </si>
  <si>
    <t>Time from start of recording (h)</t>
  </si>
  <si>
    <t>Activated</t>
  </si>
  <si>
    <t>0 to 6</t>
  </si>
  <si>
    <t>6 to 12</t>
  </si>
  <si>
    <t>12 to 18</t>
  </si>
  <si>
    <t>18 to 24</t>
  </si>
  <si>
    <t>Non-VIPin</t>
  </si>
  <si>
    <t>VIPin</t>
  </si>
  <si>
    <t>Acrophase (relative to recording start; h)</t>
  </si>
  <si>
    <t>SPZ (no SCN)</t>
  </si>
  <si>
    <t>PVN (no SCN)</t>
  </si>
  <si>
    <t>Thalamus (no SCN)</t>
  </si>
  <si>
    <t>SPZ (SCN intact)</t>
  </si>
  <si>
    <t>PVN (SCN intact)</t>
  </si>
  <si>
    <t>Thalamus  (SCN intact)</t>
  </si>
  <si>
    <t>Figure S5a</t>
  </si>
  <si>
    <t>Mean Firing Rate (Hz)</t>
  </si>
  <si>
    <t>Peak-Trough Amplitude (Hz)</t>
  </si>
  <si>
    <t>Acrophase (relative to recording start, h)</t>
  </si>
  <si>
    <t>For mixed-effects anova</t>
  </si>
  <si>
    <t>CELL ID</t>
  </si>
  <si>
    <t>SLICE ID</t>
  </si>
  <si>
    <t>DRUG (1-3)</t>
  </si>
  <si>
    <t>DATA</t>
  </si>
  <si>
    <t>TIME</t>
  </si>
  <si>
    <t>RESPONSE</t>
  </si>
  <si>
    <t>Baseline (1)</t>
  </si>
  <si>
    <t>BIC (2)</t>
  </si>
  <si>
    <t>BIC+iGlu-X (3)</t>
  </si>
  <si>
    <t>Early night (1)</t>
  </si>
  <si>
    <t>Early day (0)</t>
  </si>
  <si>
    <t>Spontaneous firing (Spikes/s)</t>
  </si>
  <si>
    <t>SPONT</t>
  </si>
  <si>
    <t>RESP</t>
  </si>
  <si>
    <t>Source</t>
  </si>
  <si>
    <t>Numerator df</t>
  </si>
  <si>
    <t>Denominator df</t>
  </si>
  <si>
    <t>F</t>
  </si>
  <si>
    <t>Sig.</t>
  </si>
  <si>
    <t>Intercept</t>
  </si>
  <si>
    <t>DRUG</t>
  </si>
  <si>
    <t>DRUG * TIME</t>
  </si>
  <si>
    <t>Type III Tests of Fixed Effectsa</t>
  </si>
  <si>
    <t>a Dependent Variable: RESP.</t>
  </si>
  <si>
    <t>Pairwise Comparisonsa</t>
  </si>
  <si>
    <t>Mean Difference (I-J)</t>
  </si>
  <si>
    <t>Std. Error</t>
  </si>
  <si>
    <t>df</t>
  </si>
  <si>
    <t>Sig.c</t>
  </si>
  <si>
    <t>95% Confidence Interval for Differencec</t>
  </si>
  <si>
    <t>Lower Bound</t>
  </si>
  <si>
    <t>Upper Bound</t>
  </si>
  <si>
    <t>Based on estimated marginal means</t>
  </si>
  <si>
    <t>* The mean difference is significant at the .05 level.</t>
  </si>
  <si>
    <t>c Adjustment for multiple comparisons: Sidak.</t>
  </si>
  <si>
    <t>a Dependent Variable: SPONT.</t>
  </si>
  <si>
    <t>SPONTANEOUS</t>
  </si>
  <si>
    <t>SCN GABA cells</t>
  </si>
  <si>
    <t>a Dependent Variable: DATA.</t>
  </si>
  <si>
    <t>(I) DRUG</t>
  </si>
  <si>
    <t>(J) DRUG</t>
  </si>
  <si>
    <t>-.633*</t>
  </si>
  <si>
    <t>-.615*</t>
  </si>
  <si>
    <t>.633*</t>
  </si>
  <si>
    <t>.615*</t>
  </si>
  <si>
    <t>extraSCN GABAin</t>
  </si>
  <si>
    <t>Fig S4c (ON inhibited)</t>
  </si>
  <si>
    <t>Fig S4d (GABA inhibited)</t>
  </si>
  <si>
    <t>Fig S4d (mixed)</t>
  </si>
  <si>
    <t>Figure S5c (SCN GABA cells)</t>
  </si>
  <si>
    <t>Figure S5c (extraSCN GABAin)</t>
  </si>
  <si>
    <t>Figure S6b Inhibited cells</t>
  </si>
  <si>
    <t>Figure S6b Activated cells</t>
  </si>
  <si>
    <t>Figure S7a</t>
  </si>
  <si>
    <t>Figure S7b</t>
  </si>
  <si>
    <t>Figure S7d</t>
  </si>
  <si>
    <t xml:space="preserve">Baseline </t>
  </si>
  <si>
    <t xml:space="preserve">BIC </t>
  </si>
  <si>
    <t xml:space="preserve">BIC+iGlu-X </t>
  </si>
  <si>
    <t>SCN cells with response to electrical stimulation</t>
  </si>
  <si>
    <t>Cell ID</t>
  </si>
  <si>
    <t>Response in BIC+iGlu-X (1=activated, 0=no response)</t>
  </si>
  <si>
    <t>Projected Distance from stim electrode (um)</t>
  </si>
  <si>
    <t>In SCN (1=yes, 0=no)</t>
  </si>
  <si>
    <t>BIN start</t>
  </si>
  <si>
    <t>BIN end</t>
  </si>
  <si>
    <t>No</t>
  </si>
  <si>
    <t>%</t>
  </si>
  <si>
    <t>Binned</t>
  </si>
  <si>
    <t>Individual cell data</t>
  </si>
  <si>
    <t>BIN centre</t>
  </si>
  <si>
    <t>Distance from stim electrode (uM)</t>
  </si>
  <si>
    <t>Yes</t>
  </si>
  <si>
    <t>Response in BIC+iGlu-X</t>
  </si>
  <si>
    <t>Normalised response amplitude</t>
  </si>
  <si>
    <t>SLICE</t>
  </si>
  <si>
    <t>EPOCH</t>
  </si>
  <si>
    <t>DATA(zt binned)</t>
  </si>
  <si>
    <t>DATA(rt binned)</t>
  </si>
  <si>
    <t>EPOCH (1-6)</t>
  </si>
  <si>
    <t>0 to 4 (1)</t>
  </si>
  <si>
    <t>4 to 8 (2)</t>
  </si>
  <si>
    <t>8 to 12 (3)</t>
  </si>
  <si>
    <t>12 to 16 (4)</t>
  </si>
  <si>
    <t>16 to 20 (5)</t>
  </si>
  <si>
    <t>20 to 24 (6)</t>
  </si>
  <si>
    <t>for mixed effects linear model</t>
  </si>
  <si>
    <t>Inhibitetd cells</t>
  </si>
  <si>
    <t>Activated cells</t>
  </si>
  <si>
    <t>RT</t>
  </si>
  <si>
    <t>a Dependent Variable: DATA1.</t>
  </si>
  <si>
    <t>a Dependent Variable: DATA2.</t>
  </si>
  <si>
    <t>Type III Tests of Fixed Effects: binned by recording time</t>
  </si>
  <si>
    <t>Type III Tests of Fixed Effects: binned by ZT</t>
  </si>
  <si>
    <t>SCN</t>
  </si>
  <si>
    <t>LOC</t>
  </si>
  <si>
    <t>SPZ -SCN intact (0)</t>
  </si>
  <si>
    <t>PVN-SCN intact (1)</t>
  </si>
  <si>
    <t>Thalamus-SCN intact(2)</t>
  </si>
  <si>
    <t>Thalamus-no SCN (2)</t>
  </si>
  <si>
    <t>PVN-no SCN(1)</t>
  </si>
  <si>
    <t>MFR</t>
  </si>
  <si>
    <t>PT AMP</t>
  </si>
  <si>
    <t>SPZ-no SCN(0)</t>
  </si>
  <si>
    <t>SCN PRESENT (0-1)</t>
  </si>
  <si>
    <t>LOC (0-3)</t>
  </si>
  <si>
    <t>For mixed effects linear model</t>
  </si>
  <si>
    <t>SCN * LOC</t>
  </si>
  <si>
    <t>Type III Tests of Fixed Effects</t>
  </si>
  <si>
    <t>0-6 (1)</t>
  </si>
  <si>
    <t>6-12 (2)</t>
  </si>
  <si>
    <t>12-18 (3)</t>
  </si>
  <si>
    <t>18-24 (4)</t>
  </si>
  <si>
    <t>projected ZT (h)</t>
  </si>
  <si>
    <t>Proportion of cells/slice</t>
  </si>
  <si>
    <t xml:space="preserve"> Inhibited cells</t>
  </si>
  <si>
    <t>non-VIPIN</t>
  </si>
  <si>
    <t>VIPIN</t>
  </si>
  <si>
    <t>ZT Binned for mixed effects linear model</t>
  </si>
  <si>
    <t>Inhibited cells</t>
  </si>
  <si>
    <t>non-VIPin</t>
  </si>
  <si>
    <t>activated cells</t>
  </si>
  <si>
    <t>no response cells</t>
  </si>
  <si>
    <t>BIN (1-4)</t>
  </si>
  <si>
    <t>% CELLS</t>
  </si>
  <si>
    <t>Type III Tests of Fixed Effects: Inhibited</t>
  </si>
  <si>
    <t>BIN</t>
  </si>
  <si>
    <t>Type III Tests of Fixed Effects: non-VIPin</t>
  </si>
  <si>
    <t>Type III Tests of Fixed Effects: VIPin</t>
  </si>
  <si>
    <t>Type III Tests of Fixed Effects: Activated</t>
  </si>
  <si>
    <t>Type III Tests of Fixed Effects: No response</t>
  </si>
  <si>
    <t>Figure S6e</t>
  </si>
  <si>
    <t>Figure S6f</t>
  </si>
  <si>
    <t>delta recording start (h)</t>
  </si>
  <si>
    <t>Figure S7e</t>
  </si>
  <si>
    <t>SPZ -SCN intact (1)</t>
  </si>
  <si>
    <t>SPZ -SCN absent(0)</t>
  </si>
  <si>
    <t>PVN -SCN intact (1)</t>
  </si>
  <si>
    <t>PVN -SCN absent(0)</t>
  </si>
  <si>
    <t>Thal. -SCN intact (1)</t>
  </si>
  <si>
    <t>Thal -SCN absent(0)</t>
  </si>
  <si>
    <t>SPZ</t>
  </si>
  <si>
    <t>PVN</t>
  </si>
  <si>
    <t>Thalamus</t>
  </si>
  <si>
    <t>SCN (0-1)</t>
  </si>
  <si>
    <t>Type III Tests of Fixed Effects: SPZ</t>
  </si>
  <si>
    <t>EPOCH * SCN</t>
  </si>
  <si>
    <t>Type III Tests of Fixed Effects: PVN</t>
  </si>
  <si>
    <t>BIN * SCN</t>
  </si>
  <si>
    <t>Type III Tests of Fixed Effects: Thalamus</t>
  </si>
  <si>
    <t>For mixed-effects linear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1" fontId="3" fillId="0" borderId="0" xfId="0" applyNumberFormat="1" applyFont="1"/>
    <xf numFmtId="1" fontId="0" fillId="0" borderId="0" xfId="0" applyNumberFormat="1"/>
    <xf numFmtId="2" fontId="3" fillId="0" borderId="0" xfId="0" applyNumberFormat="1" applyFont="1"/>
    <xf numFmtId="0" fontId="2" fillId="0" borderId="0" xfId="0" applyFont="1"/>
    <xf numFmtId="0" fontId="0" fillId="0" borderId="0" xfId="0" applyFont="1"/>
    <xf numFmtId="0" fontId="0" fillId="0" borderId="0" xfId="0" applyFill="1"/>
    <xf numFmtId="164" fontId="0" fillId="0" borderId="0" xfId="0" applyNumberFormat="1"/>
    <xf numFmtId="0" fontId="0" fillId="0" borderId="0" xfId="0" applyAlignment="1">
      <alignment horizontal="center" wrapText="1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1"/>
  <sheetViews>
    <sheetView tabSelected="1" workbookViewId="0"/>
  </sheetViews>
  <sheetFormatPr defaultRowHeight="14.4" x14ac:dyDescent="0.3"/>
  <sheetData>
    <row r="2" spans="2:4" x14ac:dyDescent="0.3">
      <c r="B2" t="s">
        <v>100</v>
      </c>
      <c r="C2" s="1"/>
      <c r="D2" s="1"/>
    </row>
    <row r="3" spans="2:4" x14ac:dyDescent="0.3">
      <c r="B3" t="s">
        <v>12</v>
      </c>
    </row>
    <row r="4" spans="2:4" x14ac:dyDescent="0.3">
      <c r="B4" t="s">
        <v>97</v>
      </c>
      <c r="C4" t="s">
        <v>98</v>
      </c>
      <c r="D4" t="s">
        <v>99</v>
      </c>
    </row>
    <row r="5" spans="2:4" x14ac:dyDescent="0.3">
      <c r="B5">
        <v>1.2013565557279999</v>
      </c>
      <c r="C5">
        <v>1.6001196351129101</v>
      </c>
      <c r="D5">
        <v>1.8503564129405301</v>
      </c>
    </row>
    <row r="6" spans="2:4" x14ac:dyDescent="0.3">
      <c r="B6">
        <v>1.67519304094576</v>
      </c>
      <c r="C6">
        <v>3.6149743282986901</v>
      </c>
      <c r="D6">
        <v>4.1254174766960601</v>
      </c>
    </row>
    <row r="7" spans="2:4" x14ac:dyDescent="0.3">
      <c r="B7">
        <v>3.3992450805694401</v>
      </c>
      <c r="C7">
        <v>8.5573999302128207</v>
      </c>
      <c r="D7">
        <v>6.3087582872239496</v>
      </c>
    </row>
    <row r="8" spans="2:4" x14ac:dyDescent="0.3">
      <c r="B8">
        <v>0.51962982123354695</v>
      </c>
      <c r="C8">
        <v>1.06226010667464</v>
      </c>
      <c r="D8">
        <v>0.72329395344200798</v>
      </c>
    </row>
    <row r="9" spans="2:4" x14ac:dyDescent="0.3">
      <c r="B9">
        <v>1.2314383706003</v>
      </c>
      <c r="C9">
        <v>0.55081999900304002</v>
      </c>
      <c r="D9">
        <v>1.0328498080853401</v>
      </c>
    </row>
    <row r="10" spans="2:4" x14ac:dyDescent="0.3">
      <c r="B10">
        <v>0.80180538961901304</v>
      </c>
      <c r="C10">
        <v>1.1251631034828899</v>
      </c>
      <c r="D10">
        <v>1.66616616616617</v>
      </c>
    </row>
    <row r="11" spans="2:4" x14ac:dyDescent="0.3">
      <c r="B11">
        <v>4.0475242267356997</v>
      </c>
      <c r="C11">
        <v>3.39255244404296</v>
      </c>
      <c r="D11">
        <v>1.7852852852852901</v>
      </c>
    </row>
    <row r="12" spans="2:4" x14ac:dyDescent="0.3">
      <c r="B12">
        <v>12.1305388075414</v>
      </c>
      <c r="C12">
        <v>11.0393300433677</v>
      </c>
      <c r="D12">
        <v>12.5173221673894</v>
      </c>
    </row>
    <row r="13" spans="2:4" x14ac:dyDescent="0.3">
      <c r="B13">
        <v>16.471666602354901</v>
      </c>
      <c r="C13">
        <v>14.390340231524601</v>
      </c>
      <c r="D13">
        <v>29.3504810328497</v>
      </c>
    </row>
    <row r="14" spans="2:4" x14ac:dyDescent="0.3">
      <c r="B14">
        <v>18.630043030217301</v>
      </c>
      <c r="C14">
        <v>20.929817901554099</v>
      </c>
      <c r="D14">
        <v>41.004934948407303</v>
      </c>
    </row>
    <row r="15" spans="2:4" x14ac:dyDescent="0.3">
      <c r="B15">
        <v>1.7299611098060701</v>
      </c>
      <c r="C15">
        <v>3.2146248812915501</v>
      </c>
      <c r="D15">
        <v>4.1682867254872704</v>
      </c>
    </row>
    <row r="16" spans="2:4" x14ac:dyDescent="0.3">
      <c r="B16">
        <v>11.5936412129697</v>
      </c>
      <c r="C16">
        <v>13.578585314789899</v>
      </c>
      <c r="D16">
        <v>27.157170629579699</v>
      </c>
    </row>
    <row r="17" spans="2:4" x14ac:dyDescent="0.3">
      <c r="B17">
        <v>8.5836986881376092</v>
      </c>
      <c r="C17">
        <v>8.4886289125858401</v>
      </c>
      <c r="D17">
        <v>12.703753551667401</v>
      </c>
    </row>
    <row r="18" spans="2:4" x14ac:dyDescent="0.3">
      <c r="B18">
        <v>21.361801409608901</v>
      </c>
      <c r="C18">
        <v>25.523403618962298</v>
      </c>
      <c r="D18">
        <v>51.046807237924497</v>
      </c>
    </row>
    <row r="19" spans="2:4" x14ac:dyDescent="0.3">
      <c r="B19">
        <v>5.23109250808466</v>
      </c>
      <c r="C19">
        <v>3.1001598969297501</v>
      </c>
      <c r="D19">
        <v>6.4852200787597898</v>
      </c>
    </row>
    <row r="20" spans="2:4" x14ac:dyDescent="0.3">
      <c r="B20">
        <v>4.4785530016635997</v>
      </c>
      <c r="C20">
        <v>6.0605729448259602</v>
      </c>
      <c r="D20">
        <v>12.2635960321021</v>
      </c>
    </row>
    <row r="21" spans="2:4" x14ac:dyDescent="0.3">
      <c r="B21" s="9">
        <v>58.657886665133297</v>
      </c>
      <c r="C21" s="9">
        <v>47.4024226110364</v>
      </c>
      <c r="D21" s="9">
        <v>-9.4838774084053893E-3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30"/>
  <sheetViews>
    <sheetView workbookViewId="0"/>
  </sheetViews>
  <sheetFormatPr defaultRowHeight="14.4" x14ac:dyDescent="0.3"/>
  <cols>
    <col min="2" max="2" width="13.6640625" customWidth="1"/>
    <col min="3" max="9" width="13.77734375" customWidth="1"/>
    <col min="11" max="11" width="13.6640625" customWidth="1"/>
    <col min="12" max="17" width="13.77734375" customWidth="1"/>
  </cols>
  <sheetData>
    <row r="2" spans="2:17" x14ac:dyDescent="0.3">
      <c r="C2" t="s">
        <v>36</v>
      </c>
    </row>
    <row r="3" spans="2:17" x14ac:dyDescent="0.3">
      <c r="C3" t="s">
        <v>1</v>
      </c>
      <c r="L3" t="s">
        <v>11</v>
      </c>
    </row>
    <row r="4" spans="2:17" x14ac:dyDescent="0.3"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0</v>
      </c>
      <c r="L4" t="s">
        <v>2</v>
      </c>
      <c r="M4" t="s">
        <v>3</v>
      </c>
      <c r="N4" t="s">
        <v>4</v>
      </c>
      <c r="O4" t="s">
        <v>5</v>
      </c>
      <c r="P4" t="s">
        <v>6</v>
      </c>
      <c r="Q4" t="s">
        <v>7</v>
      </c>
    </row>
    <row r="5" spans="2:17" x14ac:dyDescent="0.3">
      <c r="B5" t="s">
        <v>17</v>
      </c>
      <c r="C5">
        <v>5</v>
      </c>
      <c r="D5">
        <v>1</v>
      </c>
      <c r="E5">
        <v>2</v>
      </c>
      <c r="F5">
        <v>7</v>
      </c>
      <c r="G5">
        <v>2</v>
      </c>
      <c r="H5">
        <v>98</v>
      </c>
      <c r="I5">
        <f>SUM(C5:H5)</f>
        <v>115</v>
      </c>
      <c r="K5" t="s">
        <v>17</v>
      </c>
      <c r="L5" s="2">
        <f>(C5/$I5)*100</f>
        <v>4.3478260869565215</v>
      </c>
      <c r="M5" s="2">
        <f t="shared" ref="M5:Q6" si="0">(D5/$I5)*100</f>
        <v>0.86956521739130432</v>
      </c>
      <c r="N5" s="2">
        <f t="shared" si="0"/>
        <v>1.7391304347826086</v>
      </c>
      <c r="O5" s="2">
        <f t="shared" si="0"/>
        <v>6.0869565217391308</v>
      </c>
      <c r="P5" s="2">
        <f t="shared" si="0"/>
        <v>1.7391304347826086</v>
      </c>
      <c r="Q5" s="2">
        <f t="shared" si="0"/>
        <v>85.217391304347828</v>
      </c>
    </row>
    <row r="6" spans="2:17" x14ac:dyDescent="0.3">
      <c r="B6" t="s">
        <v>18</v>
      </c>
      <c r="C6">
        <v>5</v>
      </c>
      <c r="D6">
        <v>0</v>
      </c>
      <c r="E6">
        <v>0</v>
      </c>
      <c r="F6">
        <v>0</v>
      </c>
      <c r="G6">
        <v>0</v>
      </c>
      <c r="H6">
        <v>110</v>
      </c>
      <c r="I6">
        <f>SUM(C6:H6)</f>
        <v>115</v>
      </c>
      <c r="K6" t="s">
        <v>18</v>
      </c>
      <c r="L6" s="2">
        <f t="shared" ref="L6" si="1">(C6/$I6)*100</f>
        <v>4.3478260869565215</v>
      </c>
      <c r="M6" s="2">
        <f t="shared" si="0"/>
        <v>0</v>
      </c>
      <c r="N6" s="2">
        <f t="shared" si="0"/>
        <v>0</v>
      </c>
      <c r="O6" s="2">
        <f t="shared" si="0"/>
        <v>0</v>
      </c>
      <c r="P6" s="2">
        <f t="shared" si="0"/>
        <v>0</v>
      </c>
      <c r="Q6" s="2">
        <f t="shared" si="0"/>
        <v>95.652173913043484</v>
      </c>
    </row>
    <row r="7" spans="2:17" x14ac:dyDescent="0.3">
      <c r="B7" t="s">
        <v>19</v>
      </c>
      <c r="C7">
        <v>3</v>
      </c>
      <c r="D7">
        <v>0</v>
      </c>
      <c r="E7">
        <v>0</v>
      </c>
      <c r="F7">
        <v>0</v>
      </c>
      <c r="G7">
        <v>0</v>
      </c>
      <c r="H7">
        <v>96</v>
      </c>
      <c r="L7" s="2"/>
      <c r="M7" s="2"/>
      <c r="N7" s="2"/>
      <c r="O7" s="2"/>
      <c r="P7" s="2"/>
      <c r="Q7" s="2"/>
    </row>
    <row r="13" spans="2:17" x14ac:dyDescent="0.3">
      <c r="C13" s="3"/>
      <c r="D13" s="3"/>
      <c r="E13" s="3"/>
      <c r="G13" s="2"/>
      <c r="H13" s="2"/>
      <c r="I13" s="2"/>
      <c r="K13" s="8"/>
      <c r="L13" s="8"/>
      <c r="N13" s="2"/>
    </row>
    <row r="14" spans="2:17" x14ac:dyDescent="0.3">
      <c r="C14" s="3"/>
      <c r="D14" s="3"/>
      <c r="E14" s="3"/>
      <c r="G14" s="2"/>
      <c r="H14" s="2"/>
      <c r="I14" s="2"/>
      <c r="K14" s="8"/>
      <c r="L14" s="8"/>
      <c r="N14" s="2"/>
    </row>
    <row r="15" spans="2:17" x14ac:dyDescent="0.3">
      <c r="C15" s="3"/>
      <c r="D15" s="3"/>
      <c r="E15" s="3"/>
      <c r="G15" s="2"/>
      <c r="H15" s="2"/>
      <c r="I15" s="2"/>
      <c r="N15" s="2"/>
    </row>
    <row r="16" spans="2:17" x14ac:dyDescent="0.3">
      <c r="C16" s="3"/>
      <c r="D16" s="3"/>
      <c r="E16" s="3"/>
      <c r="G16" s="2"/>
      <c r="H16" s="2"/>
      <c r="I16" s="2"/>
      <c r="N16" s="2"/>
    </row>
    <row r="17" spans="3:14" x14ac:dyDescent="0.3">
      <c r="C17" s="3"/>
      <c r="D17" s="3"/>
      <c r="E17" s="3"/>
      <c r="G17" s="2"/>
      <c r="H17" s="2"/>
      <c r="I17" s="2"/>
      <c r="N17" s="2"/>
    </row>
    <row r="18" spans="3:14" x14ac:dyDescent="0.3">
      <c r="C18" s="3"/>
      <c r="D18" s="3"/>
      <c r="E18" s="3"/>
      <c r="K18" s="8"/>
      <c r="L18" s="8"/>
      <c r="N18" s="2"/>
    </row>
    <row r="19" spans="3:14" x14ac:dyDescent="0.3">
      <c r="C19" s="3"/>
      <c r="D19" s="3"/>
      <c r="E19" s="3"/>
      <c r="K19" s="8"/>
      <c r="L19" s="8"/>
      <c r="N19" s="2"/>
    </row>
    <row r="20" spans="3:14" x14ac:dyDescent="0.3">
      <c r="C20" s="3"/>
      <c r="D20" s="3"/>
      <c r="E20" s="3"/>
      <c r="N20" s="2"/>
    </row>
    <row r="21" spans="3:14" x14ac:dyDescent="0.3">
      <c r="C21" s="3"/>
      <c r="D21" s="3"/>
      <c r="E21" s="3"/>
      <c r="N21" s="2"/>
    </row>
    <row r="22" spans="3:14" x14ac:dyDescent="0.3">
      <c r="C22" s="3"/>
      <c r="D22" s="3"/>
      <c r="E22" s="3"/>
      <c r="N22" s="2"/>
    </row>
    <row r="23" spans="3:14" x14ac:dyDescent="0.3">
      <c r="C23" s="3"/>
      <c r="D23" s="3"/>
      <c r="E23" s="3"/>
      <c r="K23" s="8"/>
      <c r="L23" s="8"/>
      <c r="N23" s="2"/>
    </row>
    <row r="24" spans="3:14" x14ac:dyDescent="0.3">
      <c r="C24" s="3"/>
      <c r="D24" s="3"/>
      <c r="E24" s="3"/>
      <c r="K24" s="8"/>
      <c r="L24" s="8"/>
      <c r="N24" s="2"/>
    </row>
    <row r="25" spans="3:14" x14ac:dyDescent="0.3">
      <c r="C25" s="3"/>
      <c r="D25" s="3"/>
      <c r="E25" s="3"/>
      <c r="N25" s="2"/>
    </row>
    <row r="26" spans="3:14" x14ac:dyDescent="0.3">
      <c r="C26" s="3"/>
      <c r="D26" s="3"/>
      <c r="E26" s="3"/>
      <c r="N26" s="2"/>
    </row>
    <row r="27" spans="3:14" x14ac:dyDescent="0.3">
      <c r="C27" s="3"/>
      <c r="D27" s="3"/>
      <c r="E27" s="3"/>
      <c r="N27" s="2"/>
    </row>
    <row r="28" spans="3:14" x14ac:dyDescent="0.3">
      <c r="C28" s="3"/>
      <c r="D28" s="3"/>
      <c r="E28" s="3"/>
    </row>
    <row r="29" spans="3:14" x14ac:dyDescent="0.3">
      <c r="C29" s="3"/>
      <c r="D29" s="3"/>
      <c r="E29" s="3"/>
    </row>
    <row r="30" spans="3:14" x14ac:dyDescent="0.3">
      <c r="C30" s="3"/>
      <c r="D30" s="3"/>
      <c r="E30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C58"/>
  <sheetViews>
    <sheetView workbookViewId="0"/>
  </sheetViews>
  <sheetFormatPr defaultRowHeight="14.4" x14ac:dyDescent="0.3"/>
  <cols>
    <col min="2" max="2" width="13.6640625" customWidth="1"/>
    <col min="3" max="29" width="12" customWidth="1"/>
  </cols>
  <sheetData>
    <row r="2" spans="3:26" x14ac:dyDescent="0.3">
      <c r="C2" t="s">
        <v>90</v>
      </c>
      <c r="G2" t="s">
        <v>91</v>
      </c>
      <c r="K2" t="s">
        <v>78</v>
      </c>
      <c r="P2" t="s">
        <v>86</v>
      </c>
      <c r="V2" s="7" t="s">
        <v>78</v>
      </c>
    </row>
    <row r="3" spans="3:26" x14ac:dyDescent="0.3">
      <c r="C3" t="s">
        <v>12</v>
      </c>
      <c r="G3" t="s">
        <v>12</v>
      </c>
      <c r="K3" t="s">
        <v>40</v>
      </c>
      <c r="P3" t="s">
        <v>40</v>
      </c>
      <c r="V3" t="s">
        <v>63</v>
      </c>
    </row>
    <row r="4" spans="3:26" x14ac:dyDescent="0.3">
      <c r="C4" t="s">
        <v>47</v>
      </c>
      <c r="D4" t="s">
        <v>48</v>
      </c>
      <c r="E4" t="s">
        <v>49</v>
      </c>
      <c r="G4" t="s">
        <v>47</v>
      </c>
      <c r="H4" t="s">
        <v>48</v>
      </c>
      <c r="I4" t="s">
        <v>49</v>
      </c>
      <c r="K4" t="s">
        <v>41</v>
      </c>
      <c r="L4" t="s">
        <v>42</v>
      </c>
      <c r="M4" t="s">
        <v>43</v>
      </c>
      <c r="N4" t="s">
        <v>44</v>
      </c>
      <c r="P4" t="s">
        <v>41</v>
      </c>
      <c r="Q4" t="s">
        <v>42</v>
      </c>
      <c r="R4" t="s">
        <v>43</v>
      </c>
      <c r="S4" t="s">
        <v>44</v>
      </c>
      <c r="V4" t="s">
        <v>55</v>
      </c>
      <c r="W4" t="s">
        <v>56</v>
      </c>
      <c r="X4" t="s">
        <v>57</v>
      </c>
      <c r="Y4" t="s">
        <v>58</v>
      </c>
      <c r="Z4" t="s">
        <v>59</v>
      </c>
    </row>
    <row r="5" spans="3:26" x14ac:dyDescent="0.3">
      <c r="C5" s="3">
        <v>17.535205172904099</v>
      </c>
      <c r="D5" s="3">
        <v>14.880791722896999</v>
      </c>
      <c r="E5" s="3">
        <v>19.1808149405772</v>
      </c>
      <c r="G5" s="2">
        <v>-0.56659765355417602</v>
      </c>
      <c r="H5" s="2">
        <v>-4.3068640646030297E-2</v>
      </c>
      <c r="I5" s="2">
        <v>-2.1534320323014802E-2</v>
      </c>
      <c r="K5" s="8">
        <v>540</v>
      </c>
      <c r="L5" s="8">
        <v>46</v>
      </c>
      <c r="M5" s="8">
        <v>1</v>
      </c>
      <c r="N5" s="3">
        <v>17.535205172904099</v>
      </c>
      <c r="P5" s="8">
        <v>399</v>
      </c>
      <c r="Q5" s="8">
        <v>32</v>
      </c>
      <c r="R5">
        <v>1</v>
      </c>
      <c r="S5" s="2">
        <v>-0.56659765355417602</v>
      </c>
      <c r="V5" t="s">
        <v>60</v>
      </c>
      <c r="W5">
        <v>1</v>
      </c>
      <c r="X5">
        <v>5.07</v>
      </c>
      <c r="Y5">
        <v>22.765999999999998</v>
      </c>
      <c r="Z5">
        <v>5.0000000000000001E-3</v>
      </c>
    </row>
    <row r="6" spans="3:26" x14ac:dyDescent="0.3">
      <c r="C6" s="3">
        <v>11.1405363302548</v>
      </c>
      <c r="D6" s="3">
        <v>2.9487179487179498</v>
      </c>
      <c r="E6" s="3">
        <v>5.9144501037539996</v>
      </c>
      <c r="G6" s="2">
        <v>-0.55224292615597004</v>
      </c>
      <c r="H6" s="2">
        <v>0.18673835125448199</v>
      </c>
      <c r="I6" s="2">
        <v>-4.6298788694483999E-2</v>
      </c>
      <c r="K6" s="8">
        <v>541</v>
      </c>
      <c r="L6" s="8">
        <v>46</v>
      </c>
      <c r="M6" s="8">
        <v>1</v>
      </c>
      <c r="N6" s="3">
        <v>11.1405363302548</v>
      </c>
      <c r="P6" s="8">
        <v>425</v>
      </c>
      <c r="Q6" s="8">
        <v>36</v>
      </c>
      <c r="R6">
        <v>1</v>
      </c>
      <c r="S6" s="2">
        <v>-0.55224292615597004</v>
      </c>
      <c r="V6" t="s">
        <v>61</v>
      </c>
      <c r="W6">
        <v>2</v>
      </c>
      <c r="X6">
        <v>31.268999999999998</v>
      </c>
      <c r="Y6">
        <v>0.28000000000000003</v>
      </c>
      <c r="Z6">
        <v>0.75800000000000001</v>
      </c>
    </row>
    <row r="7" spans="3:26" x14ac:dyDescent="0.3">
      <c r="C7" s="3">
        <v>4.0248259832103104</v>
      </c>
      <c r="D7" s="3">
        <v>0.27440395861448502</v>
      </c>
      <c r="E7" s="3">
        <v>6.2396245991322301</v>
      </c>
      <c r="G7" s="2">
        <v>-0.39765258215962501</v>
      </c>
      <c r="H7" s="2">
        <v>-8.9726334679228401E-2</v>
      </c>
      <c r="I7" s="2">
        <v>-7.7613279497532398E-2</v>
      </c>
      <c r="K7">
        <v>542</v>
      </c>
      <c r="L7">
        <v>46</v>
      </c>
      <c r="M7" s="8">
        <v>1</v>
      </c>
      <c r="N7" s="3">
        <v>4.0248259832103104</v>
      </c>
      <c r="P7">
        <v>430</v>
      </c>
      <c r="Q7">
        <v>37</v>
      </c>
      <c r="R7">
        <v>1</v>
      </c>
      <c r="S7" s="2">
        <v>-0.39765258215962501</v>
      </c>
      <c r="V7" t="s">
        <v>79</v>
      </c>
    </row>
    <row r="8" spans="3:26" x14ac:dyDescent="0.3">
      <c r="C8" s="3">
        <v>0.62732589048378495</v>
      </c>
      <c r="D8" s="3">
        <v>1.15384615384615</v>
      </c>
      <c r="E8" s="3">
        <v>1.12455197132616</v>
      </c>
      <c r="G8" s="2">
        <v>-0.432194616977226</v>
      </c>
      <c r="H8" s="2">
        <v>-0.10991475998205399</v>
      </c>
      <c r="I8" s="2">
        <v>-1.68010752688172E-2</v>
      </c>
      <c r="K8">
        <v>543</v>
      </c>
      <c r="L8">
        <v>46</v>
      </c>
      <c r="M8" s="8">
        <v>1</v>
      </c>
      <c r="N8" s="3">
        <v>0.62732589048378495</v>
      </c>
      <c r="P8">
        <v>627</v>
      </c>
      <c r="Q8">
        <v>54</v>
      </c>
      <c r="R8">
        <v>1</v>
      </c>
      <c r="S8" s="2">
        <v>-0.432194616977226</v>
      </c>
    </row>
    <row r="9" spans="3:26" x14ac:dyDescent="0.3">
      <c r="C9" s="3">
        <v>2.3245923123524102</v>
      </c>
      <c r="D9" s="3">
        <v>2.1637426900584802</v>
      </c>
      <c r="E9" s="3">
        <v>2.2656102622146799</v>
      </c>
      <c r="G9" s="2">
        <v>-1.14695340501792</v>
      </c>
      <c r="H9" s="2">
        <v>0.124830393487111</v>
      </c>
      <c r="I9" s="2">
        <v>0.14179037336931799</v>
      </c>
      <c r="K9">
        <v>544</v>
      </c>
      <c r="L9">
        <v>46</v>
      </c>
      <c r="M9" s="8">
        <v>1</v>
      </c>
      <c r="N9" s="3">
        <v>2.3245923123524102</v>
      </c>
      <c r="P9">
        <v>676</v>
      </c>
      <c r="Q9">
        <v>61</v>
      </c>
      <c r="R9">
        <v>1</v>
      </c>
      <c r="S9" s="2">
        <v>-1.14695340501792</v>
      </c>
      <c r="V9" s="7" t="s">
        <v>86</v>
      </c>
    </row>
    <row r="10" spans="3:26" x14ac:dyDescent="0.3">
      <c r="C10" s="3">
        <v>8.2263269166573796</v>
      </c>
      <c r="D10" s="3">
        <v>3.6122357174988702</v>
      </c>
      <c r="E10" s="3">
        <v>9.5373514431239297</v>
      </c>
      <c r="K10" s="8">
        <v>545</v>
      </c>
      <c r="L10" s="8">
        <v>46</v>
      </c>
      <c r="M10" s="8">
        <v>1</v>
      </c>
      <c r="N10" s="3">
        <v>8.2263269166573796</v>
      </c>
      <c r="P10" s="8">
        <v>399</v>
      </c>
      <c r="Q10" s="8">
        <v>32</v>
      </c>
      <c r="R10">
        <v>2</v>
      </c>
      <c r="S10" s="2">
        <v>-4.3068640646030297E-2</v>
      </c>
      <c r="V10" t="s">
        <v>63</v>
      </c>
    </row>
    <row r="11" spans="3:26" x14ac:dyDescent="0.3">
      <c r="C11" s="3">
        <v>0.75677212764116097</v>
      </c>
      <c r="D11" s="3">
        <v>0</v>
      </c>
      <c r="E11" s="3">
        <v>0.55555555555555602</v>
      </c>
      <c r="K11" s="8">
        <v>547</v>
      </c>
      <c r="L11" s="8">
        <v>46</v>
      </c>
      <c r="M11" s="8">
        <v>1</v>
      </c>
      <c r="N11" s="3">
        <v>0.75677212764116097</v>
      </c>
      <c r="P11" s="8">
        <v>425</v>
      </c>
      <c r="Q11" s="8">
        <v>36</v>
      </c>
      <c r="R11">
        <v>2</v>
      </c>
      <c r="S11" s="2">
        <v>0.18673835125448199</v>
      </c>
      <c r="V11" t="s">
        <v>55</v>
      </c>
      <c r="W11" t="s">
        <v>56</v>
      </c>
      <c r="X11" t="s">
        <v>57</v>
      </c>
      <c r="Y11" t="s">
        <v>58</v>
      </c>
      <c r="Z11" t="s">
        <v>59</v>
      </c>
    </row>
    <row r="12" spans="3:26" x14ac:dyDescent="0.3">
      <c r="C12" s="3">
        <v>25.420435145835999</v>
      </c>
      <c r="D12" s="3">
        <v>31.057354017614699</v>
      </c>
      <c r="E12" s="3">
        <v>29.908743633276799</v>
      </c>
      <c r="K12">
        <v>613</v>
      </c>
      <c r="L12">
        <v>52</v>
      </c>
      <c r="M12" s="8">
        <v>1</v>
      </c>
      <c r="N12" s="3">
        <v>25.420435145835999</v>
      </c>
      <c r="P12">
        <v>430</v>
      </c>
      <c r="Q12">
        <v>37</v>
      </c>
      <c r="R12">
        <v>2</v>
      </c>
      <c r="S12" s="2">
        <v>-8.9726334679228401E-2</v>
      </c>
      <c r="V12" t="s">
        <v>60</v>
      </c>
      <c r="W12">
        <v>1</v>
      </c>
      <c r="X12">
        <v>6.1980000000000004</v>
      </c>
      <c r="Y12">
        <v>15.797000000000001</v>
      </c>
      <c r="Z12">
        <v>7.0000000000000001E-3</v>
      </c>
    </row>
    <row r="13" spans="3:26" x14ac:dyDescent="0.3">
      <c r="C13" s="3">
        <v>0.15182884748102099</v>
      </c>
      <c r="D13" s="3">
        <v>0.12561686855092</v>
      </c>
      <c r="E13" s="3">
        <v>5.5649877381626099E-2</v>
      </c>
      <c r="K13">
        <v>614</v>
      </c>
      <c r="L13">
        <v>52</v>
      </c>
      <c r="M13" s="8">
        <v>1</v>
      </c>
      <c r="N13" s="3">
        <v>0.15182884748102099</v>
      </c>
      <c r="P13">
        <v>627</v>
      </c>
      <c r="Q13">
        <v>54</v>
      </c>
      <c r="R13">
        <v>2</v>
      </c>
      <c r="S13" s="2">
        <v>-0.10991475998205399</v>
      </c>
      <c r="V13" t="s">
        <v>61</v>
      </c>
      <c r="W13">
        <v>2</v>
      </c>
      <c r="X13">
        <v>5.5149999999999997</v>
      </c>
      <c r="Y13">
        <v>9.8829999999999991</v>
      </c>
      <c r="Z13">
        <v>1.4999999999999999E-2</v>
      </c>
    </row>
    <row r="14" spans="3:26" x14ac:dyDescent="0.3">
      <c r="C14" s="3">
        <v>0.17380407540590601</v>
      </c>
      <c r="D14" s="3">
        <v>0.26823451630422002</v>
      </c>
      <c r="E14" s="3">
        <v>0.64421807206187498</v>
      </c>
      <c r="K14">
        <v>615</v>
      </c>
      <c r="L14">
        <v>52</v>
      </c>
      <c r="M14" s="8">
        <v>1</v>
      </c>
      <c r="N14" s="3">
        <v>0.17380407540590601</v>
      </c>
      <c r="P14">
        <v>676</v>
      </c>
      <c r="Q14">
        <v>61</v>
      </c>
      <c r="R14">
        <v>2</v>
      </c>
      <c r="S14" s="2">
        <v>0.124830393487111</v>
      </c>
      <c r="V14" t="s">
        <v>79</v>
      </c>
    </row>
    <row r="15" spans="3:26" x14ac:dyDescent="0.3">
      <c r="C15" s="3">
        <v>15.6590752242927</v>
      </c>
      <c r="D15" s="3">
        <v>26.884371089230399</v>
      </c>
      <c r="E15" s="3">
        <v>29.127051499716998</v>
      </c>
      <c r="K15" s="8">
        <v>616</v>
      </c>
      <c r="L15" s="8">
        <v>52</v>
      </c>
      <c r="M15" s="8">
        <v>1</v>
      </c>
      <c r="N15" s="3">
        <v>15.6590752242927</v>
      </c>
      <c r="P15" s="8">
        <v>399</v>
      </c>
      <c r="Q15" s="8">
        <v>32</v>
      </c>
      <c r="R15">
        <v>3</v>
      </c>
      <c r="S15" s="2">
        <v>-2.1534320323014802E-2</v>
      </c>
    </row>
    <row r="16" spans="3:26" x14ac:dyDescent="0.3">
      <c r="C16" s="3">
        <v>26.0780574624971</v>
      </c>
      <c r="D16" s="3">
        <v>23.878538877476299</v>
      </c>
      <c r="E16" s="3">
        <v>28.2569326542162</v>
      </c>
      <c r="K16" s="8">
        <v>617</v>
      </c>
      <c r="L16" s="8">
        <v>52</v>
      </c>
      <c r="M16" s="8">
        <v>1</v>
      </c>
      <c r="N16" s="3">
        <v>26.0780574624971</v>
      </c>
      <c r="P16" s="8">
        <v>425</v>
      </c>
      <c r="Q16" s="8">
        <v>36</v>
      </c>
      <c r="R16">
        <v>3</v>
      </c>
      <c r="S16" s="2">
        <v>-4.6298788694483999E-2</v>
      </c>
    </row>
    <row r="17" spans="3:29" x14ac:dyDescent="0.3">
      <c r="C17" s="3">
        <v>9.2132505175983201</v>
      </c>
      <c r="D17" s="3">
        <v>8.9204505206488491</v>
      </c>
      <c r="E17" s="3">
        <v>8.9230805508394599</v>
      </c>
      <c r="K17">
        <v>618</v>
      </c>
      <c r="L17">
        <v>52</v>
      </c>
      <c r="M17" s="8">
        <v>1</v>
      </c>
      <c r="N17" s="3">
        <v>9.2132505175983201</v>
      </c>
      <c r="P17">
        <v>430</v>
      </c>
      <c r="Q17">
        <v>37</v>
      </c>
      <c r="R17">
        <v>3</v>
      </c>
      <c r="S17" s="2">
        <v>-7.7613279497532398E-2</v>
      </c>
      <c r="V17" t="s">
        <v>65</v>
      </c>
    </row>
    <row r="18" spans="3:29" x14ac:dyDescent="0.3">
      <c r="C18" s="3">
        <v>9.3074076089914293</v>
      </c>
      <c r="D18" s="3">
        <v>10.134825623952199</v>
      </c>
      <c r="E18" s="3">
        <v>12.9737313714393</v>
      </c>
      <c r="K18">
        <v>622</v>
      </c>
      <c r="L18">
        <v>53</v>
      </c>
      <c r="M18" s="8">
        <v>1</v>
      </c>
      <c r="N18" s="3">
        <v>9.3074076089914293</v>
      </c>
      <c r="P18">
        <v>627</v>
      </c>
      <c r="Q18">
        <v>54</v>
      </c>
      <c r="R18">
        <v>3</v>
      </c>
      <c r="S18" s="2">
        <v>-1.68010752688172E-2</v>
      </c>
      <c r="V18" t="s">
        <v>80</v>
      </c>
      <c r="W18" t="s">
        <v>81</v>
      </c>
      <c r="X18" t="s">
        <v>66</v>
      </c>
      <c r="Y18" t="s">
        <v>67</v>
      </c>
      <c r="Z18" t="s">
        <v>68</v>
      </c>
      <c r="AA18" t="s">
        <v>69</v>
      </c>
      <c r="AB18" t="s">
        <v>70</v>
      </c>
    </row>
    <row r="19" spans="3:29" x14ac:dyDescent="0.3">
      <c r="C19" s="3">
        <v>8.2434369273752903</v>
      </c>
      <c r="D19" s="3">
        <v>11.590989587022699</v>
      </c>
      <c r="E19" s="3">
        <v>14.631673269194501</v>
      </c>
      <c r="K19">
        <v>635</v>
      </c>
      <c r="L19">
        <v>55</v>
      </c>
      <c r="M19" s="8">
        <v>1</v>
      </c>
      <c r="N19" s="3">
        <v>8.2434369273752903</v>
      </c>
      <c r="P19">
        <v>676</v>
      </c>
      <c r="Q19">
        <v>61</v>
      </c>
      <c r="R19">
        <v>3</v>
      </c>
      <c r="S19" s="2">
        <v>0.14179037336931799</v>
      </c>
      <c r="AB19" t="s">
        <v>71</v>
      </c>
      <c r="AC19" t="s">
        <v>72</v>
      </c>
    </row>
    <row r="20" spans="3:29" x14ac:dyDescent="0.3">
      <c r="C20" s="3">
        <v>7.1912589125346802</v>
      </c>
      <c r="D20" s="3">
        <v>12.4726688862128</v>
      </c>
      <c r="E20" s="3">
        <v>11.1120543293718</v>
      </c>
      <c r="K20">
        <v>636</v>
      </c>
      <c r="L20">
        <v>55</v>
      </c>
      <c r="M20" s="8">
        <v>1</v>
      </c>
      <c r="N20" s="3">
        <v>7.1912589125346802</v>
      </c>
      <c r="V20">
        <v>1</v>
      </c>
      <c r="W20">
        <v>2</v>
      </c>
      <c r="X20" t="s">
        <v>82</v>
      </c>
      <c r="Y20">
        <v>0.14899999999999999</v>
      </c>
      <c r="Z20">
        <v>5.4909999999999997</v>
      </c>
      <c r="AA20">
        <v>1.9E-2</v>
      </c>
      <c r="AB20">
        <v>-1.1359999999999999</v>
      </c>
      <c r="AC20">
        <v>-0.13</v>
      </c>
    </row>
    <row r="21" spans="3:29" x14ac:dyDescent="0.3">
      <c r="C21" s="3">
        <v>8.2022259950952794</v>
      </c>
      <c r="D21" s="3">
        <v>10.3456402199529</v>
      </c>
      <c r="E21" s="3">
        <v>11.172905272628199</v>
      </c>
      <c r="K21">
        <v>685</v>
      </c>
      <c r="L21">
        <v>61</v>
      </c>
      <c r="M21" s="8">
        <v>1</v>
      </c>
      <c r="N21" s="3">
        <v>8.2022259950952794</v>
      </c>
      <c r="W21">
        <v>3</v>
      </c>
      <c r="X21" t="s">
        <v>83</v>
      </c>
      <c r="Y21">
        <v>0.14099999999999999</v>
      </c>
      <c r="Z21">
        <v>4.6219999999999999</v>
      </c>
      <c r="AA21">
        <v>2.5999999999999999E-2</v>
      </c>
      <c r="AB21">
        <v>-1.1299999999999999</v>
      </c>
      <c r="AC21">
        <v>-0.1</v>
      </c>
    </row>
    <row r="22" spans="3:29" x14ac:dyDescent="0.3">
      <c r="C22" s="3">
        <v>3.6835817141419902</v>
      </c>
      <c r="D22" s="3">
        <v>4.4597586231521902</v>
      </c>
      <c r="E22" s="3">
        <v>3.26112176527689</v>
      </c>
      <c r="K22">
        <v>686</v>
      </c>
      <c r="L22">
        <v>61</v>
      </c>
      <c r="M22" s="8">
        <v>1</v>
      </c>
      <c r="N22" s="3">
        <v>3.6835817141419902</v>
      </c>
      <c r="V22">
        <v>2</v>
      </c>
      <c r="W22">
        <v>1</v>
      </c>
      <c r="X22" t="s">
        <v>84</v>
      </c>
      <c r="Y22">
        <v>0.14899999999999999</v>
      </c>
      <c r="Z22">
        <v>5.4909999999999997</v>
      </c>
      <c r="AA22">
        <v>1.9E-2</v>
      </c>
      <c r="AB22">
        <v>0.13</v>
      </c>
      <c r="AC22">
        <v>1.1359999999999999</v>
      </c>
    </row>
    <row r="23" spans="3:29" x14ac:dyDescent="0.3">
      <c r="K23" s="8">
        <v>540</v>
      </c>
      <c r="L23" s="8">
        <v>46</v>
      </c>
      <c r="M23" s="8">
        <v>2</v>
      </c>
      <c r="N23" s="3">
        <v>14.880791722896999</v>
      </c>
      <c r="W23">
        <v>3</v>
      </c>
      <c r="X23">
        <v>1.7999999999999999E-2</v>
      </c>
      <c r="Y23">
        <v>7.0999999999999994E-2</v>
      </c>
      <c r="Z23">
        <v>6.782</v>
      </c>
      <c r="AA23">
        <v>0.99299999999999999</v>
      </c>
      <c r="AB23">
        <v>-0.20499999999999999</v>
      </c>
      <c r="AC23">
        <v>0.24099999999999999</v>
      </c>
    </row>
    <row r="24" spans="3:29" x14ac:dyDescent="0.3">
      <c r="K24" s="8">
        <v>541</v>
      </c>
      <c r="L24" s="8">
        <v>46</v>
      </c>
      <c r="M24" s="8">
        <v>2</v>
      </c>
      <c r="N24" s="3">
        <v>2.9487179487179498</v>
      </c>
      <c r="V24">
        <v>3</v>
      </c>
      <c r="W24">
        <v>1</v>
      </c>
      <c r="X24" t="s">
        <v>85</v>
      </c>
      <c r="Y24">
        <v>0.14099999999999999</v>
      </c>
      <c r="Z24">
        <v>4.6219999999999999</v>
      </c>
      <c r="AA24">
        <v>2.5999999999999999E-2</v>
      </c>
      <c r="AB24">
        <v>0.1</v>
      </c>
      <c r="AC24">
        <v>1.1299999999999999</v>
      </c>
    </row>
    <row r="25" spans="3:29" x14ac:dyDescent="0.3">
      <c r="K25">
        <v>542</v>
      </c>
      <c r="L25">
        <v>46</v>
      </c>
      <c r="M25" s="8">
        <v>2</v>
      </c>
      <c r="N25" s="3">
        <v>0.27440395861448502</v>
      </c>
      <c r="W25">
        <v>2</v>
      </c>
      <c r="X25">
        <v>-1.7999999999999999E-2</v>
      </c>
      <c r="Y25">
        <v>7.0999999999999994E-2</v>
      </c>
      <c r="Z25">
        <v>6.782</v>
      </c>
      <c r="AA25">
        <v>0.99299999999999999</v>
      </c>
      <c r="AB25">
        <v>-0.24099999999999999</v>
      </c>
      <c r="AC25">
        <v>0.20499999999999999</v>
      </c>
    </row>
    <row r="26" spans="3:29" x14ac:dyDescent="0.3">
      <c r="K26">
        <v>543</v>
      </c>
      <c r="L26">
        <v>46</v>
      </c>
      <c r="M26" s="8">
        <v>2</v>
      </c>
      <c r="N26" s="3">
        <v>1.15384615384615</v>
      </c>
      <c r="V26" t="s">
        <v>73</v>
      </c>
    </row>
    <row r="27" spans="3:29" x14ac:dyDescent="0.3">
      <c r="K27">
        <v>544</v>
      </c>
      <c r="L27">
        <v>46</v>
      </c>
      <c r="M27" s="8">
        <v>2</v>
      </c>
      <c r="N27" s="3">
        <v>2.1637426900584802</v>
      </c>
      <c r="V27" t="s">
        <v>74</v>
      </c>
    </row>
    <row r="28" spans="3:29" x14ac:dyDescent="0.3">
      <c r="K28" s="8">
        <v>545</v>
      </c>
      <c r="L28" s="8">
        <v>46</v>
      </c>
      <c r="M28" s="8">
        <v>2</v>
      </c>
      <c r="N28" s="3">
        <v>3.6122357174988702</v>
      </c>
      <c r="V28" t="s">
        <v>79</v>
      </c>
    </row>
    <row r="29" spans="3:29" x14ac:dyDescent="0.3">
      <c r="K29" s="8">
        <v>547</v>
      </c>
      <c r="L29" s="8">
        <v>46</v>
      </c>
      <c r="M29" s="8">
        <v>2</v>
      </c>
      <c r="N29" s="3">
        <v>0</v>
      </c>
      <c r="V29" t="s">
        <v>75</v>
      </c>
    </row>
    <row r="30" spans="3:29" x14ac:dyDescent="0.3">
      <c r="K30">
        <v>613</v>
      </c>
      <c r="L30">
        <v>52</v>
      </c>
      <c r="M30" s="8">
        <v>2</v>
      </c>
      <c r="N30" s="3">
        <v>31.057354017614699</v>
      </c>
    </row>
    <row r="31" spans="3:29" x14ac:dyDescent="0.3">
      <c r="K31">
        <v>614</v>
      </c>
      <c r="L31">
        <v>52</v>
      </c>
      <c r="M31" s="8">
        <v>2</v>
      </c>
      <c r="N31" s="3">
        <v>0.12561686855092</v>
      </c>
    </row>
    <row r="32" spans="3:29" x14ac:dyDescent="0.3">
      <c r="K32">
        <v>615</v>
      </c>
      <c r="L32">
        <v>52</v>
      </c>
      <c r="M32" s="8">
        <v>2</v>
      </c>
      <c r="N32" s="3">
        <v>0.26823451630422002</v>
      </c>
    </row>
    <row r="33" spans="11:14" x14ac:dyDescent="0.3">
      <c r="K33" s="8">
        <v>616</v>
      </c>
      <c r="L33" s="8">
        <v>52</v>
      </c>
      <c r="M33" s="8">
        <v>2</v>
      </c>
      <c r="N33" s="3">
        <v>26.884371089230399</v>
      </c>
    </row>
    <row r="34" spans="11:14" x14ac:dyDescent="0.3">
      <c r="K34" s="8">
        <v>617</v>
      </c>
      <c r="L34" s="8">
        <v>52</v>
      </c>
      <c r="M34" s="8">
        <v>2</v>
      </c>
      <c r="N34" s="3">
        <v>23.878538877476299</v>
      </c>
    </row>
    <row r="35" spans="11:14" x14ac:dyDescent="0.3">
      <c r="K35">
        <v>618</v>
      </c>
      <c r="L35">
        <v>52</v>
      </c>
      <c r="M35" s="8">
        <v>2</v>
      </c>
      <c r="N35" s="3">
        <v>8.9204505206488491</v>
      </c>
    </row>
    <row r="36" spans="11:14" x14ac:dyDescent="0.3">
      <c r="K36">
        <v>622</v>
      </c>
      <c r="L36">
        <v>53</v>
      </c>
      <c r="M36" s="8">
        <v>2</v>
      </c>
      <c r="N36" s="3">
        <v>10.134825623952199</v>
      </c>
    </row>
    <row r="37" spans="11:14" x14ac:dyDescent="0.3">
      <c r="K37">
        <v>635</v>
      </c>
      <c r="L37">
        <v>55</v>
      </c>
      <c r="M37" s="8">
        <v>2</v>
      </c>
      <c r="N37" s="3">
        <v>11.590989587022699</v>
      </c>
    </row>
    <row r="38" spans="11:14" x14ac:dyDescent="0.3">
      <c r="K38">
        <v>636</v>
      </c>
      <c r="L38">
        <v>55</v>
      </c>
      <c r="M38" s="8">
        <v>2</v>
      </c>
      <c r="N38" s="3">
        <v>12.4726688862128</v>
      </c>
    </row>
    <row r="39" spans="11:14" x14ac:dyDescent="0.3">
      <c r="K39">
        <v>685</v>
      </c>
      <c r="L39">
        <v>61</v>
      </c>
      <c r="M39" s="8">
        <v>2</v>
      </c>
      <c r="N39" s="3">
        <v>10.3456402199529</v>
      </c>
    </row>
    <row r="40" spans="11:14" x14ac:dyDescent="0.3">
      <c r="K40">
        <v>686</v>
      </c>
      <c r="L40">
        <v>61</v>
      </c>
      <c r="M40" s="8">
        <v>2</v>
      </c>
      <c r="N40" s="3">
        <v>4.4597586231521902</v>
      </c>
    </row>
    <row r="41" spans="11:14" x14ac:dyDescent="0.3">
      <c r="K41" s="8">
        <v>540</v>
      </c>
      <c r="L41" s="8">
        <v>46</v>
      </c>
      <c r="M41" s="8">
        <v>3</v>
      </c>
      <c r="N41" s="3">
        <v>19.1808149405772</v>
      </c>
    </row>
    <row r="42" spans="11:14" x14ac:dyDescent="0.3">
      <c r="K42" s="8">
        <v>541</v>
      </c>
      <c r="L42" s="8">
        <v>46</v>
      </c>
      <c r="M42" s="8">
        <v>3</v>
      </c>
      <c r="N42" s="3">
        <v>5.9144501037539996</v>
      </c>
    </row>
    <row r="43" spans="11:14" x14ac:dyDescent="0.3">
      <c r="K43">
        <v>542</v>
      </c>
      <c r="L43">
        <v>46</v>
      </c>
      <c r="M43" s="8">
        <v>3</v>
      </c>
      <c r="N43" s="3">
        <v>6.2396245991322301</v>
      </c>
    </row>
    <row r="44" spans="11:14" x14ac:dyDescent="0.3">
      <c r="K44">
        <v>543</v>
      </c>
      <c r="L44">
        <v>46</v>
      </c>
      <c r="M44" s="8">
        <v>3</v>
      </c>
      <c r="N44" s="3">
        <v>1.12455197132616</v>
      </c>
    </row>
    <row r="45" spans="11:14" x14ac:dyDescent="0.3">
      <c r="K45">
        <v>544</v>
      </c>
      <c r="L45">
        <v>46</v>
      </c>
      <c r="M45" s="8">
        <v>3</v>
      </c>
      <c r="N45" s="3">
        <v>2.2656102622146799</v>
      </c>
    </row>
    <row r="46" spans="11:14" x14ac:dyDescent="0.3">
      <c r="K46" s="8">
        <v>545</v>
      </c>
      <c r="L46" s="8">
        <v>46</v>
      </c>
      <c r="M46" s="8">
        <v>3</v>
      </c>
      <c r="N46" s="3">
        <v>9.5373514431239297</v>
      </c>
    </row>
    <row r="47" spans="11:14" x14ac:dyDescent="0.3">
      <c r="K47" s="8">
        <v>547</v>
      </c>
      <c r="L47" s="8">
        <v>46</v>
      </c>
      <c r="M47" s="8">
        <v>3</v>
      </c>
      <c r="N47" s="3">
        <v>0.55555555555555602</v>
      </c>
    </row>
    <row r="48" spans="11:14" x14ac:dyDescent="0.3">
      <c r="K48">
        <v>613</v>
      </c>
      <c r="L48">
        <v>52</v>
      </c>
      <c r="M48" s="8">
        <v>3</v>
      </c>
      <c r="N48" s="3">
        <v>29.908743633276799</v>
      </c>
    </row>
    <row r="49" spans="11:14" x14ac:dyDescent="0.3">
      <c r="K49">
        <v>614</v>
      </c>
      <c r="L49">
        <v>52</v>
      </c>
      <c r="M49" s="8">
        <v>3</v>
      </c>
      <c r="N49" s="3">
        <v>5.5649877381626099E-2</v>
      </c>
    </row>
    <row r="50" spans="11:14" x14ac:dyDescent="0.3">
      <c r="K50">
        <v>615</v>
      </c>
      <c r="L50">
        <v>52</v>
      </c>
      <c r="M50" s="8">
        <v>3</v>
      </c>
      <c r="N50" s="3">
        <v>0.64421807206187498</v>
      </c>
    </row>
    <row r="51" spans="11:14" x14ac:dyDescent="0.3">
      <c r="K51" s="8">
        <v>616</v>
      </c>
      <c r="L51" s="8">
        <v>52</v>
      </c>
      <c r="M51" s="8">
        <v>3</v>
      </c>
      <c r="N51" s="3">
        <v>29.127051499716998</v>
      </c>
    </row>
    <row r="52" spans="11:14" x14ac:dyDescent="0.3">
      <c r="K52" s="8">
        <v>617</v>
      </c>
      <c r="L52" s="8">
        <v>52</v>
      </c>
      <c r="M52" s="8">
        <v>3</v>
      </c>
      <c r="N52" s="3">
        <v>28.2569326542162</v>
      </c>
    </row>
    <row r="53" spans="11:14" x14ac:dyDescent="0.3">
      <c r="K53">
        <v>618</v>
      </c>
      <c r="L53">
        <v>52</v>
      </c>
      <c r="M53" s="8">
        <v>3</v>
      </c>
      <c r="N53" s="3">
        <v>8.9230805508394599</v>
      </c>
    </row>
    <row r="54" spans="11:14" x14ac:dyDescent="0.3">
      <c r="K54">
        <v>622</v>
      </c>
      <c r="L54">
        <v>53</v>
      </c>
      <c r="M54" s="8">
        <v>3</v>
      </c>
      <c r="N54" s="3">
        <v>12.9737313714393</v>
      </c>
    </row>
    <row r="55" spans="11:14" x14ac:dyDescent="0.3">
      <c r="K55">
        <v>635</v>
      </c>
      <c r="L55">
        <v>55</v>
      </c>
      <c r="M55" s="8">
        <v>3</v>
      </c>
      <c r="N55" s="3">
        <v>14.631673269194501</v>
      </c>
    </row>
    <row r="56" spans="11:14" x14ac:dyDescent="0.3">
      <c r="K56">
        <v>636</v>
      </c>
      <c r="L56">
        <v>55</v>
      </c>
      <c r="M56" s="8">
        <v>3</v>
      </c>
      <c r="N56" s="3">
        <v>11.1120543293718</v>
      </c>
    </row>
    <row r="57" spans="11:14" x14ac:dyDescent="0.3">
      <c r="K57">
        <v>685</v>
      </c>
      <c r="L57">
        <v>61</v>
      </c>
      <c r="M57" s="8">
        <v>3</v>
      </c>
      <c r="N57" s="3">
        <v>11.172905272628199</v>
      </c>
    </row>
    <row r="58" spans="11:14" x14ac:dyDescent="0.3">
      <c r="K58">
        <v>686</v>
      </c>
      <c r="L58">
        <v>61</v>
      </c>
      <c r="M58" s="8">
        <v>3</v>
      </c>
      <c r="N58" s="3">
        <v>3.2611217652768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D327"/>
  <sheetViews>
    <sheetView workbookViewId="0"/>
  </sheetViews>
  <sheetFormatPr defaultRowHeight="14.4" x14ac:dyDescent="0.3"/>
  <cols>
    <col min="2" max="2" width="14.33203125" customWidth="1"/>
    <col min="3" max="16" width="7.88671875" customWidth="1"/>
    <col min="17" max="17" width="26.6640625" customWidth="1"/>
    <col min="18" max="30" width="7.88671875" customWidth="1"/>
    <col min="36" max="36" width="11.77734375" customWidth="1"/>
    <col min="37" max="38" width="13.21875" customWidth="1"/>
  </cols>
  <sheetData>
    <row r="1" spans="2:56" x14ac:dyDescent="0.3">
      <c r="C1" t="s">
        <v>92</v>
      </c>
      <c r="J1" t="s">
        <v>93</v>
      </c>
      <c r="R1" t="s">
        <v>92</v>
      </c>
      <c r="Y1" t="s">
        <v>93</v>
      </c>
      <c r="AH1" t="s">
        <v>128</v>
      </c>
      <c r="AT1" t="s">
        <v>129</v>
      </c>
    </row>
    <row r="2" spans="2:56" x14ac:dyDescent="0.3">
      <c r="C2" t="s">
        <v>115</v>
      </c>
      <c r="J2" t="s">
        <v>115</v>
      </c>
      <c r="R2" t="s">
        <v>115</v>
      </c>
      <c r="Y2" t="s">
        <v>115</v>
      </c>
      <c r="AH2" t="s">
        <v>127</v>
      </c>
      <c r="AT2" t="s">
        <v>127</v>
      </c>
    </row>
    <row r="3" spans="2:56" x14ac:dyDescent="0.3">
      <c r="B3" t="s">
        <v>20</v>
      </c>
      <c r="C3" t="s">
        <v>121</v>
      </c>
      <c r="D3" t="s">
        <v>122</v>
      </c>
      <c r="E3" t="s">
        <v>123</v>
      </c>
      <c r="F3" t="s">
        <v>124</v>
      </c>
      <c r="G3" t="s">
        <v>125</v>
      </c>
      <c r="H3" t="s">
        <v>126</v>
      </c>
      <c r="J3" t="s">
        <v>121</v>
      </c>
      <c r="K3" t="s">
        <v>122</v>
      </c>
      <c r="L3" t="s">
        <v>123</v>
      </c>
      <c r="M3" t="s">
        <v>124</v>
      </c>
      <c r="N3" t="s">
        <v>125</v>
      </c>
      <c r="O3" t="s">
        <v>126</v>
      </c>
      <c r="Q3" t="s">
        <v>21</v>
      </c>
      <c r="R3" t="s">
        <v>121</v>
      </c>
      <c r="S3" t="s">
        <v>122</v>
      </c>
      <c r="T3" t="s">
        <v>123</v>
      </c>
      <c r="U3" t="s">
        <v>124</v>
      </c>
      <c r="V3" t="s">
        <v>125</v>
      </c>
      <c r="W3" t="s">
        <v>126</v>
      </c>
      <c r="Y3" t="s">
        <v>121</v>
      </c>
      <c r="Z3" t="s">
        <v>122</v>
      </c>
      <c r="AA3" t="s">
        <v>123</v>
      </c>
      <c r="AB3" t="s">
        <v>124</v>
      </c>
      <c r="AC3" t="s">
        <v>125</v>
      </c>
      <c r="AD3" t="s">
        <v>126</v>
      </c>
      <c r="AH3" t="s">
        <v>41</v>
      </c>
      <c r="AI3" t="s">
        <v>116</v>
      </c>
      <c r="AJ3" t="s">
        <v>120</v>
      </c>
      <c r="AK3" t="s">
        <v>118</v>
      </c>
      <c r="AL3" t="s">
        <v>119</v>
      </c>
      <c r="AT3" t="s">
        <v>41</v>
      </c>
      <c r="AU3" t="s">
        <v>116</v>
      </c>
      <c r="AV3" t="s">
        <v>120</v>
      </c>
      <c r="AW3" t="s">
        <v>118</v>
      </c>
      <c r="AX3" t="s">
        <v>119</v>
      </c>
    </row>
    <row r="4" spans="2:56" x14ac:dyDescent="0.3">
      <c r="C4" s="2">
        <v>-0.59627329192546596</v>
      </c>
      <c r="D4" s="2">
        <v>-0.82298136645962705</v>
      </c>
      <c r="E4" s="2">
        <v>1</v>
      </c>
      <c r="F4" s="2">
        <v>-0.85259949390384204</v>
      </c>
      <c r="G4" s="2">
        <v>-4.6708843720554699E-2</v>
      </c>
      <c r="H4" s="2">
        <v>-0.54968944099378902</v>
      </c>
      <c r="J4" s="2">
        <v>-2.7559597629874398E-3</v>
      </c>
      <c r="K4" s="2">
        <v>4.6501521077792297E-2</v>
      </c>
      <c r="L4" s="2">
        <v>0.56497175141242895</v>
      </c>
      <c r="M4" s="2">
        <v>2.25988700564973E-2</v>
      </c>
      <c r="N4" s="2">
        <v>1</v>
      </c>
      <c r="O4" s="2">
        <v>-0.32768361581920902</v>
      </c>
      <c r="R4" s="2">
        <v>-0.77805627824664603</v>
      </c>
      <c r="S4" s="2">
        <v>-3.2873445750298103E-2</v>
      </c>
      <c r="T4" s="2">
        <v>-0.58252427184466105</v>
      </c>
      <c r="U4" s="2">
        <v>-0.79288025889967595</v>
      </c>
      <c r="V4" s="2">
        <v>-0.76051779935275099</v>
      </c>
      <c r="W4" s="2">
        <v>1</v>
      </c>
      <c r="Y4" s="2">
        <v>0.56409529211571197</v>
      </c>
      <c r="Z4" s="2">
        <v>0.711985688729875</v>
      </c>
      <c r="AA4" s="2">
        <v>0.72093023255814004</v>
      </c>
      <c r="AB4" s="2">
        <v>1</v>
      </c>
      <c r="AC4" s="2">
        <v>0.209302325581396</v>
      </c>
      <c r="AD4" s="2">
        <v>-0.52325581395348797</v>
      </c>
      <c r="AH4">
        <v>54</v>
      </c>
      <c r="AI4">
        <v>2</v>
      </c>
      <c r="AJ4">
        <v>1</v>
      </c>
      <c r="AK4" s="2">
        <v>-0.59627329192546596</v>
      </c>
      <c r="AL4" s="2">
        <v>-0.77805627824664603</v>
      </c>
      <c r="AN4" s="7" t="s">
        <v>134</v>
      </c>
      <c r="AT4">
        <v>124</v>
      </c>
      <c r="AU4">
        <v>7</v>
      </c>
      <c r="AV4">
        <v>1</v>
      </c>
      <c r="AW4" s="2">
        <v>-2.7559597629874398E-3</v>
      </c>
      <c r="AX4" s="2">
        <v>0.56409529211571197</v>
      </c>
      <c r="AZ4" s="7" t="s">
        <v>134</v>
      </c>
    </row>
    <row r="5" spans="2:56" x14ac:dyDescent="0.3">
      <c r="C5" s="2">
        <v>-0.57260572139303501</v>
      </c>
      <c r="D5" s="2">
        <v>-0.36458333333333298</v>
      </c>
      <c r="E5" s="2">
        <v>-0.33059988179668998</v>
      </c>
      <c r="F5" s="2">
        <v>-0.30902777777777801</v>
      </c>
      <c r="G5" s="2">
        <v>-1</v>
      </c>
      <c r="H5" s="2">
        <v>-0.21527777777777801</v>
      </c>
      <c r="J5" s="2">
        <v>0.82737050043898197</v>
      </c>
      <c r="K5" s="2">
        <v>0.44852941176470601</v>
      </c>
      <c r="L5" s="2">
        <v>0.60575719649561999</v>
      </c>
      <c r="M5" s="2">
        <v>0.71323529411764697</v>
      </c>
      <c r="N5" s="2">
        <v>-0.308823529411765</v>
      </c>
      <c r="O5" s="2">
        <v>1</v>
      </c>
      <c r="R5" s="2">
        <v>-1</v>
      </c>
      <c r="S5" s="2">
        <v>-0.80798453108132096</v>
      </c>
      <c r="T5" s="2">
        <v>-0.58630378933847205</v>
      </c>
      <c r="U5" s="2">
        <v>-0.98972382787411795</v>
      </c>
      <c r="V5" s="2">
        <v>-0.41417790622993</v>
      </c>
      <c r="W5" s="2">
        <v>-0.52713551701991102</v>
      </c>
      <c r="Y5" s="2">
        <v>6.0823052368216703E-2</v>
      </c>
      <c r="Z5" s="2">
        <v>0.620710859672857</v>
      </c>
      <c r="AA5" s="2">
        <v>0.50289017341040498</v>
      </c>
      <c r="AB5" s="2">
        <v>-5.7803468208092196E-3</v>
      </c>
      <c r="AC5" s="2">
        <v>0.40462427745664797</v>
      </c>
      <c r="AD5" s="2">
        <v>1</v>
      </c>
      <c r="AH5">
        <v>129</v>
      </c>
      <c r="AI5">
        <v>8</v>
      </c>
      <c r="AJ5">
        <f>AJ4</f>
        <v>1</v>
      </c>
      <c r="AK5" s="2">
        <v>-0.57260572139303501</v>
      </c>
      <c r="AL5" s="2">
        <v>-1</v>
      </c>
      <c r="AN5" t="s">
        <v>55</v>
      </c>
      <c r="AO5" t="s">
        <v>56</v>
      </c>
      <c r="AP5" t="s">
        <v>57</v>
      </c>
      <c r="AQ5" t="s">
        <v>58</v>
      </c>
      <c r="AR5" t="s">
        <v>59</v>
      </c>
      <c r="AT5">
        <v>138</v>
      </c>
      <c r="AU5">
        <v>8</v>
      </c>
      <c r="AV5">
        <f>AV4</f>
        <v>1</v>
      </c>
      <c r="AW5" s="2">
        <v>0.82737050043898197</v>
      </c>
      <c r="AX5" s="2">
        <v>6.0823052368216703E-2</v>
      </c>
      <c r="AZ5" t="s">
        <v>55</v>
      </c>
      <c r="BA5" t="s">
        <v>56</v>
      </c>
      <c r="BB5" t="s">
        <v>57</v>
      </c>
      <c r="BC5" t="s">
        <v>58</v>
      </c>
      <c r="BD5" t="s">
        <v>59</v>
      </c>
    </row>
    <row r="6" spans="2:56" x14ac:dyDescent="0.3">
      <c r="C6" s="2">
        <v>0.32804940813175498</v>
      </c>
      <c r="D6" s="2">
        <v>-0.41206896551724098</v>
      </c>
      <c r="E6" s="2">
        <v>0.16067498165810701</v>
      </c>
      <c r="F6" s="2">
        <v>-0.27931034482758599</v>
      </c>
      <c r="G6" s="2">
        <v>-1</v>
      </c>
      <c r="H6" s="2">
        <v>-0.31724137931034402</v>
      </c>
      <c r="J6" s="2">
        <v>0.28326180257510702</v>
      </c>
      <c r="K6" s="2">
        <v>1</v>
      </c>
      <c r="L6" s="2">
        <v>-0.40909505981188898</v>
      </c>
      <c r="M6" s="2">
        <v>0.16309012875536399</v>
      </c>
      <c r="N6" s="2">
        <v>0</v>
      </c>
      <c r="O6" s="2">
        <v>-4.2918454935622297E-2</v>
      </c>
      <c r="R6" s="2">
        <v>-0.71851269965959697</v>
      </c>
      <c r="S6" s="2">
        <v>0.37482891626228698</v>
      </c>
      <c r="T6" s="2">
        <v>-0.47368421052631599</v>
      </c>
      <c r="U6" s="2">
        <v>-1</v>
      </c>
      <c r="V6" s="2">
        <v>-0.88888888888888795</v>
      </c>
      <c r="W6" s="2">
        <v>0.12865497076023399</v>
      </c>
      <c r="Y6" s="2">
        <v>1</v>
      </c>
      <c r="Z6" s="2">
        <v>0.186770116781315</v>
      </c>
      <c r="AA6" s="2">
        <v>-0.69924812030075301</v>
      </c>
      <c r="AB6" s="2">
        <v>0.17293233082706799</v>
      </c>
      <c r="AC6" s="2">
        <v>-3.7593984962405999E-2</v>
      </c>
      <c r="AD6" s="2">
        <v>0.24812030075187999</v>
      </c>
      <c r="AH6">
        <v>131</v>
      </c>
      <c r="AI6">
        <v>8</v>
      </c>
      <c r="AJ6">
        <f t="shared" ref="AJ6:AJ57" si="0">AJ5</f>
        <v>1</v>
      </c>
      <c r="AK6" s="2">
        <v>0.32804940813175498</v>
      </c>
      <c r="AL6" s="2">
        <v>-0.71851269965959697</v>
      </c>
      <c r="AN6" t="s">
        <v>60</v>
      </c>
      <c r="AO6">
        <v>1</v>
      </c>
      <c r="AP6">
        <v>590.298</v>
      </c>
      <c r="AQ6">
        <v>199.471</v>
      </c>
      <c r="AR6">
        <v>0</v>
      </c>
      <c r="AT6">
        <v>148</v>
      </c>
      <c r="AU6">
        <v>8</v>
      </c>
      <c r="AV6">
        <f t="shared" ref="AV6:AV38" si="1">AV5</f>
        <v>1</v>
      </c>
      <c r="AW6" s="2">
        <v>0.28326180257510702</v>
      </c>
      <c r="AX6" s="2">
        <v>1</v>
      </c>
      <c r="AZ6" t="s">
        <v>60</v>
      </c>
      <c r="BA6">
        <v>1</v>
      </c>
      <c r="BB6">
        <v>16.306000000000001</v>
      </c>
      <c r="BC6">
        <v>32.749000000000002</v>
      </c>
      <c r="BD6">
        <v>0</v>
      </c>
    </row>
    <row r="7" spans="2:56" x14ac:dyDescent="0.3">
      <c r="C7" s="2">
        <v>1</v>
      </c>
      <c r="D7" s="2">
        <v>0.15554600171969099</v>
      </c>
      <c r="E7" s="2">
        <v>0</v>
      </c>
      <c r="F7" s="2">
        <v>0</v>
      </c>
      <c r="G7" s="2">
        <v>-0.31109200343938098</v>
      </c>
      <c r="H7" s="2">
        <v>-0.36870163370593301</v>
      </c>
      <c r="J7" s="2">
        <v>-1</v>
      </c>
      <c r="K7" s="2">
        <v>0.52894736842105305</v>
      </c>
      <c r="L7" s="2">
        <v>-0.17314152812473099</v>
      </c>
      <c r="M7" s="2">
        <v>0</v>
      </c>
      <c r="N7" s="2">
        <v>0</v>
      </c>
      <c r="O7" s="2">
        <v>-0.135627530364372</v>
      </c>
      <c r="R7" s="2">
        <v>1</v>
      </c>
      <c r="S7" s="2">
        <v>0</v>
      </c>
      <c r="T7" s="2">
        <v>0</v>
      </c>
      <c r="U7" s="2">
        <v>-0.46486272177619198</v>
      </c>
      <c r="V7" s="2">
        <v>-0.425017345623947</v>
      </c>
      <c r="W7" s="2">
        <v>0.43829913767469503</v>
      </c>
      <c r="Y7" s="2">
        <v>-0.48656716417910501</v>
      </c>
      <c r="Z7" s="2">
        <v>-0.88829787234042601</v>
      </c>
      <c r="AA7" s="2">
        <v>0</v>
      </c>
      <c r="AB7" s="2">
        <v>0</v>
      </c>
      <c r="AC7" s="2">
        <v>-0.5</v>
      </c>
      <c r="AD7" s="2">
        <v>-1</v>
      </c>
      <c r="AH7">
        <v>137</v>
      </c>
      <c r="AI7">
        <v>8</v>
      </c>
      <c r="AJ7">
        <f t="shared" si="0"/>
        <v>1</v>
      </c>
      <c r="AK7" s="2">
        <v>1</v>
      </c>
      <c r="AL7" s="2">
        <v>1</v>
      </c>
      <c r="AN7" t="s">
        <v>130</v>
      </c>
      <c r="AO7">
        <v>5</v>
      </c>
      <c r="AP7">
        <v>200.12700000000001</v>
      </c>
      <c r="AQ7">
        <v>1.4259999999999999</v>
      </c>
      <c r="AR7">
        <v>0.216</v>
      </c>
      <c r="AT7">
        <v>156</v>
      </c>
      <c r="AU7">
        <v>8</v>
      </c>
      <c r="AV7">
        <f t="shared" si="1"/>
        <v>1</v>
      </c>
      <c r="AW7" s="2">
        <v>-1</v>
      </c>
      <c r="AX7" s="2">
        <v>-0.48656716417910501</v>
      </c>
      <c r="AZ7" t="s">
        <v>117</v>
      </c>
      <c r="BA7">
        <v>5</v>
      </c>
      <c r="BB7">
        <v>56.826999999999998</v>
      </c>
      <c r="BC7">
        <v>2.2530000000000001</v>
      </c>
      <c r="BD7">
        <v>6.0999999999999999E-2</v>
      </c>
    </row>
    <row r="8" spans="2:56" x14ac:dyDescent="0.3">
      <c r="C8" s="2">
        <v>-1</v>
      </c>
      <c r="D8" s="2">
        <v>-0.76454094940010497</v>
      </c>
      <c r="E8" s="2">
        <v>-0.492559573358195</v>
      </c>
      <c r="F8" s="2">
        <v>0</v>
      </c>
      <c r="G8" s="2">
        <v>0.31018518518518501</v>
      </c>
      <c r="H8" s="2">
        <v>0.12669535732916001</v>
      </c>
      <c r="J8" s="2">
        <v>-2.0350020350020401E-2</v>
      </c>
      <c r="K8" s="2">
        <v>-0.30952380952380998</v>
      </c>
      <c r="L8" s="2">
        <v>-0.317460317460318</v>
      </c>
      <c r="M8" s="2">
        <v>-0.55026455026455001</v>
      </c>
      <c r="N8" s="2">
        <v>-1</v>
      </c>
      <c r="O8" s="2">
        <v>-0.17460317460317501</v>
      </c>
      <c r="R8" s="2">
        <v>-1</v>
      </c>
      <c r="S8" s="2">
        <v>-0.53050548200785996</v>
      </c>
      <c r="T8" s="2">
        <v>-0.12126331030738099</v>
      </c>
      <c r="U8" s="2">
        <v>-2.0210551717896898E-2</v>
      </c>
      <c r="V8" s="2">
        <v>0.29911616542487401</v>
      </c>
      <c r="W8" s="2">
        <v>-0.31124249645561203</v>
      </c>
      <c r="Y8" s="2">
        <v>-0.214212939378502</v>
      </c>
      <c r="Z8" s="2">
        <v>-0.52980132450331097</v>
      </c>
      <c r="AA8" s="2">
        <v>-0.211920529801325</v>
      </c>
      <c r="AB8" s="2">
        <v>-1</v>
      </c>
      <c r="AC8" s="2">
        <v>-0.91390728476821204</v>
      </c>
      <c r="AD8" s="2">
        <v>-9.9337748344370896E-2</v>
      </c>
      <c r="AH8">
        <v>139</v>
      </c>
      <c r="AI8">
        <v>8</v>
      </c>
      <c r="AJ8">
        <f t="shared" si="0"/>
        <v>1</v>
      </c>
      <c r="AK8" s="2">
        <v>-1</v>
      </c>
      <c r="AL8" s="2">
        <v>-1</v>
      </c>
      <c r="AN8" t="s">
        <v>131</v>
      </c>
      <c r="AT8">
        <v>167</v>
      </c>
      <c r="AU8">
        <v>9</v>
      </c>
      <c r="AV8">
        <f t="shared" si="1"/>
        <v>1</v>
      </c>
      <c r="AW8" s="2">
        <v>-2.0350020350020401E-2</v>
      </c>
      <c r="AX8" s="2">
        <v>-0.214212939378502</v>
      </c>
    </row>
    <row r="9" spans="2:56" x14ac:dyDescent="0.3">
      <c r="C9" s="2">
        <v>0.388236848141291</v>
      </c>
      <c r="D9" s="2">
        <v>-0.109632272228321</v>
      </c>
      <c r="E9" s="2">
        <v>-1</v>
      </c>
      <c r="F9" s="2">
        <v>-9.5650196051218404E-17</v>
      </c>
      <c r="G9" s="2">
        <v>-0.50624313940724497</v>
      </c>
      <c r="H9" s="2">
        <v>-4.1918221734357802E-2</v>
      </c>
      <c r="J9" s="2">
        <v>0</v>
      </c>
      <c r="K9" s="2">
        <v>1</v>
      </c>
      <c r="L9" s="2">
        <v>0.26450742240215902</v>
      </c>
      <c r="M9" s="2">
        <v>-9.4466936572199706E-2</v>
      </c>
      <c r="N9" s="2">
        <v>0.21727395411605899</v>
      </c>
      <c r="O9" s="2">
        <v>0</v>
      </c>
      <c r="R9" s="2">
        <v>0.135054390507616</v>
      </c>
      <c r="S9" s="2">
        <v>-1</v>
      </c>
      <c r="T9" s="2">
        <v>-2.8732369765512598E-2</v>
      </c>
      <c r="U9" s="2">
        <v>-0.73472774114667505</v>
      </c>
      <c r="V9" s="2">
        <v>-0.52949652853587204</v>
      </c>
      <c r="W9" s="2">
        <v>0.54181040129252001</v>
      </c>
      <c r="Y9" s="2">
        <v>1</v>
      </c>
      <c r="Z9" s="2">
        <v>0.83365949119373794</v>
      </c>
      <c r="AA9" s="2">
        <v>0</v>
      </c>
      <c r="AB9" s="2">
        <v>-0.20547945205479401</v>
      </c>
      <c r="AC9" s="2">
        <v>0.38356164383561703</v>
      </c>
      <c r="AD9" s="2">
        <v>0</v>
      </c>
      <c r="AH9">
        <v>140</v>
      </c>
      <c r="AI9">
        <v>8</v>
      </c>
      <c r="AJ9">
        <f t="shared" si="0"/>
        <v>1</v>
      </c>
      <c r="AK9" s="2">
        <v>0.388236848141291</v>
      </c>
      <c r="AL9" s="2">
        <v>0.135054390507616</v>
      </c>
      <c r="AT9">
        <v>177</v>
      </c>
      <c r="AU9">
        <v>9</v>
      </c>
      <c r="AV9">
        <f t="shared" si="1"/>
        <v>1</v>
      </c>
      <c r="AW9" s="2">
        <v>0</v>
      </c>
      <c r="AX9" s="2">
        <v>1</v>
      </c>
    </row>
    <row r="10" spans="2:56" x14ac:dyDescent="0.3">
      <c r="C10" s="2">
        <v>-0.21758395522388099</v>
      </c>
      <c r="D10" s="2">
        <v>-0.25721153846153899</v>
      </c>
      <c r="E10" s="2">
        <v>-0.179495703764321</v>
      </c>
      <c r="F10" s="2">
        <v>-1</v>
      </c>
      <c r="G10" s="2">
        <v>-0.39543269230769301</v>
      </c>
      <c r="H10" s="2">
        <v>-0.38461538461538503</v>
      </c>
      <c r="J10" s="2">
        <v>0</v>
      </c>
      <c r="K10" s="2">
        <v>0.54735923177651702</v>
      </c>
      <c r="L10" s="2">
        <v>1</v>
      </c>
      <c r="M10" s="2">
        <v>-3.1645569620253201E-2</v>
      </c>
      <c r="N10" s="2">
        <v>0</v>
      </c>
      <c r="O10" s="2">
        <v>0</v>
      </c>
      <c r="R10" s="2">
        <v>-0.32232967813991298</v>
      </c>
      <c r="S10" s="2">
        <v>-0.39938847879577399</v>
      </c>
      <c r="T10" s="2">
        <v>-0.97108843537415002</v>
      </c>
      <c r="U10" s="2">
        <v>-1</v>
      </c>
      <c r="V10" s="2">
        <v>-0.62244897959183798</v>
      </c>
      <c r="W10" s="2">
        <v>-0.129251700680273</v>
      </c>
      <c r="Y10" s="2">
        <v>0.54735923177651702</v>
      </c>
      <c r="Z10" s="2">
        <v>1</v>
      </c>
      <c r="AA10" s="2">
        <v>-3.1645569620253201E-2</v>
      </c>
      <c r="AB10" s="2">
        <v>0</v>
      </c>
      <c r="AC10" s="2">
        <v>0</v>
      </c>
      <c r="AD10" s="2">
        <v>0</v>
      </c>
      <c r="AH10">
        <v>142</v>
      </c>
      <c r="AI10">
        <v>8</v>
      </c>
      <c r="AJ10">
        <f t="shared" si="0"/>
        <v>1</v>
      </c>
      <c r="AK10" s="2">
        <v>-0.21758395522388099</v>
      </c>
      <c r="AL10" s="2">
        <v>-0.32232967813991298</v>
      </c>
      <c r="AN10" s="7" t="s">
        <v>133</v>
      </c>
      <c r="AT10">
        <v>187</v>
      </c>
      <c r="AU10">
        <v>10</v>
      </c>
      <c r="AV10">
        <f t="shared" si="1"/>
        <v>1</v>
      </c>
      <c r="AW10" s="2">
        <v>0</v>
      </c>
      <c r="AX10" s="2">
        <v>0.54735923177651702</v>
      </c>
      <c r="AZ10" s="7" t="s">
        <v>133</v>
      </c>
    </row>
    <row r="11" spans="2:56" x14ac:dyDescent="0.3">
      <c r="C11" s="2">
        <v>-0.32858435097241101</v>
      </c>
      <c r="D11" s="2">
        <v>-0.310606060606061</v>
      </c>
      <c r="E11" s="2">
        <v>-0.41908446163765301</v>
      </c>
      <c r="F11" s="2">
        <v>-1</v>
      </c>
      <c r="G11" s="2">
        <v>-0.34545454545454501</v>
      </c>
      <c r="H11" s="2">
        <v>-0.54545454545454497</v>
      </c>
      <c r="J11" s="2">
        <v>1</v>
      </c>
      <c r="K11" s="2">
        <v>0.716832261835184</v>
      </c>
      <c r="L11" s="2">
        <v>0.10653753026634399</v>
      </c>
      <c r="M11" s="2">
        <v>-0.108958837772397</v>
      </c>
      <c r="N11" s="2">
        <v>0.227602905569007</v>
      </c>
      <c r="O11" s="2">
        <v>-0.28813559322033899</v>
      </c>
      <c r="R11" s="2">
        <v>-0.28644278606965201</v>
      </c>
      <c r="S11" s="2">
        <v>-0.444326241134752</v>
      </c>
      <c r="T11" s="2">
        <v>-1</v>
      </c>
      <c r="U11" s="2">
        <v>-0.48</v>
      </c>
      <c r="V11" s="2">
        <v>-0.43333333333333302</v>
      </c>
      <c r="W11" s="2">
        <v>-0.6</v>
      </c>
      <c r="Y11" s="2">
        <v>0.716832261835184</v>
      </c>
      <c r="Z11" s="2">
        <v>0.10653753026634399</v>
      </c>
      <c r="AA11" s="2">
        <v>-0.108958837772397</v>
      </c>
      <c r="AB11" s="2">
        <v>0.227602905569007</v>
      </c>
      <c r="AC11" s="2">
        <v>-0.28813559322033899</v>
      </c>
      <c r="AD11" s="2">
        <v>1</v>
      </c>
      <c r="AH11">
        <v>143</v>
      </c>
      <c r="AI11">
        <v>8</v>
      </c>
      <c r="AJ11">
        <f t="shared" si="0"/>
        <v>1</v>
      </c>
      <c r="AK11" s="2">
        <v>-0.32858435097241101</v>
      </c>
      <c r="AL11" s="2">
        <v>-0.28644278606965201</v>
      </c>
      <c r="AN11" t="s">
        <v>55</v>
      </c>
      <c r="AO11" t="s">
        <v>56</v>
      </c>
      <c r="AP11" t="s">
        <v>57</v>
      </c>
      <c r="AQ11" t="s">
        <v>58</v>
      </c>
      <c r="AR11" t="s">
        <v>59</v>
      </c>
      <c r="AT11">
        <v>195</v>
      </c>
      <c r="AU11">
        <v>10</v>
      </c>
      <c r="AV11">
        <f t="shared" si="1"/>
        <v>1</v>
      </c>
      <c r="AW11" s="2">
        <v>1</v>
      </c>
      <c r="AX11" s="2">
        <v>0.716832261835184</v>
      </c>
      <c r="AZ11" t="s">
        <v>55</v>
      </c>
      <c r="BA11" t="s">
        <v>56</v>
      </c>
      <c r="BB11" t="s">
        <v>57</v>
      </c>
      <c r="BC11" t="s">
        <v>58</v>
      </c>
      <c r="BD11" t="s">
        <v>59</v>
      </c>
    </row>
    <row r="12" spans="2:56" x14ac:dyDescent="0.3">
      <c r="C12" s="2">
        <v>-1</v>
      </c>
      <c r="D12" s="2">
        <v>-0.93745515426931403</v>
      </c>
      <c r="E12" s="2">
        <v>-0.76317043837284904</v>
      </c>
      <c r="F12" s="2">
        <v>-0.81192697121900703</v>
      </c>
      <c r="G12" s="2">
        <v>-0.72111934943793399</v>
      </c>
      <c r="H12" s="2">
        <v>-0.64633660208881505</v>
      </c>
      <c r="J12" s="2">
        <v>1</v>
      </c>
      <c r="K12" s="2">
        <v>0.73323228495642301</v>
      </c>
      <c r="L12" s="2">
        <v>-4.3956043956043897E-2</v>
      </c>
      <c r="M12" s="2">
        <v>0.18131868131868101</v>
      </c>
      <c r="N12" s="2">
        <v>-2.74725274725275E-2</v>
      </c>
      <c r="O12" s="2">
        <v>0.12637362637362601</v>
      </c>
      <c r="R12" s="2">
        <v>-1</v>
      </c>
      <c r="S12" s="2">
        <v>-0.66486893190462504</v>
      </c>
      <c r="T12" s="2">
        <v>-0.70478311985644504</v>
      </c>
      <c r="U12" s="2">
        <v>-0.42286987191386699</v>
      </c>
      <c r="V12" s="2">
        <v>-0.70063733679846596</v>
      </c>
      <c r="W12" s="2">
        <v>-0.29435059711651501</v>
      </c>
      <c r="Y12" s="2">
        <v>0.73323228495642301</v>
      </c>
      <c r="Z12" s="2">
        <v>-4.3956043956043897E-2</v>
      </c>
      <c r="AA12" s="2">
        <v>0.18131868131868101</v>
      </c>
      <c r="AB12" s="2">
        <v>-2.74725274725275E-2</v>
      </c>
      <c r="AC12" s="2">
        <v>0.12637362637362601</v>
      </c>
      <c r="AD12" s="2">
        <v>1</v>
      </c>
      <c r="AH12">
        <v>144</v>
      </c>
      <c r="AI12">
        <v>8</v>
      </c>
      <c r="AJ12">
        <f t="shared" si="0"/>
        <v>1</v>
      </c>
      <c r="AK12" s="2">
        <v>-1</v>
      </c>
      <c r="AL12" s="2">
        <v>-1</v>
      </c>
      <c r="AN12" t="s">
        <v>60</v>
      </c>
      <c r="AO12">
        <v>1</v>
      </c>
      <c r="AP12">
        <v>314.26400000000001</v>
      </c>
      <c r="AQ12">
        <v>203.727</v>
      </c>
      <c r="AR12">
        <v>0</v>
      </c>
      <c r="AT12">
        <v>205</v>
      </c>
      <c r="AU12">
        <v>10</v>
      </c>
      <c r="AV12">
        <f t="shared" si="1"/>
        <v>1</v>
      </c>
      <c r="AW12" s="2">
        <v>1</v>
      </c>
      <c r="AX12" s="2">
        <v>0.73323228495642301</v>
      </c>
      <c r="AZ12" t="s">
        <v>60</v>
      </c>
      <c r="BA12">
        <v>1</v>
      </c>
      <c r="BB12">
        <v>15.991</v>
      </c>
      <c r="BC12">
        <v>24.329000000000001</v>
      </c>
      <c r="BD12">
        <v>0</v>
      </c>
    </row>
    <row r="13" spans="2:56" x14ac:dyDescent="0.3">
      <c r="C13" s="2">
        <v>-0.37818624627688402</v>
      </c>
      <c r="D13" s="2">
        <v>-1</v>
      </c>
      <c r="E13" s="2">
        <v>-0.74456356001782797</v>
      </c>
      <c r="F13" s="2">
        <v>-0.72105843439911799</v>
      </c>
      <c r="G13" s="2">
        <v>-0.29988974641675897</v>
      </c>
      <c r="H13" s="2">
        <v>-0.38368246968026398</v>
      </c>
      <c r="J13" s="2">
        <v>-0.28350515463917703</v>
      </c>
      <c r="K13" s="2">
        <v>0.45876288659793801</v>
      </c>
      <c r="L13" s="2">
        <v>0.50515463917525805</v>
      </c>
      <c r="M13" s="2">
        <v>0.93451699121802401</v>
      </c>
      <c r="N13" s="2">
        <v>-9.0871300299301502E-2</v>
      </c>
      <c r="O13" s="2">
        <v>1</v>
      </c>
      <c r="R13" s="2">
        <v>-0.92387586506043096</v>
      </c>
      <c r="S13" s="2">
        <v>-1</v>
      </c>
      <c r="T13" s="2">
        <v>-0.844385733157199</v>
      </c>
      <c r="U13" s="2">
        <v>-0.46937912813738503</v>
      </c>
      <c r="V13" s="2">
        <v>-0.305468956406869</v>
      </c>
      <c r="W13" s="2">
        <v>-0.42964332892998702</v>
      </c>
      <c r="Y13" s="2">
        <v>-2.7701254973982199E-2</v>
      </c>
      <c r="Z13" s="2">
        <v>0.18748333777659301</v>
      </c>
      <c r="AA13" s="2">
        <v>0.64049586776859402</v>
      </c>
      <c r="AB13" s="2">
        <v>-0.27685950413223198</v>
      </c>
      <c r="AC13" s="2">
        <v>1</v>
      </c>
      <c r="AD13" s="2">
        <v>0.5</v>
      </c>
      <c r="AH13">
        <v>146</v>
      </c>
      <c r="AI13">
        <v>8</v>
      </c>
      <c r="AJ13">
        <f t="shared" si="0"/>
        <v>1</v>
      </c>
      <c r="AK13" s="2">
        <v>-0.37818624627688402</v>
      </c>
      <c r="AL13" s="2">
        <v>-0.92387586506043096</v>
      </c>
      <c r="AN13" t="s">
        <v>130</v>
      </c>
      <c r="AO13">
        <v>5</v>
      </c>
      <c r="AP13">
        <v>104.837</v>
      </c>
      <c r="AQ13">
        <v>0.76100000000000001</v>
      </c>
      <c r="AR13">
        <v>0.57999999999999996</v>
      </c>
      <c r="AT13">
        <v>224</v>
      </c>
      <c r="AU13">
        <v>12</v>
      </c>
      <c r="AV13">
        <f t="shared" si="1"/>
        <v>1</v>
      </c>
      <c r="AW13" s="2">
        <v>-0.28350515463917703</v>
      </c>
      <c r="AX13" s="2">
        <v>-2.7701254973982199E-2</v>
      </c>
      <c r="AZ13" t="s">
        <v>117</v>
      </c>
      <c r="BA13">
        <v>5</v>
      </c>
      <c r="BB13">
        <v>59.084000000000003</v>
      </c>
      <c r="BC13">
        <v>1.0029999999999999</v>
      </c>
      <c r="BD13">
        <v>0.42399999999999999</v>
      </c>
    </row>
    <row r="14" spans="2:56" x14ac:dyDescent="0.3">
      <c r="C14" s="2">
        <v>-0.694354315379623</v>
      </c>
      <c r="D14" s="2">
        <v>-1</v>
      </c>
      <c r="E14" s="2">
        <v>-0.45883441258094398</v>
      </c>
      <c r="F14" s="2">
        <v>-0.208695652173913</v>
      </c>
      <c r="G14" s="2">
        <v>-0.93043478260869605</v>
      </c>
      <c r="H14" s="2">
        <v>0.495652173913044</v>
      </c>
      <c r="J14" s="2">
        <v>-0.21052631578947401</v>
      </c>
      <c r="K14" s="2">
        <v>-0.114035087719298</v>
      </c>
      <c r="L14" s="2">
        <v>1</v>
      </c>
      <c r="M14" s="2">
        <v>0.56042884990253405</v>
      </c>
      <c r="N14" s="2">
        <v>0.11926994906621401</v>
      </c>
      <c r="O14" s="2">
        <v>0.28070175438596501</v>
      </c>
      <c r="R14" s="2">
        <v>-0.26237234878240401</v>
      </c>
      <c r="S14" s="2">
        <v>-0.25139977603583402</v>
      </c>
      <c r="T14" s="2">
        <v>-0.24736842105263199</v>
      </c>
      <c r="U14" s="2">
        <v>-0.442105263157895</v>
      </c>
      <c r="V14" s="2">
        <v>0.51052631578947405</v>
      </c>
      <c r="W14" s="2">
        <v>-1</v>
      </c>
      <c r="Y14" s="2">
        <v>7.1670907548770105E-2</v>
      </c>
      <c r="Z14" s="2">
        <v>0.29081507017975899</v>
      </c>
      <c r="AA14" s="2">
        <v>-4.5801526717557203E-2</v>
      </c>
      <c r="AB14" s="2">
        <v>-0.54961832061068705</v>
      </c>
      <c r="AC14" s="2">
        <v>0.65648854961832104</v>
      </c>
      <c r="AD14" s="2">
        <v>1</v>
      </c>
      <c r="AH14">
        <v>149</v>
      </c>
      <c r="AI14">
        <v>8</v>
      </c>
      <c r="AJ14">
        <f t="shared" si="0"/>
        <v>1</v>
      </c>
      <c r="AK14" s="2">
        <v>-0.694354315379623</v>
      </c>
      <c r="AL14" s="2">
        <v>-0.26237234878240401</v>
      </c>
      <c r="AN14" t="s">
        <v>132</v>
      </c>
      <c r="AT14">
        <v>244</v>
      </c>
      <c r="AU14">
        <v>12</v>
      </c>
      <c r="AV14">
        <f t="shared" si="1"/>
        <v>1</v>
      </c>
      <c r="AW14" s="2">
        <v>-0.21052631578947401</v>
      </c>
      <c r="AX14" s="2">
        <v>7.1670907548770105E-2</v>
      </c>
    </row>
    <row r="15" spans="2:56" x14ac:dyDescent="0.3">
      <c r="C15" s="2">
        <v>-5.05944852011131E-2</v>
      </c>
      <c r="D15" s="2">
        <v>-1</v>
      </c>
      <c r="E15" s="2">
        <v>-0.180310133429499</v>
      </c>
      <c r="F15" s="2">
        <v>-2.2598870056497099E-2</v>
      </c>
      <c r="G15" s="2">
        <v>-0.36158192090395502</v>
      </c>
      <c r="H15" s="2">
        <v>-0.62146892655367203</v>
      </c>
      <c r="J15" s="2">
        <v>-5.1724137931034399E-2</v>
      </c>
      <c r="K15" s="2">
        <v>1</v>
      </c>
      <c r="L15" s="2">
        <v>-2.2988505747126398E-2</v>
      </c>
      <c r="M15" s="2">
        <v>1.6488743803899301E-3</v>
      </c>
      <c r="N15" s="2">
        <v>0.28769438810006798</v>
      </c>
      <c r="O15" s="2">
        <v>0.390804597701149</v>
      </c>
      <c r="R15" s="2">
        <v>-1</v>
      </c>
      <c r="S15" s="2">
        <v>-0.21745603605841801</v>
      </c>
      <c r="T15" s="2">
        <v>-5.5879899916597198E-2</v>
      </c>
      <c r="U15" s="2">
        <v>3.3527939949958299E-2</v>
      </c>
      <c r="V15" s="2">
        <v>-0.97231025854879105</v>
      </c>
      <c r="W15" s="2">
        <v>0</v>
      </c>
      <c r="Y15" s="2">
        <v>1.6488743803899301E-3</v>
      </c>
      <c r="Z15" s="2">
        <v>0.28769438810006798</v>
      </c>
      <c r="AA15" s="2">
        <v>0.390804597701149</v>
      </c>
      <c r="AB15" s="2">
        <v>-5.1724137931034399E-2</v>
      </c>
      <c r="AC15" s="2">
        <v>1</v>
      </c>
      <c r="AD15" s="2">
        <v>-2.2988505747126398E-2</v>
      </c>
      <c r="AH15">
        <v>151</v>
      </c>
      <c r="AI15">
        <v>8</v>
      </c>
      <c r="AJ15">
        <f t="shared" si="0"/>
        <v>1</v>
      </c>
      <c r="AK15" s="2">
        <v>-5.05944852011131E-2</v>
      </c>
      <c r="AL15" s="2">
        <v>-1</v>
      </c>
      <c r="AT15">
        <v>324</v>
      </c>
      <c r="AU15">
        <v>16</v>
      </c>
      <c r="AV15">
        <f t="shared" si="1"/>
        <v>1</v>
      </c>
      <c r="AW15" s="2">
        <v>-5.1724137931034399E-2</v>
      </c>
      <c r="AX15" s="2">
        <v>1.6488743803899301E-3</v>
      </c>
    </row>
    <row r="16" spans="2:56" x14ac:dyDescent="0.3">
      <c r="C16" s="2">
        <v>-0.887993660018491</v>
      </c>
      <c r="D16" s="2">
        <v>0.25</v>
      </c>
      <c r="E16" s="2">
        <v>0.40755036716249299</v>
      </c>
      <c r="F16" s="2">
        <v>8.8495575221239197E-3</v>
      </c>
      <c r="G16" s="2">
        <v>-0.46017699115044203</v>
      </c>
      <c r="H16" s="2">
        <v>-1</v>
      </c>
      <c r="J16" s="2">
        <v>0</v>
      </c>
      <c r="K16" s="2">
        <v>0</v>
      </c>
      <c r="L16" s="2">
        <v>0</v>
      </c>
      <c r="M16" s="2">
        <v>-1</v>
      </c>
      <c r="N16" s="2">
        <v>0.80976980319698999</v>
      </c>
      <c r="O16" s="2">
        <v>0</v>
      </c>
      <c r="R16" s="2">
        <v>1.31497683993825E-2</v>
      </c>
      <c r="S16" s="2">
        <v>0.25553925165077002</v>
      </c>
      <c r="T16" s="2">
        <v>-5.5172413793103399E-2</v>
      </c>
      <c r="U16" s="2">
        <v>-0.18275862068965501</v>
      </c>
      <c r="V16" s="2">
        <v>-0.34137931034482799</v>
      </c>
      <c r="W16" s="2">
        <v>-1</v>
      </c>
      <c r="Y16" s="2">
        <v>-1</v>
      </c>
      <c r="Z16" s="2">
        <v>0.89441211476852001</v>
      </c>
      <c r="AA16" s="2">
        <v>0</v>
      </c>
      <c r="AB16" s="2">
        <v>0</v>
      </c>
      <c r="AC16" s="2">
        <v>0</v>
      </c>
      <c r="AD16" s="2">
        <v>0</v>
      </c>
      <c r="AH16">
        <v>155</v>
      </c>
      <c r="AI16">
        <v>8</v>
      </c>
      <c r="AJ16">
        <f t="shared" si="0"/>
        <v>1</v>
      </c>
      <c r="AK16" s="2">
        <v>-0.887993660018491</v>
      </c>
      <c r="AL16" s="2">
        <v>1.31497683993825E-2</v>
      </c>
      <c r="AT16">
        <v>344</v>
      </c>
      <c r="AU16">
        <v>17</v>
      </c>
      <c r="AV16">
        <f t="shared" si="1"/>
        <v>1</v>
      </c>
      <c r="AW16" s="2">
        <v>0</v>
      </c>
      <c r="AX16" s="2">
        <v>-1</v>
      </c>
    </row>
    <row r="17" spans="3:50" x14ac:dyDescent="0.3">
      <c r="C17" s="2">
        <v>0</v>
      </c>
      <c r="D17" s="2">
        <v>-1</v>
      </c>
      <c r="E17" s="2">
        <v>0</v>
      </c>
      <c r="F17" s="2">
        <v>0</v>
      </c>
      <c r="G17" s="2">
        <v>0</v>
      </c>
      <c r="H17" s="2">
        <v>0</v>
      </c>
      <c r="J17" s="2">
        <v>0.96105963276675599</v>
      </c>
      <c r="K17" s="2">
        <v>-0.18247967710761201</v>
      </c>
      <c r="L17" s="2">
        <v>0.40145528963674598</v>
      </c>
      <c r="M17" s="2">
        <v>0</v>
      </c>
      <c r="N17" s="2">
        <v>1</v>
      </c>
      <c r="O17" s="2">
        <v>0.47444716047979102</v>
      </c>
      <c r="R17" s="2">
        <v>-1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Y17" s="2">
        <v>0.20286245353159801</v>
      </c>
      <c r="Z17" s="2">
        <v>1</v>
      </c>
      <c r="AA17" s="2">
        <v>-1.5910780669144999E-2</v>
      </c>
      <c r="AB17" s="2">
        <v>0.28639405204460999</v>
      </c>
      <c r="AC17" s="2">
        <v>-3.9776951672862403E-2</v>
      </c>
      <c r="AD17" s="2">
        <v>0.30230483271375502</v>
      </c>
      <c r="AH17">
        <v>171</v>
      </c>
      <c r="AI17">
        <v>9</v>
      </c>
      <c r="AJ17">
        <f t="shared" si="0"/>
        <v>1</v>
      </c>
      <c r="AK17" s="2">
        <v>0</v>
      </c>
      <c r="AL17" s="2">
        <v>-1</v>
      </c>
      <c r="AT17">
        <v>538</v>
      </c>
      <c r="AU17">
        <v>25</v>
      </c>
      <c r="AV17">
        <f t="shared" si="1"/>
        <v>1</v>
      </c>
      <c r="AW17" s="2">
        <v>0.96105963276675599</v>
      </c>
      <c r="AX17" s="2">
        <v>0.20286245353159801</v>
      </c>
    </row>
    <row r="18" spans="3:50" x14ac:dyDescent="0.3">
      <c r="C18" s="2">
        <v>0.44642857142857101</v>
      </c>
      <c r="D18" s="2">
        <v>-0.52032019704433496</v>
      </c>
      <c r="E18" s="2">
        <v>-0.54642857142857104</v>
      </c>
      <c r="F18" s="2">
        <v>-0.16964285714285701</v>
      </c>
      <c r="G18" s="2">
        <v>-3.5714285714285601E-2</v>
      </c>
      <c r="H18" s="2">
        <v>-1</v>
      </c>
      <c r="J18" s="2">
        <v>0.62527507073247401</v>
      </c>
      <c r="K18" s="2">
        <v>0.46589122917321601</v>
      </c>
      <c r="L18" s="2">
        <v>0</v>
      </c>
      <c r="M18" s="2">
        <v>1</v>
      </c>
      <c r="N18" s="2">
        <v>-0.27307803047886497</v>
      </c>
      <c r="O18" s="2">
        <v>-0.13486325055014101</v>
      </c>
      <c r="R18" s="2">
        <v>-0.52032019704433496</v>
      </c>
      <c r="S18" s="2">
        <v>-0.54642857142857104</v>
      </c>
      <c r="T18" s="2">
        <v>-0.16964285714285701</v>
      </c>
      <c r="U18" s="2">
        <v>-3.5714285714285601E-2</v>
      </c>
      <c r="V18" s="2">
        <v>-1</v>
      </c>
      <c r="W18" s="2">
        <v>0.44642857142857101</v>
      </c>
      <c r="Y18" s="2">
        <v>1</v>
      </c>
      <c r="Z18" s="2">
        <v>-0.63797684939142196</v>
      </c>
      <c r="AA18" s="2">
        <v>0.478283086356668</v>
      </c>
      <c r="AB18" s="2">
        <v>0.72311847580115296</v>
      </c>
      <c r="AC18" s="2">
        <v>0</v>
      </c>
      <c r="AD18" s="2">
        <v>0</v>
      </c>
      <c r="AH18">
        <v>182</v>
      </c>
      <c r="AI18">
        <v>10</v>
      </c>
      <c r="AJ18">
        <f t="shared" si="0"/>
        <v>1</v>
      </c>
      <c r="AK18" s="2">
        <v>0.44642857142857101</v>
      </c>
      <c r="AL18" s="2">
        <v>-0.52032019704433496</v>
      </c>
      <c r="AT18">
        <v>546</v>
      </c>
      <c r="AU18">
        <v>25</v>
      </c>
      <c r="AV18">
        <f t="shared" si="1"/>
        <v>1</v>
      </c>
      <c r="AW18" s="2">
        <v>0.62527507073247401</v>
      </c>
      <c r="AX18" s="2">
        <v>1</v>
      </c>
    </row>
    <row r="19" spans="3:50" x14ac:dyDescent="0.3">
      <c r="C19" s="2">
        <v>-0.22068965517241401</v>
      </c>
      <c r="D19" s="2">
        <v>-0.18181818181818199</v>
      </c>
      <c r="E19" s="2">
        <v>-0.4</v>
      </c>
      <c r="F19" s="2">
        <v>-0.6</v>
      </c>
      <c r="G19" s="2">
        <v>-0.2</v>
      </c>
      <c r="H19" s="2">
        <v>-1</v>
      </c>
      <c r="J19" s="2">
        <v>1</v>
      </c>
      <c r="K19" s="2">
        <v>0.44811320754716999</v>
      </c>
      <c r="L19" s="2">
        <v>0.14622641509434001</v>
      </c>
      <c r="M19" s="2">
        <v>8.7082728592162595E-2</v>
      </c>
      <c r="N19" s="2">
        <v>0.25890495503438599</v>
      </c>
      <c r="O19" s="2">
        <v>0.77830188679245305</v>
      </c>
      <c r="R19" s="2">
        <v>0.48275862068965503</v>
      </c>
      <c r="S19" s="2">
        <v>-0.48484848484848497</v>
      </c>
      <c r="T19" s="2">
        <v>0</v>
      </c>
      <c r="U19" s="2">
        <v>-0.66666666666666696</v>
      </c>
      <c r="V19" s="2">
        <v>-0.5</v>
      </c>
      <c r="W19" s="2">
        <v>-1</v>
      </c>
      <c r="Y19" s="2">
        <v>0.21691813010141001</v>
      </c>
      <c r="Z19" s="2">
        <v>-7.4315593352766204E-2</v>
      </c>
      <c r="AA19" s="2">
        <v>1</v>
      </c>
      <c r="AB19" s="2">
        <v>0.46302250803858502</v>
      </c>
      <c r="AC19" s="2">
        <v>0.11575562700964601</v>
      </c>
      <c r="AD19" s="2">
        <v>0.131832797427653</v>
      </c>
      <c r="AH19">
        <v>207</v>
      </c>
      <c r="AI19">
        <v>11</v>
      </c>
      <c r="AJ19">
        <f t="shared" si="0"/>
        <v>1</v>
      </c>
      <c r="AK19" s="2">
        <v>-0.22068965517241401</v>
      </c>
      <c r="AL19" s="2">
        <v>0.48275862068965503</v>
      </c>
      <c r="AT19">
        <v>548</v>
      </c>
      <c r="AU19">
        <v>25</v>
      </c>
      <c r="AV19">
        <f t="shared" si="1"/>
        <v>1</v>
      </c>
      <c r="AW19" s="2">
        <v>1</v>
      </c>
      <c r="AX19" s="2">
        <v>0.21691813010141001</v>
      </c>
    </row>
    <row r="20" spans="3:50" x14ac:dyDescent="0.3">
      <c r="C20" s="2">
        <v>-0.129973474801061</v>
      </c>
      <c r="D20" s="2">
        <v>-0.28332541245162601</v>
      </c>
      <c r="E20" s="2">
        <v>-1</v>
      </c>
      <c r="F20" s="2">
        <v>-0.38461538461538503</v>
      </c>
      <c r="G20" s="2">
        <v>0.58461538461538498</v>
      </c>
      <c r="H20" s="2">
        <v>0.2</v>
      </c>
      <c r="J20" s="2">
        <v>1</v>
      </c>
      <c r="K20" s="2">
        <v>0.217973231357553</v>
      </c>
      <c r="L20" s="2">
        <v>0.26715736323302802</v>
      </c>
      <c r="M20" s="2">
        <v>0.13193116634799201</v>
      </c>
      <c r="N20" s="2">
        <v>0.13193116634799201</v>
      </c>
      <c r="O20" s="2">
        <v>0.17590822179732299</v>
      </c>
      <c r="R20" s="2">
        <v>-0.112511453139041</v>
      </c>
      <c r="S20" s="2">
        <v>-1</v>
      </c>
      <c r="T20" s="2">
        <v>-0.43421052631578999</v>
      </c>
      <c r="U20" s="2">
        <v>0.55000000000000004</v>
      </c>
      <c r="V20" s="2">
        <v>0.188157894736842</v>
      </c>
      <c r="W20" s="2">
        <v>-0.144736842105263</v>
      </c>
      <c r="Y20" s="2">
        <v>0.38382352941176501</v>
      </c>
      <c r="Z20" s="2">
        <v>0.19183323814962899</v>
      </c>
      <c r="AA20" s="2">
        <v>6.1764705882352999E-2</v>
      </c>
      <c r="AB20" s="2">
        <v>0.60588235294117698</v>
      </c>
      <c r="AC20" s="2">
        <v>0.71764705882352897</v>
      </c>
      <c r="AD20" s="2">
        <v>1</v>
      </c>
      <c r="AH20">
        <v>221</v>
      </c>
      <c r="AI20">
        <v>11</v>
      </c>
      <c r="AJ20">
        <f t="shared" si="0"/>
        <v>1</v>
      </c>
      <c r="AK20" s="2">
        <v>-0.129973474801061</v>
      </c>
      <c r="AL20" s="2">
        <v>-0.112511453139041</v>
      </c>
      <c r="AT20">
        <v>572</v>
      </c>
      <c r="AU20">
        <v>26</v>
      </c>
      <c r="AV20">
        <f t="shared" si="1"/>
        <v>1</v>
      </c>
      <c r="AW20" s="2">
        <v>1</v>
      </c>
      <c r="AX20" s="2">
        <v>0.38382352941176501</v>
      </c>
    </row>
    <row r="21" spans="3:50" x14ac:dyDescent="0.3">
      <c r="C21" s="2">
        <v>-0.50969325153374201</v>
      </c>
      <c r="D21" s="2">
        <v>-0.114110429447853</v>
      </c>
      <c r="E21" s="2">
        <v>-0.26625766871165601</v>
      </c>
      <c r="F21" s="2">
        <v>-3.8036809815950902E-2</v>
      </c>
      <c r="G21" s="2">
        <v>-1</v>
      </c>
      <c r="H21" s="2">
        <v>-0.213006134969325</v>
      </c>
      <c r="J21" s="2">
        <v>0.19479129504102799</v>
      </c>
      <c r="K21" s="2">
        <v>1</v>
      </c>
      <c r="L21" s="2">
        <v>0.565822333214413</v>
      </c>
      <c r="M21" s="2">
        <v>-0.27827327863003898</v>
      </c>
      <c r="N21" s="2">
        <v>-0.69568319657509803</v>
      </c>
      <c r="O21" s="2">
        <v>0.40813414199072401</v>
      </c>
      <c r="R21" s="2">
        <v>-0.33798517226341002</v>
      </c>
      <c r="S21" s="2">
        <v>-1</v>
      </c>
      <c r="T21" s="2">
        <v>-0.41459514464311698</v>
      </c>
      <c r="U21" s="2">
        <v>-0.33347870329989798</v>
      </c>
      <c r="V21" s="2">
        <v>-0.18025875854048601</v>
      </c>
      <c r="W21" s="2">
        <v>-0.27038813781072801</v>
      </c>
      <c r="Y21" s="2">
        <v>1</v>
      </c>
      <c r="Z21" s="2">
        <v>0.92247043363994796</v>
      </c>
      <c r="AA21" s="2">
        <v>-0.113885238720981</v>
      </c>
      <c r="AB21" s="2">
        <v>-0.85413929040735903</v>
      </c>
      <c r="AC21" s="2">
        <v>0.387209811651336</v>
      </c>
      <c r="AD21" s="2">
        <v>0.12527376259307901</v>
      </c>
      <c r="AH21">
        <v>229</v>
      </c>
      <c r="AI21">
        <v>12</v>
      </c>
      <c r="AJ21">
        <f t="shared" si="0"/>
        <v>1</v>
      </c>
      <c r="AK21" s="2">
        <v>-0.50969325153374201</v>
      </c>
      <c r="AL21" s="2">
        <v>-0.33798517226341002</v>
      </c>
      <c r="AT21">
        <v>607</v>
      </c>
      <c r="AU21">
        <v>27</v>
      </c>
      <c r="AV21">
        <f t="shared" si="1"/>
        <v>1</v>
      </c>
      <c r="AW21" s="2">
        <v>0.19479129504102799</v>
      </c>
      <c r="AX21" s="2">
        <v>1</v>
      </c>
    </row>
    <row r="22" spans="3:50" x14ac:dyDescent="0.3">
      <c r="C22" s="2">
        <v>-0.11103457776553199</v>
      </c>
      <c r="D22" s="2">
        <v>-0.72599531615925095</v>
      </c>
      <c r="E22" s="2">
        <v>0.22206915553106499</v>
      </c>
      <c r="F22" s="2">
        <v>-0.38957003566453902</v>
      </c>
      <c r="G22" s="2">
        <v>-1</v>
      </c>
      <c r="H22" s="2">
        <v>-0.86265325802452097</v>
      </c>
      <c r="J22" s="2">
        <v>0.70559210526315796</v>
      </c>
      <c r="K22" s="2">
        <v>0.41282894736842102</v>
      </c>
      <c r="L22" s="2">
        <v>1</v>
      </c>
      <c r="M22" s="2">
        <v>0.59375</v>
      </c>
      <c r="N22" s="2">
        <v>0.573099415204678</v>
      </c>
      <c r="O22" s="2">
        <v>0.386513157894737</v>
      </c>
      <c r="R22" s="2">
        <v>-0.57535753575357496</v>
      </c>
      <c r="S22" s="2">
        <v>-0.90673906100287405</v>
      </c>
      <c r="T22" s="2">
        <v>-1</v>
      </c>
      <c r="U22" s="2">
        <v>-0.30693069306930698</v>
      </c>
      <c r="V22" s="2">
        <v>-0.841584158415842</v>
      </c>
      <c r="W22" s="2">
        <v>0.30693069306930698</v>
      </c>
      <c r="Y22" s="2">
        <v>0.59375</v>
      </c>
      <c r="Z22" s="2">
        <v>0.573099415204678</v>
      </c>
      <c r="AA22" s="2">
        <v>0.386513157894737</v>
      </c>
      <c r="AB22" s="2">
        <v>0.70559210526315796</v>
      </c>
      <c r="AC22" s="2">
        <v>0.41282894736842102</v>
      </c>
      <c r="AD22" s="2">
        <v>1</v>
      </c>
      <c r="AH22">
        <v>237</v>
      </c>
      <c r="AI22">
        <v>12</v>
      </c>
      <c r="AJ22">
        <f t="shared" si="0"/>
        <v>1</v>
      </c>
      <c r="AK22" s="2">
        <v>-0.11103457776553199</v>
      </c>
      <c r="AL22" s="2">
        <v>-0.57535753575357496</v>
      </c>
      <c r="AT22">
        <v>651</v>
      </c>
      <c r="AU22">
        <v>29</v>
      </c>
      <c r="AV22">
        <f t="shared" si="1"/>
        <v>1</v>
      </c>
      <c r="AW22" s="2">
        <v>0.70559210526315796</v>
      </c>
      <c r="AX22" s="2">
        <v>0.59375</v>
      </c>
    </row>
    <row r="23" spans="3:50" x14ac:dyDescent="0.3">
      <c r="C23" s="2">
        <v>-1</v>
      </c>
      <c r="D23" s="2">
        <v>0.26315789473684198</v>
      </c>
      <c r="E23" s="2">
        <v>-0.13157894736842099</v>
      </c>
      <c r="F23" s="2">
        <v>-3.2894736842105303E-2</v>
      </c>
      <c r="G23" s="2">
        <v>-0.12431647300068401</v>
      </c>
      <c r="H23" s="2">
        <v>-0.25657894736842102</v>
      </c>
      <c r="J23" s="2">
        <v>0.94354838709677402</v>
      </c>
      <c r="K23" s="2">
        <v>0.36290322580645201</v>
      </c>
      <c r="L23" s="2">
        <v>1</v>
      </c>
      <c r="M23" s="2">
        <v>-0.22177419354838701</v>
      </c>
      <c r="N23" s="2">
        <v>0</v>
      </c>
      <c r="O23" s="2">
        <v>-8.0645161290322606E-2</v>
      </c>
      <c r="R23" s="2">
        <v>-3.4482758620689703E-2</v>
      </c>
      <c r="S23" s="2">
        <v>0.32485445588893902</v>
      </c>
      <c r="T23" s="2">
        <v>-1</v>
      </c>
      <c r="U23" s="2">
        <v>-0.88965517241379299</v>
      </c>
      <c r="V23" s="2">
        <v>0.28965517241379302</v>
      </c>
      <c r="W23" s="2">
        <v>-3.4482758620689703E-2</v>
      </c>
      <c r="Y23" s="2">
        <v>-0.22177419354838701</v>
      </c>
      <c r="Z23" s="2">
        <v>0</v>
      </c>
      <c r="AA23" s="2">
        <v>-8.0645161290322606E-2</v>
      </c>
      <c r="AB23" s="2">
        <v>0.94354838709677402</v>
      </c>
      <c r="AC23" s="2">
        <v>0.36290322580645201</v>
      </c>
      <c r="AD23" s="2">
        <v>1</v>
      </c>
      <c r="AH23">
        <v>251</v>
      </c>
      <c r="AI23">
        <v>13</v>
      </c>
      <c r="AJ23">
        <f t="shared" si="0"/>
        <v>1</v>
      </c>
      <c r="AK23" s="2">
        <v>-1</v>
      </c>
      <c r="AL23" s="2">
        <v>-3.4482758620689703E-2</v>
      </c>
      <c r="AT23">
        <v>656</v>
      </c>
      <c r="AU23">
        <v>29</v>
      </c>
      <c r="AV23">
        <f t="shared" si="1"/>
        <v>1</v>
      </c>
      <c r="AW23" s="2">
        <v>0.94354838709677402</v>
      </c>
      <c r="AX23" s="2">
        <v>-0.22177419354838701</v>
      </c>
    </row>
    <row r="24" spans="3:50" x14ac:dyDescent="0.3">
      <c r="C24" s="2">
        <v>-3.11583206879107E-2</v>
      </c>
      <c r="D24" s="2">
        <v>0</v>
      </c>
      <c r="E24" s="2">
        <v>0</v>
      </c>
      <c r="F24" s="2">
        <v>-0.23925139099645901</v>
      </c>
      <c r="G24" s="2">
        <v>-1</v>
      </c>
      <c r="H24" s="2">
        <v>-0.54527061203844196</v>
      </c>
      <c r="J24" s="2">
        <v>1</v>
      </c>
      <c r="K24" s="2">
        <v>0</v>
      </c>
      <c r="L24" s="2">
        <v>-0.17647058823529399</v>
      </c>
      <c r="M24" s="2">
        <v>-0.11764705882352899</v>
      </c>
      <c r="N24" s="2">
        <v>-0.13071895424836599</v>
      </c>
      <c r="O24" s="2">
        <v>0.54117647058823504</v>
      </c>
      <c r="R24" s="2">
        <v>-0.34274586173320398</v>
      </c>
      <c r="S24" s="2">
        <v>-1</v>
      </c>
      <c r="T24" s="2">
        <v>4.49853943524832E-2</v>
      </c>
      <c r="U24" s="2">
        <v>-0.44985394352482999</v>
      </c>
      <c r="V24" s="2">
        <v>0</v>
      </c>
      <c r="W24" s="2">
        <v>0</v>
      </c>
      <c r="Y24" s="2">
        <v>-0.11764705882352899</v>
      </c>
      <c r="Z24" s="2">
        <v>-0.13071895424836599</v>
      </c>
      <c r="AA24" s="2">
        <v>0.54117647058823504</v>
      </c>
      <c r="AB24" s="2">
        <v>1</v>
      </c>
      <c r="AC24" s="2">
        <v>0</v>
      </c>
      <c r="AD24" s="2">
        <v>-0.17647058823529399</v>
      </c>
      <c r="AH24">
        <v>253</v>
      </c>
      <c r="AI24">
        <v>13</v>
      </c>
      <c r="AJ24">
        <f t="shared" si="0"/>
        <v>1</v>
      </c>
      <c r="AK24" s="2">
        <v>-3.11583206879107E-2</v>
      </c>
      <c r="AL24" s="2">
        <v>-0.34274586173320398</v>
      </c>
      <c r="AT24">
        <v>661</v>
      </c>
      <c r="AU24">
        <v>29</v>
      </c>
      <c r="AV24">
        <f t="shared" si="1"/>
        <v>1</v>
      </c>
      <c r="AW24" s="2">
        <v>1</v>
      </c>
      <c r="AX24" s="2">
        <v>-0.11764705882352899</v>
      </c>
    </row>
    <row r="25" spans="3:50" x14ac:dyDescent="0.3">
      <c r="C25" s="2">
        <v>-0.33022065435429199</v>
      </c>
      <c r="D25" s="2">
        <v>-2.66306979317977E-2</v>
      </c>
      <c r="E25" s="2">
        <v>0</v>
      </c>
      <c r="F25" s="2">
        <v>-0.56304904198658101</v>
      </c>
      <c r="G25" s="2">
        <v>-1</v>
      </c>
      <c r="H25" s="2">
        <v>-0.81489935671301095</v>
      </c>
      <c r="J25" s="2">
        <v>1</v>
      </c>
      <c r="K25" s="2">
        <v>0</v>
      </c>
      <c r="L25" s="2">
        <v>0</v>
      </c>
      <c r="M25" s="2">
        <v>-8.3018074821353496E-2</v>
      </c>
      <c r="N25" s="2">
        <v>0.31210592686002497</v>
      </c>
      <c r="O25" s="2">
        <v>0.213114754098361</v>
      </c>
      <c r="R25" s="2">
        <v>-0.59108087679516197</v>
      </c>
      <c r="S25" s="2">
        <v>-0.83467326324469204</v>
      </c>
      <c r="T25" s="2">
        <v>-1</v>
      </c>
      <c r="U25" s="2">
        <v>-0.26455026455026498</v>
      </c>
      <c r="V25" s="2">
        <v>-2.6455026455026499E-2</v>
      </c>
      <c r="W25" s="2">
        <v>0</v>
      </c>
      <c r="Y25" s="2">
        <v>-6.0286935286935302E-2</v>
      </c>
      <c r="Z25" s="2">
        <v>0.22664835164835201</v>
      </c>
      <c r="AA25" s="2">
        <v>1</v>
      </c>
      <c r="AB25" s="2">
        <v>-0.119047619047619</v>
      </c>
      <c r="AC25" s="2">
        <v>0</v>
      </c>
      <c r="AD25" s="2">
        <v>0</v>
      </c>
      <c r="AH25">
        <v>267</v>
      </c>
      <c r="AI25">
        <v>13</v>
      </c>
      <c r="AJ25">
        <f t="shared" si="0"/>
        <v>1</v>
      </c>
      <c r="AK25" s="2">
        <v>-0.33022065435429199</v>
      </c>
      <c r="AL25" s="2">
        <v>-0.59108087679516197</v>
      </c>
      <c r="AT25">
        <v>686</v>
      </c>
      <c r="AU25">
        <v>30</v>
      </c>
      <c r="AV25">
        <f t="shared" si="1"/>
        <v>1</v>
      </c>
      <c r="AW25" s="2">
        <v>1</v>
      </c>
      <c r="AX25" s="2">
        <v>-6.0286935286935302E-2</v>
      </c>
    </row>
    <row r="26" spans="3:50" x14ac:dyDescent="0.3">
      <c r="C26" s="2">
        <v>0</v>
      </c>
      <c r="D26" s="2">
        <v>0</v>
      </c>
      <c r="E26" s="2">
        <v>0</v>
      </c>
      <c r="F26" s="2">
        <v>-0.5</v>
      </c>
      <c r="G26" s="2">
        <v>0</v>
      </c>
      <c r="H26" s="2">
        <v>-1</v>
      </c>
      <c r="J26" s="2">
        <v>0.289719626168224</v>
      </c>
      <c r="K26" s="2">
        <v>1</v>
      </c>
      <c r="L26" s="2">
        <v>0.38317757009345799</v>
      </c>
      <c r="M26" s="2">
        <v>2.2046489336209001E-2</v>
      </c>
      <c r="N26" s="2">
        <v>3.7383177570093497E-2</v>
      </c>
      <c r="O26" s="2">
        <v>0.42990654205607498</v>
      </c>
      <c r="R26" s="2">
        <v>-0.5</v>
      </c>
      <c r="S26" s="2">
        <v>0</v>
      </c>
      <c r="T26" s="2">
        <v>-1</v>
      </c>
      <c r="U26" s="2">
        <v>0</v>
      </c>
      <c r="V26" s="2">
        <v>0</v>
      </c>
      <c r="W26" s="2">
        <v>0</v>
      </c>
      <c r="Y26" s="2">
        <v>-5.9294871794871702E-2</v>
      </c>
      <c r="Z26" s="2">
        <v>-0.13392857142857101</v>
      </c>
      <c r="AA26" s="2">
        <v>1</v>
      </c>
      <c r="AB26" s="2">
        <v>2.6785714285714302E-2</v>
      </c>
      <c r="AC26" s="2">
        <v>0.57142857142857195</v>
      </c>
      <c r="AD26" s="2">
        <v>0.66071428571428603</v>
      </c>
      <c r="AH26">
        <v>289</v>
      </c>
      <c r="AI26">
        <v>14</v>
      </c>
      <c r="AJ26">
        <f t="shared" si="0"/>
        <v>1</v>
      </c>
      <c r="AK26" s="2">
        <v>0</v>
      </c>
      <c r="AL26" s="2">
        <v>-0.5</v>
      </c>
      <c r="AT26">
        <v>688</v>
      </c>
      <c r="AU26">
        <v>30</v>
      </c>
      <c r="AV26">
        <f t="shared" si="1"/>
        <v>1</v>
      </c>
      <c r="AW26" s="2">
        <v>0.289719626168224</v>
      </c>
      <c r="AX26" s="2">
        <v>-5.9294871794871702E-2</v>
      </c>
    </row>
    <row r="27" spans="3:50" x14ac:dyDescent="0.3">
      <c r="C27" s="2">
        <v>-1</v>
      </c>
      <c r="D27" s="2">
        <v>6.7901234567901203E-2</v>
      </c>
      <c r="E27" s="2">
        <v>0.203703703703704</v>
      </c>
      <c r="F27" s="2">
        <v>-0.127280673003387</v>
      </c>
      <c r="G27" s="2">
        <v>-0.16055045871559601</v>
      </c>
      <c r="H27" s="2">
        <v>-0.83333333333333404</v>
      </c>
      <c r="J27" s="2">
        <v>1</v>
      </c>
      <c r="K27" s="2">
        <v>0.24489795918367399</v>
      </c>
      <c r="L27" s="2">
        <v>0.51700680272108901</v>
      </c>
      <c r="M27" s="2">
        <v>0.938975590236094</v>
      </c>
      <c r="N27" s="2">
        <v>0.843144950287807</v>
      </c>
      <c r="O27" s="2">
        <v>0.51700680272108901</v>
      </c>
      <c r="R27" s="2">
        <v>-0.189773844641101</v>
      </c>
      <c r="S27" s="2">
        <v>-0.30377166156982699</v>
      </c>
      <c r="T27" s="2">
        <v>-1</v>
      </c>
      <c r="U27" s="2">
        <v>-0.99259259259259303</v>
      </c>
      <c r="V27" s="2">
        <v>0.30370370370370398</v>
      </c>
      <c r="W27" s="2">
        <v>-3.7037037037037E-2</v>
      </c>
      <c r="Y27" s="2">
        <v>1</v>
      </c>
      <c r="Z27" s="2">
        <v>0.61473345512227795</v>
      </c>
      <c r="AA27" s="2">
        <v>0.88388702195959901</v>
      </c>
      <c r="AB27" s="2">
        <v>0.448589278062203</v>
      </c>
      <c r="AC27" s="2">
        <v>0.38877737432057602</v>
      </c>
      <c r="AD27" s="2">
        <v>0.63134787282828497</v>
      </c>
      <c r="AH27">
        <v>293</v>
      </c>
      <c r="AI27">
        <v>14</v>
      </c>
      <c r="AJ27">
        <f t="shared" si="0"/>
        <v>1</v>
      </c>
      <c r="AK27" s="2">
        <v>-1</v>
      </c>
      <c r="AL27" s="2">
        <v>-0.189773844641101</v>
      </c>
      <c r="AT27">
        <v>714</v>
      </c>
      <c r="AU27">
        <v>31</v>
      </c>
      <c r="AV27">
        <f t="shared" si="1"/>
        <v>1</v>
      </c>
      <c r="AW27" s="2">
        <v>1</v>
      </c>
      <c r="AX27" s="2">
        <v>1</v>
      </c>
    </row>
    <row r="28" spans="3:50" x14ac:dyDescent="0.3">
      <c r="C28" s="2">
        <v>0</v>
      </c>
      <c r="D28" s="2">
        <v>0</v>
      </c>
      <c r="E28" s="2">
        <v>-0.60773480662983403</v>
      </c>
      <c r="F28" s="2">
        <v>-1</v>
      </c>
      <c r="G28" s="2">
        <v>-0.121546961325967</v>
      </c>
      <c r="H28" s="2">
        <v>0</v>
      </c>
      <c r="J28" s="2">
        <v>0.90909090909090895</v>
      </c>
      <c r="K28" s="2">
        <v>0.67623604465709697</v>
      </c>
      <c r="L28" s="2">
        <v>0.62572399899269704</v>
      </c>
      <c r="M28" s="2">
        <v>0.92224880382775098</v>
      </c>
      <c r="N28" s="2">
        <v>0.97129186602870798</v>
      </c>
      <c r="O28" s="2">
        <v>1</v>
      </c>
      <c r="R28" s="2">
        <v>-0.77840909090909105</v>
      </c>
      <c r="S28" s="2">
        <v>0</v>
      </c>
      <c r="T28" s="2">
        <v>0</v>
      </c>
      <c r="U28" s="2">
        <v>0</v>
      </c>
      <c r="V28" s="2">
        <v>0</v>
      </c>
      <c r="W28" s="2">
        <v>-1</v>
      </c>
      <c r="Y28" s="2">
        <v>0.67623604465709697</v>
      </c>
      <c r="Z28" s="2">
        <v>0.62572399899269704</v>
      </c>
      <c r="AA28" s="2">
        <v>0.92224880382775098</v>
      </c>
      <c r="AB28" s="2">
        <v>0.97129186602870798</v>
      </c>
      <c r="AC28" s="2">
        <v>1</v>
      </c>
      <c r="AD28" s="2">
        <v>0.90909090909090895</v>
      </c>
      <c r="AH28">
        <v>313</v>
      </c>
      <c r="AI28">
        <v>15</v>
      </c>
      <c r="AJ28">
        <f t="shared" si="0"/>
        <v>1</v>
      </c>
      <c r="AK28" s="2">
        <v>0</v>
      </c>
      <c r="AL28" s="2">
        <v>-0.77840909090909105</v>
      </c>
      <c r="AT28">
        <v>725</v>
      </c>
      <c r="AU28">
        <v>32</v>
      </c>
      <c r="AV28">
        <f t="shared" si="1"/>
        <v>1</v>
      </c>
      <c r="AW28" s="2">
        <v>0.90909090909090895</v>
      </c>
      <c r="AX28" s="2">
        <v>0.67623604465709697</v>
      </c>
    </row>
    <row r="29" spans="3:50" x14ac:dyDescent="0.3">
      <c r="C29" s="2">
        <v>-0.22900101199942199</v>
      </c>
      <c r="D29" s="2">
        <v>0.222639872777216</v>
      </c>
      <c r="E29" s="2">
        <v>-0.23536215122162801</v>
      </c>
      <c r="F29" s="2">
        <v>-1</v>
      </c>
      <c r="G29" s="2">
        <v>-0.19492348045188901</v>
      </c>
      <c r="H29" s="2">
        <v>-0.18765360705508199</v>
      </c>
      <c r="J29" s="2">
        <v>0.84045522868799705</v>
      </c>
      <c r="K29" s="2">
        <v>0.48663899028940899</v>
      </c>
      <c r="L29" s="2">
        <v>1</v>
      </c>
      <c r="M29" s="2">
        <v>0.14551571111588299</v>
      </c>
      <c r="N29" s="2">
        <v>0.58070288454656105</v>
      </c>
      <c r="O29" s="2">
        <v>0.80645623076372497</v>
      </c>
      <c r="R29" s="2">
        <v>-1</v>
      </c>
      <c r="S29" s="2">
        <v>-0.25401474397290302</v>
      </c>
      <c r="T29" s="2">
        <v>-8.8981868898186905E-2</v>
      </c>
      <c r="U29" s="2">
        <v>-0.19023709902371</v>
      </c>
      <c r="V29" s="2">
        <v>0.15341701534170199</v>
      </c>
      <c r="W29" s="2">
        <v>-0.18716875871687599</v>
      </c>
      <c r="Y29" s="2">
        <v>0.48663899028940899</v>
      </c>
      <c r="Z29" s="2">
        <v>1</v>
      </c>
      <c r="AA29" s="2">
        <v>0.14551571111588299</v>
      </c>
      <c r="AB29" s="2">
        <v>0.58070288454656105</v>
      </c>
      <c r="AC29" s="2">
        <v>0.80645623076372497</v>
      </c>
      <c r="AD29" s="2">
        <v>0.84045522868799705</v>
      </c>
      <c r="AH29">
        <v>316</v>
      </c>
      <c r="AI29">
        <v>15</v>
      </c>
      <c r="AJ29">
        <f t="shared" si="0"/>
        <v>1</v>
      </c>
      <c r="AK29" s="2">
        <v>-0.22900101199942199</v>
      </c>
      <c r="AL29" s="2">
        <v>-1</v>
      </c>
      <c r="AT29">
        <v>737</v>
      </c>
      <c r="AU29">
        <v>32</v>
      </c>
      <c r="AV29">
        <f t="shared" si="1"/>
        <v>1</v>
      </c>
      <c r="AW29" s="2">
        <v>0.84045522868799705</v>
      </c>
      <c r="AX29" s="2">
        <v>0.48663899028940899</v>
      </c>
    </row>
    <row r="30" spans="3:50" x14ac:dyDescent="0.3">
      <c r="C30" s="2">
        <v>-0.2</v>
      </c>
      <c r="D30" s="2">
        <v>-0.05</v>
      </c>
      <c r="E30" s="2">
        <v>0</v>
      </c>
      <c r="F30" s="2">
        <v>-2.5000000000000001E-2</v>
      </c>
      <c r="G30" s="2">
        <v>-0.438235294117647</v>
      </c>
      <c r="H30" s="2">
        <v>-1</v>
      </c>
      <c r="J30" s="2">
        <v>0.16589861751152099</v>
      </c>
      <c r="K30" s="2">
        <v>1</v>
      </c>
      <c r="L30" s="2">
        <v>0.37749211739025001</v>
      </c>
      <c r="M30" s="2">
        <v>0.34285714285714303</v>
      </c>
      <c r="N30" s="2">
        <v>-5.5299539170507398E-3</v>
      </c>
      <c r="O30" s="2">
        <v>-0.47557603686635902</v>
      </c>
      <c r="R30" s="2">
        <v>-2.5000000000000001E-2</v>
      </c>
      <c r="S30" s="2">
        <v>-0.438235294117647</v>
      </c>
      <c r="T30" s="2">
        <v>-1</v>
      </c>
      <c r="U30" s="2">
        <v>-0.2</v>
      </c>
      <c r="V30" s="2">
        <v>-0.05</v>
      </c>
      <c r="W30" s="2">
        <v>0</v>
      </c>
      <c r="Y30" s="2">
        <v>1</v>
      </c>
      <c r="Z30" s="2">
        <v>0.37749211739025001</v>
      </c>
      <c r="AA30" s="2">
        <v>0.34285714285714303</v>
      </c>
      <c r="AB30" s="2">
        <v>-5.5299539170507398E-3</v>
      </c>
      <c r="AC30" s="2">
        <v>-0.47557603686635902</v>
      </c>
      <c r="AD30" s="2">
        <v>0.16589861751152099</v>
      </c>
      <c r="AH30">
        <v>322</v>
      </c>
      <c r="AI30">
        <v>16</v>
      </c>
      <c r="AJ30">
        <f t="shared" si="0"/>
        <v>1</v>
      </c>
      <c r="AK30" s="2">
        <v>-0.2</v>
      </c>
      <c r="AL30" s="2">
        <v>-2.5000000000000001E-2</v>
      </c>
      <c r="AT30">
        <v>738</v>
      </c>
      <c r="AU30">
        <v>32</v>
      </c>
      <c r="AV30">
        <f t="shared" si="1"/>
        <v>1</v>
      </c>
      <c r="AW30" s="2">
        <v>0.16589861751152099</v>
      </c>
      <c r="AX30" s="2">
        <v>1</v>
      </c>
    </row>
    <row r="31" spans="3:50" x14ac:dyDescent="0.3">
      <c r="C31" s="2">
        <v>0</v>
      </c>
      <c r="D31" s="2">
        <v>-0.33333333333333298</v>
      </c>
      <c r="E31" s="2">
        <v>-0.33333333333333298</v>
      </c>
      <c r="F31" s="2">
        <v>-0.51172504399990104</v>
      </c>
      <c r="G31" s="2">
        <v>-0.16666666666666699</v>
      </c>
      <c r="H31" s="2">
        <v>-1</v>
      </c>
      <c r="J31" s="2">
        <v>1</v>
      </c>
      <c r="K31" s="2">
        <v>0.52010148321623695</v>
      </c>
      <c r="L31" s="2">
        <v>0.80056699124861397</v>
      </c>
      <c r="M31" s="2">
        <v>0.72248243559719005</v>
      </c>
      <c r="N31" s="2">
        <v>0.63348946135831397</v>
      </c>
      <c r="O31" s="2">
        <v>0.88758782201405195</v>
      </c>
      <c r="R31" s="2">
        <v>-0.51172504399990104</v>
      </c>
      <c r="S31" s="2">
        <v>-0.16666666666666699</v>
      </c>
      <c r="T31" s="2">
        <v>-1</v>
      </c>
      <c r="U31" s="2">
        <v>0</v>
      </c>
      <c r="V31" s="2">
        <v>-0.33333333333333298</v>
      </c>
      <c r="W31" s="2">
        <v>-0.33333333333333298</v>
      </c>
      <c r="Y31" s="2">
        <v>0.52010148321623695</v>
      </c>
      <c r="Z31" s="2">
        <v>0.80056699124861397</v>
      </c>
      <c r="AA31" s="2">
        <v>0.72248243559719005</v>
      </c>
      <c r="AB31" s="2">
        <v>0.63348946135831397</v>
      </c>
      <c r="AC31" s="2">
        <v>0.88758782201405195</v>
      </c>
      <c r="AD31" s="2">
        <v>1</v>
      </c>
      <c r="AH31">
        <v>335</v>
      </c>
      <c r="AI31">
        <v>16</v>
      </c>
      <c r="AJ31">
        <f t="shared" si="0"/>
        <v>1</v>
      </c>
      <c r="AK31" s="2">
        <v>0</v>
      </c>
      <c r="AL31" s="2">
        <v>-0.51172504399990104</v>
      </c>
      <c r="AT31">
        <v>740</v>
      </c>
      <c r="AU31">
        <v>32</v>
      </c>
      <c r="AV31">
        <f t="shared" si="1"/>
        <v>1</v>
      </c>
      <c r="AW31" s="2">
        <v>1</v>
      </c>
      <c r="AX31" s="2">
        <v>0.52010148321623695</v>
      </c>
    </row>
    <row r="32" spans="3:50" x14ac:dyDescent="0.3">
      <c r="C32" s="2">
        <v>-1</v>
      </c>
      <c r="D32" s="2">
        <v>-0.27272727272727298</v>
      </c>
      <c r="E32" s="2">
        <v>0</v>
      </c>
      <c r="F32" s="2">
        <v>-0.86371681415929202</v>
      </c>
      <c r="G32" s="2">
        <v>-9.0029325513196395E-2</v>
      </c>
      <c r="H32" s="2">
        <v>-0.81818181818181901</v>
      </c>
      <c r="J32" s="2">
        <v>-2.3076923076923099E-2</v>
      </c>
      <c r="K32" s="2">
        <v>0.53076923076923099</v>
      </c>
      <c r="L32" s="2">
        <v>0.84412955465587103</v>
      </c>
      <c r="M32" s="2">
        <v>1</v>
      </c>
      <c r="N32" s="2">
        <v>-0.146153846153846</v>
      </c>
      <c r="O32" s="2">
        <v>0.21538461538461501</v>
      </c>
      <c r="R32" s="2">
        <v>-0.385108330790357</v>
      </c>
      <c r="S32" s="2">
        <v>-0.21783463107156101</v>
      </c>
      <c r="T32" s="2">
        <v>-1</v>
      </c>
      <c r="U32" s="2">
        <v>-0.20689655172413801</v>
      </c>
      <c r="V32" s="2">
        <v>-0.114942528735632</v>
      </c>
      <c r="W32" s="2">
        <v>0</v>
      </c>
      <c r="Y32" s="2">
        <v>0.53076923076923099</v>
      </c>
      <c r="Z32" s="2">
        <v>0.84412955465587103</v>
      </c>
      <c r="AA32" s="2">
        <v>1</v>
      </c>
      <c r="AB32" s="2">
        <v>-0.146153846153846</v>
      </c>
      <c r="AC32" s="2">
        <v>0.21538461538461501</v>
      </c>
      <c r="AD32" s="2">
        <v>-2.3076923076923099E-2</v>
      </c>
      <c r="AH32">
        <v>366</v>
      </c>
      <c r="AI32">
        <v>17</v>
      </c>
      <c r="AJ32">
        <f t="shared" si="0"/>
        <v>1</v>
      </c>
      <c r="AK32" s="2">
        <v>-1</v>
      </c>
      <c r="AL32" s="2">
        <v>-0.385108330790357</v>
      </c>
      <c r="AT32">
        <v>743</v>
      </c>
      <c r="AU32">
        <v>32</v>
      </c>
      <c r="AV32">
        <f t="shared" si="1"/>
        <v>1</v>
      </c>
      <c r="AW32" s="2">
        <v>-2.3076923076923099E-2</v>
      </c>
      <c r="AX32" s="2">
        <v>0.53076923076923099</v>
      </c>
    </row>
    <row r="33" spans="3:50" x14ac:dyDescent="0.3">
      <c r="C33" s="2">
        <v>-0.375</v>
      </c>
      <c r="D33" s="2">
        <v>-0.875</v>
      </c>
      <c r="E33" s="2">
        <v>-1</v>
      </c>
      <c r="F33" s="2">
        <v>-0.8125</v>
      </c>
      <c r="G33" s="2">
        <v>-0.24285714285714299</v>
      </c>
      <c r="H33" s="2">
        <v>-0.125</v>
      </c>
      <c r="J33" s="2">
        <v>1</v>
      </c>
      <c r="K33" s="2">
        <v>0.98380640465793301</v>
      </c>
      <c r="L33" s="2">
        <v>0.490576878878419</v>
      </c>
      <c r="M33" s="2">
        <v>0.88427947598253298</v>
      </c>
      <c r="N33" s="2">
        <v>0.44323144104803502</v>
      </c>
      <c r="O33" s="2">
        <v>0.861353711790393</v>
      </c>
      <c r="R33" s="2">
        <v>-0.8125</v>
      </c>
      <c r="S33" s="2">
        <v>-0.24285714285714299</v>
      </c>
      <c r="T33" s="2">
        <v>-0.125</v>
      </c>
      <c r="U33" s="2">
        <v>-0.375</v>
      </c>
      <c r="V33" s="2">
        <v>-0.875</v>
      </c>
      <c r="W33" s="2">
        <v>-1</v>
      </c>
      <c r="Y33" s="2">
        <v>0.98380640465793301</v>
      </c>
      <c r="Z33" s="2">
        <v>0.490576878878419</v>
      </c>
      <c r="AA33" s="2">
        <v>0.88427947598253298</v>
      </c>
      <c r="AB33" s="2">
        <v>0.44323144104803502</v>
      </c>
      <c r="AC33" s="2">
        <v>0.861353711790393</v>
      </c>
      <c r="AD33" s="2">
        <v>1</v>
      </c>
      <c r="AH33">
        <v>379</v>
      </c>
      <c r="AI33">
        <v>18</v>
      </c>
      <c r="AJ33">
        <f t="shared" si="0"/>
        <v>1</v>
      </c>
      <c r="AK33" s="2">
        <v>-0.375</v>
      </c>
      <c r="AL33" s="2">
        <v>-0.8125</v>
      </c>
      <c r="AT33">
        <v>750</v>
      </c>
      <c r="AU33">
        <v>32</v>
      </c>
      <c r="AV33">
        <f t="shared" si="1"/>
        <v>1</v>
      </c>
      <c r="AW33" s="2">
        <v>1</v>
      </c>
      <c r="AX33" s="2">
        <v>0.98380640465793301</v>
      </c>
    </row>
    <row r="34" spans="3:50" x14ac:dyDescent="0.3">
      <c r="C34" s="2">
        <v>0</v>
      </c>
      <c r="D34" s="2">
        <v>0</v>
      </c>
      <c r="E34" s="2">
        <v>0</v>
      </c>
      <c r="F34" s="2">
        <v>0.24561403508771901</v>
      </c>
      <c r="G34" s="2">
        <v>0.62280701754386003</v>
      </c>
      <c r="H34" s="2">
        <v>-1</v>
      </c>
      <c r="J34" s="2">
        <v>0.74848484848484798</v>
      </c>
      <c r="K34" s="2">
        <v>0.78838383838383796</v>
      </c>
      <c r="L34" s="2">
        <v>0.44035087719298199</v>
      </c>
      <c r="M34" s="2">
        <v>0.45757575757575703</v>
      </c>
      <c r="N34" s="2">
        <v>0.24545454545454501</v>
      </c>
      <c r="O34" s="2">
        <v>1</v>
      </c>
      <c r="R34" s="2">
        <v>0.20909090909090899</v>
      </c>
      <c r="S34" s="2">
        <v>0.65454545454545499</v>
      </c>
      <c r="T34" s="2">
        <v>-1</v>
      </c>
      <c r="U34" s="2">
        <v>0</v>
      </c>
      <c r="V34" s="2">
        <v>0</v>
      </c>
      <c r="W34" s="2">
        <v>0</v>
      </c>
      <c r="Y34" s="2">
        <v>0.78838383838383796</v>
      </c>
      <c r="Z34" s="2">
        <v>0.44035087719298199</v>
      </c>
      <c r="AA34" s="2">
        <v>0.45757575757575703</v>
      </c>
      <c r="AB34" s="2">
        <v>0.24545454545454501</v>
      </c>
      <c r="AC34" s="2">
        <v>1</v>
      </c>
      <c r="AD34" s="2">
        <v>0.74848484848484798</v>
      </c>
      <c r="AH34">
        <v>414</v>
      </c>
      <c r="AI34">
        <v>19</v>
      </c>
      <c r="AJ34">
        <f t="shared" si="0"/>
        <v>1</v>
      </c>
      <c r="AK34" s="2">
        <v>0</v>
      </c>
      <c r="AL34" s="2">
        <v>0.20909090909090899</v>
      </c>
      <c r="AT34">
        <v>754</v>
      </c>
      <c r="AU34">
        <v>32</v>
      </c>
      <c r="AV34">
        <f t="shared" si="1"/>
        <v>1</v>
      </c>
      <c r="AW34" s="2">
        <v>0.74848484848484798</v>
      </c>
      <c r="AX34" s="2">
        <v>0.78838383838383796</v>
      </c>
    </row>
    <row r="35" spans="3:50" x14ac:dyDescent="0.3">
      <c r="C35" s="2">
        <v>-0.57224880382775101</v>
      </c>
      <c r="D35" s="2">
        <v>-0.84593301435406698</v>
      </c>
      <c r="E35" s="2">
        <v>9.95215311004784E-2</v>
      </c>
      <c r="F35" s="2">
        <v>-1</v>
      </c>
      <c r="G35" s="2">
        <v>0.193119161540214</v>
      </c>
      <c r="H35" s="2">
        <v>-0.19904306220095699</v>
      </c>
      <c r="J35" s="2">
        <v>1</v>
      </c>
      <c r="K35" s="2">
        <v>0.19718309859154901</v>
      </c>
      <c r="L35" s="2">
        <v>-0.221327967806841</v>
      </c>
      <c r="M35" s="2">
        <v>-0.21126760563380301</v>
      </c>
      <c r="N35" s="2">
        <v>-0.21126760563380301</v>
      </c>
      <c r="O35" s="2">
        <v>0.53521126760563398</v>
      </c>
      <c r="R35" s="2">
        <v>-0.86401098901098905</v>
      </c>
      <c r="S35" s="2">
        <v>-0.175170068027211</v>
      </c>
      <c r="T35" s="2">
        <v>-0.28571428571428598</v>
      </c>
      <c r="U35" s="2">
        <v>-1</v>
      </c>
      <c r="V35" s="2">
        <v>-0.64285714285714302</v>
      </c>
      <c r="W35" s="2">
        <v>-0.36904761904761901</v>
      </c>
      <c r="Y35" s="2">
        <v>0.19718309859154901</v>
      </c>
      <c r="Z35" s="2">
        <v>-0.221327967806841</v>
      </c>
      <c r="AA35" s="2">
        <v>-0.21126760563380301</v>
      </c>
      <c r="AB35" s="2">
        <v>-0.21126760563380301</v>
      </c>
      <c r="AC35" s="2">
        <v>0.53521126760563398</v>
      </c>
      <c r="AD35" s="2">
        <v>1</v>
      </c>
      <c r="AH35">
        <v>443</v>
      </c>
      <c r="AI35">
        <v>21</v>
      </c>
      <c r="AJ35">
        <f t="shared" si="0"/>
        <v>1</v>
      </c>
      <c r="AK35" s="2">
        <v>-0.57224880382775101</v>
      </c>
      <c r="AL35" s="2">
        <v>-0.86401098901098905</v>
      </c>
      <c r="AT35">
        <v>763</v>
      </c>
      <c r="AU35">
        <v>33</v>
      </c>
      <c r="AV35">
        <f t="shared" si="1"/>
        <v>1</v>
      </c>
      <c r="AW35" s="2">
        <v>1</v>
      </c>
      <c r="AX35" s="2">
        <v>0.19718309859154901</v>
      </c>
    </row>
    <row r="36" spans="3:50" x14ac:dyDescent="0.3">
      <c r="C36" s="2">
        <v>-0.52631578947368396</v>
      </c>
      <c r="D36" s="2">
        <v>-1</v>
      </c>
      <c r="E36" s="2">
        <v>-0.336842105263158</v>
      </c>
      <c r="F36" s="2">
        <v>-0.23954116059379199</v>
      </c>
      <c r="G36" s="2">
        <v>0</v>
      </c>
      <c r="H36" s="2">
        <v>0</v>
      </c>
      <c r="J36" s="2">
        <v>-0.61260381045432299</v>
      </c>
      <c r="K36" s="2">
        <v>1</v>
      </c>
      <c r="L36" s="2">
        <v>-0.33777653709260902</v>
      </c>
      <c r="M36" s="2">
        <v>3.2242305813385497E-2</v>
      </c>
      <c r="N36" s="2">
        <v>3.2242305813385497E-2</v>
      </c>
      <c r="O36" s="2">
        <v>0.365412799218368</v>
      </c>
      <c r="R36" s="2">
        <v>-0.30341880341880301</v>
      </c>
      <c r="S36" s="2">
        <v>0</v>
      </c>
      <c r="T36" s="2">
        <v>0</v>
      </c>
      <c r="U36" s="2">
        <v>-1</v>
      </c>
      <c r="V36" s="2">
        <v>-0.93333333333333302</v>
      </c>
      <c r="W36" s="2">
        <v>-0.42666666666666703</v>
      </c>
      <c r="Y36" s="2">
        <v>1</v>
      </c>
      <c r="Z36" s="2">
        <v>-0.33777653709260902</v>
      </c>
      <c r="AA36" s="2">
        <v>3.2242305813385497E-2</v>
      </c>
      <c r="AB36" s="2">
        <v>3.2242305813385497E-2</v>
      </c>
      <c r="AC36" s="2">
        <v>0.365412799218368</v>
      </c>
      <c r="AD36" s="2">
        <v>-0.61260381045432299</v>
      </c>
      <c r="AH36">
        <v>480</v>
      </c>
      <c r="AI36">
        <v>22</v>
      </c>
      <c r="AJ36">
        <f t="shared" si="0"/>
        <v>1</v>
      </c>
      <c r="AK36" s="2">
        <v>-0.52631578947368396</v>
      </c>
      <c r="AL36" s="2">
        <v>-0.30341880341880301</v>
      </c>
      <c r="AT36">
        <v>770</v>
      </c>
      <c r="AU36">
        <v>33</v>
      </c>
      <c r="AV36">
        <f t="shared" si="1"/>
        <v>1</v>
      </c>
      <c r="AW36" s="2">
        <v>-0.61260381045432299</v>
      </c>
      <c r="AX36" s="2">
        <v>1</v>
      </c>
    </row>
    <row r="37" spans="3:50" x14ac:dyDescent="0.3">
      <c r="C37" s="2">
        <v>-6.2794348508634204E-2</v>
      </c>
      <c r="D37" s="2">
        <v>-0.30487804878048802</v>
      </c>
      <c r="E37" s="2">
        <v>-0.319727891156463</v>
      </c>
      <c r="F37" s="2">
        <v>-0.96598639455782298</v>
      </c>
      <c r="G37" s="2">
        <v>-1</v>
      </c>
      <c r="H37" s="2">
        <v>-0.27210884353741499</v>
      </c>
      <c r="J37" s="2">
        <v>0.14285714285714299</v>
      </c>
      <c r="K37" s="2">
        <v>-0.12581168831168801</v>
      </c>
      <c r="L37" s="2">
        <v>1</v>
      </c>
      <c r="M37" s="2">
        <v>0.41071428571428598</v>
      </c>
      <c r="N37" s="2">
        <v>-0.17857142857142899</v>
      </c>
      <c r="O37" s="2">
        <v>-0.26785714285714302</v>
      </c>
      <c r="R37" s="2">
        <v>-0.24021263289556</v>
      </c>
      <c r="S37" s="2">
        <v>-7.5555555555555598E-2</v>
      </c>
      <c r="T37" s="2">
        <v>-0.52</v>
      </c>
      <c r="U37" s="2">
        <v>-1</v>
      </c>
      <c r="V37" s="2">
        <v>-5.3333333333333399E-2</v>
      </c>
      <c r="W37" s="2">
        <v>-2.2222222222222199E-2</v>
      </c>
      <c r="Y37" s="2">
        <v>-0.12581168831168801</v>
      </c>
      <c r="Z37" s="2">
        <v>1</v>
      </c>
      <c r="AA37" s="2">
        <v>0.41071428571428598</v>
      </c>
      <c r="AB37" s="2">
        <v>-0.17857142857142899</v>
      </c>
      <c r="AC37" s="2">
        <v>-0.26785714285714302</v>
      </c>
      <c r="AD37" s="2">
        <v>0.14285714285714299</v>
      </c>
      <c r="AH37">
        <v>494</v>
      </c>
      <c r="AI37">
        <v>23</v>
      </c>
      <c r="AJ37">
        <f t="shared" si="0"/>
        <v>1</v>
      </c>
      <c r="AK37" s="2">
        <v>-6.2794348508634204E-2</v>
      </c>
      <c r="AL37" s="2">
        <v>-0.24021263289556</v>
      </c>
      <c r="AT37">
        <v>777</v>
      </c>
      <c r="AU37">
        <v>33</v>
      </c>
      <c r="AV37">
        <f t="shared" si="1"/>
        <v>1</v>
      </c>
      <c r="AW37" s="2">
        <v>0.14285714285714299</v>
      </c>
      <c r="AX37" s="2">
        <v>-0.12581168831168801</v>
      </c>
    </row>
    <row r="38" spans="3:50" x14ac:dyDescent="0.3">
      <c r="C38" s="2">
        <v>1</v>
      </c>
      <c r="D38" s="2">
        <v>-0.17073170731707299</v>
      </c>
      <c r="E38" s="2">
        <v>-0.24390243902438999</v>
      </c>
      <c r="F38" s="2">
        <v>0</v>
      </c>
      <c r="G38" s="2">
        <v>0</v>
      </c>
      <c r="H38" s="2">
        <v>-0.97560975609756095</v>
      </c>
      <c r="J38" s="2">
        <v>0</v>
      </c>
      <c r="K38" s="2">
        <v>0</v>
      </c>
      <c r="L38" s="2">
        <v>-0.182779426504982</v>
      </c>
      <c r="M38" s="2">
        <v>0.156955974196201</v>
      </c>
      <c r="N38" s="2">
        <v>1</v>
      </c>
      <c r="O38" s="2">
        <v>0.58002004677580998</v>
      </c>
      <c r="R38" s="2">
        <v>0</v>
      </c>
      <c r="S38" s="2">
        <v>-0.49019607843137197</v>
      </c>
      <c r="T38" s="2">
        <v>1</v>
      </c>
      <c r="U38" s="2">
        <v>-0.78431372549019596</v>
      </c>
      <c r="V38" s="2">
        <v>-3.9215686274509803E-2</v>
      </c>
      <c r="W38" s="2">
        <v>0</v>
      </c>
      <c r="Y38" s="2">
        <v>-0.236722895724578</v>
      </c>
      <c r="Z38" s="2">
        <v>1</v>
      </c>
      <c r="AA38" s="2">
        <v>-5.7954757898672597E-2</v>
      </c>
      <c r="AB38" s="2">
        <v>0</v>
      </c>
      <c r="AC38" s="2">
        <v>0</v>
      </c>
      <c r="AD38" s="2">
        <v>0.164318784159766</v>
      </c>
      <c r="AH38">
        <v>503</v>
      </c>
      <c r="AI38">
        <v>24</v>
      </c>
      <c r="AJ38">
        <f t="shared" si="0"/>
        <v>1</v>
      </c>
      <c r="AK38" s="2">
        <v>1</v>
      </c>
      <c r="AL38" s="2">
        <v>0</v>
      </c>
      <c r="AT38">
        <v>834</v>
      </c>
      <c r="AU38">
        <v>35</v>
      </c>
      <c r="AV38">
        <f t="shared" si="1"/>
        <v>1</v>
      </c>
      <c r="AW38" s="2">
        <v>0</v>
      </c>
      <c r="AX38" s="2">
        <v>-0.236722895724578</v>
      </c>
    </row>
    <row r="39" spans="3:50" x14ac:dyDescent="0.3">
      <c r="C39" s="2">
        <v>-0.45454545454545497</v>
      </c>
      <c r="D39" s="2">
        <v>-0.18181818181818199</v>
      </c>
      <c r="E39" s="2">
        <v>0</v>
      </c>
      <c r="F39" s="2">
        <v>-0.41958041958042003</v>
      </c>
      <c r="G39" s="2">
        <v>-4.5454545454545497E-2</v>
      </c>
      <c r="H39" s="2">
        <v>-1</v>
      </c>
      <c r="J39" s="2"/>
      <c r="K39" s="2"/>
      <c r="L39" s="2"/>
      <c r="M39" s="2"/>
      <c r="N39" s="2"/>
      <c r="O39" s="2"/>
      <c r="R39" s="2">
        <v>-0.63942307692307698</v>
      </c>
      <c r="S39" s="2">
        <v>-0.625</v>
      </c>
      <c r="T39" s="2">
        <v>-1</v>
      </c>
      <c r="U39" s="2">
        <v>-0.375</v>
      </c>
      <c r="V39" s="2">
        <v>-0.25</v>
      </c>
      <c r="W39" s="2">
        <v>0</v>
      </c>
      <c r="Y39" s="2"/>
      <c r="Z39" s="2"/>
      <c r="AA39" s="2"/>
      <c r="AB39" s="2"/>
      <c r="AC39" s="2"/>
      <c r="AD39" s="2"/>
      <c r="AH39">
        <v>537</v>
      </c>
      <c r="AI39">
        <v>25</v>
      </c>
      <c r="AJ39">
        <f t="shared" si="0"/>
        <v>1</v>
      </c>
      <c r="AK39" s="2">
        <v>-0.45454545454545497</v>
      </c>
      <c r="AL39" s="2">
        <v>-0.63942307692307698</v>
      </c>
      <c r="AT39">
        <v>124</v>
      </c>
      <c r="AU39">
        <v>7</v>
      </c>
      <c r="AV39">
        <f>AV38+1</f>
        <v>2</v>
      </c>
      <c r="AW39" s="2">
        <v>4.6501521077792297E-2</v>
      </c>
      <c r="AX39" s="2">
        <v>0.711985688729875</v>
      </c>
    </row>
    <row r="40" spans="3:50" x14ac:dyDescent="0.3">
      <c r="C40" s="2">
        <v>-1</v>
      </c>
      <c r="D40" s="2">
        <v>-5.6250000000000001E-2</v>
      </c>
      <c r="E40" s="2">
        <v>-0.5</v>
      </c>
      <c r="F40" s="2">
        <v>3.1250000000000097E-2</v>
      </c>
      <c r="G40" s="2">
        <v>-0.153241822429907</v>
      </c>
      <c r="H40" s="2">
        <v>0.34375</v>
      </c>
      <c r="J40" s="2"/>
      <c r="K40" s="2"/>
      <c r="L40" s="2"/>
      <c r="M40" s="2"/>
      <c r="N40" s="2"/>
      <c r="O40" s="2"/>
      <c r="R40" s="2">
        <v>0.351190476190476</v>
      </c>
      <c r="S40" s="2">
        <v>0.35692033822875002</v>
      </c>
      <c r="T40" s="2">
        <v>-1</v>
      </c>
      <c r="U40" s="2">
        <v>-0.64285714285714302</v>
      </c>
      <c r="V40" s="2">
        <v>-0.952380952380952</v>
      </c>
      <c r="W40" s="2">
        <v>-0.65476190476190499</v>
      </c>
      <c r="Y40" s="2"/>
      <c r="Z40" s="2"/>
      <c r="AA40" s="2"/>
      <c r="AB40" s="2"/>
      <c r="AC40" s="2"/>
      <c r="AD40" s="2"/>
      <c r="AH40">
        <v>540</v>
      </c>
      <c r="AI40">
        <v>25</v>
      </c>
      <c r="AJ40">
        <f t="shared" si="0"/>
        <v>1</v>
      </c>
      <c r="AK40" s="2">
        <v>-1</v>
      </c>
      <c r="AL40" s="2">
        <v>0.351190476190476</v>
      </c>
      <c r="AT40">
        <v>138</v>
      </c>
      <c r="AU40">
        <v>8</v>
      </c>
      <c r="AV40">
        <f>AV39</f>
        <v>2</v>
      </c>
      <c r="AW40" s="2">
        <v>0.44852941176470601</v>
      </c>
      <c r="AX40" s="2">
        <v>0.620710859672857</v>
      </c>
    </row>
    <row r="41" spans="3:50" x14ac:dyDescent="0.3">
      <c r="C41" s="2">
        <v>0</v>
      </c>
      <c r="D41" s="2">
        <v>-0.21153212520593101</v>
      </c>
      <c r="E41" s="2">
        <v>0.465370675453048</v>
      </c>
      <c r="F41" s="2">
        <v>-0.14463735056815799</v>
      </c>
      <c r="G41" s="2">
        <v>-1</v>
      </c>
      <c r="H41" s="2">
        <v>-0.42306425041186202</v>
      </c>
      <c r="J41" s="2"/>
      <c r="K41" s="2"/>
      <c r="L41" s="2"/>
      <c r="M41" s="2"/>
      <c r="N41" s="2"/>
      <c r="O41" s="2"/>
      <c r="R41" s="2">
        <v>-0.55190381112512299</v>
      </c>
      <c r="S41" s="2">
        <v>-1</v>
      </c>
      <c r="T41" s="2">
        <v>-7.3087431693989097E-2</v>
      </c>
      <c r="U41" s="2">
        <v>-7.3087431693989097E-2</v>
      </c>
      <c r="V41" s="2">
        <v>0.33620218579235001</v>
      </c>
      <c r="W41" s="2">
        <v>0</v>
      </c>
      <c r="Y41" s="2"/>
      <c r="Z41" s="2"/>
      <c r="AA41" s="2"/>
      <c r="AB41" s="2"/>
      <c r="AC41" s="2"/>
      <c r="AD41" s="2"/>
      <c r="AH41">
        <v>545</v>
      </c>
      <c r="AI41">
        <v>25</v>
      </c>
      <c r="AJ41">
        <f t="shared" si="0"/>
        <v>1</v>
      </c>
      <c r="AK41" s="2">
        <v>0</v>
      </c>
      <c r="AL41" s="2">
        <v>-0.55190381112512299</v>
      </c>
      <c r="AT41">
        <v>148</v>
      </c>
      <c r="AU41">
        <v>8</v>
      </c>
      <c r="AV41">
        <f t="shared" ref="AV41:AV73" si="2">AV40</f>
        <v>2</v>
      </c>
      <c r="AW41" s="2">
        <v>1</v>
      </c>
      <c r="AX41" s="2">
        <v>0.186770116781315</v>
      </c>
    </row>
    <row r="42" spans="3:50" x14ac:dyDescent="0.3">
      <c r="C42" s="2">
        <v>-0.70917436591537697</v>
      </c>
      <c r="D42" s="2">
        <v>-1</v>
      </c>
      <c r="E42" s="2">
        <v>-0.47166480315423998</v>
      </c>
      <c r="F42" s="2">
        <v>-0.47884422997704901</v>
      </c>
      <c r="G42" s="2">
        <v>0.37580180074148201</v>
      </c>
      <c r="H42" s="2">
        <v>-0.31518860707350099</v>
      </c>
      <c r="J42" s="2"/>
      <c r="K42" s="2"/>
      <c r="L42" s="2"/>
      <c r="M42" s="2"/>
      <c r="N42" s="2"/>
      <c r="O42" s="2"/>
      <c r="R42" s="2">
        <v>-0.45310631785355598</v>
      </c>
      <c r="S42" s="2">
        <v>-0.107465684633411</v>
      </c>
      <c r="T42" s="2">
        <v>-0.42857142857142899</v>
      </c>
      <c r="U42" s="2">
        <v>-0.10344827586206901</v>
      </c>
      <c r="V42" s="2">
        <v>-1.9704433497536901E-2</v>
      </c>
      <c r="W42" s="2">
        <v>-1</v>
      </c>
      <c r="Y42" s="2"/>
      <c r="Z42" s="2"/>
      <c r="AA42" s="2"/>
      <c r="AB42" s="2"/>
      <c r="AC42" s="2"/>
      <c r="AD42" s="2"/>
      <c r="AH42">
        <v>569</v>
      </c>
      <c r="AI42">
        <v>26</v>
      </c>
      <c r="AJ42">
        <f t="shared" si="0"/>
        <v>1</v>
      </c>
      <c r="AK42" s="2">
        <v>-0.70917436591537697</v>
      </c>
      <c r="AL42" s="2">
        <v>-0.45310631785355598</v>
      </c>
      <c r="AT42">
        <v>156</v>
      </c>
      <c r="AU42">
        <v>8</v>
      </c>
      <c r="AV42">
        <f t="shared" si="2"/>
        <v>2</v>
      </c>
      <c r="AW42" s="2">
        <v>0.52894736842105305</v>
      </c>
      <c r="AX42" s="2">
        <v>-0.88829787234042601</v>
      </c>
    </row>
    <row r="43" spans="3:50" x14ac:dyDescent="0.3">
      <c r="C43" s="2">
        <v>0.8</v>
      </c>
      <c r="D43" s="2">
        <v>-0.93713200379867101</v>
      </c>
      <c r="E43" s="2">
        <v>-0.88888888888888895</v>
      </c>
      <c r="F43" s="2">
        <v>-0.82222222222222197</v>
      </c>
      <c r="G43" s="2">
        <v>-0.82222222222222197</v>
      </c>
      <c r="H43" s="2">
        <v>-1</v>
      </c>
      <c r="J43" s="2"/>
      <c r="K43" s="2"/>
      <c r="L43" s="2"/>
      <c r="M43" s="2"/>
      <c r="N43" s="2"/>
      <c r="O43" s="2"/>
      <c r="R43" s="2">
        <v>-0.43223443223443198</v>
      </c>
      <c r="S43" s="2">
        <v>-0.44011544011544002</v>
      </c>
      <c r="T43" s="2">
        <v>3.8961038961039002E-2</v>
      </c>
      <c r="U43" s="2">
        <v>-1</v>
      </c>
      <c r="V43" s="2">
        <v>-0.77922077922077904</v>
      </c>
      <c r="W43" s="2">
        <v>0.46753246753246802</v>
      </c>
      <c r="Y43" s="2"/>
      <c r="Z43" s="2"/>
      <c r="AA43" s="2"/>
      <c r="AB43" s="2"/>
      <c r="AC43" s="2"/>
      <c r="AD43" s="2"/>
      <c r="AH43">
        <v>601</v>
      </c>
      <c r="AI43">
        <v>27</v>
      </c>
      <c r="AJ43">
        <f t="shared" si="0"/>
        <v>1</v>
      </c>
      <c r="AK43" s="2">
        <v>0.8</v>
      </c>
      <c r="AL43" s="2">
        <v>-0.43223443223443198</v>
      </c>
      <c r="AT43">
        <v>167</v>
      </c>
      <c r="AU43">
        <v>9</v>
      </c>
      <c r="AV43">
        <f t="shared" si="2"/>
        <v>2</v>
      </c>
      <c r="AW43" s="2">
        <v>-0.30952380952380998</v>
      </c>
      <c r="AX43" s="2">
        <v>-0.52980132450331097</v>
      </c>
    </row>
    <row r="44" spans="3:50" x14ac:dyDescent="0.3">
      <c r="C44" s="2">
        <v>-0.31101190476190499</v>
      </c>
      <c r="D44" s="2">
        <v>-0.76060779816513802</v>
      </c>
      <c r="E44" s="2">
        <v>-1</v>
      </c>
      <c r="F44" s="2">
        <v>-3.125E-2</v>
      </c>
      <c r="G44" s="2">
        <v>-0.75</v>
      </c>
      <c r="H44" s="2">
        <v>-0.46875</v>
      </c>
      <c r="J44" s="2"/>
      <c r="K44" s="2"/>
      <c r="L44" s="2"/>
      <c r="M44" s="2"/>
      <c r="N44" s="2"/>
      <c r="O44" s="2"/>
      <c r="R44" s="2">
        <v>-0.74236652852267204</v>
      </c>
      <c r="S44" s="2">
        <v>-1</v>
      </c>
      <c r="T44" s="2">
        <v>-0.18600682593856599</v>
      </c>
      <c r="U44" s="2">
        <v>-0.82540529010238906</v>
      </c>
      <c r="V44" s="2">
        <v>-0.58127133105801998</v>
      </c>
      <c r="W44" s="2">
        <v>-0.37201365187713298</v>
      </c>
      <c r="Y44" s="2"/>
      <c r="Z44" s="2"/>
      <c r="AA44" s="2"/>
      <c r="AB44" s="2"/>
      <c r="AC44" s="2"/>
      <c r="AD44" s="2"/>
      <c r="AH44">
        <v>622</v>
      </c>
      <c r="AI44">
        <v>28</v>
      </c>
      <c r="AJ44">
        <f t="shared" si="0"/>
        <v>1</v>
      </c>
      <c r="AK44" s="2">
        <v>-0.31101190476190499</v>
      </c>
      <c r="AL44" s="2">
        <v>-0.74236652852267204</v>
      </c>
      <c r="AT44">
        <v>177</v>
      </c>
      <c r="AU44">
        <v>9</v>
      </c>
      <c r="AV44">
        <f t="shared" si="2"/>
        <v>2</v>
      </c>
      <c r="AW44" s="2">
        <v>1</v>
      </c>
      <c r="AX44" s="2">
        <v>0.83365949119373794</v>
      </c>
    </row>
    <row r="45" spans="3:50" x14ac:dyDescent="0.3">
      <c r="C45" s="2">
        <v>-0.35844155844155801</v>
      </c>
      <c r="D45" s="2">
        <v>-0.21220461495690901</v>
      </c>
      <c r="E45" s="2">
        <v>-0.41818181818181799</v>
      </c>
      <c r="F45" s="2">
        <v>-0.41818181818181799</v>
      </c>
      <c r="G45" s="2">
        <v>-0.84848484848484795</v>
      </c>
      <c r="H45" s="2">
        <v>1</v>
      </c>
      <c r="J45" s="2"/>
      <c r="K45" s="2"/>
      <c r="L45" s="2"/>
      <c r="M45" s="2"/>
      <c r="N45" s="2"/>
      <c r="O45" s="2"/>
      <c r="R45" s="2">
        <v>-0.31542351453855899</v>
      </c>
      <c r="S45" s="2">
        <v>-0.31428107493707902</v>
      </c>
      <c r="T45" s="2">
        <v>-0.69911504424778803</v>
      </c>
      <c r="U45" s="2">
        <v>-1</v>
      </c>
      <c r="V45" s="2">
        <v>0.86725663716814205</v>
      </c>
      <c r="W45" s="2">
        <v>-0.37168141592920401</v>
      </c>
      <c r="Y45" s="2"/>
      <c r="Z45" s="2"/>
      <c r="AA45" s="2"/>
      <c r="AB45" s="2"/>
      <c r="AC45" s="2"/>
      <c r="AD45" s="2"/>
      <c r="AH45">
        <v>643</v>
      </c>
      <c r="AI45">
        <v>28</v>
      </c>
      <c r="AJ45">
        <f t="shared" si="0"/>
        <v>1</v>
      </c>
      <c r="AK45" s="2">
        <v>-0.35844155844155801</v>
      </c>
      <c r="AL45" s="2">
        <v>-0.31542351453855899</v>
      </c>
      <c r="AT45">
        <v>187</v>
      </c>
      <c r="AU45">
        <v>10</v>
      </c>
      <c r="AV45">
        <f t="shared" si="2"/>
        <v>2</v>
      </c>
      <c r="AW45" s="2">
        <v>0.54735923177651702</v>
      </c>
      <c r="AX45" s="2">
        <v>1</v>
      </c>
    </row>
    <row r="46" spans="3:50" x14ac:dyDescent="0.3">
      <c r="C46" s="2">
        <v>-0.53658536585365901</v>
      </c>
      <c r="D46" s="2">
        <v>-0.41463414634146301</v>
      </c>
      <c r="E46" s="2">
        <v>-1</v>
      </c>
      <c r="F46" s="2">
        <v>-0.60975609756097604</v>
      </c>
      <c r="G46" s="2">
        <v>-0.25745257452574499</v>
      </c>
      <c r="H46" s="2">
        <v>-8.5365853658536606E-2</v>
      </c>
      <c r="J46" s="2"/>
      <c r="K46" s="2"/>
      <c r="L46" s="2"/>
      <c r="M46" s="2"/>
      <c r="N46" s="2"/>
      <c r="O46" s="2"/>
      <c r="R46" s="2">
        <v>-0.60975609756097604</v>
      </c>
      <c r="S46" s="2">
        <v>-0.25745257452574499</v>
      </c>
      <c r="T46" s="2">
        <v>-8.5365853658536606E-2</v>
      </c>
      <c r="U46" s="2">
        <v>-0.53658536585365901</v>
      </c>
      <c r="V46" s="2">
        <v>-0.41463414634146301</v>
      </c>
      <c r="W46" s="2">
        <v>-1</v>
      </c>
      <c r="Y46" s="2"/>
      <c r="Z46" s="2"/>
      <c r="AA46" s="2"/>
      <c r="AB46" s="2"/>
      <c r="AC46" s="2"/>
      <c r="AD46" s="2"/>
      <c r="AH46">
        <v>666</v>
      </c>
      <c r="AI46">
        <v>29</v>
      </c>
      <c r="AJ46">
        <f t="shared" si="0"/>
        <v>1</v>
      </c>
      <c r="AK46" s="2">
        <v>-0.53658536585365901</v>
      </c>
      <c r="AL46" s="2">
        <v>-0.60975609756097604</v>
      </c>
      <c r="AT46">
        <v>195</v>
      </c>
      <c r="AU46">
        <v>10</v>
      </c>
      <c r="AV46">
        <f t="shared" si="2"/>
        <v>2</v>
      </c>
      <c r="AW46" s="2">
        <v>0.716832261835184</v>
      </c>
      <c r="AX46" s="2">
        <v>0.10653753026634399</v>
      </c>
    </row>
    <row r="47" spans="3:50" x14ac:dyDescent="0.3">
      <c r="C47" s="2">
        <v>-0.20169491525423699</v>
      </c>
      <c r="D47" s="2">
        <v>-1</v>
      </c>
      <c r="E47" s="2">
        <v>0.244067796610169</v>
      </c>
      <c r="F47" s="2">
        <v>-0.43607127335940898</v>
      </c>
      <c r="G47" s="2">
        <v>-0.38409387222946501</v>
      </c>
      <c r="H47" s="2">
        <v>-0.11694915254237299</v>
      </c>
      <c r="J47" s="2"/>
      <c r="K47" s="2"/>
      <c r="L47" s="2"/>
      <c r="M47" s="2"/>
      <c r="N47" s="2"/>
      <c r="O47" s="2"/>
      <c r="R47" s="2">
        <v>-0.51199454140630596</v>
      </c>
      <c r="S47" s="2">
        <v>-0.72581340228399005</v>
      </c>
      <c r="T47" s="2">
        <v>-0.151260504201681</v>
      </c>
      <c r="U47" s="2">
        <v>-0.48739495798319299</v>
      </c>
      <c r="V47" s="2">
        <v>-1</v>
      </c>
      <c r="W47" s="2">
        <v>-0.25490196078431399</v>
      </c>
      <c r="Y47" s="2"/>
      <c r="Z47" s="2"/>
      <c r="AA47" s="2"/>
      <c r="AB47" s="2"/>
      <c r="AC47" s="2"/>
      <c r="AD47" s="2"/>
      <c r="AH47">
        <v>668</v>
      </c>
      <c r="AI47">
        <v>30</v>
      </c>
      <c r="AJ47">
        <f t="shared" si="0"/>
        <v>1</v>
      </c>
      <c r="AK47" s="2">
        <v>-0.20169491525423699</v>
      </c>
      <c r="AL47" s="2">
        <v>-0.51199454140630596</v>
      </c>
      <c r="AT47">
        <v>205</v>
      </c>
      <c r="AU47">
        <v>10</v>
      </c>
      <c r="AV47">
        <f t="shared" si="2"/>
        <v>2</v>
      </c>
      <c r="AW47" s="2">
        <v>0.73323228495642301</v>
      </c>
      <c r="AX47" s="2">
        <v>-4.3956043956043897E-2</v>
      </c>
    </row>
    <row r="48" spans="3:50" x14ac:dyDescent="0.3">
      <c r="C48" s="2">
        <v>-9.0592334494773497E-2</v>
      </c>
      <c r="D48" s="2">
        <v>-0.27177700348432099</v>
      </c>
      <c r="E48" s="2">
        <v>-0.43484320557491302</v>
      </c>
      <c r="F48" s="2">
        <v>-1</v>
      </c>
      <c r="G48" s="2">
        <v>-0.14285714285714299</v>
      </c>
      <c r="H48" s="2">
        <v>-9.0592334494773497E-2</v>
      </c>
      <c r="J48" s="2"/>
      <c r="K48" s="2"/>
      <c r="L48" s="2"/>
      <c r="M48" s="2"/>
      <c r="N48" s="2"/>
      <c r="O48" s="2"/>
      <c r="R48" s="2">
        <v>-0.55822649572649596</v>
      </c>
      <c r="S48" s="2">
        <v>-4.0064102564102602E-2</v>
      </c>
      <c r="T48" s="2">
        <v>-0.13888888888888901</v>
      </c>
      <c r="U48" s="2">
        <v>0</v>
      </c>
      <c r="V48" s="2">
        <v>0.180555555555556</v>
      </c>
      <c r="W48" s="2">
        <v>-1</v>
      </c>
      <c r="Y48" s="2"/>
      <c r="Z48" s="2"/>
      <c r="AA48" s="2"/>
      <c r="AB48" s="2"/>
      <c r="AC48" s="2"/>
      <c r="AD48" s="2"/>
      <c r="AH48">
        <v>670</v>
      </c>
      <c r="AI48">
        <v>30</v>
      </c>
      <c r="AJ48">
        <f t="shared" si="0"/>
        <v>1</v>
      </c>
      <c r="AK48" s="2">
        <v>-9.0592334494773497E-2</v>
      </c>
      <c r="AL48" s="2">
        <v>-0.55822649572649596</v>
      </c>
      <c r="AT48">
        <v>224</v>
      </c>
      <c r="AU48">
        <v>12</v>
      </c>
      <c r="AV48">
        <f t="shared" si="2"/>
        <v>2</v>
      </c>
      <c r="AW48" s="2">
        <v>0.45876288659793801</v>
      </c>
      <c r="AX48" s="2">
        <v>0.18748333777659301</v>
      </c>
    </row>
    <row r="49" spans="3:50" x14ac:dyDescent="0.3">
      <c r="C49" s="2">
        <v>0</v>
      </c>
      <c r="D49" s="2">
        <v>-0.26595744680851102</v>
      </c>
      <c r="E49" s="2">
        <v>-1</v>
      </c>
      <c r="F49" s="2">
        <v>-0.25613747954173499</v>
      </c>
      <c r="G49" s="2">
        <v>-0.111702127659574</v>
      </c>
      <c r="H49" s="2">
        <v>0</v>
      </c>
      <c r="J49" s="2"/>
      <c r="K49" s="2"/>
      <c r="L49" s="2"/>
      <c r="M49" s="2"/>
      <c r="N49" s="2"/>
      <c r="O49" s="2"/>
      <c r="R49" s="2">
        <v>0.29505895564289703</v>
      </c>
      <c r="S49" s="2">
        <v>-0.218978102189781</v>
      </c>
      <c r="T49" s="2">
        <v>0</v>
      </c>
      <c r="U49" s="2">
        <v>0</v>
      </c>
      <c r="V49" s="2">
        <v>-0.19708029197080301</v>
      </c>
      <c r="W49" s="2">
        <v>-1</v>
      </c>
      <c r="Y49" s="2"/>
      <c r="Z49" s="2"/>
      <c r="AA49" s="2"/>
      <c r="AB49" s="2"/>
      <c r="AC49" s="2"/>
      <c r="AD49" s="2"/>
      <c r="AH49">
        <v>672</v>
      </c>
      <c r="AI49">
        <v>30</v>
      </c>
      <c r="AJ49">
        <f t="shared" si="0"/>
        <v>1</v>
      </c>
      <c r="AK49" s="2">
        <v>0</v>
      </c>
      <c r="AL49" s="2">
        <v>0.29505895564289703</v>
      </c>
      <c r="AT49">
        <v>244</v>
      </c>
      <c r="AU49">
        <v>12</v>
      </c>
      <c r="AV49">
        <f t="shared" si="2"/>
        <v>2</v>
      </c>
      <c r="AW49" s="2">
        <v>-0.114035087719298</v>
      </c>
      <c r="AX49" s="2">
        <v>0.29081507017975899</v>
      </c>
    </row>
    <row r="50" spans="3:50" x14ac:dyDescent="0.3">
      <c r="C50" s="2">
        <v>-0.39147286821705402</v>
      </c>
      <c r="D50" s="2">
        <v>-1</v>
      </c>
      <c r="E50" s="2">
        <v>-0.918604651162792</v>
      </c>
      <c r="F50" s="2">
        <v>-0.87706221427151698</v>
      </c>
      <c r="G50" s="2">
        <v>-5.0387596899224799E-2</v>
      </c>
      <c r="H50" s="2">
        <v>-0.61627906976744196</v>
      </c>
      <c r="J50" s="2"/>
      <c r="K50" s="2"/>
      <c r="L50" s="2"/>
      <c r="M50" s="2"/>
      <c r="N50" s="2"/>
      <c r="O50" s="2"/>
      <c r="R50" s="2">
        <v>-0.73443941679235802</v>
      </c>
      <c r="S50" s="2">
        <v>3.9215686274509803E-2</v>
      </c>
      <c r="T50" s="2">
        <v>-0.96470588235294097</v>
      </c>
      <c r="U50" s="2">
        <v>-0.40392156862745099</v>
      </c>
      <c r="V50" s="2">
        <v>-1</v>
      </c>
      <c r="W50" s="2">
        <v>-0.83529411764705996</v>
      </c>
      <c r="Y50" s="2"/>
      <c r="Z50" s="2"/>
      <c r="AA50" s="2"/>
      <c r="AB50" s="2"/>
      <c r="AC50" s="2"/>
      <c r="AD50" s="2"/>
      <c r="AH50">
        <v>696</v>
      </c>
      <c r="AI50">
        <v>30</v>
      </c>
      <c r="AJ50">
        <f t="shared" si="0"/>
        <v>1</v>
      </c>
      <c r="AK50" s="2">
        <v>-0.39147286821705402</v>
      </c>
      <c r="AL50" s="2">
        <v>-0.73443941679235802</v>
      </c>
      <c r="AT50">
        <v>324</v>
      </c>
      <c r="AU50">
        <v>16</v>
      </c>
      <c r="AV50">
        <f t="shared" si="2"/>
        <v>2</v>
      </c>
      <c r="AW50" s="2">
        <v>1</v>
      </c>
      <c r="AX50" s="2">
        <v>0.28769438810006798</v>
      </c>
    </row>
    <row r="51" spans="3:50" x14ac:dyDescent="0.3">
      <c r="C51" s="2">
        <v>1</v>
      </c>
      <c r="D51" s="2">
        <v>-0.217391304347826</v>
      </c>
      <c r="E51" s="2">
        <v>-0.86956521739130399</v>
      </c>
      <c r="F51" s="2">
        <v>-0.98662207357859499</v>
      </c>
      <c r="G51" s="2">
        <v>-0.46989966555183899</v>
      </c>
      <c r="H51" s="2">
        <v>0</v>
      </c>
      <c r="J51" s="2"/>
      <c r="K51" s="2"/>
      <c r="L51" s="2"/>
      <c r="M51" s="2"/>
      <c r="N51" s="2"/>
      <c r="O51" s="2"/>
      <c r="R51" s="2">
        <v>-0.447692307692308</v>
      </c>
      <c r="S51" s="2">
        <v>-0.69230769230769196</v>
      </c>
      <c r="T51" s="2">
        <v>0</v>
      </c>
      <c r="U51" s="2">
        <v>0.72</v>
      </c>
      <c r="V51" s="2">
        <v>0</v>
      </c>
      <c r="W51" s="2">
        <v>-1</v>
      </c>
      <c r="Y51" s="2"/>
      <c r="Z51" s="2"/>
      <c r="AA51" s="2"/>
      <c r="AB51" s="2"/>
      <c r="AC51" s="2"/>
      <c r="AD51" s="2"/>
      <c r="AH51">
        <v>710</v>
      </c>
      <c r="AI51">
        <v>30</v>
      </c>
      <c r="AJ51">
        <f t="shared" si="0"/>
        <v>1</v>
      </c>
      <c r="AK51" s="2">
        <v>1</v>
      </c>
      <c r="AL51" s="2">
        <v>-0.447692307692308</v>
      </c>
      <c r="AT51">
        <v>344</v>
      </c>
      <c r="AU51">
        <v>17</v>
      </c>
      <c r="AV51">
        <f t="shared" si="2"/>
        <v>2</v>
      </c>
      <c r="AW51" s="2">
        <v>0</v>
      </c>
      <c r="AX51" s="2">
        <v>0.89441211476852001</v>
      </c>
    </row>
    <row r="52" spans="3:50" x14ac:dyDescent="0.3">
      <c r="C52" s="2">
        <v>-0.54237288135593198</v>
      </c>
      <c r="D52" s="2">
        <v>-1</v>
      </c>
      <c r="E52" s="2">
        <v>-8.4745762711864403E-2</v>
      </c>
      <c r="F52" s="2">
        <v>-0.169491525423729</v>
      </c>
      <c r="G52" s="2">
        <v>0</v>
      </c>
      <c r="H52" s="2">
        <v>-0.169491525423729</v>
      </c>
      <c r="J52" s="2"/>
      <c r="K52" s="2"/>
      <c r="L52" s="2"/>
      <c r="M52" s="2"/>
      <c r="N52" s="2"/>
      <c r="O52" s="2"/>
      <c r="R52" s="2">
        <v>-0.16129032258064499</v>
      </c>
      <c r="S52" s="2">
        <v>0</v>
      </c>
      <c r="T52" s="2">
        <v>-0.40322580645161299</v>
      </c>
      <c r="U52" s="2">
        <v>-0.225806451612903</v>
      </c>
      <c r="V52" s="2">
        <v>-1</v>
      </c>
      <c r="W52" s="2">
        <v>-8.0645161290322606E-2</v>
      </c>
      <c r="Y52" s="2"/>
      <c r="Z52" s="2"/>
      <c r="AA52" s="2"/>
      <c r="AB52" s="2"/>
      <c r="AC52" s="2"/>
      <c r="AD52" s="2"/>
      <c r="AH52">
        <v>715</v>
      </c>
      <c r="AI52">
        <v>31</v>
      </c>
      <c r="AJ52">
        <f t="shared" si="0"/>
        <v>1</v>
      </c>
      <c r="AK52" s="2">
        <v>-0.54237288135593198</v>
      </c>
      <c r="AL52" s="2">
        <v>-0.16129032258064499</v>
      </c>
      <c r="AT52">
        <v>538</v>
      </c>
      <c r="AU52">
        <v>25</v>
      </c>
      <c r="AV52">
        <f t="shared" si="2"/>
        <v>2</v>
      </c>
      <c r="AW52" s="2">
        <v>-0.18247967710761201</v>
      </c>
      <c r="AX52" s="2">
        <v>1</v>
      </c>
    </row>
    <row r="53" spans="3:50" x14ac:dyDescent="0.3">
      <c r="C53" s="2">
        <v>0.36666666666666697</v>
      </c>
      <c r="D53" s="2">
        <v>-0.83333333333333304</v>
      </c>
      <c r="E53" s="2">
        <v>-0.27192982456140402</v>
      </c>
      <c r="F53" s="2">
        <v>0</v>
      </c>
      <c r="G53" s="2">
        <v>-1</v>
      </c>
      <c r="H53" s="2">
        <v>-0.73333333333333295</v>
      </c>
      <c r="J53" s="2"/>
      <c r="K53" s="2"/>
      <c r="L53" s="2"/>
      <c r="M53" s="2"/>
      <c r="N53" s="2"/>
      <c r="O53" s="2"/>
      <c r="R53" s="2">
        <v>-0.83333333333333304</v>
      </c>
      <c r="S53" s="2">
        <v>-0.27192982456140402</v>
      </c>
      <c r="T53" s="2">
        <v>0</v>
      </c>
      <c r="U53" s="2">
        <v>-1</v>
      </c>
      <c r="V53" s="2">
        <v>-0.73333333333333295</v>
      </c>
      <c r="W53" s="2">
        <v>0.36666666666666697</v>
      </c>
      <c r="Y53" s="2"/>
      <c r="Z53" s="2"/>
      <c r="AA53" s="2"/>
      <c r="AB53" s="2"/>
      <c r="AC53" s="2"/>
      <c r="AD53" s="2"/>
      <c r="AH53">
        <v>728</v>
      </c>
      <c r="AI53">
        <v>32</v>
      </c>
      <c r="AJ53">
        <f t="shared" si="0"/>
        <v>1</v>
      </c>
      <c r="AK53" s="2">
        <v>0.36666666666666697</v>
      </c>
      <c r="AL53" s="2">
        <v>-0.83333333333333304</v>
      </c>
      <c r="AT53">
        <v>546</v>
      </c>
      <c r="AU53">
        <v>25</v>
      </c>
      <c r="AV53">
        <f t="shared" si="2"/>
        <v>2</v>
      </c>
      <c r="AW53" s="2">
        <v>0.46589122917321601</v>
      </c>
      <c r="AX53" s="2">
        <v>-0.63797684939142196</v>
      </c>
    </row>
    <row r="54" spans="3:50" x14ac:dyDescent="0.3">
      <c r="C54" s="2">
        <v>-1</v>
      </c>
      <c r="D54" s="2">
        <v>-7.6599326599324797E-3</v>
      </c>
      <c r="E54" s="2">
        <v>-0.107142857142857</v>
      </c>
      <c r="F54" s="2">
        <v>-0.594444444444444</v>
      </c>
      <c r="G54" s="2">
        <v>-0.211111111111111</v>
      </c>
      <c r="H54" s="2">
        <v>6.1111111111110297E-2</v>
      </c>
      <c r="J54" s="2"/>
      <c r="K54" s="2"/>
      <c r="L54" s="2"/>
      <c r="M54" s="2"/>
      <c r="N54" s="2"/>
      <c r="O54" s="2"/>
      <c r="R54" s="2">
        <v>-7.6599326599324797E-3</v>
      </c>
      <c r="S54" s="2">
        <v>-0.107142857142857</v>
      </c>
      <c r="T54" s="2">
        <v>-0.594444444444444</v>
      </c>
      <c r="U54" s="2">
        <v>-0.211111111111111</v>
      </c>
      <c r="V54" s="2">
        <v>6.1111111111110297E-2</v>
      </c>
      <c r="W54" s="2">
        <v>-1</v>
      </c>
      <c r="Y54" s="2"/>
      <c r="Z54" s="2"/>
      <c r="AA54" s="2"/>
      <c r="AB54" s="2"/>
      <c r="AC54" s="2"/>
      <c r="AD54" s="2"/>
      <c r="AH54">
        <v>758</v>
      </c>
      <c r="AI54">
        <v>33</v>
      </c>
      <c r="AJ54">
        <f t="shared" si="0"/>
        <v>1</v>
      </c>
      <c r="AK54" s="2">
        <v>-1</v>
      </c>
      <c r="AL54" s="2">
        <v>-7.6599326599324797E-3</v>
      </c>
      <c r="AT54">
        <v>548</v>
      </c>
      <c r="AU54">
        <v>25</v>
      </c>
      <c r="AV54">
        <f t="shared" si="2"/>
        <v>2</v>
      </c>
      <c r="AW54" s="2">
        <v>0.44811320754716999</v>
      </c>
      <c r="AX54" s="2">
        <v>-7.4315593352766204E-2</v>
      </c>
    </row>
    <row r="55" spans="3:50" x14ac:dyDescent="0.3">
      <c r="C55" s="2">
        <v>0</v>
      </c>
      <c r="D55" s="2">
        <v>-0.39785254115962798</v>
      </c>
      <c r="E55" s="2">
        <v>-1</v>
      </c>
      <c r="F55" s="2">
        <v>0.418897637795276</v>
      </c>
      <c r="G55" s="2">
        <v>0</v>
      </c>
      <c r="H55" s="2">
        <v>-0.55118110236220497</v>
      </c>
      <c r="J55" s="2"/>
      <c r="K55" s="2"/>
      <c r="L55" s="2"/>
      <c r="M55" s="2"/>
      <c r="N55" s="2"/>
      <c r="O55" s="2"/>
      <c r="R55" s="2">
        <v>-0.39785254115962798</v>
      </c>
      <c r="S55" s="2">
        <v>-1</v>
      </c>
      <c r="T55" s="2">
        <v>0.418897637795276</v>
      </c>
      <c r="U55" s="2">
        <v>0</v>
      </c>
      <c r="V55" s="2">
        <v>-0.55118110236220497</v>
      </c>
      <c r="W55" s="2">
        <v>0</v>
      </c>
      <c r="Y55" s="2"/>
      <c r="Z55" s="2"/>
      <c r="AA55" s="2"/>
      <c r="AB55" s="2"/>
      <c r="AC55" s="2"/>
      <c r="AD55" s="2"/>
      <c r="AH55">
        <v>772</v>
      </c>
      <c r="AI55">
        <v>33</v>
      </c>
      <c r="AJ55">
        <f t="shared" si="0"/>
        <v>1</v>
      </c>
      <c r="AK55" s="2">
        <v>0</v>
      </c>
      <c r="AL55" s="2">
        <v>-0.39785254115962798</v>
      </c>
      <c r="AT55">
        <v>572</v>
      </c>
      <c r="AU55">
        <v>26</v>
      </c>
      <c r="AV55">
        <f t="shared" si="2"/>
        <v>2</v>
      </c>
      <c r="AW55" s="2">
        <v>0.217973231357553</v>
      </c>
      <c r="AX55" s="2">
        <v>0.19183323814962899</v>
      </c>
    </row>
    <row r="56" spans="3:50" x14ac:dyDescent="0.3">
      <c r="C56" s="2">
        <v>-6.9049553208773401E-2</v>
      </c>
      <c r="D56" s="2">
        <v>-0.379772542648253</v>
      </c>
      <c r="E56" s="2">
        <v>-1</v>
      </c>
      <c r="F56" s="2">
        <v>-0.51295850777979102</v>
      </c>
      <c r="G56" s="2">
        <v>-0.31306176462881002</v>
      </c>
      <c r="H56" s="2">
        <v>-0.22441104792851299</v>
      </c>
      <c r="J56" s="2"/>
      <c r="K56" s="2"/>
      <c r="L56" s="2"/>
      <c r="M56" s="2"/>
      <c r="N56" s="2"/>
      <c r="O56" s="2"/>
      <c r="R56" s="2">
        <v>-0.71618350894433203</v>
      </c>
      <c r="S56" s="2">
        <v>-0.229954135091615</v>
      </c>
      <c r="T56" s="2">
        <v>-0.26141471492784502</v>
      </c>
      <c r="U56" s="2">
        <v>-2.0108824225218799E-2</v>
      </c>
      <c r="V56" s="2">
        <v>-0.68370002365743998</v>
      </c>
      <c r="W56" s="2">
        <v>-1</v>
      </c>
      <c r="Y56" s="2"/>
      <c r="Z56" s="2"/>
      <c r="AA56" s="2"/>
      <c r="AB56" s="2"/>
      <c r="AC56" s="2"/>
      <c r="AD56" s="2"/>
      <c r="AH56">
        <v>814</v>
      </c>
      <c r="AI56">
        <v>35</v>
      </c>
      <c r="AJ56">
        <f t="shared" si="0"/>
        <v>1</v>
      </c>
      <c r="AK56" s="2">
        <v>-6.9049553208773401E-2</v>
      </c>
      <c r="AL56" s="2">
        <v>-0.71618350894433203</v>
      </c>
      <c r="AT56">
        <v>607</v>
      </c>
      <c r="AU56">
        <v>27</v>
      </c>
      <c r="AV56">
        <f t="shared" si="2"/>
        <v>2</v>
      </c>
      <c r="AW56" s="2">
        <v>1</v>
      </c>
      <c r="AX56" s="2">
        <v>0.92247043363994796</v>
      </c>
    </row>
    <row r="57" spans="3:50" x14ac:dyDescent="0.3">
      <c r="C57" s="2">
        <v>0.45079847908745302</v>
      </c>
      <c r="D57" s="2">
        <v>-0.17794676806083601</v>
      </c>
      <c r="E57" s="2">
        <v>7.7226571236859803E-2</v>
      </c>
      <c r="F57" s="2">
        <v>-1</v>
      </c>
      <c r="G57" s="2">
        <v>0.26296577946768102</v>
      </c>
      <c r="H57" s="2">
        <v>-3.55893536121673E-2</v>
      </c>
      <c r="J57" s="2"/>
      <c r="K57" s="2"/>
      <c r="L57" s="2"/>
      <c r="M57" s="2"/>
      <c r="N57" s="2"/>
      <c r="O57" s="2"/>
      <c r="R57" s="2">
        <v>-1</v>
      </c>
      <c r="S57" s="2">
        <v>0.39926873857403999</v>
      </c>
      <c r="T57" s="2">
        <v>-4.2778793418647203E-2</v>
      </c>
      <c r="U57" s="2">
        <v>0.54186471663619795</v>
      </c>
      <c r="V57" s="2">
        <v>-0.261425959780622</v>
      </c>
      <c r="W57" s="2">
        <v>-0.14483277771803399</v>
      </c>
      <c r="Y57" s="2"/>
      <c r="Z57" s="2"/>
      <c r="AA57" s="2"/>
      <c r="AB57" s="2"/>
      <c r="AC57" s="2"/>
      <c r="AD57" s="2"/>
      <c r="AH57">
        <v>817</v>
      </c>
      <c r="AI57">
        <v>35</v>
      </c>
      <c r="AJ57">
        <f t="shared" si="0"/>
        <v>1</v>
      </c>
      <c r="AK57" s="2">
        <v>0.45079847908745302</v>
      </c>
      <c r="AL57" s="2">
        <v>-1</v>
      </c>
      <c r="AT57">
        <v>651</v>
      </c>
      <c r="AU57">
        <v>29</v>
      </c>
      <c r="AV57">
        <f t="shared" si="2"/>
        <v>2</v>
      </c>
      <c r="AW57" s="2">
        <v>0.41282894736842102</v>
      </c>
      <c r="AX57" s="2">
        <v>0.573099415204678</v>
      </c>
    </row>
    <row r="58" spans="3:50" x14ac:dyDescent="0.3">
      <c r="AH58">
        <v>54</v>
      </c>
      <c r="AI58">
        <v>2</v>
      </c>
      <c r="AJ58">
        <f>AJ57+1</f>
        <v>2</v>
      </c>
      <c r="AK58" s="2">
        <v>-0.82298136645962705</v>
      </c>
      <c r="AL58" s="2">
        <v>-3.2873445750298103E-2</v>
      </c>
      <c r="AT58">
        <v>656</v>
      </c>
      <c r="AU58">
        <v>29</v>
      </c>
      <c r="AV58">
        <f t="shared" si="2"/>
        <v>2</v>
      </c>
      <c r="AW58" s="2">
        <v>0.36290322580645201</v>
      </c>
      <c r="AX58" s="2">
        <v>0</v>
      </c>
    </row>
    <row r="59" spans="3:50" x14ac:dyDescent="0.3">
      <c r="AH59">
        <v>129</v>
      </c>
      <c r="AI59">
        <v>8</v>
      </c>
      <c r="AJ59">
        <f>AJ58</f>
        <v>2</v>
      </c>
      <c r="AK59" s="2">
        <v>-0.36458333333333298</v>
      </c>
      <c r="AL59" s="2">
        <v>-0.80798453108132096</v>
      </c>
      <c r="AT59">
        <v>661</v>
      </c>
      <c r="AU59">
        <v>29</v>
      </c>
      <c r="AV59">
        <f t="shared" si="2"/>
        <v>2</v>
      </c>
      <c r="AW59" s="2">
        <v>0</v>
      </c>
      <c r="AX59" s="2">
        <v>-0.13071895424836599</v>
      </c>
    </row>
    <row r="60" spans="3:50" x14ac:dyDescent="0.3">
      <c r="AH60">
        <v>131</v>
      </c>
      <c r="AI60">
        <v>8</v>
      </c>
      <c r="AJ60">
        <f t="shared" ref="AJ60:AJ111" si="3">AJ59</f>
        <v>2</v>
      </c>
      <c r="AK60" s="2">
        <v>-0.41206896551724098</v>
      </c>
      <c r="AL60" s="2">
        <v>0.37482891626228698</v>
      </c>
      <c r="AT60">
        <v>686</v>
      </c>
      <c r="AU60">
        <v>30</v>
      </c>
      <c r="AV60">
        <f t="shared" si="2"/>
        <v>2</v>
      </c>
      <c r="AW60" s="2">
        <v>0</v>
      </c>
      <c r="AX60" s="2">
        <v>0.22664835164835201</v>
      </c>
    </row>
    <row r="61" spans="3:50" x14ac:dyDescent="0.3">
      <c r="AH61">
        <v>137</v>
      </c>
      <c r="AI61">
        <v>8</v>
      </c>
      <c r="AJ61">
        <f t="shared" si="3"/>
        <v>2</v>
      </c>
      <c r="AK61" s="2">
        <v>0.15554600171969099</v>
      </c>
      <c r="AL61" s="2">
        <v>0</v>
      </c>
      <c r="AT61">
        <v>688</v>
      </c>
      <c r="AU61">
        <v>30</v>
      </c>
      <c r="AV61">
        <f t="shared" si="2"/>
        <v>2</v>
      </c>
      <c r="AW61" s="2">
        <v>1</v>
      </c>
      <c r="AX61" s="2">
        <v>-0.13392857142857101</v>
      </c>
    </row>
    <row r="62" spans="3:50" x14ac:dyDescent="0.3">
      <c r="AH62">
        <v>139</v>
      </c>
      <c r="AI62">
        <v>8</v>
      </c>
      <c r="AJ62">
        <f t="shared" si="3"/>
        <v>2</v>
      </c>
      <c r="AK62" s="2">
        <v>-0.76454094940010497</v>
      </c>
      <c r="AL62" s="2">
        <v>-0.53050548200785996</v>
      </c>
      <c r="AT62">
        <v>714</v>
      </c>
      <c r="AU62">
        <v>31</v>
      </c>
      <c r="AV62">
        <f t="shared" si="2"/>
        <v>2</v>
      </c>
      <c r="AW62" s="2">
        <v>0.24489795918367399</v>
      </c>
      <c r="AX62" s="2">
        <v>0.61473345512227795</v>
      </c>
    </row>
    <row r="63" spans="3:50" x14ac:dyDescent="0.3">
      <c r="AH63">
        <v>140</v>
      </c>
      <c r="AI63">
        <v>8</v>
      </c>
      <c r="AJ63">
        <f t="shared" si="3"/>
        <v>2</v>
      </c>
      <c r="AK63" s="2">
        <v>-0.109632272228321</v>
      </c>
      <c r="AL63" s="2">
        <v>-1</v>
      </c>
      <c r="AT63">
        <v>725</v>
      </c>
      <c r="AU63">
        <v>32</v>
      </c>
      <c r="AV63">
        <f t="shared" si="2"/>
        <v>2</v>
      </c>
      <c r="AW63" s="2">
        <v>0.67623604465709697</v>
      </c>
      <c r="AX63" s="2">
        <v>0.62572399899269704</v>
      </c>
    </row>
    <row r="64" spans="3:50" x14ac:dyDescent="0.3">
      <c r="AH64">
        <v>142</v>
      </c>
      <c r="AI64">
        <v>8</v>
      </c>
      <c r="AJ64">
        <f t="shared" si="3"/>
        <v>2</v>
      </c>
      <c r="AK64" s="2">
        <v>-0.25721153846153899</v>
      </c>
      <c r="AL64" s="2">
        <v>-0.39938847879577399</v>
      </c>
      <c r="AT64">
        <v>737</v>
      </c>
      <c r="AU64">
        <v>32</v>
      </c>
      <c r="AV64">
        <f t="shared" si="2"/>
        <v>2</v>
      </c>
      <c r="AW64" s="2">
        <v>0.48663899028940899</v>
      </c>
      <c r="AX64" s="2">
        <v>1</v>
      </c>
    </row>
    <row r="65" spans="34:50" x14ac:dyDescent="0.3">
      <c r="AH65">
        <v>143</v>
      </c>
      <c r="AI65">
        <v>8</v>
      </c>
      <c r="AJ65">
        <f t="shared" si="3"/>
        <v>2</v>
      </c>
      <c r="AK65" s="2">
        <v>-0.310606060606061</v>
      </c>
      <c r="AL65" s="2">
        <v>-0.444326241134752</v>
      </c>
      <c r="AT65">
        <v>738</v>
      </c>
      <c r="AU65">
        <v>32</v>
      </c>
      <c r="AV65">
        <f t="shared" si="2"/>
        <v>2</v>
      </c>
      <c r="AW65" s="2">
        <v>1</v>
      </c>
      <c r="AX65" s="2">
        <v>0.37749211739025001</v>
      </c>
    </row>
    <row r="66" spans="34:50" x14ac:dyDescent="0.3">
      <c r="AH66">
        <v>144</v>
      </c>
      <c r="AI66">
        <v>8</v>
      </c>
      <c r="AJ66">
        <f t="shared" si="3"/>
        <v>2</v>
      </c>
      <c r="AK66" s="2">
        <v>-0.93745515426931403</v>
      </c>
      <c r="AL66" s="2">
        <v>-0.66486893190462504</v>
      </c>
      <c r="AT66">
        <v>740</v>
      </c>
      <c r="AU66">
        <v>32</v>
      </c>
      <c r="AV66">
        <f t="shared" si="2"/>
        <v>2</v>
      </c>
      <c r="AW66" s="2">
        <v>0.52010148321623695</v>
      </c>
      <c r="AX66" s="2">
        <v>0.80056699124861397</v>
      </c>
    </row>
    <row r="67" spans="34:50" x14ac:dyDescent="0.3">
      <c r="AH67">
        <v>146</v>
      </c>
      <c r="AI67">
        <v>8</v>
      </c>
      <c r="AJ67">
        <f t="shared" si="3"/>
        <v>2</v>
      </c>
      <c r="AK67" s="2">
        <v>-1</v>
      </c>
      <c r="AL67" s="2">
        <v>-1</v>
      </c>
      <c r="AT67">
        <v>743</v>
      </c>
      <c r="AU67">
        <v>32</v>
      </c>
      <c r="AV67">
        <f t="shared" si="2"/>
        <v>2</v>
      </c>
      <c r="AW67" s="2">
        <v>0.53076923076923099</v>
      </c>
      <c r="AX67" s="2">
        <v>0.84412955465587103</v>
      </c>
    </row>
    <row r="68" spans="34:50" x14ac:dyDescent="0.3">
      <c r="AH68">
        <v>149</v>
      </c>
      <c r="AI68">
        <v>8</v>
      </c>
      <c r="AJ68">
        <f t="shared" si="3"/>
        <v>2</v>
      </c>
      <c r="AK68" s="2">
        <v>-1</v>
      </c>
      <c r="AL68" s="2">
        <v>-0.25139977603583402</v>
      </c>
      <c r="AT68">
        <v>750</v>
      </c>
      <c r="AU68">
        <v>32</v>
      </c>
      <c r="AV68">
        <f t="shared" si="2"/>
        <v>2</v>
      </c>
      <c r="AW68" s="2">
        <v>0.98380640465793301</v>
      </c>
      <c r="AX68" s="2">
        <v>0.490576878878419</v>
      </c>
    </row>
    <row r="69" spans="34:50" x14ac:dyDescent="0.3">
      <c r="AH69">
        <v>151</v>
      </c>
      <c r="AI69">
        <v>8</v>
      </c>
      <c r="AJ69">
        <f t="shared" si="3"/>
        <v>2</v>
      </c>
      <c r="AK69" s="2">
        <v>-1</v>
      </c>
      <c r="AL69" s="2">
        <v>-0.21745603605841801</v>
      </c>
      <c r="AT69">
        <v>754</v>
      </c>
      <c r="AU69">
        <v>32</v>
      </c>
      <c r="AV69">
        <f t="shared" si="2"/>
        <v>2</v>
      </c>
      <c r="AW69" s="2">
        <v>0.78838383838383796</v>
      </c>
      <c r="AX69" s="2">
        <v>0.44035087719298199</v>
      </c>
    </row>
    <row r="70" spans="34:50" x14ac:dyDescent="0.3">
      <c r="AH70">
        <v>155</v>
      </c>
      <c r="AI70">
        <v>8</v>
      </c>
      <c r="AJ70">
        <f t="shared" si="3"/>
        <v>2</v>
      </c>
      <c r="AK70" s="2">
        <v>0.25</v>
      </c>
      <c r="AL70" s="2">
        <v>0.25553925165077002</v>
      </c>
      <c r="AT70">
        <v>763</v>
      </c>
      <c r="AU70">
        <v>33</v>
      </c>
      <c r="AV70">
        <f t="shared" si="2"/>
        <v>2</v>
      </c>
      <c r="AW70" s="2">
        <v>0.19718309859154901</v>
      </c>
      <c r="AX70" s="2">
        <v>-0.221327967806841</v>
      </c>
    </row>
    <row r="71" spans="34:50" x14ac:dyDescent="0.3">
      <c r="AH71">
        <v>171</v>
      </c>
      <c r="AI71">
        <v>9</v>
      </c>
      <c r="AJ71">
        <f t="shared" si="3"/>
        <v>2</v>
      </c>
      <c r="AK71" s="2">
        <v>-1</v>
      </c>
      <c r="AL71" s="2">
        <v>0</v>
      </c>
      <c r="AT71">
        <v>770</v>
      </c>
      <c r="AU71">
        <v>33</v>
      </c>
      <c r="AV71">
        <f t="shared" si="2"/>
        <v>2</v>
      </c>
      <c r="AW71" s="2">
        <v>1</v>
      </c>
      <c r="AX71" s="2">
        <v>-0.33777653709260902</v>
      </c>
    </row>
    <row r="72" spans="34:50" x14ac:dyDescent="0.3">
      <c r="AH72">
        <v>182</v>
      </c>
      <c r="AI72">
        <v>10</v>
      </c>
      <c r="AJ72">
        <f t="shared" si="3"/>
        <v>2</v>
      </c>
      <c r="AK72" s="2">
        <v>-0.52032019704433496</v>
      </c>
      <c r="AL72" s="2">
        <v>-0.54642857142857104</v>
      </c>
      <c r="AT72">
        <v>777</v>
      </c>
      <c r="AU72">
        <v>33</v>
      </c>
      <c r="AV72">
        <f t="shared" si="2"/>
        <v>2</v>
      </c>
      <c r="AW72" s="2">
        <v>-0.12581168831168801</v>
      </c>
      <c r="AX72" s="2">
        <v>1</v>
      </c>
    </row>
    <row r="73" spans="34:50" x14ac:dyDescent="0.3">
      <c r="AH73">
        <v>207</v>
      </c>
      <c r="AI73">
        <v>11</v>
      </c>
      <c r="AJ73">
        <f t="shared" si="3"/>
        <v>2</v>
      </c>
      <c r="AK73" s="2">
        <v>-0.18181818181818199</v>
      </c>
      <c r="AL73" s="2">
        <v>-0.48484848484848497</v>
      </c>
      <c r="AT73">
        <v>834</v>
      </c>
      <c r="AU73">
        <v>35</v>
      </c>
      <c r="AV73">
        <f t="shared" si="2"/>
        <v>2</v>
      </c>
      <c r="AW73" s="2">
        <v>0</v>
      </c>
      <c r="AX73" s="2">
        <v>1</v>
      </c>
    </row>
    <row r="74" spans="34:50" x14ac:dyDescent="0.3">
      <c r="AH74">
        <v>221</v>
      </c>
      <c r="AI74">
        <v>11</v>
      </c>
      <c r="AJ74">
        <f t="shared" si="3"/>
        <v>2</v>
      </c>
      <c r="AK74" s="2">
        <v>-0.28332541245162601</v>
      </c>
      <c r="AL74" s="2">
        <v>-1</v>
      </c>
      <c r="AT74">
        <v>124</v>
      </c>
      <c r="AU74">
        <v>7</v>
      </c>
      <c r="AV74">
        <f>AV73+1</f>
        <v>3</v>
      </c>
      <c r="AW74" s="2">
        <v>0.56497175141242895</v>
      </c>
      <c r="AX74" s="2">
        <v>0.72093023255814004</v>
      </c>
    </row>
    <row r="75" spans="34:50" x14ac:dyDescent="0.3">
      <c r="AH75">
        <v>229</v>
      </c>
      <c r="AI75">
        <v>12</v>
      </c>
      <c r="AJ75">
        <f t="shared" si="3"/>
        <v>2</v>
      </c>
      <c r="AK75" s="2">
        <v>-0.114110429447853</v>
      </c>
      <c r="AL75" s="2">
        <v>-1</v>
      </c>
      <c r="AT75">
        <v>138</v>
      </c>
      <c r="AU75">
        <v>8</v>
      </c>
      <c r="AV75">
        <f>AV74</f>
        <v>3</v>
      </c>
      <c r="AW75" s="2">
        <v>0.60575719649561999</v>
      </c>
      <c r="AX75" s="2">
        <v>0.50289017341040498</v>
      </c>
    </row>
    <row r="76" spans="34:50" x14ac:dyDescent="0.3">
      <c r="AH76">
        <v>237</v>
      </c>
      <c r="AI76">
        <v>12</v>
      </c>
      <c r="AJ76">
        <f t="shared" si="3"/>
        <v>2</v>
      </c>
      <c r="AK76" s="2">
        <v>-0.72599531615925095</v>
      </c>
      <c r="AL76" s="2">
        <v>-0.90673906100287405</v>
      </c>
      <c r="AT76">
        <v>148</v>
      </c>
      <c r="AU76">
        <v>8</v>
      </c>
      <c r="AV76">
        <f t="shared" ref="AV76:AV108" si="4">AV75</f>
        <v>3</v>
      </c>
      <c r="AW76" s="2">
        <v>-0.40909505981188898</v>
      </c>
      <c r="AX76" s="2">
        <v>-0.69924812030075301</v>
      </c>
    </row>
    <row r="77" spans="34:50" x14ac:dyDescent="0.3">
      <c r="AH77">
        <v>251</v>
      </c>
      <c r="AI77">
        <v>13</v>
      </c>
      <c r="AJ77">
        <f t="shared" si="3"/>
        <v>2</v>
      </c>
      <c r="AK77" s="2">
        <v>0.26315789473684198</v>
      </c>
      <c r="AL77" s="2">
        <v>0.32485445588893902</v>
      </c>
      <c r="AT77">
        <v>156</v>
      </c>
      <c r="AU77">
        <v>8</v>
      </c>
      <c r="AV77">
        <f t="shared" si="4"/>
        <v>3</v>
      </c>
      <c r="AW77" s="2">
        <v>-0.17314152812473099</v>
      </c>
      <c r="AX77" s="2">
        <v>0</v>
      </c>
    </row>
    <row r="78" spans="34:50" x14ac:dyDescent="0.3">
      <c r="AH78">
        <v>253</v>
      </c>
      <c r="AI78">
        <v>13</v>
      </c>
      <c r="AJ78">
        <f t="shared" si="3"/>
        <v>2</v>
      </c>
      <c r="AK78" s="2">
        <v>0</v>
      </c>
      <c r="AL78" s="2">
        <v>-1</v>
      </c>
      <c r="AT78">
        <v>167</v>
      </c>
      <c r="AU78">
        <v>9</v>
      </c>
      <c r="AV78">
        <f t="shared" si="4"/>
        <v>3</v>
      </c>
      <c r="AW78" s="2">
        <v>-0.317460317460318</v>
      </c>
      <c r="AX78" s="2">
        <v>-0.211920529801325</v>
      </c>
    </row>
    <row r="79" spans="34:50" x14ac:dyDescent="0.3">
      <c r="AH79">
        <v>267</v>
      </c>
      <c r="AI79">
        <v>13</v>
      </c>
      <c r="AJ79">
        <f t="shared" si="3"/>
        <v>2</v>
      </c>
      <c r="AK79" s="2">
        <v>-2.66306979317977E-2</v>
      </c>
      <c r="AL79" s="2">
        <v>-0.83467326324469204</v>
      </c>
      <c r="AT79">
        <v>177</v>
      </c>
      <c r="AU79">
        <v>9</v>
      </c>
      <c r="AV79">
        <f t="shared" si="4"/>
        <v>3</v>
      </c>
      <c r="AW79" s="2">
        <v>0.26450742240215902</v>
      </c>
      <c r="AX79" s="2">
        <v>0</v>
      </c>
    </row>
    <row r="80" spans="34:50" x14ac:dyDescent="0.3">
      <c r="AH80">
        <v>289</v>
      </c>
      <c r="AI80">
        <v>14</v>
      </c>
      <c r="AJ80">
        <f t="shared" si="3"/>
        <v>2</v>
      </c>
      <c r="AK80" s="2">
        <v>0</v>
      </c>
      <c r="AL80" s="2">
        <v>0</v>
      </c>
      <c r="AT80">
        <v>187</v>
      </c>
      <c r="AU80">
        <v>10</v>
      </c>
      <c r="AV80">
        <f t="shared" si="4"/>
        <v>3</v>
      </c>
      <c r="AW80" s="2">
        <v>1</v>
      </c>
      <c r="AX80" s="2">
        <v>-3.1645569620253201E-2</v>
      </c>
    </row>
    <row r="81" spans="34:50" x14ac:dyDescent="0.3">
      <c r="AH81">
        <v>293</v>
      </c>
      <c r="AI81">
        <v>14</v>
      </c>
      <c r="AJ81">
        <f t="shared" si="3"/>
        <v>2</v>
      </c>
      <c r="AK81" s="2">
        <v>6.7901234567901203E-2</v>
      </c>
      <c r="AL81" s="2">
        <v>-0.30377166156982699</v>
      </c>
      <c r="AT81">
        <v>195</v>
      </c>
      <c r="AU81">
        <v>10</v>
      </c>
      <c r="AV81">
        <f t="shared" si="4"/>
        <v>3</v>
      </c>
      <c r="AW81" s="2">
        <v>0.10653753026634399</v>
      </c>
      <c r="AX81" s="2">
        <v>-0.108958837772397</v>
      </c>
    </row>
    <row r="82" spans="34:50" x14ac:dyDescent="0.3">
      <c r="AH82">
        <v>313</v>
      </c>
      <c r="AI82">
        <v>15</v>
      </c>
      <c r="AJ82">
        <f t="shared" si="3"/>
        <v>2</v>
      </c>
      <c r="AK82" s="2">
        <v>0</v>
      </c>
      <c r="AL82" s="2">
        <v>0</v>
      </c>
      <c r="AT82">
        <v>205</v>
      </c>
      <c r="AU82">
        <v>10</v>
      </c>
      <c r="AV82">
        <f t="shared" si="4"/>
        <v>3</v>
      </c>
      <c r="AW82" s="2">
        <v>-4.3956043956043897E-2</v>
      </c>
      <c r="AX82" s="2">
        <v>0.18131868131868101</v>
      </c>
    </row>
    <row r="83" spans="34:50" x14ac:dyDescent="0.3">
      <c r="AH83">
        <v>316</v>
      </c>
      <c r="AI83">
        <v>15</v>
      </c>
      <c r="AJ83">
        <f t="shared" si="3"/>
        <v>2</v>
      </c>
      <c r="AK83" s="2">
        <v>0.222639872777216</v>
      </c>
      <c r="AL83" s="2">
        <v>-0.25401474397290302</v>
      </c>
      <c r="AT83">
        <v>224</v>
      </c>
      <c r="AU83">
        <v>12</v>
      </c>
      <c r="AV83">
        <f t="shared" si="4"/>
        <v>3</v>
      </c>
      <c r="AW83" s="2">
        <v>0.50515463917525805</v>
      </c>
      <c r="AX83" s="2">
        <v>0.64049586776859402</v>
      </c>
    </row>
    <row r="84" spans="34:50" x14ac:dyDescent="0.3">
      <c r="AH84">
        <v>322</v>
      </c>
      <c r="AI84">
        <v>16</v>
      </c>
      <c r="AJ84">
        <f t="shared" si="3"/>
        <v>2</v>
      </c>
      <c r="AK84" s="2">
        <v>-0.05</v>
      </c>
      <c r="AL84" s="2">
        <v>-0.438235294117647</v>
      </c>
      <c r="AT84">
        <v>244</v>
      </c>
      <c r="AU84">
        <v>12</v>
      </c>
      <c r="AV84">
        <f t="shared" si="4"/>
        <v>3</v>
      </c>
      <c r="AW84" s="2">
        <v>1</v>
      </c>
      <c r="AX84" s="2">
        <v>-4.5801526717557203E-2</v>
      </c>
    </row>
    <row r="85" spans="34:50" x14ac:dyDescent="0.3">
      <c r="AH85">
        <v>335</v>
      </c>
      <c r="AI85">
        <v>16</v>
      </c>
      <c r="AJ85">
        <f t="shared" si="3"/>
        <v>2</v>
      </c>
      <c r="AK85" s="2">
        <v>-0.33333333333333298</v>
      </c>
      <c r="AL85" s="2">
        <v>-0.16666666666666699</v>
      </c>
      <c r="AT85">
        <v>324</v>
      </c>
      <c r="AU85">
        <v>16</v>
      </c>
      <c r="AV85">
        <f t="shared" si="4"/>
        <v>3</v>
      </c>
      <c r="AW85" s="2">
        <v>-2.2988505747126398E-2</v>
      </c>
      <c r="AX85" s="2">
        <v>0.390804597701149</v>
      </c>
    </row>
    <row r="86" spans="34:50" x14ac:dyDescent="0.3">
      <c r="AH86">
        <v>366</v>
      </c>
      <c r="AI86">
        <v>17</v>
      </c>
      <c r="AJ86">
        <f t="shared" si="3"/>
        <v>2</v>
      </c>
      <c r="AK86" s="2">
        <v>-0.27272727272727298</v>
      </c>
      <c r="AL86" s="2">
        <v>-0.21783463107156101</v>
      </c>
      <c r="AT86">
        <v>344</v>
      </c>
      <c r="AU86">
        <v>17</v>
      </c>
      <c r="AV86">
        <f t="shared" si="4"/>
        <v>3</v>
      </c>
      <c r="AW86" s="2">
        <v>0</v>
      </c>
      <c r="AX86" s="2">
        <v>0</v>
      </c>
    </row>
    <row r="87" spans="34:50" x14ac:dyDescent="0.3">
      <c r="AH87">
        <v>379</v>
      </c>
      <c r="AI87">
        <v>18</v>
      </c>
      <c r="AJ87">
        <f t="shared" si="3"/>
        <v>2</v>
      </c>
      <c r="AK87" s="2">
        <v>-0.875</v>
      </c>
      <c r="AL87" s="2">
        <v>-0.24285714285714299</v>
      </c>
      <c r="AT87">
        <v>538</v>
      </c>
      <c r="AU87">
        <v>25</v>
      </c>
      <c r="AV87">
        <f t="shared" si="4"/>
        <v>3</v>
      </c>
      <c r="AW87" s="2">
        <v>0.40145528963674598</v>
      </c>
      <c r="AX87" s="2">
        <v>-1.5910780669144999E-2</v>
      </c>
    </row>
    <row r="88" spans="34:50" x14ac:dyDescent="0.3">
      <c r="AH88">
        <v>414</v>
      </c>
      <c r="AI88">
        <v>19</v>
      </c>
      <c r="AJ88">
        <f t="shared" si="3"/>
        <v>2</v>
      </c>
      <c r="AK88" s="2">
        <v>0</v>
      </c>
      <c r="AL88" s="2">
        <v>0.65454545454545499</v>
      </c>
      <c r="AT88">
        <v>546</v>
      </c>
      <c r="AU88">
        <v>25</v>
      </c>
      <c r="AV88">
        <f t="shared" si="4"/>
        <v>3</v>
      </c>
      <c r="AW88" s="2">
        <v>0</v>
      </c>
      <c r="AX88" s="2">
        <v>0.478283086356668</v>
      </c>
    </row>
    <row r="89" spans="34:50" x14ac:dyDescent="0.3">
      <c r="AH89">
        <v>443</v>
      </c>
      <c r="AI89">
        <v>21</v>
      </c>
      <c r="AJ89">
        <f t="shared" si="3"/>
        <v>2</v>
      </c>
      <c r="AK89" s="2">
        <v>-0.84593301435406698</v>
      </c>
      <c r="AL89" s="2">
        <v>-0.175170068027211</v>
      </c>
      <c r="AT89">
        <v>548</v>
      </c>
      <c r="AU89">
        <v>25</v>
      </c>
      <c r="AV89">
        <f t="shared" si="4"/>
        <v>3</v>
      </c>
      <c r="AW89" s="2">
        <v>0.14622641509434001</v>
      </c>
      <c r="AX89" s="2">
        <v>1</v>
      </c>
    </row>
    <row r="90" spans="34:50" x14ac:dyDescent="0.3">
      <c r="AH90">
        <v>480</v>
      </c>
      <c r="AI90">
        <v>22</v>
      </c>
      <c r="AJ90">
        <f t="shared" si="3"/>
        <v>2</v>
      </c>
      <c r="AK90" s="2">
        <v>-1</v>
      </c>
      <c r="AL90" s="2">
        <v>0</v>
      </c>
      <c r="AT90">
        <v>572</v>
      </c>
      <c r="AU90">
        <v>26</v>
      </c>
      <c r="AV90">
        <f t="shared" si="4"/>
        <v>3</v>
      </c>
      <c r="AW90" s="2">
        <v>0.26715736323302802</v>
      </c>
      <c r="AX90" s="2">
        <v>6.1764705882352999E-2</v>
      </c>
    </row>
    <row r="91" spans="34:50" x14ac:dyDescent="0.3">
      <c r="AH91">
        <v>494</v>
      </c>
      <c r="AI91">
        <v>23</v>
      </c>
      <c r="AJ91">
        <f t="shared" si="3"/>
        <v>2</v>
      </c>
      <c r="AK91" s="2">
        <v>-0.30487804878048802</v>
      </c>
      <c r="AL91" s="2">
        <v>-7.5555555555555598E-2</v>
      </c>
      <c r="AT91">
        <v>607</v>
      </c>
      <c r="AU91">
        <v>27</v>
      </c>
      <c r="AV91">
        <f t="shared" si="4"/>
        <v>3</v>
      </c>
      <c r="AW91" s="2">
        <v>0.565822333214413</v>
      </c>
      <c r="AX91" s="2">
        <v>-0.113885238720981</v>
      </c>
    </row>
    <row r="92" spans="34:50" x14ac:dyDescent="0.3">
      <c r="AH92">
        <v>503</v>
      </c>
      <c r="AI92">
        <v>24</v>
      </c>
      <c r="AJ92">
        <f t="shared" si="3"/>
        <v>2</v>
      </c>
      <c r="AK92" s="2">
        <v>-0.17073170731707299</v>
      </c>
      <c r="AL92" s="2">
        <v>-0.49019607843137197</v>
      </c>
      <c r="AT92">
        <v>651</v>
      </c>
      <c r="AU92">
        <v>29</v>
      </c>
      <c r="AV92">
        <f t="shared" si="4"/>
        <v>3</v>
      </c>
      <c r="AW92" s="2">
        <v>1</v>
      </c>
      <c r="AX92" s="2">
        <v>0.386513157894737</v>
      </c>
    </row>
    <row r="93" spans="34:50" x14ac:dyDescent="0.3">
      <c r="AH93">
        <v>537</v>
      </c>
      <c r="AI93">
        <v>25</v>
      </c>
      <c r="AJ93">
        <f t="shared" si="3"/>
        <v>2</v>
      </c>
      <c r="AK93" s="2">
        <v>-0.18181818181818199</v>
      </c>
      <c r="AL93" s="2">
        <v>-0.625</v>
      </c>
      <c r="AT93">
        <v>656</v>
      </c>
      <c r="AU93">
        <v>29</v>
      </c>
      <c r="AV93">
        <f t="shared" si="4"/>
        <v>3</v>
      </c>
      <c r="AW93" s="2">
        <v>1</v>
      </c>
      <c r="AX93" s="2">
        <v>-8.0645161290322606E-2</v>
      </c>
    </row>
    <row r="94" spans="34:50" x14ac:dyDescent="0.3">
      <c r="AH94">
        <v>540</v>
      </c>
      <c r="AI94">
        <v>25</v>
      </c>
      <c r="AJ94">
        <f t="shared" si="3"/>
        <v>2</v>
      </c>
      <c r="AK94" s="2">
        <v>-5.6250000000000001E-2</v>
      </c>
      <c r="AL94" s="2">
        <v>0.35692033822875002</v>
      </c>
      <c r="AT94">
        <v>661</v>
      </c>
      <c r="AU94">
        <v>29</v>
      </c>
      <c r="AV94">
        <f t="shared" si="4"/>
        <v>3</v>
      </c>
      <c r="AW94" s="2">
        <v>-0.17647058823529399</v>
      </c>
      <c r="AX94" s="2">
        <v>0.54117647058823504</v>
      </c>
    </row>
    <row r="95" spans="34:50" x14ac:dyDescent="0.3">
      <c r="AH95">
        <v>545</v>
      </c>
      <c r="AI95">
        <v>25</v>
      </c>
      <c r="AJ95">
        <f t="shared" si="3"/>
        <v>2</v>
      </c>
      <c r="AK95" s="2">
        <v>-0.21153212520593101</v>
      </c>
      <c r="AL95" s="2">
        <v>-1</v>
      </c>
      <c r="AT95">
        <v>686</v>
      </c>
      <c r="AU95">
        <v>30</v>
      </c>
      <c r="AV95">
        <f t="shared" si="4"/>
        <v>3</v>
      </c>
      <c r="AW95" s="2">
        <v>0</v>
      </c>
      <c r="AX95" s="2">
        <v>1</v>
      </c>
    </row>
    <row r="96" spans="34:50" x14ac:dyDescent="0.3">
      <c r="AH96">
        <v>569</v>
      </c>
      <c r="AI96">
        <v>26</v>
      </c>
      <c r="AJ96">
        <f t="shared" si="3"/>
        <v>2</v>
      </c>
      <c r="AK96" s="2">
        <v>-1</v>
      </c>
      <c r="AL96" s="2">
        <v>-0.107465684633411</v>
      </c>
      <c r="AT96">
        <v>688</v>
      </c>
      <c r="AU96">
        <v>30</v>
      </c>
      <c r="AV96">
        <f t="shared" si="4"/>
        <v>3</v>
      </c>
      <c r="AW96" s="2">
        <v>0.38317757009345799</v>
      </c>
      <c r="AX96" s="2">
        <v>1</v>
      </c>
    </row>
    <row r="97" spans="34:50" x14ac:dyDescent="0.3">
      <c r="AH97">
        <v>601</v>
      </c>
      <c r="AI97">
        <v>27</v>
      </c>
      <c r="AJ97">
        <f t="shared" si="3"/>
        <v>2</v>
      </c>
      <c r="AK97" s="2">
        <v>-0.93713200379867101</v>
      </c>
      <c r="AL97" s="2">
        <v>-0.44011544011544002</v>
      </c>
      <c r="AT97">
        <v>714</v>
      </c>
      <c r="AU97">
        <v>31</v>
      </c>
      <c r="AV97">
        <f t="shared" si="4"/>
        <v>3</v>
      </c>
      <c r="AW97" s="2">
        <v>0.51700680272108901</v>
      </c>
      <c r="AX97" s="2">
        <v>0.88388702195959901</v>
      </c>
    </row>
    <row r="98" spans="34:50" x14ac:dyDescent="0.3">
      <c r="AH98">
        <v>622</v>
      </c>
      <c r="AI98">
        <v>28</v>
      </c>
      <c r="AJ98">
        <f t="shared" si="3"/>
        <v>2</v>
      </c>
      <c r="AK98" s="2">
        <v>-0.76060779816513802</v>
      </c>
      <c r="AL98" s="2">
        <v>-1</v>
      </c>
      <c r="AT98">
        <v>725</v>
      </c>
      <c r="AU98">
        <v>32</v>
      </c>
      <c r="AV98">
        <f t="shared" si="4"/>
        <v>3</v>
      </c>
      <c r="AW98" s="2">
        <v>0.62572399899269704</v>
      </c>
      <c r="AX98" s="2">
        <v>0.92224880382775098</v>
      </c>
    </row>
    <row r="99" spans="34:50" x14ac:dyDescent="0.3">
      <c r="AH99">
        <v>643</v>
      </c>
      <c r="AI99">
        <v>28</v>
      </c>
      <c r="AJ99">
        <f t="shared" si="3"/>
        <v>2</v>
      </c>
      <c r="AK99" s="2">
        <v>-0.21220461495690901</v>
      </c>
      <c r="AL99" s="2">
        <v>-0.31428107493707902</v>
      </c>
      <c r="AT99">
        <v>737</v>
      </c>
      <c r="AU99">
        <v>32</v>
      </c>
      <c r="AV99">
        <f t="shared" si="4"/>
        <v>3</v>
      </c>
      <c r="AW99" s="2">
        <v>1</v>
      </c>
      <c r="AX99" s="2">
        <v>0.14551571111588299</v>
      </c>
    </row>
    <row r="100" spans="34:50" x14ac:dyDescent="0.3">
      <c r="AH100">
        <v>666</v>
      </c>
      <c r="AI100">
        <v>29</v>
      </c>
      <c r="AJ100">
        <f t="shared" si="3"/>
        <v>2</v>
      </c>
      <c r="AK100" s="2">
        <v>-0.41463414634146301</v>
      </c>
      <c r="AL100" s="2">
        <v>-0.25745257452574499</v>
      </c>
      <c r="AT100">
        <v>738</v>
      </c>
      <c r="AU100">
        <v>32</v>
      </c>
      <c r="AV100">
        <f t="shared" si="4"/>
        <v>3</v>
      </c>
      <c r="AW100" s="2">
        <v>0.37749211739025001</v>
      </c>
      <c r="AX100" s="2">
        <v>0.34285714285714303</v>
      </c>
    </row>
    <row r="101" spans="34:50" x14ac:dyDescent="0.3">
      <c r="AH101">
        <v>668</v>
      </c>
      <c r="AI101">
        <v>30</v>
      </c>
      <c r="AJ101">
        <f t="shared" si="3"/>
        <v>2</v>
      </c>
      <c r="AK101" s="2">
        <v>-1</v>
      </c>
      <c r="AL101" s="2">
        <v>-0.72581340228399005</v>
      </c>
      <c r="AT101">
        <v>740</v>
      </c>
      <c r="AU101">
        <v>32</v>
      </c>
      <c r="AV101">
        <f t="shared" si="4"/>
        <v>3</v>
      </c>
      <c r="AW101" s="2">
        <v>0.80056699124861397</v>
      </c>
      <c r="AX101" s="2">
        <v>0.72248243559719005</v>
      </c>
    </row>
    <row r="102" spans="34:50" x14ac:dyDescent="0.3">
      <c r="AH102">
        <v>670</v>
      </c>
      <c r="AI102">
        <v>30</v>
      </c>
      <c r="AJ102">
        <f t="shared" si="3"/>
        <v>2</v>
      </c>
      <c r="AK102" s="2">
        <v>-0.27177700348432099</v>
      </c>
      <c r="AL102" s="2">
        <v>-4.0064102564102602E-2</v>
      </c>
      <c r="AT102">
        <v>743</v>
      </c>
      <c r="AU102">
        <v>32</v>
      </c>
      <c r="AV102">
        <f t="shared" si="4"/>
        <v>3</v>
      </c>
      <c r="AW102" s="2">
        <v>0.84412955465587103</v>
      </c>
      <c r="AX102" s="2">
        <v>1</v>
      </c>
    </row>
    <row r="103" spans="34:50" x14ac:dyDescent="0.3">
      <c r="AH103">
        <v>672</v>
      </c>
      <c r="AI103">
        <v>30</v>
      </c>
      <c r="AJ103">
        <f t="shared" si="3"/>
        <v>2</v>
      </c>
      <c r="AK103" s="2">
        <v>-0.26595744680851102</v>
      </c>
      <c r="AL103" s="2">
        <v>-0.218978102189781</v>
      </c>
      <c r="AT103">
        <v>750</v>
      </c>
      <c r="AU103">
        <v>32</v>
      </c>
      <c r="AV103">
        <f t="shared" si="4"/>
        <v>3</v>
      </c>
      <c r="AW103" s="2">
        <v>0.490576878878419</v>
      </c>
      <c r="AX103" s="2">
        <v>0.88427947598253298</v>
      </c>
    </row>
    <row r="104" spans="34:50" x14ac:dyDescent="0.3">
      <c r="AH104">
        <v>696</v>
      </c>
      <c r="AI104">
        <v>30</v>
      </c>
      <c r="AJ104">
        <f t="shared" si="3"/>
        <v>2</v>
      </c>
      <c r="AK104" s="2">
        <v>-1</v>
      </c>
      <c r="AL104" s="2">
        <v>3.9215686274509803E-2</v>
      </c>
      <c r="AT104">
        <v>754</v>
      </c>
      <c r="AU104">
        <v>32</v>
      </c>
      <c r="AV104">
        <f t="shared" si="4"/>
        <v>3</v>
      </c>
      <c r="AW104" s="2">
        <v>0.44035087719298199</v>
      </c>
      <c r="AX104" s="2">
        <v>0.45757575757575703</v>
      </c>
    </row>
    <row r="105" spans="34:50" x14ac:dyDescent="0.3">
      <c r="AH105">
        <v>710</v>
      </c>
      <c r="AI105">
        <v>30</v>
      </c>
      <c r="AJ105">
        <f t="shared" si="3"/>
        <v>2</v>
      </c>
      <c r="AK105" s="2">
        <v>-0.217391304347826</v>
      </c>
      <c r="AL105" s="2">
        <v>-0.69230769230769196</v>
      </c>
      <c r="AT105">
        <v>763</v>
      </c>
      <c r="AU105">
        <v>33</v>
      </c>
      <c r="AV105">
        <f t="shared" si="4"/>
        <v>3</v>
      </c>
      <c r="AW105" s="2">
        <v>-0.221327967806841</v>
      </c>
      <c r="AX105" s="2">
        <v>-0.21126760563380301</v>
      </c>
    </row>
    <row r="106" spans="34:50" x14ac:dyDescent="0.3">
      <c r="AH106">
        <v>715</v>
      </c>
      <c r="AI106">
        <v>31</v>
      </c>
      <c r="AJ106">
        <f t="shared" si="3"/>
        <v>2</v>
      </c>
      <c r="AK106" s="2">
        <v>-1</v>
      </c>
      <c r="AL106" s="2">
        <v>0</v>
      </c>
      <c r="AT106">
        <v>770</v>
      </c>
      <c r="AU106">
        <v>33</v>
      </c>
      <c r="AV106">
        <f t="shared" si="4"/>
        <v>3</v>
      </c>
      <c r="AW106" s="2">
        <v>-0.33777653709260902</v>
      </c>
      <c r="AX106" s="2">
        <v>3.2242305813385497E-2</v>
      </c>
    </row>
    <row r="107" spans="34:50" x14ac:dyDescent="0.3">
      <c r="AH107">
        <v>728</v>
      </c>
      <c r="AI107">
        <v>32</v>
      </c>
      <c r="AJ107">
        <f t="shared" si="3"/>
        <v>2</v>
      </c>
      <c r="AK107" s="2">
        <v>-0.83333333333333304</v>
      </c>
      <c r="AL107" s="2">
        <v>-0.27192982456140402</v>
      </c>
      <c r="AT107">
        <v>777</v>
      </c>
      <c r="AU107">
        <v>33</v>
      </c>
      <c r="AV107">
        <f t="shared" si="4"/>
        <v>3</v>
      </c>
      <c r="AW107" s="2">
        <v>1</v>
      </c>
      <c r="AX107" s="2">
        <v>0.41071428571428598</v>
      </c>
    </row>
    <row r="108" spans="34:50" x14ac:dyDescent="0.3">
      <c r="AH108">
        <v>758</v>
      </c>
      <c r="AI108">
        <v>33</v>
      </c>
      <c r="AJ108">
        <f t="shared" si="3"/>
        <v>2</v>
      </c>
      <c r="AK108" s="2">
        <v>-7.6599326599324797E-3</v>
      </c>
      <c r="AL108" s="2">
        <v>-0.107142857142857</v>
      </c>
      <c r="AT108">
        <v>834</v>
      </c>
      <c r="AU108">
        <v>35</v>
      </c>
      <c r="AV108">
        <f t="shared" si="4"/>
        <v>3</v>
      </c>
      <c r="AW108" s="2">
        <v>-0.182779426504982</v>
      </c>
      <c r="AX108" s="2">
        <v>-5.7954757898672597E-2</v>
      </c>
    </row>
    <row r="109" spans="34:50" x14ac:dyDescent="0.3">
      <c r="AH109">
        <v>772</v>
      </c>
      <c r="AI109">
        <v>33</v>
      </c>
      <c r="AJ109">
        <f t="shared" si="3"/>
        <v>2</v>
      </c>
      <c r="AK109" s="2">
        <v>-0.39785254115962798</v>
      </c>
      <c r="AL109" s="2">
        <v>-1</v>
      </c>
      <c r="AT109">
        <v>124</v>
      </c>
      <c r="AU109">
        <v>7</v>
      </c>
      <c r="AV109">
        <f>AV108+1</f>
        <v>4</v>
      </c>
      <c r="AW109" s="2">
        <v>2.25988700564973E-2</v>
      </c>
      <c r="AX109" s="2">
        <v>1</v>
      </c>
    </row>
    <row r="110" spans="34:50" x14ac:dyDescent="0.3">
      <c r="AH110">
        <v>814</v>
      </c>
      <c r="AI110">
        <v>35</v>
      </c>
      <c r="AJ110">
        <f t="shared" si="3"/>
        <v>2</v>
      </c>
      <c r="AK110" s="2">
        <v>-0.379772542648253</v>
      </c>
      <c r="AL110" s="2">
        <v>-0.229954135091615</v>
      </c>
      <c r="AT110">
        <v>138</v>
      </c>
      <c r="AU110">
        <v>8</v>
      </c>
      <c r="AV110">
        <f>AV109</f>
        <v>4</v>
      </c>
      <c r="AW110" s="2">
        <v>0.71323529411764697</v>
      </c>
      <c r="AX110" s="2">
        <v>-5.7803468208092196E-3</v>
      </c>
    </row>
    <row r="111" spans="34:50" x14ac:dyDescent="0.3">
      <c r="AH111">
        <v>817</v>
      </c>
      <c r="AI111">
        <v>35</v>
      </c>
      <c r="AJ111">
        <f t="shared" si="3"/>
        <v>2</v>
      </c>
      <c r="AK111" s="2">
        <v>-0.17794676806083601</v>
      </c>
      <c r="AL111" s="2">
        <v>0.39926873857403999</v>
      </c>
      <c r="AT111">
        <v>148</v>
      </c>
      <c r="AU111">
        <v>8</v>
      </c>
      <c r="AV111">
        <f t="shared" ref="AV111:AV143" si="5">AV110</f>
        <v>4</v>
      </c>
      <c r="AW111" s="2">
        <v>0.16309012875536399</v>
      </c>
      <c r="AX111" s="2">
        <v>0.17293233082706799</v>
      </c>
    </row>
    <row r="112" spans="34:50" x14ac:dyDescent="0.3">
      <c r="AH112">
        <v>54</v>
      </c>
      <c r="AI112">
        <v>2</v>
      </c>
      <c r="AJ112">
        <f>AJ111+1</f>
        <v>3</v>
      </c>
      <c r="AK112" s="2">
        <v>1</v>
      </c>
      <c r="AL112" s="2">
        <v>-0.58252427184466105</v>
      </c>
      <c r="AT112">
        <v>156</v>
      </c>
      <c r="AU112">
        <v>8</v>
      </c>
      <c r="AV112">
        <f t="shared" si="5"/>
        <v>4</v>
      </c>
      <c r="AW112" s="2">
        <v>0</v>
      </c>
      <c r="AX112" s="2">
        <v>0</v>
      </c>
    </row>
    <row r="113" spans="34:50" x14ac:dyDescent="0.3">
      <c r="AH113">
        <v>129</v>
      </c>
      <c r="AI113">
        <v>8</v>
      </c>
      <c r="AJ113">
        <f>AJ112</f>
        <v>3</v>
      </c>
      <c r="AK113" s="2">
        <v>-0.33059988179668998</v>
      </c>
      <c r="AL113" s="2">
        <v>-0.58630378933847205</v>
      </c>
      <c r="AT113">
        <v>167</v>
      </c>
      <c r="AU113">
        <v>9</v>
      </c>
      <c r="AV113">
        <f t="shared" si="5"/>
        <v>4</v>
      </c>
      <c r="AW113" s="2">
        <v>-0.55026455026455001</v>
      </c>
      <c r="AX113" s="2">
        <v>-1</v>
      </c>
    </row>
    <row r="114" spans="34:50" x14ac:dyDescent="0.3">
      <c r="AH114">
        <v>131</v>
      </c>
      <c r="AI114">
        <v>8</v>
      </c>
      <c r="AJ114">
        <f t="shared" ref="AJ114:AJ165" si="6">AJ113</f>
        <v>3</v>
      </c>
      <c r="AK114" s="2">
        <v>0.16067498165810701</v>
      </c>
      <c r="AL114" s="2">
        <v>-0.47368421052631599</v>
      </c>
      <c r="AT114">
        <v>177</v>
      </c>
      <c r="AU114">
        <v>9</v>
      </c>
      <c r="AV114">
        <f t="shared" si="5"/>
        <v>4</v>
      </c>
      <c r="AW114" s="2">
        <v>-9.4466936572199706E-2</v>
      </c>
      <c r="AX114" s="2">
        <v>-0.20547945205479401</v>
      </c>
    </row>
    <row r="115" spans="34:50" x14ac:dyDescent="0.3">
      <c r="AH115">
        <v>137</v>
      </c>
      <c r="AI115">
        <v>8</v>
      </c>
      <c r="AJ115">
        <f t="shared" si="6"/>
        <v>3</v>
      </c>
      <c r="AK115" s="2">
        <v>0</v>
      </c>
      <c r="AL115" s="2">
        <v>0</v>
      </c>
      <c r="AT115">
        <v>187</v>
      </c>
      <c r="AU115">
        <v>10</v>
      </c>
      <c r="AV115">
        <f t="shared" si="5"/>
        <v>4</v>
      </c>
      <c r="AW115" s="2">
        <v>-3.1645569620253201E-2</v>
      </c>
      <c r="AX115" s="2">
        <v>0</v>
      </c>
    </row>
    <row r="116" spans="34:50" x14ac:dyDescent="0.3">
      <c r="AH116">
        <v>139</v>
      </c>
      <c r="AI116">
        <v>8</v>
      </c>
      <c r="AJ116">
        <f t="shared" si="6"/>
        <v>3</v>
      </c>
      <c r="AK116" s="2">
        <v>-0.492559573358195</v>
      </c>
      <c r="AL116" s="2">
        <v>-0.12126331030738099</v>
      </c>
      <c r="AT116">
        <v>195</v>
      </c>
      <c r="AU116">
        <v>10</v>
      </c>
      <c r="AV116">
        <f t="shared" si="5"/>
        <v>4</v>
      </c>
      <c r="AW116" s="2">
        <v>-0.108958837772397</v>
      </c>
      <c r="AX116" s="2">
        <v>0.227602905569007</v>
      </c>
    </row>
    <row r="117" spans="34:50" x14ac:dyDescent="0.3">
      <c r="AH117">
        <v>140</v>
      </c>
      <c r="AI117">
        <v>8</v>
      </c>
      <c r="AJ117">
        <f t="shared" si="6"/>
        <v>3</v>
      </c>
      <c r="AK117" s="2">
        <v>-1</v>
      </c>
      <c r="AL117" s="2">
        <v>-2.8732369765512598E-2</v>
      </c>
      <c r="AT117">
        <v>205</v>
      </c>
      <c r="AU117">
        <v>10</v>
      </c>
      <c r="AV117">
        <f t="shared" si="5"/>
        <v>4</v>
      </c>
      <c r="AW117" s="2">
        <v>0.18131868131868101</v>
      </c>
      <c r="AX117" s="2">
        <v>-2.74725274725275E-2</v>
      </c>
    </row>
    <row r="118" spans="34:50" x14ac:dyDescent="0.3">
      <c r="AH118">
        <v>142</v>
      </c>
      <c r="AI118">
        <v>8</v>
      </c>
      <c r="AJ118">
        <f t="shared" si="6"/>
        <v>3</v>
      </c>
      <c r="AK118" s="2">
        <v>-0.179495703764321</v>
      </c>
      <c r="AL118" s="2">
        <v>-0.97108843537415002</v>
      </c>
      <c r="AT118">
        <v>224</v>
      </c>
      <c r="AU118">
        <v>12</v>
      </c>
      <c r="AV118">
        <f t="shared" si="5"/>
        <v>4</v>
      </c>
      <c r="AW118" s="2">
        <v>0.93451699121802401</v>
      </c>
      <c r="AX118" s="2">
        <v>-0.27685950413223198</v>
      </c>
    </row>
    <row r="119" spans="34:50" x14ac:dyDescent="0.3">
      <c r="AH119">
        <v>143</v>
      </c>
      <c r="AI119">
        <v>8</v>
      </c>
      <c r="AJ119">
        <f t="shared" si="6"/>
        <v>3</v>
      </c>
      <c r="AK119" s="2">
        <v>-0.41908446163765301</v>
      </c>
      <c r="AL119" s="2">
        <v>-1</v>
      </c>
      <c r="AT119">
        <v>244</v>
      </c>
      <c r="AU119">
        <v>12</v>
      </c>
      <c r="AV119">
        <f t="shared" si="5"/>
        <v>4</v>
      </c>
      <c r="AW119" s="2">
        <v>0.56042884990253405</v>
      </c>
      <c r="AX119" s="2">
        <v>-0.54961832061068705</v>
      </c>
    </row>
    <row r="120" spans="34:50" x14ac:dyDescent="0.3">
      <c r="AH120">
        <v>144</v>
      </c>
      <c r="AI120">
        <v>8</v>
      </c>
      <c r="AJ120">
        <f t="shared" si="6"/>
        <v>3</v>
      </c>
      <c r="AK120" s="2">
        <v>-0.76317043837284904</v>
      </c>
      <c r="AL120" s="2">
        <v>-0.70478311985644504</v>
      </c>
      <c r="AT120">
        <v>324</v>
      </c>
      <c r="AU120">
        <v>16</v>
      </c>
      <c r="AV120">
        <f t="shared" si="5"/>
        <v>4</v>
      </c>
      <c r="AW120" s="2">
        <v>1.6488743803899301E-3</v>
      </c>
      <c r="AX120" s="2">
        <v>-5.1724137931034399E-2</v>
      </c>
    </row>
    <row r="121" spans="34:50" x14ac:dyDescent="0.3">
      <c r="AH121">
        <v>146</v>
      </c>
      <c r="AI121">
        <v>8</v>
      </c>
      <c r="AJ121">
        <f t="shared" si="6"/>
        <v>3</v>
      </c>
      <c r="AK121" s="2">
        <v>-0.74456356001782797</v>
      </c>
      <c r="AL121" s="2">
        <v>-0.844385733157199</v>
      </c>
      <c r="AT121">
        <v>344</v>
      </c>
      <c r="AU121">
        <v>17</v>
      </c>
      <c r="AV121">
        <f t="shared" si="5"/>
        <v>4</v>
      </c>
      <c r="AW121" s="2">
        <v>-1</v>
      </c>
      <c r="AX121" s="2">
        <v>0</v>
      </c>
    </row>
    <row r="122" spans="34:50" x14ac:dyDescent="0.3">
      <c r="AH122">
        <v>149</v>
      </c>
      <c r="AI122">
        <v>8</v>
      </c>
      <c r="AJ122">
        <f t="shared" si="6"/>
        <v>3</v>
      </c>
      <c r="AK122" s="2">
        <v>-0.45883441258094398</v>
      </c>
      <c r="AL122" s="2">
        <v>-0.24736842105263199</v>
      </c>
      <c r="AT122">
        <v>538</v>
      </c>
      <c r="AU122">
        <v>25</v>
      </c>
      <c r="AV122">
        <f t="shared" si="5"/>
        <v>4</v>
      </c>
      <c r="AW122" s="2">
        <v>0</v>
      </c>
      <c r="AX122" s="2">
        <v>0.28639405204460999</v>
      </c>
    </row>
    <row r="123" spans="34:50" x14ac:dyDescent="0.3">
      <c r="AH123">
        <v>151</v>
      </c>
      <c r="AI123">
        <v>8</v>
      </c>
      <c r="AJ123">
        <f t="shared" si="6"/>
        <v>3</v>
      </c>
      <c r="AK123" s="2">
        <v>-0.180310133429499</v>
      </c>
      <c r="AL123" s="2">
        <v>-5.5879899916597198E-2</v>
      </c>
      <c r="AT123">
        <v>546</v>
      </c>
      <c r="AU123">
        <v>25</v>
      </c>
      <c r="AV123">
        <f t="shared" si="5"/>
        <v>4</v>
      </c>
      <c r="AW123" s="2">
        <v>1</v>
      </c>
      <c r="AX123" s="2">
        <v>0.72311847580115296</v>
      </c>
    </row>
    <row r="124" spans="34:50" x14ac:dyDescent="0.3">
      <c r="AH124">
        <v>155</v>
      </c>
      <c r="AI124">
        <v>8</v>
      </c>
      <c r="AJ124">
        <f t="shared" si="6"/>
        <v>3</v>
      </c>
      <c r="AK124" s="2">
        <v>0.40755036716249299</v>
      </c>
      <c r="AL124" s="2">
        <v>-5.5172413793103399E-2</v>
      </c>
      <c r="AT124">
        <v>548</v>
      </c>
      <c r="AU124">
        <v>25</v>
      </c>
      <c r="AV124">
        <f t="shared" si="5"/>
        <v>4</v>
      </c>
      <c r="AW124" s="2">
        <v>8.7082728592162595E-2</v>
      </c>
      <c r="AX124" s="2">
        <v>0.46302250803858502</v>
      </c>
    </row>
    <row r="125" spans="34:50" x14ac:dyDescent="0.3">
      <c r="AH125">
        <v>171</v>
      </c>
      <c r="AI125">
        <v>9</v>
      </c>
      <c r="AJ125">
        <f t="shared" si="6"/>
        <v>3</v>
      </c>
      <c r="AK125" s="2">
        <v>0</v>
      </c>
      <c r="AL125" s="2">
        <v>0</v>
      </c>
      <c r="AT125">
        <v>572</v>
      </c>
      <c r="AU125">
        <v>26</v>
      </c>
      <c r="AV125">
        <f t="shared" si="5"/>
        <v>4</v>
      </c>
      <c r="AW125" s="2">
        <v>0.13193116634799201</v>
      </c>
      <c r="AX125" s="2">
        <v>0.60588235294117698</v>
      </c>
    </row>
    <row r="126" spans="34:50" x14ac:dyDescent="0.3">
      <c r="AH126">
        <v>182</v>
      </c>
      <c r="AI126">
        <v>10</v>
      </c>
      <c r="AJ126">
        <f t="shared" si="6"/>
        <v>3</v>
      </c>
      <c r="AK126" s="2">
        <v>-0.54642857142857104</v>
      </c>
      <c r="AL126" s="2">
        <v>-0.16964285714285701</v>
      </c>
      <c r="AT126">
        <v>607</v>
      </c>
      <c r="AU126">
        <v>27</v>
      </c>
      <c r="AV126">
        <f t="shared" si="5"/>
        <v>4</v>
      </c>
      <c r="AW126" s="2">
        <v>-0.27827327863003898</v>
      </c>
      <c r="AX126" s="2">
        <v>-0.85413929040735903</v>
      </c>
    </row>
    <row r="127" spans="34:50" x14ac:dyDescent="0.3">
      <c r="AH127">
        <v>207</v>
      </c>
      <c r="AI127">
        <v>11</v>
      </c>
      <c r="AJ127">
        <f t="shared" si="6"/>
        <v>3</v>
      </c>
      <c r="AK127" s="2">
        <v>-0.4</v>
      </c>
      <c r="AL127" s="2">
        <v>0</v>
      </c>
      <c r="AT127">
        <v>651</v>
      </c>
      <c r="AU127">
        <v>29</v>
      </c>
      <c r="AV127">
        <f t="shared" si="5"/>
        <v>4</v>
      </c>
      <c r="AW127" s="2">
        <v>0.59375</v>
      </c>
      <c r="AX127" s="2">
        <v>0.70559210526315796</v>
      </c>
    </row>
    <row r="128" spans="34:50" x14ac:dyDescent="0.3">
      <c r="AH128">
        <v>221</v>
      </c>
      <c r="AI128">
        <v>11</v>
      </c>
      <c r="AJ128">
        <f t="shared" si="6"/>
        <v>3</v>
      </c>
      <c r="AK128" s="2">
        <v>-1</v>
      </c>
      <c r="AL128" s="2">
        <v>-0.43421052631578999</v>
      </c>
      <c r="AT128">
        <v>656</v>
      </c>
      <c r="AU128">
        <v>29</v>
      </c>
      <c r="AV128">
        <f t="shared" si="5"/>
        <v>4</v>
      </c>
      <c r="AW128" s="2">
        <v>-0.22177419354838701</v>
      </c>
      <c r="AX128" s="2">
        <v>0.94354838709677402</v>
      </c>
    </row>
    <row r="129" spans="34:50" x14ac:dyDescent="0.3">
      <c r="AH129">
        <v>229</v>
      </c>
      <c r="AI129">
        <v>12</v>
      </c>
      <c r="AJ129">
        <f t="shared" si="6"/>
        <v>3</v>
      </c>
      <c r="AK129" s="2">
        <v>-0.26625766871165601</v>
      </c>
      <c r="AL129" s="2">
        <v>-0.41459514464311698</v>
      </c>
      <c r="AT129">
        <v>661</v>
      </c>
      <c r="AU129">
        <v>29</v>
      </c>
      <c r="AV129">
        <f t="shared" si="5"/>
        <v>4</v>
      </c>
      <c r="AW129" s="2">
        <v>-0.11764705882352899</v>
      </c>
      <c r="AX129" s="2">
        <v>1</v>
      </c>
    </row>
    <row r="130" spans="34:50" x14ac:dyDescent="0.3">
      <c r="AH130">
        <v>237</v>
      </c>
      <c r="AI130">
        <v>12</v>
      </c>
      <c r="AJ130">
        <f t="shared" si="6"/>
        <v>3</v>
      </c>
      <c r="AK130" s="2">
        <v>0.22206915553106499</v>
      </c>
      <c r="AL130" s="2">
        <v>-1</v>
      </c>
      <c r="AT130">
        <v>686</v>
      </c>
      <c r="AU130">
        <v>30</v>
      </c>
      <c r="AV130">
        <f t="shared" si="5"/>
        <v>4</v>
      </c>
      <c r="AW130" s="2">
        <v>-8.3018074821353496E-2</v>
      </c>
      <c r="AX130" s="2">
        <v>-0.119047619047619</v>
      </c>
    </row>
    <row r="131" spans="34:50" x14ac:dyDescent="0.3">
      <c r="AH131">
        <v>251</v>
      </c>
      <c r="AI131">
        <v>13</v>
      </c>
      <c r="AJ131">
        <f t="shared" si="6"/>
        <v>3</v>
      </c>
      <c r="AK131" s="2">
        <v>-0.13157894736842099</v>
      </c>
      <c r="AL131" s="2">
        <v>-1</v>
      </c>
      <c r="AT131">
        <v>688</v>
      </c>
      <c r="AU131">
        <v>30</v>
      </c>
      <c r="AV131">
        <f t="shared" si="5"/>
        <v>4</v>
      </c>
      <c r="AW131" s="2">
        <v>2.2046489336209001E-2</v>
      </c>
      <c r="AX131" s="2">
        <v>2.6785714285714302E-2</v>
      </c>
    </row>
    <row r="132" spans="34:50" x14ac:dyDescent="0.3">
      <c r="AH132">
        <v>253</v>
      </c>
      <c r="AI132">
        <v>13</v>
      </c>
      <c r="AJ132">
        <f t="shared" si="6"/>
        <v>3</v>
      </c>
      <c r="AK132" s="2">
        <v>0</v>
      </c>
      <c r="AL132" s="2">
        <v>4.49853943524832E-2</v>
      </c>
      <c r="AT132">
        <v>714</v>
      </c>
      <c r="AU132">
        <v>31</v>
      </c>
      <c r="AV132">
        <f t="shared" si="5"/>
        <v>4</v>
      </c>
      <c r="AW132" s="2">
        <v>0.938975590236094</v>
      </c>
      <c r="AX132" s="2">
        <v>0.448589278062203</v>
      </c>
    </row>
    <row r="133" spans="34:50" x14ac:dyDescent="0.3">
      <c r="AH133">
        <v>267</v>
      </c>
      <c r="AI133">
        <v>13</v>
      </c>
      <c r="AJ133">
        <f t="shared" si="6"/>
        <v>3</v>
      </c>
      <c r="AK133" s="2">
        <v>0</v>
      </c>
      <c r="AL133" s="2">
        <v>-1</v>
      </c>
      <c r="AT133">
        <v>725</v>
      </c>
      <c r="AU133">
        <v>32</v>
      </c>
      <c r="AV133">
        <f t="shared" si="5"/>
        <v>4</v>
      </c>
      <c r="AW133" s="2">
        <v>0.92224880382775098</v>
      </c>
      <c r="AX133" s="2">
        <v>0.97129186602870798</v>
      </c>
    </row>
    <row r="134" spans="34:50" x14ac:dyDescent="0.3">
      <c r="AH134">
        <v>289</v>
      </c>
      <c r="AI134">
        <v>14</v>
      </c>
      <c r="AJ134">
        <f t="shared" si="6"/>
        <v>3</v>
      </c>
      <c r="AK134" s="2">
        <v>0</v>
      </c>
      <c r="AL134" s="2">
        <v>-1</v>
      </c>
      <c r="AT134">
        <v>737</v>
      </c>
      <c r="AU134">
        <v>32</v>
      </c>
      <c r="AV134">
        <f t="shared" si="5"/>
        <v>4</v>
      </c>
      <c r="AW134" s="2">
        <v>0.14551571111588299</v>
      </c>
      <c r="AX134" s="2">
        <v>0.58070288454656105</v>
      </c>
    </row>
    <row r="135" spans="34:50" x14ac:dyDescent="0.3">
      <c r="AH135">
        <v>293</v>
      </c>
      <c r="AI135">
        <v>14</v>
      </c>
      <c r="AJ135">
        <f t="shared" si="6"/>
        <v>3</v>
      </c>
      <c r="AK135" s="2">
        <v>0.203703703703704</v>
      </c>
      <c r="AL135" s="2">
        <v>-1</v>
      </c>
      <c r="AT135">
        <v>738</v>
      </c>
      <c r="AU135">
        <v>32</v>
      </c>
      <c r="AV135">
        <f t="shared" si="5"/>
        <v>4</v>
      </c>
      <c r="AW135" s="2">
        <v>0.34285714285714303</v>
      </c>
      <c r="AX135" s="2">
        <v>-5.5299539170507398E-3</v>
      </c>
    </row>
    <row r="136" spans="34:50" x14ac:dyDescent="0.3">
      <c r="AH136">
        <v>313</v>
      </c>
      <c r="AI136">
        <v>15</v>
      </c>
      <c r="AJ136">
        <f t="shared" si="6"/>
        <v>3</v>
      </c>
      <c r="AK136" s="2">
        <v>-0.60773480662983403</v>
      </c>
      <c r="AL136" s="2">
        <v>0</v>
      </c>
      <c r="AT136">
        <v>740</v>
      </c>
      <c r="AU136">
        <v>32</v>
      </c>
      <c r="AV136">
        <f t="shared" si="5"/>
        <v>4</v>
      </c>
      <c r="AW136" s="2">
        <v>0.72248243559719005</v>
      </c>
      <c r="AX136" s="2">
        <v>0.63348946135831397</v>
      </c>
    </row>
    <row r="137" spans="34:50" x14ac:dyDescent="0.3">
      <c r="AH137">
        <v>316</v>
      </c>
      <c r="AI137">
        <v>15</v>
      </c>
      <c r="AJ137">
        <f t="shared" si="6"/>
        <v>3</v>
      </c>
      <c r="AK137" s="2">
        <v>-0.23536215122162801</v>
      </c>
      <c r="AL137" s="2">
        <v>-8.8981868898186905E-2</v>
      </c>
      <c r="AT137">
        <v>743</v>
      </c>
      <c r="AU137">
        <v>32</v>
      </c>
      <c r="AV137">
        <f t="shared" si="5"/>
        <v>4</v>
      </c>
      <c r="AW137" s="2">
        <v>1</v>
      </c>
      <c r="AX137" s="2">
        <v>-0.146153846153846</v>
      </c>
    </row>
    <row r="138" spans="34:50" x14ac:dyDescent="0.3">
      <c r="AH138">
        <v>322</v>
      </c>
      <c r="AI138">
        <v>16</v>
      </c>
      <c r="AJ138">
        <f t="shared" si="6"/>
        <v>3</v>
      </c>
      <c r="AK138" s="2">
        <v>0</v>
      </c>
      <c r="AL138" s="2">
        <v>-1</v>
      </c>
      <c r="AT138">
        <v>750</v>
      </c>
      <c r="AU138">
        <v>32</v>
      </c>
      <c r="AV138">
        <f t="shared" si="5"/>
        <v>4</v>
      </c>
      <c r="AW138" s="2">
        <v>0.88427947598253298</v>
      </c>
      <c r="AX138" s="2">
        <v>0.44323144104803502</v>
      </c>
    </row>
    <row r="139" spans="34:50" x14ac:dyDescent="0.3">
      <c r="AH139">
        <v>335</v>
      </c>
      <c r="AI139">
        <v>16</v>
      </c>
      <c r="AJ139">
        <f t="shared" si="6"/>
        <v>3</v>
      </c>
      <c r="AK139" s="2">
        <v>-0.33333333333333298</v>
      </c>
      <c r="AL139" s="2">
        <v>-1</v>
      </c>
      <c r="AT139">
        <v>754</v>
      </c>
      <c r="AU139">
        <v>32</v>
      </c>
      <c r="AV139">
        <f t="shared" si="5"/>
        <v>4</v>
      </c>
      <c r="AW139" s="2">
        <v>0.45757575757575703</v>
      </c>
      <c r="AX139" s="2">
        <v>0.24545454545454501</v>
      </c>
    </row>
    <row r="140" spans="34:50" x14ac:dyDescent="0.3">
      <c r="AH140">
        <v>366</v>
      </c>
      <c r="AI140">
        <v>17</v>
      </c>
      <c r="AJ140">
        <f t="shared" si="6"/>
        <v>3</v>
      </c>
      <c r="AK140" s="2">
        <v>0</v>
      </c>
      <c r="AL140" s="2">
        <v>-1</v>
      </c>
      <c r="AT140">
        <v>763</v>
      </c>
      <c r="AU140">
        <v>33</v>
      </c>
      <c r="AV140">
        <f t="shared" si="5"/>
        <v>4</v>
      </c>
      <c r="AW140" s="2">
        <v>-0.21126760563380301</v>
      </c>
      <c r="AX140" s="2">
        <v>-0.21126760563380301</v>
      </c>
    </row>
    <row r="141" spans="34:50" x14ac:dyDescent="0.3">
      <c r="AH141">
        <v>379</v>
      </c>
      <c r="AI141">
        <v>18</v>
      </c>
      <c r="AJ141">
        <f t="shared" si="6"/>
        <v>3</v>
      </c>
      <c r="AK141" s="2">
        <v>-1</v>
      </c>
      <c r="AL141" s="2">
        <v>-0.125</v>
      </c>
      <c r="AT141">
        <v>770</v>
      </c>
      <c r="AU141">
        <v>33</v>
      </c>
      <c r="AV141">
        <f t="shared" si="5"/>
        <v>4</v>
      </c>
      <c r="AW141" s="2">
        <v>3.2242305813385497E-2</v>
      </c>
      <c r="AX141" s="2">
        <v>3.2242305813385497E-2</v>
      </c>
    </row>
    <row r="142" spans="34:50" x14ac:dyDescent="0.3">
      <c r="AH142">
        <v>414</v>
      </c>
      <c r="AI142">
        <v>19</v>
      </c>
      <c r="AJ142">
        <f t="shared" si="6"/>
        <v>3</v>
      </c>
      <c r="AK142" s="2">
        <v>0</v>
      </c>
      <c r="AL142" s="2">
        <v>-1</v>
      </c>
      <c r="AT142">
        <v>777</v>
      </c>
      <c r="AU142">
        <v>33</v>
      </c>
      <c r="AV142">
        <f t="shared" si="5"/>
        <v>4</v>
      </c>
      <c r="AW142" s="2">
        <v>0.41071428571428598</v>
      </c>
      <c r="AX142" s="2">
        <v>-0.17857142857142899</v>
      </c>
    </row>
    <row r="143" spans="34:50" x14ac:dyDescent="0.3">
      <c r="AH143">
        <v>443</v>
      </c>
      <c r="AI143">
        <v>21</v>
      </c>
      <c r="AJ143">
        <f t="shared" si="6"/>
        <v>3</v>
      </c>
      <c r="AK143" s="2">
        <v>9.95215311004784E-2</v>
      </c>
      <c r="AL143" s="2">
        <v>-0.28571428571428598</v>
      </c>
      <c r="AT143">
        <v>834</v>
      </c>
      <c r="AU143">
        <v>35</v>
      </c>
      <c r="AV143">
        <f t="shared" si="5"/>
        <v>4</v>
      </c>
      <c r="AW143" s="2">
        <v>0.156955974196201</v>
      </c>
      <c r="AX143" s="2">
        <v>0</v>
      </c>
    </row>
    <row r="144" spans="34:50" x14ac:dyDescent="0.3">
      <c r="AH144">
        <v>480</v>
      </c>
      <c r="AI144">
        <v>22</v>
      </c>
      <c r="AJ144">
        <f t="shared" si="6"/>
        <v>3</v>
      </c>
      <c r="AK144" s="2">
        <v>-0.336842105263158</v>
      </c>
      <c r="AL144" s="2">
        <v>0</v>
      </c>
      <c r="AT144">
        <v>124</v>
      </c>
      <c r="AU144">
        <v>7</v>
      </c>
      <c r="AV144">
        <f>AV143+1</f>
        <v>5</v>
      </c>
      <c r="AW144" s="2">
        <v>1</v>
      </c>
      <c r="AX144" s="2">
        <v>0.209302325581396</v>
      </c>
    </row>
    <row r="145" spans="34:50" x14ac:dyDescent="0.3">
      <c r="AH145">
        <v>494</v>
      </c>
      <c r="AI145">
        <v>23</v>
      </c>
      <c r="AJ145">
        <f t="shared" si="6"/>
        <v>3</v>
      </c>
      <c r="AK145" s="2">
        <v>-0.319727891156463</v>
      </c>
      <c r="AL145" s="2">
        <v>-0.52</v>
      </c>
      <c r="AT145">
        <v>138</v>
      </c>
      <c r="AU145">
        <v>8</v>
      </c>
      <c r="AV145">
        <f>AV144</f>
        <v>5</v>
      </c>
      <c r="AW145" s="2">
        <v>-0.308823529411765</v>
      </c>
      <c r="AX145" s="2">
        <v>0.40462427745664797</v>
      </c>
    </row>
    <row r="146" spans="34:50" x14ac:dyDescent="0.3">
      <c r="AH146">
        <v>503</v>
      </c>
      <c r="AI146">
        <v>24</v>
      </c>
      <c r="AJ146">
        <f t="shared" si="6"/>
        <v>3</v>
      </c>
      <c r="AK146" s="2">
        <v>-0.24390243902438999</v>
      </c>
      <c r="AL146" s="2">
        <v>1</v>
      </c>
      <c r="AT146">
        <v>148</v>
      </c>
      <c r="AU146">
        <v>8</v>
      </c>
      <c r="AV146">
        <f t="shared" ref="AV146:AV178" si="7">AV145</f>
        <v>5</v>
      </c>
      <c r="AW146" s="2">
        <v>0</v>
      </c>
      <c r="AX146" s="2">
        <v>-3.7593984962405999E-2</v>
      </c>
    </row>
    <row r="147" spans="34:50" x14ac:dyDescent="0.3">
      <c r="AH147">
        <v>537</v>
      </c>
      <c r="AI147">
        <v>25</v>
      </c>
      <c r="AJ147">
        <f t="shared" si="6"/>
        <v>3</v>
      </c>
      <c r="AK147" s="2">
        <v>0</v>
      </c>
      <c r="AL147" s="2">
        <v>-1</v>
      </c>
      <c r="AT147">
        <v>156</v>
      </c>
      <c r="AU147">
        <v>8</v>
      </c>
      <c r="AV147">
        <f t="shared" si="7"/>
        <v>5</v>
      </c>
      <c r="AW147" s="2">
        <v>0</v>
      </c>
      <c r="AX147" s="2">
        <v>-0.5</v>
      </c>
    </row>
    <row r="148" spans="34:50" x14ac:dyDescent="0.3">
      <c r="AH148">
        <v>540</v>
      </c>
      <c r="AI148">
        <v>25</v>
      </c>
      <c r="AJ148">
        <f t="shared" si="6"/>
        <v>3</v>
      </c>
      <c r="AK148" s="2">
        <v>-0.5</v>
      </c>
      <c r="AL148" s="2">
        <v>-1</v>
      </c>
      <c r="AT148">
        <v>167</v>
      </c>
      <c r="AU148">
        <v>9</v>
      </c>
      <c r="AV148">
        <f t="shared" si="7"/>
        <v>5</v>
      </c>
      <c r="AW148" s="2">
        <v>-1</v>
      </c>
      <c r="AX148" s="2">
        <v>-0.91390728476821204</v>
      </c>
    </row>
    <row r="149" spans="34:50" x14ac:dyDescent="0.3">
      <c r="AH149">
        <v>545</v>
      </c>
      <c r="AI149">
        <v>25</v>
      </c>
      <c r="AJ149">
        <f t="shared" si="6"/>
        <v>3</v>
      </c>
      <c r="AK149" s="2">
        <v>0.465370675453048</v>
      </c>
      <c r="AL149" s="2">
        <v>-7.3087431693989097E-2</v>
      </c>
      <c r="AT149">
        <v>177</v>
      </c>
      <c r="AU149">
        <v>9</v>
      </c>
      <c r="AV149">
        <f t="shared" si="7"/>
        <v>5</v>
      </c>
      <c r="AW149" s="2">
        <v>0.21727395411605899</v>
      </c>
      <c r="AX149" s="2">
        <v>0.38356164383561703</v>
      </c>
    </row>
    <row r="150" spans="34:50" x14ac:dyDescent="0.3">
      <c r="AH150">
        <v>569</v>
      </c>
      <c r="AI150">
        <v>26</v>
      </c>
      <c r="AJ150">
        <f t="shared" si="6"/>
        <v>3</v>
      </c>
      <c r="AK150" s="2">
        <v>-0.47166480315423998</v>
      </c>
      <c r="AL150" s="2">
        <v>-0.42857142857142899</v>
      </c>
      <c r="AT150">
        <v>187</v>
      </c>
      <c r="AU150">
        <v>10</v>
      </c>
      <c r="AV150">
        <f t="shared" si="7"/>
        <v>5</v>
      </c>
      <c r="AW150" s="2">
        <v>0</v>
      </c>
      <c r="AX150" s="2">
        <v>0</v>
      </c>
    </row>
    <row r="151" spans="34:50" x14ac:dyDescent="0.3">
      <c r="AH151">
        <v>601</v>
      </c>
      <c r="AI151">
        <v>27</v>
      </c>
      <c r="AJ151">
        <f t="shared" si="6"/>
        <v>3</v>
      </c>
      <c r="AK151" s="2">
        <v>-0.88888888888888895</v>
      </c>
      <c r="AL151" s="2">
        <v>3.8961038961039002E-2</v>
      </c>
      <c r="AT151">
        <v>195</v>
      </c>
      <c r="AU151">
        <v>10</v>
      </c>
      <c r="AV151">
        <f t="shared" si="7"/>
        <v>5</v>
      </c>
      <c r="AW151" s="2">
        <v>0.227602905569007</v>
      </c>
      <c r="AX151" s="2">
        <v>-0.28813559322033899</v>
      </c>
    </row>
    <row r="152" spans="34:50" x14ac:dyDescent="0.3">
      <c r="AH152">
        <v>622</v>
      </c>
      <c r="AI152">
        <v>28</v>
      </c>
      <c r="AJ152">
        <f t="shared" si="6"/>
        <v>3</v>
      </c>
      <c r="AK152" s="2">
        <v>-1</v>
      </c>
      <c r="AL152" s="2">
        <v>-0.18600682593856599</v>
      </c>
      <c r="AT152">
        <v>205</v>
      </c>
      <c r="AU152">
        <v>10</v>
      </c>
      <c r="AV152">
        <f t="shared" si="7"/>
        <v>5</v>
      </c>
      <c r="AW152" s="2">
        <v>-2.74725274725275E-2</v>
      </c>
      <c r="AX152" s="2">
        <v>0.12637362637362601</v>
      </c>
    </row>
    <row r="153" spans="34:50" x14ac:dyDescent="0.3">
      <c r="AH153">
        <v>643</v>
      </c>
      <c r="AI153">
        <v>28</v>
      </c>
      <c r="AJ153">
        <f t="shared" si="6"/>
        <v>3</v>
      </c>
      <c r="AK153" s="2">
        <v>-0.41818181818181799</v>
      </c>
      <c r="AL153" s="2">
        <v>-0.69911504424778803</v>
      </c>
      <c r="AT153">
        <v>224</v>
      </c>
      <c r="AU153">
        <v>12</v>
      </c>
      <c r="AV153">
        <f t="shared" si="7"/>
        <v>5</v>
      </c>
      <c r="AW153" s="2">
        <v>-9.0871300299301502E-2</v>
      </c>
      <c r="AX153" s="2">
        <v>1</v>
      </c>
    </row>
    <row r="154" spans="34:50" x14ac:dyDescent="0.3">
      <c r="AH154">
        <v>666</v>
      </c>
      <c r="AI154">
        <v>29</v>
      </c>
      <c r="AJ154">
        <f t="shared" si="6"/>
        <v>3</v>
      </c>
      <c r="AK154" s="2">
        <v>-1</v>
      </c>
      <c r="AL154" s="2">
        <v>-8.5365853658536606E-2</v>
      </c>
      <c r="AT154">
        <v>244</v>
      </c>
      <c r="AU154">
        <v>12</v>
      </c>
      <c r="AV154">
        <f t="shared" si="7"/>
        <v>5</v>
      </c>
      <c r="AW154" s="2">
        <v>0.11926994906621401</v>
      </c>
      <c r="AX154" s="2">
        <v>0.65648854961832104</v>
      </c>
    </row>
    <row r="155" spans="34:50" x14ac:dyDescent="0.3">
      <c r="AH155">
        <v>668</v>
      </c>
      <c r="AI155">
        <v>30</v>
      </c>
      <c r="AJ155">
        <f t="shared" si="6"/>
        <v>3</v>
      </c>
      <c r="AK155" s="2">
        <v>0.244067796610169</v>
      </c>
      <c r="AL155" s="2">
        <v>-0.151260504201681</v>
      </c>
      <c r="AT155">
        <v>324</v>
      </c>
      <c r="AU155">
        <v>16</v>
      </c>
      <c r="AV155">
        <f t="shared" si="7"/>
        <v>5</v>
      </c>
      <c r="AW155" s="2">
        <v>0.28769438810006798</v>
      </c>
      <c r="AX155" s="2">
        <v>1</v>
      </c>
    </row>
    <row r="156" spans="34:50" x14ac:dyDescent="0.3">
      <c r="AH156">
        <v>670</v>
      </c>
      <c r="AI156">
        <v>30</v>
      </c>
      <c r="AJ156">
        <f t="shared" si="6"/>
        <v>3</v>
      </c>
      <c r="AK156" s="2">
        <v>-0.43484320557491302</v>
      </c>
      <c r="AL156" s="2">
        <v>-0.13888888888888901</v>
      </c>
      <c r="AT156">
        <v>344</v>
      </c>
      <c r="AU156">
        <v>17</v>
      </c>
      <c r="AV156">
        <f t="shared" si="7"/>
        <v>5</v>
      </c>
      <c r="AW156" s="2">
        <v>0.80976980319698999</v>
      </c>
      <c r="AX156" s="2">
        <v>0</v>
      </c>
    </row>
    <row r="157" spans="34:50" x14ac:dyDescent="0.3">
      <c r="AH157">
        <v>672</v>
      </c>
      <c r="AI157">
        <v>30</v>
      </c>
      <c r="AJ157">
        <f t="shared" si="6"/>
        <v>3</v>
      </c>
      <c r="AK157" s="2">
        <v>-1</v>
      </c>
      <c r="AL157" s="2">
        <v>0</v>
      </c>
      <c r="AT157">
        <v>538</v>
      </c>
      <c r="AU157">
        <v>25</v>
      </c>
      <c r="AV157">
        <f t="shared" si="7"/>
        <v>5</v>
      </c>
      <c r="AW157" s="2">
        <v>1</v>
      </c>
      <c r="AX157" s="2">
        <v>-3.9776951672862403E-2</v>
      </c>
    </row>
    <row r="158" spans="34:50" x14ac:dyDescent="0.3">
      <c r="AH158">
        <v>696</v>
      </c>
      <c r="AI158">
        <v>30</v>
      </c>
      <c r="AJ158">
        <f t="shared" si="6"/>
        <v>3</v>
      </c>
      <c r="AK158" s="2">
        <v>-0.918604651162792</v>
      </c>
      <c r="AL158" s="2">
        <v>-0.96470588235294097</v>
      </c>
      <c r="AT158">
        <v>546</v>
      </c>
      <c r="AU158">
        <v>25</v>
      </c>
      <c r="AV158">
        <f t="shared" si="7"/>
        <v>5</v>
      </c>
      <c r="AW158" s="2">
        <v>-0.27307803047886497</v>
      </c>
      <c r="AX158" s="2">
        <v>0</v>
      </c>
    </row>
    <row r="159" spans="34:50" x14ac:dyDescent="0.3">
      <c r="AH159">
        <v>710</v>
      </c>
      <c r="AI159">
        <v>30</v>
      </c>
      <c r="AJ159">
        <f t="shared" si="6"/>
        <v>3</v>
      </c>
      <c r="AK159" s="2">
        <v>-0.86956521739130399</v>
      </c>
      <c r="AL159" s="2">
        <v>0</v>
      </c>
      <c r="AT159">
        <v>548</v>
      </c>
      <c r="AU159">
        <v>25</v>
      </c>
      <c r="AV159">
        <f t="shared" si="7"/>
        <v>5</v>
      </c>
      <c r="AW159" s="2">
        <v>0.25890495503438599</v>
      </c>
      <c r="AX159" s="2">
        <v>0.11575562700964601</v>
      </c>
    </row>
    <row r="160" spans="34:50" x14ac:dyDescent="0.3">
      <c r="AH160">
        <v>715</v>
      </c>
      <c r="AI160">
        <v>31</v>
      </c>
      <c r="AJ160">
        <f t="shared" si="6"/>
        <v>3</v>
      </c>
      <c r="AK160" s="2">
        <v>-8.4745762711864403E-2</v>
      </c>
      <c r="AL160" s="2">
        <v>-0.40322580645161299</v>
      </c>
      <c r="AT160">
        <v>572</v>
      </c>
      <c r="AU160">
        <v>26</v>
      </c>
      <c r="AV160">
        <f t="shared" si="7"/>
        <v>5</v>
      </c>
      <c r="AW160" s="2">
        <v>0.13193116634799201</v>
      </c>
      <c r="AX160" s="2">
        <v>0.71764705882352897</v>
      </c>
    </row>
    <row r="161" spans="34:50" x14ac:dyDescent="0.3">
      <c r="AH161">
        <v>728</v>
      </c>
      <c r="AI161">
        <v>32</v>
      </c>
      <c r="AJ161">
        <f t="shared" si="6"/>
        <v>3</v>
      </c>
      <c r="AK161" s="2">
        <v>-0.27192982456140402</v>
      </c>
      <c r="AL161" s="2">
        <v>0</v>
      </c>
      <c r="AT161">
        <v>607</v>
      </c>
      <c r="AU161">
        <v>27</v>
      </c>
      <c r="AV161">
        <f t="shared" si="7"/>
        <v>5</v>
      </c>
      <c r="AW161" s="2">
        <v>-0.69568319657509803</v>
      </c>
      <c r="AX161" s="2">
        <v>0.387209811651336</v>
      </c>
    </row>
    <row r="162" spans="34:50" x14ac:dyDescent="0.3">
      <c r="AH162">
        <v>758</v>
      </c>
      <c r="AI162">
        <v>33</v>
      </c>
      <c r="AJ162">
        <f t="shared" si="6"/>
        <v>3</v>
      </c>
      <c r="AK162" s="2">
        <v>-0.107142857142857</v>
      </c>
      <c r="AL162" s="2">
        <v>-0.594444444444444</v>
      </c>
      <c r="AT162">
        <v>651</v>
      </c>
      <c r="AU162">
        <v>29</v>
      </c>
      <c r="AV162">
        <f t="shared" si="7"/>
        <v>5</v>
      </c>
      <c r="AW162" s="2">
        <v>0.573099415204678</v>
      </c>
      <c r="AX162" s="2">
        <v>0.41282894736842102</v>
      </c>
    </row>
    <row r="163" spans="34:50" x14ac:dyDescent="0.3">
      <c r="AH163">
        <v>772</v>
      </c>
      <c r="AI163">
        <v>33</v>
      </c>
      <c r="AJ163">
        <f t="shared" si="6"/>
        <v>3</v>
      </c>
      <c r="AK163" s="2">
        <v>-1</v>
      </c>
      <c r="AL163" s="2">
        <v>0.418897637795276</v>
      </c>
      <c r="AT163">
        <v>656</v>
      </c>
      <c r="AU163">
        <v>29</v>
      </c>
      <c r="AV163">
        <f t="shared" si="7"/>
        <v>5</v>
      </c>
      <c r="AW163" s="2">
        <v>0</v>
      </c>
      <c r="AX163" s="2">
        <v>0.36290322580645201</v>
      </c>
    </row>
    <row r="164" spans="34:50" x14ac:dyDescent="0.3">
      <c r="AH164">
        <v>814</v>
      </c>
      <c r="AI164">
        <v>35</v>
      </c>
      <c r="AJ164">
        <f t="shared" si="6"/>
        <v>3</v>
      </c>
      <c r="AK164" s="2">
        <v>-1</v>
      </c>
      <c r="AL164" s="2">
        <v>-0.26141471492784502</v>
      </c>
      <c r="AT164">
        <v>661</v>
      </c>
      <c r="AU164">
        <v>29</v>
      </c>
      <c r="AV164">
        <f t="shared" si="7"/>
        <v>5</v>
      </c>
      <c r="AW164" s="2">
        <v>-0.13071895424836599</v>
      </c>
      <c r="AX164" s="2">
        <v>0</v>
      </c>
    </row>
    <row r="165" spans="34:50" x14ac:dyDescent="0.3">
      <c r="AH165">
        <v>817</v>
      </c>
      <c r="AI165">
        <v>35</v>
      </c>
      <c r="AJ165">
        <f t="shared" si="6"/>
        <v>3</v>
      </c>
      <c r="AK165" s="2">
        <v>7.7226571236859803E-2</v>
      </c>
      <c r="AL165" s="2">
        <v>-4.2778793418647203E-2</v>
      </c>
      <c r="AT165">
        <v>686</v>
      </c>
      <c r="AU165">
        <v>30</v>
      </c>
      <c r="AV165">
        <f t="shared" si="7"/>
        <v>5</v>
      </c>
      <c r="AW165" s="2">
        <v>0.31210592686002497</v>
      </c>
      <c r="AX165" s="2">
        <v>0</v>
      </c>
    </row>
    <row r="166" spans="34:50" x14ac:dyDescent="0.3">
      <c r="AH166">
        <v>54</v>
      </c>
      <c r="AI166">
        <v>2</v>
      </c>
      <c r="AJ166">
        <f>AJ165+1</f>
        <v>4</v>
      </c>
      <c r="AK166" s="2">
        <v>-0.85259949390384204</v>
      </c>
      <c r="AL166" s="2">
        <v>-0.79288025889967595</v>
      </c>
      <c r="AT166">
        <v>688</v>
      </c>
      <c r="AU166">
        <v>30</v>
      </c>
      <c r="AV166">
        <f t="shared" si="7"/>
        <v>5</v>
      </c>
      <c r="AW166" s="2">
        <v>3.7383177570093497E-2</v>
      </c>
      <c r="AX166" s="2">
        <v>0.57142857142857195</v>
      </c>
    </row>
    <row r="167" spans="34:50" x14ac:dyDescent="0.3">
      <c r="AH167">
        <v>129</v>
      </c>
      <c r="AI167">
        <v>8</v>
      </c>
      <c r="AJ167">
        <f>AJ166</f>
        <v>4</v>
      </c>
      <c r="AK167" s="2">
        <v>-0.30902777777777801</v>
      </c>
      <c r="AL167" s="2">
        <v>-0.98972382787411795</v>
      </c>
      <c r="AT167">
        <v>714</v>
      </c>
      <c r="AU167">
        <v>31</v>
      </c>
      <c r="AV167">
        <f t="shared" si="7"/>
        <v>5</v>
      </c>
      <c r="AW167" s="2">
        <v>0.843144950287807</v>
      </c>
      <c r="AX167" s="2">
        <v>0.38877737432057602</v>
      </c>
    </row>
    <row r="168" spans="34:50" x14ac:dyDescent="0.3">
      <c r="AH168">
        <v>131</v>
      </c>
      <c r="AI168">
        <v>8</v>
      </c>
      <c r="AJ168">
        <f t="shared" ref="AJ168:AJ219" si="8">AJ167</f>
        <v>4</v>
      </c>
      <c r="AK168" s="2">
        <v>-0.27931034482758599</v>
      </c>
      <c r="AL168" s="2">
        <v>-1</v>
      </c>
      <c r="AT168">
        <v>725</v>
      </c>
      <c r="AU168">
        <v>32</v>
      </c>
      <c r="AV168">
        <f t="shared" si="7"/>
        <v>5</v>
      </c>
      <c r="AW168" s="2">
        <v>0.97129186602870798</v>
      </c>
      <c r="AX168" s="2">
        <v>1</v>
      </c>
    </row>
    <row r="169" spans="34:50" x14ac:dyDescent="0.3">
      <c r="AH169">
        <v>137</v>
      </c>
      <c r="AI169">
        <v>8</v>
      </c>
      <c r="AJ169">
        <f t="shared" si="8"/>
        <v>4</v>
      </c>
      <c r="AK169" s="2">
        <v>0</v>
      </c>
      <c r="AL169" s="2">
        <v>-0.46486272177619198</v>
      </c>
      <c r="AT169">
        <v>737</v>
      </c>
      <c r="AU169">
        <v>32</v>
      </c>
      <c r="AV169">
        <f t="shared" si="7"/>
        <v>5</v>
      </c>
      <c r="AW169" s="2">
        <v>0.58070288454656105</v>
      </c>
      <c r="AX169" s="2">
        <v>0.80645623076372497</v>
      </c>
    </row>
    <row r="170" spans="34:50" x14ac:dyDescent="0.3">
      <c r="AH170">
        <v>139</v>
      </c>
      <c r="AI170">
        <v>8</v>
      </c>
      <c r="AJ170">
        <f t="shared" si="8"/>
        <v>4</v>
      </c>
      <c r="AK170" s="2">
        <v>0</v>
      </c>
      <c r="AL170" s="2">
        <v>-2.0210551717896898E-2</v>
      </c>
      <c r="AT170">
        <v>738</v>
      </c>
      <c r="AU170">
        <v>32</v>
      </c>
      <c r="AV170">
        <f t="shared" si="7"/>
        <v>5</v>
      </c>
      <c r="AW170" s="2">
        <v>-5.5299539170507398E-3</v>
      </c>
      <c r="AX170" s="2">
        <v>-0.47557603686635902</v>
      </c>
    </row>
    <row r="171" spans="34:50" x14ac:dyDescent="0.3">
      <c r="AH171">
        <v>140</v>
      </c>
      <c r="AI171">
        <v>8</v>
      </c>
      <c r="AJ171">
        <f t="shared" si="8"/>
        <v>4</v>
      </c>
      <c r="AK171" s="2">
        <v>-9.5650196051218404E-17</v>
      </c>
      <c r="AL171" s="2">
        <v>-0.73472774114667505</v>
      </c>
      <c r="AT171">
        <v>740</v>
      </c>
      <c r="AU171">
        <v>32</v>
      </c>
      <c r="AV171">
        <f t="shared" si="7"/>
        <v>5</v>
      </c>
      <c r="AW171" s="2">
        <v>0.63348946135831397</v>
      </c>
      <c r="AX171" s="2">
        <v>0.88758782201405195</v>
      </c>
    </row>
    <row r="172" spans="34:50" x14ac:dyDescent="0.3">
      <c r="AH172">
        <v>142</v>
      </c>
      <c r="AI172">
        <v>8</v>
      </c>
      <c r="AJ172">
        <f t="shared" si="8"/>
        <v>4</v>
      </c>
      <c r="AK172" s="2">
        <v>-1</v>
      </c>
      <c r="AL172" s="2">
        <v>-1</v>
      </c>
      <c r="AT172">
        <v>743</v>
      </c>
      <c r="AU172">
        <v>32</v>
      </c>
      <c r="AV172">
        <f t="shared" si="7"/>
        <v>5</v>
      </c>
      <c r="AW172" s="2">
        <v>-0.146153846153846</v>
      </c>
      <c r="AX172" s="2">
        <v>0.21538461538461501</v>
      </c>
    </row>
    <row r="173" spans="34:50" x14ac:dyDescent="0.3">
      <c r="AH173">
        <v>143</v>
      </c>
      <c r="AI173">
        <v>8</v>
      </c>
      <c r="AJ173">
        <f t="shared" si="8"/>
        <v>4</v>
      </c>
      <c r="AK173" s="2">
        <v>-1</v>
      </c>
      <c r="AL173" s="2">
        <v>-0.48</v>
      </c>
      <c r="AT173">
        <v>750</v>
      </c>
      <c r="AU173">
        <v>32</v>
      </c>
      <c r="AV173">
        <f t="shared" si="7"/>
        <v>5</v>
      </c>
      <c r="AW173" s="2">
        <v>0.44323144104803502</v>
      </c>
      <c r="AX173" s="2">
        <v>0.861353711790393</v>
      </c>
    </row>
    <row r="174" spans="34:50" x14ac:dyDescent="0.3">
      <c r="AH174">
        <v>144</v>
      </c>
      <c r="AI174">
        <v>8</v>
      </c>
      <c r="AJ174">
        <f t="shared" si="8"/>
        <v>4</v>
      </c>
      <c r="AK174" s="2">
        <v>-0.81192697121900703</v>
      </c>
      <c r="AL174" s="2">
        <v>-0.42286987191386699</v>
      </c>
      <c r="AT174">
        <v>754</v>
      </c>
      <c r="AU174">
        <v>32</v>
      </c>
      <c r="AV174">
        <f t="shared" si="7"/>
        <v>5</v>
      </c>
      <c r="AW174" s="2">
        <v>0.24545454545454501</v>
      </c>
      <c r="AX174" s="2">
        <v>1</v>
      </c>
    </row>
    <row r="175" spans="34:50" x14ac:dyDescent="0.3">
      <c r="AH175">
        <v>146</v>
      </c>
      <c r="AI175">
        <v>8</v>
      </c>
      <c r="AJ175">
        <f t="shared" si="8"/>
        <v>4</v>
      </c>
      <c r="AK175" s="2">
        <v>-0.72105843439911799</v>
      </c>
      <c r="AL175" s="2">
        <v>-0.46937912813738503</v>
      </c>
      <c r="AT175">
        <v>763</v>
      </c>
      <c r="AU175">
        <v>33</v>
      </c>
      <c r="AV175">
        <f t="shared" si="7"/>
        <v>5</v>
      </c>
      <c r="AW175" s="2">
        <v>-0.21126760563380301</v>
      </c>
      <c r="AX175" s="2">
        <v>0.53521126760563398</v>
      </c>
    </row>
    <row r="176" spans="34:50" x14ac:dyDescent="0.3">
      <c r="AH176">
        <v>149</v>
      </c>
      <c r="AI176">
        <v>8</v>
      </c>
      <c r="AJ176">
        <f t="shared" si="8"/>
        <v>4</v>
      </c>
      <c r="AK176" s="2">
        <v>-0.208695652173913</v>
      </c>
      <c r="AL176" s="2">
        <v>-0.442105263157895</v>
      </c>
      <c r="AT176">
        <v>770</v>
      </c>
      <c r="AU176">
        <v>33</v>
      </c>
      <c r="AV176">
        <f t="shared" si="7"/>
        <v>5</v>
      </c>
      <c r="AW176" s="2">
        <v>3.2242305813385497E-2</v>
      </c>
      <c r="AX176" s="2">
        <v>0.365412799218368</v>
      </c>
    </row>
    <row r="177" spans="34:50" x14ac:dyDescent="0.3">
      <c r="AH177">
        <v>151</v>
      </c>
      <c r="AI177">
        <v>8</v>
      </c>
      <c r="AJ177">
        <f t="shared" si="8"/>
        <v>4</v>
      </c>
      <c r="AK177" s="2">
        <v>-2.2598870056497099E-2</v>
      </c>
      <c r="AL177" s="2">
        <v>3.3527939949958299E-2</v>
      </c>
      <c r="AT177">
        <v>777</v>
      </c>
      <c r="AU177">
        <v>33</v>
      </c>
      <c r="AV177">
        <f t="shared" si="7"/>
        <v>5</v>
      </c>
      <c r="AW177" s="2">
        <v>-0.17857142857142899</v>
      </c>
      <c r="AX177" s="2">
        <v>-0.26785714285714302</v>
      </c>
    </row>
    <row r="178" spans="34:50" x14ac:dyDescent="0.3">
      <c r="AH178">
        <v>155</v>
      </c>
      <c r="AI178">
        <v>8</v>
      </c>
      <c r="AJ178">
        <f t="shared" si="8"/>
        <v>4</v>
      </c>
      <c r="AK178" s="2">
        <v>8.8495575221239197E-3</v>
      </c>
      <c r="AL178" s="2">
        <v>-0.18275862068965501</v>
      </c>
      <c r="AT178">
        <v>834</v>
      </c>
      <c r="AU178">
        <v>35</v>
      </c>
      <c r="AV178">
        <f t="shared" si="7"/>
        <v>5</v>
      </c>
      <c r="AW178" s="2">
        <v>1</v>
      </c>
      <c r="AX178" s="2">
        <v>0</v>
      </c>
    </row>
    <row r="179" spans="34:50" x14ac:dyDescent="0.3">
      <c r="AH179">
        <v>171</v>
      </c>
      <c r="AI179">
        <v>9</v>
      </c>
      <c r="AJ179">
        <f t="shared" si="8"/>
        <v>4</v>
      </c>
      <c r="AK179" s="2">
        <v>0</v>
      </c>
      <c r="AL179" s="2">
        <v>0</v>
      </c>
      <c r="AT179">
        <v>124</v>
      </c>
      <c r="AU179">
        <v>7</v>
      </c>
      <c r="AV179">
        <f>AV178+1</f>
        <v>6</v>
      </c>
      <c r="AW179" s="2">
        <v>-0.32768361581920902</v>
      </c>
      <c r="AX179" s="2">
        <v>-0.52325581395348797</v>
      </c>
    </row>
    <row r="180" spans="34:50" x14ac:dyDescent="0.3">
      <c r="AH180">
        <v>182</v>
      </c>
      <c r="AI180">
        <v>10</v>
      </c>
      <c r="AJ180">
        <f t="shared" si="8"/>
        <v>4</v>
      </c>
      <c r="AK180" s="2">
        <v>-0.16964285714285701</v>
      </c>
      <c r="AL180" s="2">
        <v>-3.5714285714285601E-2</v>
      </c>
      <c r="AT180">
        <v>138</v>
      </c>
      <c r="AU180">
        <v>8</v>
      </c>
      <c r="AV180">
        <f>AV179</f>
        <v>6</v>
      </c>
      <c r="AW180" s="2">
        <v>1</v>
      </c>
      <c r="AX180" s="2">
        <v>1</v>
      </c>
    </row>
    <row r="181" spans="34:50" x14ac:dyDescent="0.3">
      <c r="AH181">
        <v>207</v>
      </c>
      <c r="AI181">
        <v>11</v>
      </c>
      <c r="AJ181">
        <f t="shared" si="8"/>
        <v>4</v>
      </c>
      <c r="AK181" s="2">
        <v>-0.6</v>
      </c>
      <c r="AL181" s="2">
        <v>-0.66666666666666696</v>
      </c>
      <c r="AT181">
        <v>148</v>
      </c>
      <c r="AU181">
        <v>8</v>
      </c>
      <c r="AV181">
        <f t="shared" ref="AV181:AV213" si="9">AV180</f>
        <v>6</v>
      </c>
      <c r="AW181" s="2">
        <v>-4.2918454935622297E-2</v>
      </c>
      <c r="AX181" s="2">
        <v>0.24812030075187999</v>
      </c>
    </row>
    <row r="182" spans="34:50" x14ac:dyDescent="0.3">
      <c r="AH182">
        <v>221</v>
      </c>
      <c r="AI182">
        <v>11</v>
      </c>
      <c r="AJ182">
        <f t="shared" si="8"/>
        <v>4</v>
      </c>
      <c r="AK182" s="2">
        <v>-0.38461538461538503</v>
      </c>
      <c r="AL182" s="2">
        <v>0.55000000000000004</v>
      </c>
      <c r="AT182">
        <v>156</v>
      </c>
      <c r="AU182">
        <v>8</v>
      </c>
      <c r="AV182">
        <f t="shared" si="9"/>
        <v>6</v>
      </c>
      <c r="AW182" s="2">
        <v>-0.135627530364372</v>
      </c>
      <c r="AX182" s="2">
        <v>-1</v>
      </c>
    </row>
    <row r="183" spans="34:50" x14ac:dyDescent="0.3">
      <c r="AH183">
        <v>229</v>
      </c>
      <c r="AI183">
        <v>12</v>
      </c>
      <c r="AJ183">
        <f t="shared" si="8"/>
        <v>4</v>
      </c>
      <c r="AK183" s="2">
        <v>-3.8036809815950902E-2</v>
      </c>
      <c r="AL183" s="2">
        <v>-0.33347870329989798</v>
      </c>
      <c r="AT183">
        <v>167</v>
      </c>
      <c r="AU183">
        <v>9</v>
      </c>
      <c r="AV183">
        <f t="shared" si="9"/>
        <v>6</v>
      </c>
      <c r="AW183" s="2">
        <v>-0.17460317460317501</v>
      </c>
      <c r="AX183" s="2">
        <v>-9.9337748344370896E-2</v>
      </c>
    </row>
    <row r="184" spans="34:50" x14ac:dyDescent="0.3">
      <c r="AH184">
        <v>237</v>
      </c>
      <c r="AI184">
        <v>12</v>
      </c>
      <c r="AJ184">
        <f t="shared" si="8"/>
        <v>4</v>
      </c>
      <c r="AK184" s="2">
        <v>-0.38957003566453902</v>
      </c>
      <c r="AL184" s="2">
        <v>-0.30693069306930698</v>
      </c>
      <c r="AT184">
        <v>177</v>
      </c>
      <c r="AU184">
        <v>9</v>
      </c>
      <c r="AV184">
        <f t="shared" si="9"/>
        <v>6</v>
      </c>
      <c r="AW184" s="2">
        <v>0</v>
      </c>
      <c r="AX184" s="2">
        <v>0</v>
      </c>
    </row>
    <row r="185" spans="34:50" x14ac:dyDescent="0.3">
      <c r="AH185">
        <v>251</v>
      </c>
      <c r="AI185">
        <v>13</v>
      </c>
      <c r="AJ185">
        <f t="shared" si="8"/>
        <v>4</v>
      </c>
      <c r="AK185" s="2">
        <v>-3.2894736842105303E-2</v>
      </c>
      <c r="AL185" s="2">
        <v>-0.88965517241379299</v>
      </c>
      <c r="AT185">
        <v>187</v>
      </c>
      <c r="AU185">
        <v>10</v>
      </c>
      <c r="AV185">
        <f t="shared" si="9"/>
        <v>6</v>
      </c>
      <c r="AW185" s="2">
        <v>0</v>
      </c>
      <c r="AX185" s="2">
        <v>0</v>
      </c>
    </row>
    <row r="186" spans="34:50" x14ac:dyDescent="0.3">
      <c r="AH186">
        <v>253</v>
      </c>
      <c r="AI186">
        <v>13</v>
      </c>
      <c r="AJ186">
        <f t="shared" si="8"/>
        <v>4</v>
      </c>
      <c r="AK186" s="2">
        <v>-0.23925139099645901</v>
      </c>
      <c r="AL186" s="2">
        <v>-0.44985394352482999</v>
      </c>
      <c r="AT186">
        <v>195</v>
      </c>
      <c r="AU186">
        <v>10</v>
      </c>
      <c r="AV186">
        <f t="shared" si="9"/>
        <v>6</v>
      </c>
      <c r="AW186" s="2">
        <v>-0.28813559322033899</v>
      </c>
      <c r="AX186" s="2">
        <v>1</v>
      </c>
    </row>
    <row r="187" spans="34:50" x14ac:dyDescent="0.3">
      <c r="AH187">
        <v>267</v>
      </c>
      <c r="AI187">
        <v>13</v>
      </c>
      <c r="AJ187">
        <f t="shared" si="8"/>
        <v>4</v>
      </c>
      <c r="AK187" s="2">
        <v>-0.56304904198658101</v>
      </c>
      <c r="AL187" s="2">
        <v>-0.26455026455026498</v>
      </c>
      <c r="AT187">
        <v>205</v>
      </c>
      <c r="AU187">
        <v>10</v>
      </c>
      <c r="AV187">
        <f t="shared" si="9"/>
        <v>6</v>
      </c>
      <c r="AW187" s="2">
        <v>0.12637362637362601</v>
      </c>
      <c r="AX187" s="2">
        <v>1</v>
      </c>
    </row>
    <row r="188" spans="34:50" x14ac:dyDescent="0.3">
      <c r="AH188">
        <v>289</v>
      </c>
      <c r="AI188">
        <v>14</v>
      </c>
      <c r="AJ188">
        <f t="shared" si="8"/>
        <v>4</v>
      </c>
      <c r="AK188" s="2">
        <v>-0.5</v>
      </c>
      <c r="AL188" s="2">
        <v>0</v>
      </c>
      <c r="AT188">
        <v>224</v>
      </c>
      <c r="AU188">
        <v>12</v>
      </c>
      <c r="AV188">
        <f t="shared" si="9"/>
        <v>6</v>
      </c>
      <c r="AW188" s="2">
        <v>1</v>
      </c>
      <c r="AX188" s="2">
        <v>0.5</v>
      </c>
    </row>
    <row r="189" spans="34:50" x14ac:dyDescent="0.3">
      <c r="AH189">
        <v>293</v>
      </c>
      <c r="AI189">
        <v>14</v>
      </c>
      <c r="AJ189">
        <f t="shared" si="8"/>
        <v>4</v>
      </c>
      <c r="AK189" s="2">
        <v>-0.127280673003387</v>
      </c>
      <c r="AL189" s="2">
        <v>-0.99259259259259303</v>
      </c>
      <c r="AT189">
        <v>244</v>
      </c>
      <c r="AU189">
        <v>12</v>
      </c>
      <c r="AV189">
        <f t="shared" si="9"/>
        <v>6</v>
      </c>
      <c r="AW189" s="2">
        <v>0.28070175438596501</v>
      </c>
      <c r="AX189" s="2">
        <v>1</v>
      </c>
    </row>
    <row r="190" spans="34:50" x14ac:dyDescent="0.3">
      <c r="AH190">
        <v>313</v>
      </c>
      <c r="AI190">
        <v>15</v>
      </c>
      <c r="AJ190">
        <f t="shared" si="8"/>
        <v>4</v>
      </c>
      <c r="AK190" s="2">
        <v>-1</v>
      </c>
      <c r="AL190" s="2">
        <v>0</v>
      </c>
      <c r="AT190">
        <v>324</v>
      </c>
      <c r="AU190">
        <v>16</v>
      </c>
      <c r="AV190">
        <f t="shared" si="9"/>
        <v>6</v>
      </c>
      <c r="AW190" s="2">
        <v>0.390804597701149</v>
      </c>
      <c r="AX190" s="2">
        <v>-2.2988505747126398E-2</v>
      </c>
    </row>
    <row r="191" spans="34:50" x14ac:dyDescent="0.3">
      <c r="AH191">
        <v>316</v>
      </c>
      <c r="AI191">
        <v>15</v>
      </c>
      <c r="AJ191">
        <f t="shared" si="8"/>
        <v>4</v>
      </c>
      <c r="AK191" s="2">
        <v>-1</v>
      </c>
      <c r="AL191" s="2">
        <v>-0.19023709902371</v>
      </c>
      <c r="AT191">
        <v>344</v>
      </c>
      <c r="AU191">
        <v>17</v>
      </c>
      <c r="AV191">
        <f t="shared" si="9"/>
        <v>6</v>
      </c>
      <c r="AW191" s="2">
        <v>0</v>
      </c>
      <c r="AX191" s="2">
        <v>0</v>
      </c>
    </row>
    <row r="192" spans="34:50" x14ac:dyDescent="0.3">
      <c r="AH192">
        <v>322</v>
      </c>
      <c r="AI192">
        <v>16</v>
      </c>
      <c r="AJ192">
        <f t="shared" si="8"/>
        <v>4</v>
      </c>
      <c r="AK192" s="2">
        <v>-2.5000000000000001E-2</v>
      </c>
      <c r="AL192" s="2">
        <v>-0.2</v>
      </c>
      <c r="AT192">
        <v>538</v>
      </c>
      <c r="AU192">
        <v>25</v>
      </c>
      <c r="AV192">
        <f t="shared" si="9"/>
        <v>6</v>
      </c>
      <c r="AW192" s="2">
        <v>0.47444716047979102</v>
      </c>
      <c r="AX192" s="2">
        <v>0.30230483271375502</v>
      </c>
    </row>
    <row r="193" spans="34:50" x14ac:dyDescent="0.3">
      <c r="AH193">
        <v>335</v>
      </c>
      <c r="AI193">
        <v>16</v>
      </c>
      <c r="AJ193">
        <f t="shared" si="8"/>
        <v>4</v>
      </c>
      <c r="AK193" s="2">
        <v>-0.51172504399990104</v>
      </c>
      <c r="AL193" s="2">
        <v>0</v>
      </c>
      <c r="AT193">
        <v>546</v>
      </c>
      <c r="AU193">
        <v>25</v>
      </c>
      <c r="AV193">
        <f t="shared" si="9"/>
        <v>6</v>
      </c>
      <c r="AW193" s="2">
        <v>-0.13486325055014101</v>
      </c>
      <c r="AX193" s="2">
        <v>0</v>
      </c>
    </row>
    <row r="194" spans="34:50" x14ac:dyDescent="0.3">
      <c r="AH194">
        <v>366</v>
      </c>
      <c r="AI194">
        <v>17</v>
      </c>
      <c r="AJ194">
        <f t="shared" si="8"/>
        <v>4</v>
      </c>
      <c r="AK194" s="2">
        <v>-0.86371681415929202</v>
      </c>
      <c r="AL194" s="2">
        <v>-0.20689655172413801</v>
      </c>
      <c r="AT194">
        <v>548</v>
      </c>
      <c r="AU194">
        <v>25</v>
      </c>
      <c r="AV194">
        <f t="shared" si="9"/>
        <v>6</v>
      </c>
      <c r="AW194" s="2">
        <v>0.77830188679245305</v>
      </c>
      <c r="AX194" s="2">
        <v>0.131832797427653</v>
      </c>
    </row>
    <row r="195" spans="34:50" x14ac:dyDescent="0.3">
      <c r="AH195">
        <v>379</v>
      </c>
      <c r="AI195">
        <v>18</v>
      </c>
      <c r="AJ195">
        <f t="shared" si="8"/>
        <v>4</v>
      </c>
      <c r="AK195" s="2">
        <v>-0.8125</v>
      </c>
      <c r="AL195" s="2">
        <v>-0.375</v>
      </c>
      <c r="AT195">
        <v>572</v>
      </c>
      <c r="AU195">
        <v>26</v>
      </c>
      <c r="AV195">
        <f t="shared" si="9"/>
        <v>6</v>
      </c>
      <c r="AW195" s="2">
        <v>0.17590822179732299</v>
      </c>
      <c r="AX195" s="2">
        <v>1</v>
      </c>
    </row>
    <row r="196" spans="34:50" x14ac:dyDescent="0.3">
      <c r="AH196">
        <v>414</v>
      </c>
      <c r="AI196">
        <v>19</v>
      </c>
      <c r="AJ196">
        <f t="shared" si="8"/>
        <v>4</v>
      </c>
      <c r="AK196" s="2">
        <v>0.24561403508771901</v>
      </c>
      <c r="AL196" s="2">
        <v>0</v>
      </c>
      <c r="AT196">
        <v>607</v>
      </c>
      <c r="AU196">
        <v>27</v>
      </c>
      <c r="AV196">
        <f t="shared" si="9"/>
        <v>6</v>
      </c>
      <c r="AW196" s="2">
        <v>0.40813414199072401</v>
      </c>
      <c r="AX196" s="2">
        <v>0.12527376259307901</v>
      </c>
    </row>
    <row r="197" spans="34:50" x14ac:dyDescent="0.3">
      <c r="AH197">
        <v>443</v>
      </c>
      <c r="AI197">
        <v>21</v>
      </c>
      <c r="AJ197">
        <f t="shared" si="8"/>
        <v>4</v>
      </c>
      <c r="AK197" s="2">
        <v>-1</v>
      </c>
      <c r="AL197" s="2">
        <v>-1</v>
      </c>
      <c r="AT197">
        <v>651</v>
      </c>
      <c r="AU197">
        <v>29</v>
      </c>
      <c r="AV197">
        <f t="shared" si="9"/>
        <v>6</v>
      </c>
      <c r="AW197" s="2">
        <v>0.386513157894737</v>
      </c>
      <c r="AX197" s="2">
        <v>1</v>
      </c>
    </row>
    <row r="198" spans="34:50" x14ac:dyDescent="0.3">
      <c r="AH198">
        <v>480</v>
      </c>
      <c r="AI198">
        <v>22</v>
      </c>
      <c r="AJ198">
        <f t="shared" si="8"/>
        <v>4</v>
      </c>
      <c r="AK198" s="2">
        <v>-0.23954116059379199</v>
      </c>
      <c r="AL198" s="2">
        <v>-1</v>
      </c>
      <c r="AT198">
        <v>656</v>
      </c>
      <c r="AU198">
        <v>29</v>
      </c>
      <c r="AV198">
        <f t="shared" si="9"/>
        <v>6</v>
      </c>
      <c r="AW198" s="2">
        <v>-8.0645161290322606E-2</v>
      </c>
      <c r="AX198" s="2">
        <v>1</v>
      </c>
    </row>
    <row r="199" spans="34:50" x14ac:dyDescent="0.3">
      <c r="AH199">
        <v>494</v>
      </c>
      <c r="AI199">
        <v>23</v>
      </c>
      <c r="AJ199">
        <f t="shared" si="8"/>
        <v>4</v>
      </c>
      <c r="AK199" s="2">
        <v>-0.96598639455782298</v>
      </c>
      <c r="AL199" s="2">
        <v>-1</v>
      </c>
      <c r="AT199">
        <v>661</v>
      </c>
      <c r="AU199">
        <v>29</v>
      </c>
      <c r="AV199">
        <f t="shared" si="9"/>
        <v>6</v>
      </c>
      <c r="AW199" s="2">
        <v>0.54117647058823504</v>
      </c>
      <c r="AX199" s="2">
        <v>-0.17647058823529399</v>
      </c>
    </row>
    <row r="200" spans="34:50" x14ac:dyDescent="0.3">
      <c r="AH200">
        <v>503</v>
      </c>
      <c r="AI200">
        <v>24</v>
      </c>
      <c r="AJ200">
        <f t="shared" si="8"/>
        <v>4</v>
      </c>
      <c r="AK200" s="2">
        <v>0</v>
      </c>
      <c r="AL200" s="2">
        <v>-0.78431372549019596</v>
      </c>
      <c r="AT200">
        <v>686</v>
      </c>
      <c r="AU200">
        <v>30</v>
      </c>
      <c r="AV200">
        <f t="shared" si="9"/>
        <v>6</v>
      </c>
      <c r="AW200" s="2">
        <v>0.213114754098361</v>
      </c>
      <c r="AX200" s="2">
        <v>0</v>
      </c>
    </row>
    <row r="201" spans="34:50" x14ac:dyDescent="0.3">
      <c r="AH201">
        <v>537</v>
      </c>
      <c r="AI201">
        <v>25</v>
      </c>
      <c r="AJ201">
        <f t="shared" si="8"/>
        <v>4</v>
      </c>
      <c r="AK201" s="2">
        <v>-0.41958041958042003</v>
      </c>
      <c r="AL201" s="2">
        <v>-0.375</v>
      </c>
      <c r="AT201">
        <v>688</v>
      </c>
      <c r="AU201">
        <v>30</v>
      </c>
      <c r="AV201">
        <f t="shared" si="9"/>
        <v>6</v>
      </c>
      <c r="AW201" s="2">
        <v>0.42990654205607498</v>
      </c>
      <c r="AX201" s="2">
        <v>0.66071428571428603</v>
      </c>
    </row>
    <row r="202" spans="34:50" x14ac:dyDescent="0.3">
      <c r="AH202">
        <v>540</v>
      </c>
      <c r="AI202">
        <v>25</v>
      </c>
      <c r="AJ202">
        <f t="shared" si="8"/>
        <v>4</v>
      </c>
      <c r="AK202" s="2">
        <v>3.1250000000000097E-2</v>
      </c>
      <c r="AL202" s="2">
        <v>-0.64285714285714302</v>
      </c>
      <c r="AT202">
        <v>714</v>
      </c>
      <c r="AU202">
        <v>31</v>
      </c>
      <c r="AV202">
        <f t="shared" si="9"/>
        <v>6</v>
      </c>
      <c r="AW202" s="2">
        <v>0.51700680272108901</v>
      </c>
      <c r="AX202" s="2">
        <v>0.63134787282828497</v>
      </c>
    </row>
    <row r="203" spans="34:50" x14ac:dyDescent="0.3">
      <c r="AH203">
        <v>545</v>
      </c>
      <c r="AI203">
        <v>25</v>
      </c>
      <c r="AJ203">
        <f t="shared" si="8"/>
        <v>4</v>
      </c>
      <c r="AK203" s="2">
        <v>-0.14463735056815799</v>
      </c>
      <c r="AL203" s="2">
        <v>-7.3087431693989097E-2</v>
      </c>
      <c r="AT203">
        <v>725</v>
      </c>
      <c r="AU203">
        <v>32</v>
      </c>
      <c r="AV203">
        <f t="shared" si="9"/>
        <v>6</v>
      </c>
      <c r="AW203" s="2">
        <v>1</v>
      </c>
      <c r="AX203" s="2">
        <v>0.90909090909090895</v>
      </c>
    </row>
    <row r="204" spans="34:50" x14ac:dyDescent="0.3">
      <c r="AH204">
        <v>569</v>
      </c>
      <c r="AI204">
        <v>26</v>
      </c>
      <c r="AJ204">
        <f t="shared" si="8"/>
        <v>4</v>
      </c>
      <c r="AK204" s="2">
        <v>-0.47884422997704901</v>
      </c>
      <c r="AL204" s="2">
        <v>-0.10344827586206901</v>
      </c>
      <c r="AT204">
        <v>737</v>
      </c>
      <c r="AU204">
        <v>32</v>
      </c>
      <c r="AV204">
        <f t="shared" si="9"/>
        <v>6</v>
      </c>
      <c r="AW204" s="2">
        <v>0.80645623076372497</v>
      </c>
      <c r="AX204" s="2">
        <v>0.84045522868799705</v>
      </c>
    </row>
    <row r="205" spans="34:50" x14ac:dyDescent="0.3">
      <c r="AH205">
        <v>601</v>
      </c>
      <c r="AI205">
        <v>27</v>
      </c>
      <c r="AJ205">
        <f t="shared" si="8"/>
        <v>4</v>
      </c>
      <c r="AK205" s="2">
        <v>-0.82222222222222197</v>
      </c>
      <c r="AL205" s="2">
        <v>-1</v>
      </c>
      <c r="AT205">
        <v>738</v>
      </c>
      <c r="AU205">
        <v>32</v>
      </c>
      <c r="AV205">
        <f t="shared" si="9"/>
        <v>6</v>
      </c>
      <c r="AW205" s="2">
        <v>-0.47557603686635902</v>
      </c>
      <c r="AX205" s="2">
        <v>0.16589861751152099</v>
      </c>
    </row>
    <row r="206" spans="34:50" x14ac:dyDescent="0.3">
      <c r="AH206">
        <v>622</v>
      </c>
      <c r="AI206">
        <v>28</v>
      </c>
      <c r="AJ206">
        <f t="shared" si="8"/>
        <v>4</v>
      </c>
      <c r="AK206" s="2">
        <v>-3.125E-2</v>
      </c>
      <c r="AL206" s="2">
        <v>-0.82540529010238906</v>
      </c>
      <c r="AT206">
        <v>740</v>
      </c>
      <c r="AU206">
        <v>32</v>
      </c>
      <c r="AV206">
        <f t="shared" si="9"/>
        <v>6</v>
      </c>
      <c r="AW206" s="2">
        <v>0.88758782201405195</v>
      </c>
      <c r="AX206" s="2">
        <v>1</v>
      </c>
    </row>
    <row r="207" spans="34:50" x14ac:dyDescent="0.3">
      <c r="AH207">
        <v>643</v>
      </c>
      <c r="AI207">
        <v>28</v>
      </c>
      <c r="AJ207">
        <f t="shared" si="8"/>
        <v>4</v>
      </c>
      <c r="AK207" s="2">
        <v>-0.41818181818181799</v>
      </c>
      <c r="AL207" s="2">
        <v>-1</v>
      </c>
      <c r="AT207">
        <v>743</v>
      </c>
      <c r="AU207">
        <v>32</v>
      </c>
      <c r="AV207">
        <f t="shared" si="9"/>
        <v>6</v>
      </c>
      <c r="AW207" s="2">
        <v>0.21538461538461501</v>
      </c>
      <c r="AX207" s="2">
        <v>-2.3076923076923099E-2</v>
      </c>
    </row>
    <row r="208" spans="34:50" x14ac:dyDescent="0.3">
      <c r="AH208">
        <v>666</v>
      </c>
      <c r="AI208">
        <v>29</v>
      </c>
      <c r="AJ208">
        <f t="shared" si="8"/>
        <v>4</v>
      </c>
      <c r="AK208" s="2">
        <v>-0.60975609756097604</v>
      </c>
      <c r="AL208" s="2">
        <v>-0.53658536585365901</v>
      </c>
      <c r="AT208">
        <v>750</v>
      </c>
      <c r="AU208">
        <v>32</v>
      </c>
      <c r="AV208">
        <f t="shared" si="9"/>
        <v>6</v>
      </c>
      <c r="AW208" s="2">
        <v>0.861353711790393</v>
      </c>
      <c r="AX208" s="2">
        <v>1</v>
      </c>
    </row>
    <row r="209" spans="34:50" x14ac:dyDescent="0.3">
      <c r="AH209">
        <v>668</v>
      </c>
      <c r="AI209">
        <v>30</v>
      </c>
      <c r="AJ209">
        <f t="shared" si="8"/>
        <v>4</v>
      </c>
      <c r="AK209" s="2">
        <v>-0.43607127335940898</v>
      </c>
      <c r="AL209" s="2">
        <v>-0.48739495798319299</v>
      </c>
      <c r="AT209">
        <v>754</v>
      </c>
      <c r="AU209">
        <v>32</v>
      </c>
      <c r="AV209">
        <f t="shared" si="9"/>
        <v>6</v>
      </c>
      <c r="AW209" s="2">
        <v>1</v>
      </c>
      <c r="AX209" s="2">
        <v>0.74848484848484798</v>
      </c>
    </row>
    <row r="210" spans="34:50" x14ac:dyDescent="0.3">
      <c r="AH210">
        <v>670</v>
      </c>
      <c r="AI210">
        <v>30</v>
      </c>
      <c r="AJ210">
        <f t="shared" si="8"/>
        <v>4</v>
      </c>
      <c r="AK210" s="2">
        <v>-1</v>
      </c>
      <c r="AL210" s="2">
        <v>0</v>
      </c>
      <c r="AT210">
        <v>763</v>
      </c>
      <c r="AU210">
        <v>33</v>
      </c>
      <c r="AV210">
        <f t="shared" si="9"/>
        <v>6</v>
      </c>
      <c r="AW210" s="2">
        <v>0.53521126760563398</v>
      </c>
      <c r="AX210" s="2">
        <v>1</v>
      </c>
    </row>
    <row r="211" spans="34:50" x14ac:dyDescent="0.3">
      <c r="AH211">
        <v>672</v>
      </c>
      <c r="AI211">
        <v>30</v>
      </c>
      <c r="AJ211">
        <f t="shared" si="8"/>
        <v>4</v>
      </c>
      <c r="AK211" s="2">
        <v>-0.25613747954173499</v>
      </c>
      <c r="AL211" s="2">
        <v>0</v>
      </c>
      <c r="AT211">
        <v>770</v>
      </c>
      <c r="AU211">
        <v>33</v>
      </c>
      <c r="AV211">
        <f t="shared" si="9"/>
        <v>6</v>
      </c>
      <c r="AW211" s="2">
        <v>0.365412799218368</v>
      </c>
      <c r="AX211" s="2">
        <v>-0.61260381045432299</v>
      </c>
    </row>
    <row r="212" spans="34:50" x14ac:dyDescent="0.3">
      <c r="AH212">
        <v>696</v>
      </c>
      <c r="AI212">
        <v>30</v>
      </c>
      <c r="AJ212">
        <f t="shared" si="8"/>
        <v>4</v>
      </c>
      <c r="AK212" s="2">
        <v>-0.87706221427151698</v>
      </c>
      <c r="AL212" s="2">
        <v>-0.40392156862745099</v>
      </c>
      <c r="AT212">
        <v>777</v>
      </c>
      <c r="AU212">
        <v>33</v>
      </c>
      <c r="AV212">
        <f t="shared" si="9"/>
        <v>6</v>
      </c>
      <c r="AW212" s="2">
        <v>-0.26785714285714302</v>
      </c>
      <c r="AX212" s="2">
        <v>0.14285714285714299</v>
      </c>
    </row>
    <row r="213" spans="34:50" x14ac:dyDescent="0.3">
      <c r="AH213">
        <v>710</v>
      </c>
      <c r="AI213">
        <v>30</v>
      </c>
      <c r="AJ213">
        <f t="shared" si="8"/>
        <v>4</v>
      </c>
      <c r="AK213" s="2">
        <v>-0.98662207357859499</v>
      </c>
      <c r="AL213" s="2">
        <v>0.72</v>
      </c>
      <c r="AT213">
        <v>834</v>
      </c>
      <c r="AU213">
        <v>35</v>
      </c>
      <c r="AV213">
        <f t="shared" si="9"/>
        <v>6</v>
      </c>
      <c r="AW213" s="2">
        <v>0.58002004677580998</v>
      </c>
      <c r="AX213" s="2">
        <v>0.164318784159766</v>
      </c>
    </row>
    <row r="214" spans="34:50" x14ac:dyDescent="0.3">
      <c r="AH214">
        <v>715</v>
      </c>
      <c r="AI214">
        <v>31</v>
      </c>
      <c r="AJ214">
        <f t="shared" si="8"/>
        <v>4</v>
      </c>
      <c r="AK214" s="2">
        <v>-0.169491525423729</v>
      </c>
      <c r="AL214" s="2">
        <v>-0.225806451612903</v>
      </c>
    </row>
    <row r="215" spans="34:50" x14ac:dyDescent="0.3">
      <c r="AH215">
        <v>728</v>
      </c>
      <c r="AI215">
        <v>32</v>
      </c>
      <c r="AJ215">
        <f t="shared" si="8"/>
        <v>4</v>
      </c>
      <c r="AK215" s="2">
        <v>0</v>
      </c>
      <c r="AL215" s="2">
        <v>-1</v>
      </c>
    </row>
    <row r="216" spans="34:50" x14ac:dyDescent="0.3">
      <c r="AH216">
        <v>758</v>
      </c>
      <c r="AI216">
        <v>33</v>
      </c>
      <c r="AJ216">
        <f t="shared" si="8"/>
        <v>4</v>
      </c>
      <c r="AK216" s="2">
        <v>-0.594444444444444</v>
      </c>
      <c r="AL216" s="2">
        <v>-0.211111111111111</v>
      </c>
    </row>
    <row r="217" spans="34:50" x14ac:dyDescent="0.3">
      <c r="AH217">
        <v>772</v>
      </c>
      <c r="AI217">
        <v>33</v>
      </c>
      <c r="AJ217">
        <f t="shared" si="8"/>
        <v>4</v>
      </c>
      <c r="AK217" s="2">
        <v>0.418897637795276</v>
      </c>
      <c r="AL217" s="2">
        <v>0</v>
      </c>
    </row>
    <row r="218" spans="34:50" x14ac:dyDescent="0.3">
      <c r="AH218">
        <v>814</v>
      </c>
      <c r="AI218">
        <v>35</v>
      </c>
      <c r="AJ218">
        <f t="shared" si="8"/>
        <v>4</v>
      </c>
      <c r="AK218" s="2">
        <v>-0.51295850777979102</v>
      </c>
      <c r="AL218" s="2">
        <v>-2.0108824225218799E-2</v>
      </c>
    </row>
    <row r="219" spans="34:50" x14ac:dyDescent="0.3">
      <c r="AH219">
        <v>817</v>
      </c>
      <c r="AI219">
        <v>35</v>
      </c>
      <c r="AJ219">
        <f t="shared" si="8"/>
        <v>4</v>
      </c>
      <c r="AK219" s="2">
        <v>-1</v>
      </c>
      <c r="AL219" s="2">
        <v>0.54186471663619795</v>
      </c>
    </row>
    <row r="220" spans="34:50" x14ac:dyDescent="0.3">
      <c r="AH220">
        <v>54</v>
      </c>
      <c r="AI220">
        <v>2</v>
      </c>
      <c r="AJ220">
        <f>AJ219+1</f>
        <v>5</v>
      </c>
      <c r="AK220" s="2">
        <v>-4.6708843720554699E-2</v>
      </c>
      <c r="AL220" s="2">
        <v>-0.76051779935275099</v>
      </c>
    </row>
    <row r="221" spans="34:50" x14ac:dyDescent="0.3">
      <c r="AH221">
        <v>129</v>
      </c>
      <c r="AI221">
        <v>8</v>
      </c>
      <c r="AJ221">
        <f>AJ220</f>
        <v>5</v>
      </c>
      <c r="AK221" s="2">
        <v>-1</v>
      </c>
      <c r="AL221" s="2">
        <v>-0.41417790622993</v>
      </c>
    </row>
    <row r="222" spans="34:50" x14ac:dyDescent="0.3">
      <c r="AH222">
        <v>131</v>
      </c>
      <c r="AI222">
        <v>8</v>
      </c>
      <c r="AJ222">
        <f t="shared" ref="AJ222:AJ273" si="10">AJ221</f>
        <v>5</v>
      </c>
      <c r="AK222" s="2">
        <v>-1</v>
      </c>
      <c r="AL222" s="2">
        <v>-0.88888888888888795</v>
      </c>
    </row>
    <row r="223" spans="34:50" x14ac:dyDescent="0.3">
      <c r="AH223">
        <v>137</v>
      </c>
      <c r="AI223">
        <v>8</v>
      </c>
      <c r="AJ223">
        <f t="shared" si="10"/>
        <v>5</v>
      </c>
      <c r="AK223" s="2">
        <v>-0.31109200343938098</v>
      </c>
      <c r="AL223" s="2">
        <v>-0.425017345623947</v>
      </c>
    </row>
    <row r="224" spans="34:50" x14ac:dyDescent="0.3">
      <c r="AH224">
        <v>139</v>
      </c>
      <c r="AI224">
        <v>8</v>
      </c>
      <c r="AJ224">
        <f t="shared" si="10"/>
        <v>5</v>
      </c>
      <c r="AK224" s="2">
        <v>0.31018518518518501</v>
      </c>
      <c r="AL224" s="2">
        <v>0.29911616542487401</v>
      </c>
    </row>
    <row r="225" spans="34:38" x14ac:dyDescent="0.3">
      <c r="AH225">
        <v>140</v>
      </c>
      <c r="AI225">
        <v>8</v>
      </c>
      <c r="AJ225">
        <f t="shared" si="10"/>
        <v>5</v>
      </c>
      <c r="AK225" s="2">
        <v>-0.50624313940724497</v>
      </c>
      <c r="AL225" s="2">
        <v>-0.52949652853587204</v>
      </c>
    </row>
    <row r="226" spans="34:38" x14ac:dyDescent="0.3">
      <c r="AH226">
        <v>142</v>
      </c>
      <c r="AI226">
        <v>8</v>
      </c>
      <c r="AJ226">
        <f t="shared" si="10"/>
        <v>5</v>
      </c>
      <c r="AK226" s="2">
        <v>-0.39543269230769301</v>
      </c>
      <c r="AL226" s="2">
        <v>-0.62244897959183798</v>
      </c>
    </row>
    <row r="227" spans="34:38" x14ac:dyDescent="0.3">
      <c r="AH227">
        <v>143</v>
      </c>
      <c r="AI227">
        <v>8</v>
      </c>
      <c r="AJ227">
        <f t="shared" si="10"/>
        <v>5</v>
      </c>
      <c r="AK227" s="2">
        <v>-0.34545454545454501</v>
      </c>
      <c r="AL227" s="2">
        <v>-0.43333333333333302</v>
      </c>
    </row>
    <row r="228" spans="34:38" x14ac:dyDescent="0.3">
      <c r="AH228">
        <v>144</v>
      </c>
      <c r="AI228">
        <v>8</v>
      </c>
      <c r="AJ228">
        <f t="shared" si="10"/>
        <v>5</v>
      </c>
      <c r="AK228" s="2">
        <v>-0.72111934943793399</v>
      </c>
      <c r="AL228" s="2">
        <v>-0.70063733679846596</v>
      </c>
    </row>
    <row r="229" spans="34:38" x14ac:dyDescent="0.3">
      <c r="AH229">
        <v>146</v>
      </c>
      <c r="AI229">
        <v>8</v>
      </c>
      <c r="AJ229">
        <f t="shared" si="10"/>
        <v>5</v>
      </c>
      <c r="AK229" s="2">
        <v>-0.29988974641675897</v>
      </c>
      <c r="AL229" s="2">
        <v>-0.305468956406869</v>
      </c>
    </row>
    <row r="230" spans="34:38" x14ac:dyDescent="0.3">
      <c r="AH230">
        <v>149</v>
      </c>
      <c r="AI230">
        <v>8</v>
      </c>
      <c r="AJ230">
        <f t="shared" si="10"/>
        <v>5</v>
      </c>
      <c r="AK230" s="2">
        <v>-0.93043478260869605</v>
      </c>
      <c r="AL230" s="2">
        <v>0.51052631578947405</v>
      </c>
    </row>
    <row r="231" spans="34:38" x14ac:dyDescent="0.3">
      <c r="AH231">
        <v>151</v>
      </c>
      <c r="AI231">
        <v>8</v>
      </c>
      <c r="AJ231">
        <f t="shared" si="10"/>
        <v>5</v>
      </c>
      <c r="AK231" s="2">
        <v>-0.36158192090395502</v>
      </c>
      <c r="AL231" s="2">
        <v>-0.97231025854879105</v>
      </c>
    </row>
    <row r="232" spans="34:38" x14ac:dyDescent="0.3">
      <c r="AH232">
        <v>155</v>
      </c>
      <c r="AI232">
        <v>8</v>
      </c>
      <c r="AJ232">
        <f t="shared" si="10"/>
        <v>5</v>
      </c>
      <c r="AK232" s="2">
        <v>-0.46017699115044203</v>
      </c>
      <c r="AL232" s="2">
        <v>-0.34137931034482799</v>
      </c>
    </row>
    <row r="233" spans="34:38" x14ac:dyDescent="0.3">
      <c r="AH233">
        <v>171</v>
      </c>
      <c r="AI233">
        <v>9</v>
      </c>
      <c r="AJ233">
        <f t="shared" si="10"/>
        <v>5</v>
      </c>
      <c r="AK233" s="2">
        <v>0</v>
      </c>
      <c r="AL233" s="2">
        <v>0</v>
      </c>
    </row>
    <row r="234" spans="34:38" x14ac:dyDescent="0.3">
      <c r="AH234">
        <v>182</v>
      </c>
      <c r="AI234">
        <v>10</v>
      </c>
      <c r="AJ234">
        <f t="shared" si="10"/>
        <v>5</v>
      </c>
      <c r="AK234" s="2">
        <v>-3.5714285714285601E-2</v>
      </c>
      <c r="AL234" s="2">
        <v>-1</v>
      </c>
    </row>
    <row r="235" spans="34:38" x14ac:dyDescent="0.3">
      <c r="AH235">
        <v>207</v>
      </c>
      <c r="AI235">
        <v>11</v>
      </c>
      <c r="AJ235">
        <f t="shared" si="10"/>
        <v>5</v>
      </c>
      <c r="AK235" s="2">
        <v>-0.2</v>
      </c>
      <c r="AL235" s="2">
        <v>-0.5</v>
      </c>
    </row>
    <row r="236" spans="34:38" x14ac:dyDescent="0.3">
      <c r="AH236">
        <v>221</v>
      </c>
      <c r="AI236">
        <v>11</v>
      </c>
      <c r="AJ236">
        <f t="shared" si="10"/>
        <v>5</v>
      </c>
      <c r="AK236" s="2">
        <v>0.58461538461538498</v>
      </c>
      <c r="AL236" s="2">
        <v>0.188157894736842</v>
      </c>
    </row>
    <row r="237" spans="34:38" x14ac:dyDescent="0.3">
      <c r="AH237">
        <v>229</v>
      </c>
      <c r="AI237">
        <v>12</v>
      </c>
      <c r="AJ237">
        <f t="shared" si="10"/>
        <v>5</v>
      </c>
      <c r="AK237" s="2">
        <v>-1</v>
      </c>
      <c r="AL237" s="2">
        <v>-0.18025875854048601</v>
      </c>
    </row>
    <row r="238" spans="34:38" x14ac:dyDescent="0.3">
      <c r="AH238">
        <v>237</v>
      </c>
      <c r="AI238">
        <v>12</v>
      </c>
      <c r="AJ238">
        <f t="shared" si="10"/>
        <v>5</v>
      </c>
      <c r="AK238" s="2">
        <v>-1</v>
      </c>
      <c r="AL238" s="2">
        <v>-0.841584158415842</v>
      </c>
    </row>
    <row r="239" spans="34:38" x14ac:dyDescent="0.3">
      <c r="AH239">
        <v>251</v>
      </c>
      <c r="AI239">
        <v>13</v>
      </c>
      <c r="AJ239">
        <f t="shared" si="10"/>
        <v>5</v>
      </c>
      <c r="AK239" s="2">
        <v>-0.12431647300068401</v>
      </c>
      <c r="AL239" s="2">
        <v>0.28965517241379302</v>
      </c>
    </row>
    <row r="240" spans="34:38" x14ac:dyDescent="0.3">
      <c r="AH240">
        <v>253</v>
      </c>
      <c r="AI240">
        <v>13</v>
      </c>
      <c r="AJ240">
        <f t="shared" si="10"/>
        <v>5</v>
      </c>
      <c r="AK240" s="2">
        <v>-1</v>
      </c>
      <c r="AL240" s="2">
        <v>0</v>
      </c>
    </row>
    <row r="241" spans="34:38" x14ac:dyDescent="0.3">
      <c r="AH241">
        <v>267</v>
      </c>
      <c r="AI241">
        <v>13</v>
      </c>
      <c r="AJ241">
        <f t="shared" si="10"/>
        <v>5</v>
      </c>
      <c r="AK241" s="2">
        <v>-1</v>
      </c>
      <c r="AL241" s="2">
        <v>-2.6455026455026499E-2</v>
      </c>
    </row>
    <row r="242" spans="34:38" x14ac:dyDescent="0.3">
      <c r="AH242">
        <v>289</v>
      </c>
      <c r="AI242">
        <v>14</v>
      </c>
      <c r="AJ242">
        <f t="shared" si="10"/>
        <v>5</v>
      </c>
      <c r="AK242" s="2">
        <v>0</v>
      </c>
      <c r="AL242" s="2">
        <v>0</v>
      </c>
    </row>
    <row r="243" spans="34:38" x14ac:dyDescent="0.3">
      <c r="AH243">
        <v>293</v>
      </c>
      <c r="AI243">
        <v>14</v>
      </c>
      <c r="AJ243">
        <f t="shared" si="10"/>
        <v>5</v>
      </c>
      <c r="AK243" s="2">
        <v>-0.16055045871559601</v>
      </c>
      <c r="AL243" s="2">
        <v>0.30370370370370398</v>
      </c>
    </row>
    <row r="244" spans="34:38" x14ac:dyDescent="0.3">
      <c r="AH244">
        <v>313</v>
      </c>
      <c r="AI244">
        <v>15</v>
      </c>
      <c r="AJ244">
        <f t="shared" si="10"/>
        <v>5</v>
      </c>
      <c r="AK244" s="2">
        <v>-0.121546961325967</v>
      </c>
      <c r="AL244" s="2">
        <v>0</v>
      </c>
    </row>
    <row r="245" spans="34:38" x14ac:dyDescent="0.3">
      <c r="AH245">
        <v>316</v>
      </c>
      <c r="AI245">
        <v>15</v>
      </c>
      <c r="AJ245">
        <f t="shared" si="10"/>
        <v>5</v>
      </c>
      <c r="AK245" s="2">
        <v>-0.19492348045188901</v>
      </c>
      <c r="AL245" s="2">
        <v>0.15341701534170199</v>
      </c>
    </row>
    <row r="246" spans="34:38" x14ac:dyDescent="0.3">
      <c r="AH246">
        <v>322</v>
      </c>
      <c r="AI246">
        <v>16</v>
      </c>
      <c r="AJ246">
        <f t="shared" si="10"/>
        <v>5</v>
      </c>
      <c r="AK246" s="2">
        <v>-0.438235294117647</v>
      </c>
      <c r="AL246" s="2">
        <v>-0.05</v>
      </c>
    </row>
    <row r="247" spans="34:38" x14ac:dyDescent="0.3">
      <c r="AH247">
        <v>335</v>
      </c>
      <c r="AI247">
        <v>16</v>
      </c>
      <c r="AJ247">
        <f t="shared" si="10"/>
        <v>5</v>
      </c>
      <c r="AK247" s="2">
        <v>-0.16666666666666699</v>
      </c>
      <c r="AL247" s="2">
        <v>-0.33333333333333298</v>
      </c>
    </row>
    <row r="248" spans="34:38" x14ac:dyDescent="0.3">
      <c r="AH248">
        <v>366</v>
      </c>
      <c r="AI248">
        <v>17</v>
      </c>
      <c r="AJ248">
        <f t="shared" si="10"/>
        <v>5</v>
      </c>
      <c r="AK248" s="2">
        <v>-9.0029325513196395E-2</v>
      </c>
      <c r="AL248" s="2">
        <v>-0.114942528735632</v>
      </c>
    </row>
    <row r="249" spans="34:38" x14ac:dyDescent="0.3">
      <c r="AH249">
        <v>379</v>
      </c>
      <c r="AI249">
        <v>18</v>
      </c>
      <c r="AJ249">
        <f t="shared" si="10"/>
        <v>5</v>
      </c>
      <c r="AK249" s="2">
        <v>-0.24285714285714299</v>
      </c>
      <c r="AL249" s="2">
        <v>-0.875</v>
      </c>
    </row>
    <row r="250" spans="34:38" x14ac:dyDescent="0.3">
      <c r="AH250">
        <v>414</v>
      </c>
      <c r="AI250">
        <v>19</v>
      </c>
      <c r="AJ250">
        <f t="shared" si="10"/>
        <v>5</v>
      </c>
      <c r="AK250" s="2">
        <v>0.62280701754386003</v>
      </c>
      <c r="AL250" s="2">
        <v>0</v>
      </c>
    </row>
    <row r="251" spans="34:38" x14ac:dyDescent="0.3">
      <c r="AH251">
        <v>443</v>
      </c>
      <c r="AI251">
        <v>21</v>
      </c>
      <c r="AJ251">
        <f t="shared" si="10"/>
        <v>5</v>
      </c>
      <c r="AK251" s="2">
        <v>0.193119161540214</v>
      </c>
      <c r="AL251" s="2">
        <v>-0.64285714285714302</v>
      </c>
    </row>
    <row r="252" spans="34:38" x14ac:dyDescent="0.3">
      <c r="AH252">
        <v>480</v>
      </c>
      <c r="AI252">
        <v>22</v>
      </c>
      <c r="AJ252">
        <f t="shared" si="10"/>
        <v>5</v>
      </c>
      <c r="AK252" s="2">
        <v>0</v>
      </c>
      <c r="AL252" s="2">
        <v>-0.93333333333333302</v>
      </c>
    </row>
    <row r="253" spans="34:38" x14ac:dyDescent="0.3">
      <c r="AH253">
        <v>494</v>
      </c>
      <c r="AI253">
        <v>23</v>
      </c>
      <c r="AJ253">
        <f t="shared" si="10"/>
        <v>5</v>
      </c>
      <c r="AK253" s="2">
        <v>-1</v>
      </c>
      <c r="AL253" s="2">
        <v>-5.3333333333333399E-2</v>
      </c>
    </row>
    <row r="254" spans="34:38" x14ac:dyDescent="0.3">
      <c r="AH254">
        <v>503</v>
      </c>
      <c r="AI254">
        <v>24</v>
      </c>
      <c r="AJ254">
        <f t="shared" si="10"/>
        <v>5</v>
      </c>
      <c r="AK254" s="2">
        <v>0</v>
      </c>
      <c r="AL254" s="2">
        <v>-3.9215686274509803E-2</v>
      </c>
    </row>
    <row r="255" spans="34:38" x14ac:dyDescent="0.3">
      <c r="AH255">
        <v>537</v>
      </c>
      <c r="AI255">
        <v>25</v>
      </c>
      <c r="AJ255">
        <f t="shared" si="10"/>
        <v>5</v>
      </c>
      <c r="AK255" s="2">
        <v>-4.5454545454545497E-2</v>
      </c>
      <c r="AL255" s="2">
        <v>-0.25</v>
      </c>
    </row>
    <row r="256" spans="34:38" x14ac:dyDescent="0.3">
      <c r="AH256">
        <v>540</v>
      </c>
      <c r="AI256">
        <v>25</v>
      </c>
      <c r="AJ256">
        <f t="shared" si="10"/>
        <v>5</v>
      </c>
      <c r="AK256" s="2">
        <v>-0.153241822429907</v>
      </c>
      <c r="AL256" s="2">
        <v>-0.952380952380952</v>
      </c>
    </row>
    <row r="257" spans="34:38" x14ac:dyDescent="0.3">
      <c r="AH257">
        <v>545</v>
      </c>
      <c r="AI257">
        <v>25</v>
      </c>
      <c r="AJ257">
        <f t="shared" si="10"/>
        <v>5</v>
      </c>
      <c r="AK257" s="2">
        <v>-1</v>
      </c>
      <c r="AL257" s="2">
        <v>0.33620218579235001</v>
      </c>
    </row>
    <row r="258" spans="34:38" x14ac:dyDescent="0.3">
      <c r="AH258">
        <v>569</v>
      </c>
      <c r="AI258">
        <v>26</v>
      </c>
      <c r="AJ258">
        <f t="shared" si="10"/>
        <v>5</v>
      </c>
      <c r="AK258" s="2">
        <v>0.37580180074148201</v>
      </c>
      <c r="AL258" s="2">
        <v>-1.9704433497536901E-2</v>
      </c>
    </row>
    <row r="259" spans="34:38" x14ac:dyDescent="0.3">
      <c r="AH259">
        <v>601</v>
      </c>
      <c r="AI259">
        <v>27</v>
      </c>
      <c r="AJ259">
        <f t="shared" si="10"/>
        <v>5</v>
      </c>
      <c r="AK259" s="2">
        <v>-0.82222222222222197</v>
      </c>
      <c r="AL259" s="2">
        <v>-0.77922077922077904</v>
      </c>
    </row>
    <row r="260" spans="34:38" x14ac:dyDescent="0.3">
      <c r="AH260">
        <v>622</v>
      </c>
      <c r="AI260">
        <v>28</v>
      </c>
      <c r="AJ260">
        <f t="shared" si="10"/>
        <v>5</v>
      </c>
      <c r="AK260" s="2">
        <v>-0.75</v>
      </c>
      <c r="AL260" s="2">
        <v>-0.58127133105801998</v>
      </c>
    </row>
    <row r="261" spans="34:38" x14ac:dyDescent="0.3">
      <c r="AH261">
        <v>643</v>
      </c>
      <c r="AI261">
        <v>28</v>
      </c>
      <c r="AJ261">
        <f t="shared" si="10"/>
        <v>5</v>
      </c>
      <c r="AK261" s="2">
        <v>-0.84848484848484795</v>
      </c>
      <c r="AL261" s="2">
        <v>0.86725663716814205</v>
      </c>
    </row>
    <row r="262" spans="34:38" x14ac:dyDescent="0.3">
      <c r="AH262">
        <v>666</v>
      </c>
      <c r="AI262">
        <v>29</v>
      </c>
      <c r="AJ262">
        <f t="shared" si="10"/>
        <v>5</v>
      </c>
      <c r="AK262" s="2">
        <v>-0.25745257452574499</v>
      </c>
      <c r="AL262" s="2">
        <v>-0.41463414634146301</v>
      </c>
    </row>
    <row r="263" spans="34:38" x14ac:dyDescent="0.3">
      <c r="AH263">
        <v>668</v>
      </c>
      <c r="AI263">
        <v>30</v>
      </c>
      <c r="AJ263">
        <f t="shared" si="10"/>
        <v>5</v>
      </c>
      <c r="AK263" s="2">
        <v>-0.38409387222946501</v>
      </c>
      <c r="AL263" s="2">
        <v>-1</v>
      </c>
    </row>
    <row r="264" spans="34:38" x14ac:dyDescent="0.3">
      <c r="AH264">
        <v>670</v>
      </c>
      <c r="AI264">
        <v>30</v>
      </c>
      <c r="AJ264">
        <f t="shared" si="10"/>
        <v>5</v>
      </c>
      <c r="AK264" s="2">
        <v>-0.14285714285714299</v>
      </c>
      <c r="AL264" s="2">
        <v>0.180555555555556</v>
      </c>
    </row>
    <row r="265" spans="34:38" x14ac:dyDescent="0.3">
      <c r="AH265">
        <v>672</v>
      </c>
      <c r="AI265">
        <v>30</v>
      </c>
      <c r="AJ265">
        <f t="shared" si="10"/>
        <v>5</v>
      </c>
      <c r="AK265" s="2">
        <v>-0.111702127659574</v>
      </c>
      <c r="AL265" s="2">
        <v>-0.19708029197080301</v>
      </c>
    </row>
    <row r="266" spans="34:38" x14ac:dyDescent="0.3">
      <c r="AH266">
        <v>696</v>
      </c>
      <c r="AI266">
        <v>30</v>
      </c>
      <c r="AJ266">
        <f t="shared" si="10"/>
        <v>5</v>
      </c>
      <c r="AK266" s="2">
        <v>-5.0387596899224799E-2</v>
      </c>
      <c r="AL266" s="2">
        <v>-1</v>
      </c>
    </row>
    <row r="267" spans="34:38" x14ac:dyDescent="0.3">
      <c r="AH267">
        <v>710</v>
      </c>
      <c r="AI267">
        <v>30</v>
      </c>
      <c r="AJ267">
        <f t="shared" si="10"/>
        <v>5</v>
      </c>
      <c r="AK267" s="2">
        <v>-0.46989966555183899</v>
      </c>
      <c r="AL267" s="2">
        <v>0</v>
      </c>
    </row>
    <row r="268" spans="34:38" x14ac:dyDescent="0.3">
      <c r="AH268">
        <v>715</v>
      </c>
      <c r="AI268">
        <v>31</v>
      </c>
      <c r="AJ268">
        <f t="shared" si="10"/>
        <v>5</v>
      </c>
      <c r="AK268" s="2">
        <v>0</v>
      </c>
      <c r="AL268" s="2">
        <v>-1</v>
      </c>
    </row>
    <row r="269" spans="34:38" x14ac:dyDescent="0.3">
      <c r="AH269">
        <v>728</v>
      </c>
      <c r="AI269">
        <v>32</v>
      </c>
      <c r="AJ269">
        <f t="shared" si="10"/>
        <v>5</v>
      </c>
      <c r="AK269" s="2">
        <v>-1</v>
      </c>
      <c r="AL269" s="2">
        <v>-0.73333333333333295</v>
      </c>
    </row>
    <row r="270" spans="34:38" x14ac:dyDescent="0.3">
      <c r="AH270">
        <v>758</v>
      </c>
      <c r="AI270">
        <v>33</v>
      </c>
      <c r="AJ270">
        <f t="shared" si="10"/>
        <v>5</v>
      </c>
      <c r="AK270" s="2">
        <v>-0.211111111111111</v>
      </c>
      <c r="AL270" s="2">
        <v>6.1111111111110297E-2</v>
      </c>
    </row>
    <row r="271" spans="34:38" x14ac:dyDescent="0.3">
      <c r="AH271">
        <v>772</v>
      </c>
      <c r="AI271">
        <v>33</v>
      </c>
      <c r="AJ271">
        <f t="shared" si="10"/>
        <v>5</v>
      </c>
      <c r="AK271" s="2">
        <v>0</v>
      </c>
      <c r="AL271" s="2">
        <v>-0.55118110236220497</v>
      </c>
    </row>
    <row r="272" spans="34:38" x14ac:dyDescent="0.3">
      <c r="AH272">
        <v>814</v>
      </c>
      <c r="AI272">
        <v>35</v>
      </c>
      <c r="AJ272">
        <f t="shared" si="10"/>
        <v>5</v>
      </c>
      <c r="AK272" s="2">
        <v>-0.31306176462881002</v>
      </c>
      <c r="AL272" s="2">
        <v>-0.68370002365743998</v>
      </c>
    </row>
    <row r="273" spans="34:38" x14ac:dyDescent="0.3">
      <c r="AH273">
        <v>817</v>
      </c>
      <c r="AI273">
        <v>35</v>
      </c>
      <c r="AJ273">
        <f t="shared" si="10"/>
        <v>5</v>
      </c>
      <c r="AK273" s="2">
        <v>0.26296577946768102</v>
      </c>
      <c r="AL273" s="2">
        <v>-0.261425959780622</v>
      </c>
    </row>
    <row r="274" spans="34:38" x14ac:dyDescent="0.3">
      <c r="AH274">
        <v>54</v>
      </c>
      <c r="AI274">
        <v>2</v>
      </c>
      <c r="AJ274">
        <f>AJ273+1</f>
        <v>6</v>
      </c>
      <c r="AK274" s="2">
        <v>-0.54968944099378902</v>
      </c>
      <c r="AL274" s="2">
        <v>1</v>
      </c>
    </row>
    <row r="275" spans="34:38" x14ac:dyDescent="0.3">
      <c r="AH275">
        <v>129</v>
      </c>
      <c r="AI275">
        <v>8</v>
      </c>
      <c r="AJ275">
        <f>AJ274</f>
        <v>6</v>
      </c>
      <c r="AK275" s="2">
        <v>-0.21527777777777801</v>
      </c>
      <c r="AL275" s="2">
        <v>-0.52713551701991102</v>
      </c>
    </row>
    <row r="276" spans="34:38" x14ac:dyDescent="0.3">
      <c r="AH276">
        <v>131</v>
      </c>
      <c r="AI276">
        <v>8</v>
      </c>
      <c r="AJ276">
        <f t="shared" ref="AJ276:AJ327" si="11">AJ275</f>
        <v>6</v>
      </c>
      <c r="AK276" s="2">
        <v>-0.31724137931034402</v>
      </c>
      <c r="AL276" s="2">
        <v>0.12865497076023399</v>
      </c>
    </row>
    <row r="277" spans="34:38" x14ac:dyDescent="0.3">
      <c r="AH277">
        <v>137</v>
      </c>
      <c r="AI277">
        <v>8</v>
      </c>
      <c r="AJ277">
        <f t="shared" si="11"/>
        <v>6</v>
      </c>
      <c r="AK277" s="2">
        <v>-0.36870163370593301</v>
      </c>
      <c r="AL277" s="2">
        <v>0.43829913767469503</v>
      </c>
    </row>
    <row r="278" spans="34:38" x14ac:dyDescent="0.3">
      <c r="AH278">
        <v>139</v>
      </c>
      <c r="AI278">
        <v>8</v>
      </c>
      <c r="AJ278">
        <f t="shared" si="11"/>
        <v>6</v>
      </c>
      <c r="AK278" s="2">
        <v>0.12669535732916001</v>
      </c>
      <c r="AL278" s="2">
        <v>-0.31124249645561203</v>
      </c>
    </row>
    <row r="279" spans="34:38" x14ac:dyDescent="0.3">
      <c r="AH279">
        <v>140</v>
      </c>
      <c r="AI279">
        <v>8</v>
      </c>
      <c r="AJ279">
        <f t="shared" si="11"/>
        <v>6</v>
      </c>
      <c r="AK279" s="2">
        <v>-4.1918221734357802E-2</v>
      </c>
      <c r="AL279" s="2">
        <v>0.54181040129252001</v>
      </c>
    </row>
    <row r="280" spans="34:38" x14ac:dyDescent="0.3">
      <c r="AH280">
        <v>142</v>
      </c>
      <c r="AI280">
        <v>8</v>
      </c>
      <c r="AJ280">
        <f t="shared" si="11"/>
        <v>6</v>
      </c>
      <c r="AK280" s="2">
        <v>-0.38461538461538503</v>
      </c>
      <c r="AL280" s="2">
        <v>-0.129251700680273</v>
      </c>
    </row>
    <row r="281" spans="34:38" x14ac:dyDescent="0.3">
      <c r="AH281">
        <v>143</v>
      </c>
      <c r="AI281">
        <v>8</v>
      </c>
      <c r="AJ281">
        <f t="shared" si="11"/>
        <v>6</v>
      </c>
      <c r="AK281" s="2">
        <v>-0.54545454545454497</v>
      </c>
      <c r="AL281" s="2">
        <v>-0.6</v>
      </c>
    </row>
    <row r="282" spans="34:38" x14ac:dyDescent="0.3">
      <c r="AH282">
        <v>144</v>
      </c>
      <c r="AI282">
        <v>8</v>
      </c>
      <c r="AJ282">
        <f t="shared" si="11"/>
        <v>6</v>
      </c>
      <c r="AK282" s="2">
        <v>-0.64633660208881505</v>
      </c>
      <c r="AL282" s="2">
        <v>-0.29435059711651501</v>
      </c>
    </row>
    <row r="283" spans="34:38" x14ac:dyDescent="0.3">
      <c r="AH283">
        <v>146</v>
      </c>
      <c r="AI283">
        <v>8</v>
      </c>
      <c r="AJ283">
        <f t="shared" si="11"/>
        <v>6</v>
      </c>
      <c r="AK283" s="2">
        <v>-0.38368246968026398</v>
      </c>
      <c r="AL283" s="2">
        <v>-0.42964332892998702</v>
      </c>
    </row>
    <row r="284" spans="34:38" x14ac:dyDescent="0.3">
      <c r="AH284">
        <v>149</v>
      </c>
      <c r="AI284">
        <v>8</v>
      </c>
      <c r="AJ284">
        <f t="shared" si="11"/>
        <v>6</v>
      </c>
      <c r="AK284" s="2">
        <v>0.495652173913044</v>
      </c>
      <c r="AL284" s="2">
        <v>-1</v>
      </c>
    </row>
    <row r="285" spans="34:38" x14ac:dyDescent="0.3">
      <c r="AH285">
        <v>151</v>
      </c>
      <c r="AI285">
        <v>8</v>
      </c>
      <c r="AJ285">
        <f t="shared" si="11"/>
        <v>6</v>
      </c>
      <c r="AK285" s="2">
        <v>-0.62146892655367203</v>
      </c>
      <c r="AL285" s="2">
        <v>0</v>
      </c>
    </row>
    <row r="286" spans="34:38" x14ac:dyDescent="0.3">
      <c r="AH286">
        <v>155</v>
      </c>
      <c r="AI286">
        <v>8</v>
      </c>
      <c r="AJ286">
        <f t="shared" si="11"/>
        <v>6</v>
      </c>
      <c r="AK286" s="2">
        <v>-1</v>
      </c>
      <c r="AL286" s="2">
        <v>-1</v>
      </c>
    </row>
    <row r="287" spans="34:38" x14ac:dyDescent="0.3">
      <c r="AH287">
        <v>171</v>
      </c>
      <c r="AI287">
        <v>9</v>
      </c>
      <c r="AJ287">
        <f t="shared" si="11"/>
        <v>6</v>
      </c>
      <c r="AK287" s="2">
        <v>0</v>
      </c>
      <c r="AL287" s="2">
        <v>0</v>
      </c>
    </row>
    <row r="288" spans="34:38" x14ac:dyDescent="0.3">
      <c r="AH288">
        <v>182</v>
      </c>
      <c r="AI288">
        <v>10</v>
      </c>
      <c r="AJ288">
        <f t="shared" si="11"/>
        <v>6</v>
      </c>
      <c r="AK288" s="2">
        <v>-1</v>
      </c>
      <c r="AL288" s="2">
        <v>0.44642857142857101</v>
      </c>
    </row>
    <row r="289" spans="34:38" x14ac:dyDescent="0.3">
      <c r="AH289">
        <v>207</v>
      </c>
      <c r="AI289">
        <v>11</v>
      </c>
      <c r="AJ289">
        <f t="shared" si="11"/>
        <v>6</v>
      </c>
      <c r="AK289" s="2">
        <v>-1</v>
      </c>
      <c r="AL289" s="2">
        <v>-1</v>
      </c>
    </row>
    <row r="290" spans="34:38" x14ac:dyDescent="0.3">
      <c r="AH290">
        <v>221</v>
      </c>
      <c r="AI290">
        <v>11</v>
      </c>
      <c r="AJ290">
        <f t="shared" si="11"/>
        <v>6</v>
      </c>
      <c r="AK290" s="2">
        <v>0.2</v>
      </c>
      <c r="AL290" s="2">
        <v>-0.144736842105263</v>
      </c>
    </row>
    <row r="291" spans="34:38" x14ac:dyDescent="0.3">
      <c r="AH291">
        <v>229</v>
      </c>
      <c r="AI291">
        <v>12</v>
      </c>
      <c r="AJ291">
        <f t="shared" si="11"/>
        <v>6</v>
      </c>
      <c r="AK291" s="2">
        <v>-0.213006134969325</v>
      </c>
      <c r="AL291" s="2">
        <v>-0.27038813781072801</v>
      </c>
    </row>
    <row r="292" spans="34:38" x14ac:dyDescent="0.3">
      <c r="AH292">
        <v>237</v>
      </c>
      <c r="AI292">
        <v>12</v>
      </c>
      <c r="AJ292">
        <f t="shared" si="11"/>
        <v>6</v>
      </c>
      <c r="AK292" s="2">
        <v>-0.86265325802452097</v>
      </c>
      <c r="AL292" s="2">
        <v>0.30693069306930698</v>
      </c>
    </row>
    <row r="293" spans="34:38" x14ac:dyDescent="0.3">
      <c r="AH293">
        <v>251</v>
      </c>
      <c r="AI293">
        <v>13</v>
      </c>
      <c r="AJ293">
        <f t="shared" si="11"/>
        <v>6</v>
      </c>
      <c r="AK293" s="2">
        <v>-0.25657894736842102</v>
      </c>
      <c r="AL293" s="2">
        <v>-3.4482758620689703E-2</v>
      </c>
    </row>
    <row r="294" spans="34:38" x14ac:dyDescent="0.3">
      <c r="AH294">
        <v>253</v>
      </c>
      <c r="AI294">
        <v>13</v>
      </c>
      <c r="AJ294">
        <f t="shared" si="11"/>
        <v>6</v>
      </c>
      <c r="AK294" s="2">
        <v>-0.54527061203844196</v>
      </c>
      <c r="AL294" s="2">
        <v>0</v>
      </c>
    </row>
    <row r="295" spans="34:38" x14ac:dyDescent="0.3">
      <c r="AH295">
        <v>267</v>
      </c>
      <c r="AI295">
        <v>13</v>
      </c>
      <c r="AJ295">
        <f t="shared" si="11"/>
        <v>6</v>
      </c>
      <c r="AK295" s="2">
        <v>-0.81489935671301095</v>
      </c>
      <c r="AL295" s="2">
        <v>0</v>
      </c>
    </row>
    <row r="296" spans="34:38" x14ac:dyDescent="0.3">
      <c r="AH296">
        <v>289</v>
      </c>
      <c r="AI296">
        <v>14</v>
      </c>
      <c r="AJ296">
        <f t="shared" si="11"/>
        <v>6</v>
      </c>
      <c r="AK296" s="2">
        <v>-1</v>
      </c>
      <c r="AL296" s="2">
        <v>0</v>
      </c>
    </row>
    <row r="297" spans="34:38" x14ac:dyDescent="0.3">
      <c r="AH297">
        <v>293</v>
      </c>
      <c r="AI297">
        <v>14</v>
      </c>
      <c r="AJ297">
        <f t="shared" si="11"/>
        <v>6</v>
      </c>
      <c r="AK297" s="2">
        <v>-0.83333333333333404</v>
      </c>
      <c r="AL297" s="2">
        <v>-3.7037037037037E-2</v>
      </c>
    </row>
    <row r="298" spans="34:38" x14ac:dyDescent="0.3">
      <c r="AH298">
        <v>313</v>
      </c>
      <c r="AI298">
        <v>15</v>
      </c>
      <c r="AJ298">
        <f t="shared" si="11"/>
        <v>6</v>
      </c>
      <c r="AK298" s="2">
        <v>0</v>
      </c>
      <c r="AL298" s="2">
        <v>-1</v>
      </c>
    </row>
    <row r="299" spans="34:38" x14ac:dyDescent="0.3">
      <c r="AH299">
        <v>316</v>
      </c>
      <c r="AI299">
        <v>15</v>
      </c>
      <c r="AJ299">
        <f t="shared" si="11"/>
        <v>6</v>
      </c>
      <c r="AK299" s="2">
        <v>-0.18765360705508199</v>
      </c>
      <c r="AL299" s="2">
        <v>-0.18716875871687599</v>
      </c>
    </row>
    <row r="300" spans="34:38" x14ac:dyDescent="0.3">
      <c r="AH300">
        <v>322</v>
      </c>
      <c r="AI300">
        <v>16</v>
      </c>
      <c r="AJ300">
        <f t="shared" si="11"/>
        <v>6</v>
      </c>
      <c r="AK300" s="2">
        <v>-1</v>
      </c>
      <c r="AL300" s="2">
        <v>0</v>
      </c>
    </row>
    <row r="301" spans="34:38" x14ac:dyDescent="0.3">
      <c r="AH301">
        <v>335</v>
      </c>
      <c r="AI301">
        <v>16</v>
      </c>
      <c r="AJ301">
        <f t="shared" si="11"/>
        <v>6</v>
      </c>
      <c r="AK301" s="2">
        <v>-1</v>
      </c>
      <c r="AL301" s="2">
        <v>-0.33333333333333298</v>
      </c>
    </row>
    <row r="302" spans="34:38" x14ac:dyDescent="0.3">
      <c r="AH302">
        <v>366</v>
      </c>
      <c r="AI302">
        <v>17</v>
      </c>
      <c r="AJ302">
        <f t="shared" si="11"/>
        <v>6</v>
      </c>
      <c r="AK302" s="2">
        <v>-0.81818181818181901</v>
      </c>
      <c r="AL302" s="2">
        <v>0</v>
      </c>
    </row>
    <row r="303" spans="34:38" x14ac:dyDescent="0.3">
      <c r="AH303">
        <v>379</v>
      </c>
      <c r="AI303">
        <v>18</v>
      </c>
      <c r="AJ303">
        <f t="shared" si="11"/>
        <v>6</v>
      </c>
      <c r="AK303" s="2">
        <v>-0.125</v>
      </c>
      <c r="AL303" s="2">
        <v>-1</v>
      </c>
    </row>
    <row r="304" spans="34:38" x14ac:dyDescent="0.3">
      <c r="AH304">
        <v>414</v>
      </c>
      <c r="AI304">
        <v>19</v>
      </c>
      <c r="AJ304">
        <f t="shared" si="11"/>
        <v>6</v>
      </c>
      <c r="AK304" s="2">
        <v>-1</v>
      </c>
      <c r="AL304" s="2">
        <v>0</v>
      </c>
    </row>
    <row r="305" spans="34:38" x14ac:dyDescent="0.3">
      <c r="AH305">
        <v>443</v>
      </c>
      <c r="AI305">
        <v>21</v>
      </c>
      <c r="AJ305">
        <f t="shared" si="11"/>
        <v>6</v>
      </c>
      <c r="AK305" s="2">
        <v>-0.19904306220095699</v>
      </c>
      <c r="AL305" s="2">
        <v>-0.36904761904761901</v>
      </c>
    </row>
    <row r="306" spans="34:38" x14ac:dyDescent="0.3">
      <c r="AH306">
        <v>480</v>
      </c>
      <c r="AI306">
        <v>22</v>
      </c>
      <c r="AJ306">
        <f t="shared" si="11"/>
        <v>6</v>
      </c>
      <c r="AK306" s="2">
        <v>0</v>
      </c>
      <c r="AL306" s="2">
        <v>-0.42666666666666703</v>
      </c>
    </row>
    <row r="307" spans="34:38" x14ac:dyDescent="0.3">
      <c r="AH307">
        <v>494</v>
      </c>
      <c r="AI307">
        <v>23</v>
      </c>
      <c r="AJ307">
        <f t="shared" si="11"/>
        <v>6</v>
      </c>
      <c r="AK307" s="2">
        <v>-0.27210884353741499</v>
      </c>
      <c r="AL307" s="2">
        <v>-2.2222222222222199E-2</v>
      </c>
    </row>
    <row r="308" spans="34:38" x14ac:dyDescent="0.3">
      <c r="AH308">
        <v>503</v>
      </c>
      <c r="AI308">
        <v>24</v>
      </c>
      <c r="AJ308">
        <f t="shared" si="11"/>
        <v>6</v>
      </c>
      <c r="AK308" s="2">
        <v>-0.97560975609756095</v>
      </c>
      <c r="AL308" s="2">
        <v>0</v>
      </c>
    </row>
    <row r="309" spans="34:38" x14ac:dyDescent="0.3">
      <c r="AH309">
        <v>537</v>
      </c>
      <c r="AI309">
        <v>25</v>
      </c>
      <c r="AJ309">
        <f t="shared" si="11"/>
        <v>6</v>
      </c>
      <c r="AK309" s="2">
        <v>-1</v>
      </c>
      <c r="AL309" s="2">
        <v>0</v>
      </c>
    </row>
    <row r="310" spans="34:38" x14ac:dyDescent="0.3">
      <c r="AH310">
        <v>540</v>
      </c>
      <c r="AI310">
        <v>25</v>
      </c>
      <c r="AJ310">
        <f t="shared" si="11"/>
        <v>6</v>
      </c>
      <c r="AK310" s="2">
        <v>0.34375</v>
      </c>
      <c r="AL310" s="2">
        <v>-0.65476190476190499</v>
      </c>
    </row>
    <row r="311" spans="34:38" x14ac:dyDescent="0.3">
      <c r="AH311">
        <v>545</v>
      </c>
      <c r="AI311">
        <v>25</v>
      </c>
      <c r="AJ311">
        <f t="shared" si="11"/>
        <v>6</v>
      </c>
      <c r="AK311" s="2">
        <v>-0.42306425041186202</v>
      </c>
      <c r="AL311" s="2">
        <v>0</v>
      </c>
    </row>
    <row r="312" spans="34:38" x14ac:dyDescent="0.3">
      <c r="AH312">
        <v>569</v>
      </c>
      <c r="AI312">
        <v>26</v>
      </c>
      <c r="AJ312">
        <f t="shared" si="11"/>
        <v>6</v>
      </c>
      <c r="AK312" s="2">
        <v>-0.31518860707350099</v>
      </c>
      <c r="AL312" s="2">
        <v>-1</v>
      </c>
    </row>
    <row r="313" spans="34:38" x14ac:dyDescent="0.3">
      <c r="AH313">
        <v>601</v>
      </c>
      <c r="AI313">
        <v>27</v>
      </c>
      <c r="AJ313">
        <f t="shared" si="11"/>
        <v>6</v>
      </c>
      <c r="AK313" s="2">
        <v>-1</v>
      </c>
      <c r="AL313" s="2">
        <v>0.46753246753246802</v>
      </c>
    </row>
    <row r="314" spans="34:38" x14ac:dyDescent="0.3">
      <c r="AH314">
        <v>622</v>
      </c>
      <c r="AI314">
        <v>28</v>
      </c>
      <c r="AJ314">
        <f t="shared" si="11"/>
        <v>6</v>
      </c>
      <c r="AK314" s="2">
        <v>-0.46875</v>
      </c>
      <c r="AL314" s="2">
        <v>-0.37201365187713298</v>
      </c>
    </row>
    <row r="315" spans="34:38" x14ac:dyDescent="0.3">
      <c r="AH315">
        <v>643</v>
      </c>
      <c r="AI315">
        <v>28</v>
      </c>
      <c r="AJ315">
        <f t="shared" si="11"/>
        <v>6</v>
      </c>
      <c r="AK315" s="2">
        <v>1</v>
      </c>
      <c r="AL315" s="2">
        <v>-0.37168141592920401</v>
      </c>
    </row>
    <row r="316" spans="34:38" x14ac:dyDescent="0.3">
      <c r="AH316">
        <v>666</v>
      </c>
      <c r="AI316">
        <v>29</v>
      </c>
      <c r="AJ316">
        <f t="shared" si="11"/>
        <v>6</v>
      </c>
      <c r="AK316" s="2">
        <v>-8.5365853658536606E-2</v>
      </c>
      <c r="AL316" s="2">
        <v>-1</v>
      </c>
    </row>
    <row r="317" spans="34:38" x14ac:dyDescent="0.3">
      <c r="AH317">
        <v>668</v>
      </c>
      <c r="AI317">
        <v>30</v>
      </c>
      <c r="AJ317">
        <f t="shared" si="11"/>
        <v>6</v>
      </c>
      <c r="AK317" s="2">
        <v>-0.11694915254237299</v>
      </c>
      <c r="AL317" s="2">
        <v>-0.25490196078431399</v>
      </c>
    </row>
    <row r="318" spans="34:38" x14ac:dyDescent="0.3">
      <c r="AH318">
        <v>670</v>
      </c>
      <c r="AI318">
        <v>30</v>
      </c>
      <c r="AJ318">
        <f t="shared" si="11"/>
        <v>6</v>
      </c>
      <c r="AK318" s="2">
        <v>-9.0592334494773497E-2</v>
      </c>
      <c r="AL318" s="2">
        <v>-1</v>
      </c>
    </row>
    <row r="319" spans="34:38" x14ac:dyDescent="0.3">
      <c r="AH319">
        <v>672</v>
      </c>
      <c r="AI319">
        <v>30</v>
      </c>
      <c r="AJ319">
        <f t="shared" si="11"/>
        <v>6</v>
      </c>
      <c r="AK319" s="2">
        <v>0</v>
      </c>
      <c r="AL319" s="2">
        <v>-1</v>
      </c>
    </row>
    <row r="320" spans="34:38" x14ac:dyDescent="0.3">
      <c r="AH320">
        <v>696</v>
      </c>
      <c r="AI320">
        <v>30</v>
      </c>
      <c r="AJ320">
        <f t="shared" si="11"/>
        <v>6</v>
      </c>
      <c r="AK320" s="2">
        <v>-0.61627906976744196</v>
      </c>
      <c r="AL320" s="2">
        <v>-0.83529411764705996</v>
      </c>
    </row>
    <row r="321" spans="34:38" x14ac:dyDescent="0.3">
      <c r="AH321">
        <v>710</v>
      </c>
      <c r="AI321">
        <v>30</v>
      </c>
      <c r="AJ321">
        <f t="shared" si="11"/>
        <v>6</v>
      </c>
      <c r="AK321" s="2">
        <v>0</v>
      </c>
      <c r="AL321" s="2">
        <v>-1</v>
      </c>
    </row>
    <row r="322" spans="34:38" x14ac:dyDescent="0.3">
      <c r="AH322">
        <v>715</v>
      </c>
      <c r="AI322">
        <v>31</v>
      </c>
      <c r="AJ322">
        <f t="shared" si="11"/>
        <v>6</v>
      </c>
      <c r="AK322" s="2">
        <v>-0.169491525423729</v>
      </c>
      <c r="AL322" s="2">
        <v>-8.0645161290322606E-2</v>
      </c>
    </row>
    <row r="323" spans="34:38" x14ac:dyDescent="0.3">
      <c r="AH323">
        <v>728</v>
      </c>
      <c r="AI323">
        <v>32</v>
      </c>
      <c r="AJ323">
        <f t="shared" si="11"/>
        <v>6</v>
      </c>
      <c r="AK323" s="2">
        <v>-0.73333333333333295</v>
      </c>
      <c r="AL323" s="2">
        <v>0.36666666666666697</v>
      </c>
    </row>
    <row r="324" spans="34:38" x14ac:dyDescent="0.3">
      <c r="AH324">
        <v>758</v>
      </c>
      <c r="AI324">
        <v>33</v>
      </c>
      <c r="AJ324">
        <f t="shared" si="11"/>
        <v>6</v>
      </c>
      <c r="AK324" s="2">
        <v>6.1111111111110297E-2</v>
      </c>
      <c r="AL324" s="2">
        <v>-1</v>
      </c>
    </row>
    <row r="325" spans="34:38" x14ac:dyDescent="0.3">
      <c r="AH325">
        <v>772</v>
      </c>
      <c r="AI325">
        <v>33</v>
      </c>
      <c r="AJ325">
        <f t="shared" si="11"/>
        <v>6</v>
      </c>
      <c r="AK325" s="2">
        <v>-0.55118110236220497</v>
      </c>
      <c r="AL325" s="2">
        <v>0</v>
      </c>
    </row>
    <row r="326" spans="34:38" x14ac:dyDescent="0.3">
      <c r="AH326">
        <v>814</v>
      </c>
      <c r="AI326">
        <v>35</v>
      </c>
      <c r="AJ326">
        <f t="shared" si="11"/>
        <v>6</v>
      </c>
      <c r="AK326" s="2">
        <v>-0.22441104792851299</v>
      </c>
      <c r="AL326" s="2">
        <v>-1</v>
      </c>
    </row>
    <row r="327" spans="34:38" x14ac:dyDescent="0.3">
      <c r="AH327">
        <v>817</v>
      </c>
      <c r="AI327">
        <v>35</v>
      </c>
      <c r="AJ327">
        <f t="shared" si="11"/>
        <v>6</v>
      </c>
      <c r="AK327" s="2">
        <v>-3.55893536121673E-2</v>
      </c>
      <c r="AL327" s="2">
        <v>-0.14483277771803399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H135"/>
  <sheetViews>
    <sheetView workbookViewId="0"/>
  </sheetViews>
  <sheetFormatPr defaultRowHeight="14.4" x14ac:dyDescent="0.3"/>
  <cols>
    <col min="2" max="2" width="22" customWidth="1"/>
  </cols>
  <sheetData>
    <row r="1" spans="2:60" x14ac:dyDescent="0.3">
      <c r="C1" t="s">
        <v>156</v>
      </c>
      <c r="H1" t="s">
        <v>157</v>
      </c>
      <c r="M1" t="s">
        <v>158</v>
      </c>
      <c r="R1" t="s">
        <v>22</v>
      </c>
      <c r="W1" t="s">
        <v>7</v>
      </c>
      <c r="AC1" t="s">
        <v>159</v>
      </c>
      <c r="AG1" t="s">
        <v>159</v>
      </c>
      <c r="AK1" t="s">
        <v>159</v>
      </c>
      <c r="AO1" t="s">
        <v>159</v>
      </c>
      <c r="AS1" t="s">
        <v>159</v>
      </c>
    </row>
    <row r="2" spans="2:60" x14ac:dyDescent="0.3">
      <c r="C2" t="s">
        <v>155</v>
      </c>
      <c r="H2" t="s">
        <v>155</v>
      </c>
      <c r="M2" t="s">
        <v>155</v>
      </c>
      <c r="R2" t="s">
        <v>155</v>
      </c>
      <c r="W2" t="s">
        <v>155</v>
      </c>
      <c r="AC2" t="s">
        <v>160</v>
      </c>
      <c r="AG2" t="s">
        <v>161</v>
      </c>
      <c r="AK2" t="s">
        <v>28</v>
      </c>
      <c r="AO2" t="s">
        <v>162</v>
      </c>
      <c r="AS2" t="s">
        <v>163</v>
      </c>
    </row>
    <row r="3" spans="2:60" x14ac:dyDescent="0.3">
      <c r="B3" t="s">
        <v>154</v>
      </c>
      <c r="C3" s="14" t="s">
        <v>150</v>
      </c>
      <c r="D3" s="14" t="s">
        <v>151</v>
      </c>
      <c r="E3" s="14" t="s">
        <v>152</v>
      </c>
      <c r="F3" s="14" t="s">
        <v>153</v>
      </c>
      <c r="H3" s="14" t="s">
        <v>150</v>
      </c>
      <c r="I3" s="14" t="s">
        <v>151</v>
      </c>
      <c r="J3" s="14" t="s">
        <v>152</v>
      </c>
      <c r="K3" s="14" t="s">
        <v>153</v>
      </c>
      <c r="M3" s="14" t="s">
        <v>150</v>
      </c>
      <c r="N3" s="14" t="s">
        <v>151</v>
      </c>
      <c r="O3" s="14" t="s">
        <v>152</v>
      </c>
      <c r="P3" s="14" t="s">
        <v>153</v>
      </c>
      <c r="R3" s="14" t="s">
        <v>150</v>
      </c>
      <c r="S3" s="14" t="s">
        <v>151</v>
      </c>
      <c r="T3" s="14" t="s">
        <v>152</v>
      </c>
      <c r="U3" s="14" t="s">
        <v>153</v>
      </c>
      <c r="W3" s="14" t="s">
        <v>150</v>
      </c>
      <c r="X3" s="14" t="s">
        <v>151</v>
      </c>
      <c r="Y3" s="14" t="s">
        <v>152</v>
      </c>
      <c r="Z3" s="14" t="s">
        <v>153</v>
      </c>
      <c r="AC3" t="s">
        <v>116</v>
      </c>
      <c r="AD3" t="s">
        <v>164</v>
      </c>
      <c r="AE3" t="s">
        <v>165</v>
      </c>
      <c r="AG3" t="s">
        <v>116</v>
      </c>
      <c r="AH3" t="s">
        <v>164</v>
      </c>
      <c r="AI3" t="s">
        <v>165</v>
      </c>
      <c r="AK3" t="s">
        <v>116</v>
      </c>
      <c r="AL3" t="s">
        <v>164</v>
      </c>
      <c r="AM3" t="s">
        <v>165</v>
      </c>
      <c r="AO3" t="s">
        <v>116</v>
      </c>
      <c r="AP3" t="s">
        <v>164</v>
      </c>
      <c r="AQ3" t="s">
        <v>165</v>
      </c>
      <c r="AS3" t="s">
        <v>116</v>
      </c>
      <c r="AT3" t="s">
        <v>164</v>
      </c>
      <c r="AU3" t="s">
        <v>165</v>
      </c>
      <c r="AX3" s="7" t="s">
        <v>166</v>
      </c>
      <c r="BH3" s="7"/>
    </row>
    <row r="4" spans="2:60" x14ac:dyDescent="0.3">
      <c r="C4" s="13">
        <v>0</v>
      </c>
      <c r="D4" s="13">
        <v>0</v>
      </c>
      <c r="E4" s="13">
        <v>0</v>
      </c>
      <c r="F4" s="13">
        <v>1</v>
      </c>
      <c r="H4" s="13">
        <v>0</v>
      </c>
      <c r="I4" s="13">
        <v>0</v>
      </c>
      <c r="J4" s="13">
        <v>0</v>
      </c>
      <c r="K4" s="13">
        <v>1</v>
      </c>
      <c r="M4" s="13">
        <v>0</v>
      </c>
      <c r="N4" s="13">
        <v>0</v>
      </c>
      <c r="O4" s="13">
        <v>0</v>
      </c>
      <c r="P4" s="13">
        <v>1</v>
      </c>
      <c r="R4" s="13">
        <v>0</v>
      </c>
      <c r="S4" s="13">
        <v>0</v>
      </c>
      <c r="T4" s="13">
        <v>0</v>
      </c>
      <c r="U4" s="13">
        <v>1</v>
      </c>
      <c r="W4" s="13">
        <v>0.36</v>
      </c>
      <c r="X4" s="13">
        <v>0.44</v>
      </c>
      <c r="Y4" s="13">
        <v>0.08</v>
      </c>
      <c r="Z4" s="13">
        <v>0.12</v>
      </c>
      <c r="AC4">
        <v>2</v>
      </c>
      <c r="AD4">
        <v>1</v>
      </c>
      <c r="AE4">
        <v>0</v>
      </c>
      <c r="AG4">
        <v>2</v>
      </c>
      <c r="AH4">
        <v>1</v>
      </c>
      <c r="AI4">
        <v>0</v>
      </c>
      <c r="AK4">
        <v>2</v>
      </c>
      <c r="AL4">
        <v>1</v>
      </c>
      <c r="AM4">
        <v>0</v>
      </c>
      <c r="AO4">
        <v>7</v>
      </c>
      <c r="AP4">
        <v>1</v>
      </c>
      <c r="AQ4">
        <v>0</v>
      </c>
      <c r="AS4">
        <v>1</v>
      </c>
      <c r="AT4">
        <v>1</v>
      </c>
      <c r="AU4">
        <v>0.36</v>
      </c>
      <c r="AX4" t="s">
        <v>55</v>
      </c>
      <c r="AY4" t="s">
        <v>56</v>
      </c>
      <c r="AZ4" t="s">
        <v>57</v>
      </c>
      <c r="BA4" t="s">
        <v>58</v>
      </c>
      <c r="BB4" t="s">
        <v>59</v>
      </c>
    </row>
    <row r="5" spans="2:60" x14ac:dyDescent="0.3">
      <c r="C5" s="13">
        <v>0.66666666666666696</v>
      </c>
      <c r="D5" s="13">
        <v>0</v>
      </c>
      <c r="E5" s="13">
        <v>0</v>
      </c>
      <c r="F5" s="13">
        <v>0.33333333333333298</v>
      </c>
      <c r="H5" s="13">
        <v>0.5</v>
      </c>
      <c r="I5" s="13">
        <v>0</v>
      </c>
      <c r="J5" s="13">
        <v>0</v>
      </c>
      <c r="K5" s="13">
        <v>0.5</v>
      </c>
      <c r="M5" s="13">
        <v>0</v>
      </c>
      <c r="N5" s="13">
        <v>0</v>
      </c>
      <c r="O5" s="13">
        <v>1</v>
      </c>
      <c r="P5" s="13">
        <v>0</v>
      </c>
      <c r="R5" s="13">
        <v>0.66666666666666696</v>
      </c>
      <c r="S5" s="13">
        <v>0.33333333333333298</v>
      </c>
      <c r="T5" s="13">
        <v>0</v>
      </c>
      <c r="U5" s="13">
        <v>0</v>
      </c>
      <c r="W5" s="13">
        <v>0.30769230769230799</v>
      </c>
      <c r="X5" s="13">
        <v>0.19230769230769201</v>
      </c>
      <c r="Y5" s="13">
        <v>0.15384615384615399</v>
      </c>
      <c r="Z5" s="13">
        <v>0.34615384615384598</v>
      </c>
      <c r="AC5">
        <v>2</v>
      </c>
      <c r="AD5">
        <v>2</v>
      </c>
      <c r="AE5">
        <v>0</v>
      </c>
      <c r="AG5">
        <v>2</v>
      </c>
      <c r="AH5">
        <v>2</v>
      </c>
      <c r="AI5">
        <v>0</v>
      </c>
      <c r="AK5">
        <v>2</v>
      </c>
      <c r="AL5">
        <v>2</v>
      </c>
      <c r="AM5">
        <v>0</v>
      </c>
      <c r="AO5">
        <v>7</v>
      </c>
      <c r="AP5">
        <v>2</v>
      </c>
      <c r="AQ5">
        <v>0</v>
      </c>
      <c r="AS5">
        <v>1</v>
      </c>
      <c r="AT5">
        <v>2</v>
      </c>
      <c r="AU5">
        <v>0.44</v>
      </c>
      <c r="AX5" t="s">
        <v>60</v>
      </c>
      <c r="AY5">
        <v>1</v>
      </c>
      <c r="AZ5">
        <v>81.647999999999996</v>
      </c>
      <c r="BA5">
        <v>42.578000000000003</v>
      </c>
      <c r="BB5">
        <v>0</v>
      </c>
    </row>
    <row r="6" spans="2:60" x14ac:dyDescent="0.3">
      <c r="C6" s="13">
        <v>1</v>
      </c>
      <c r="D6" s="13">
        <v>0</v>
      </c>
      <c r="E6" s="13">
        <v>0</v>
      </c>
      <c r="F6" s="13">
        <v>0</v>
      </c>
      <c r="H6" s="13">
        <v>1</v>
      </c>
      <c r="I6" s="13">
        <v>0</v>
      </c>
      <c r="J6" s="13">
        <v>0</v>
      </c>
      <c r="K6" s="13">
        <v>0</v>
      </c>
      <c r="M6" s="13">
        <v>0</v>
      </c>
      <c r="N6" s="13">
        <v>0</v>
      </c>
      <c r="O6" s="13">
        <v>1</v>
      </c>
      <c r="P6" s="13">
        <v>0</v>
      </c>
      <c r="R6" s="13">
        <v>0.5</v>
      </c>
      <c r="S6" s="13">
        <v>0</v>
      </c>
      <c r="T6" s="13">
        <v>0.5</v>
      </c>
      <c r="U6" s="13">
        <v>0</v>
      </c>
      <c r="W6" s="13">
        <v>0.5</v>
      </c>
      <c r="X6" s="13">
        <v>0</v>
      </c>
      <c r="Y6" s="13">
        <v>0</v>
      </c>
      <c r="Z6" s="13">
        <v>0.5</v>
      </c>
      <c r="AC6">
        <v>2</v>
      </c>
      <c r="AD6">
        <v>3</v>
      </c>
      <c r="AE6">
        <v>0</v>
      </c>
      <c r="AG6">
        <v>2</v>
      </c>
      <c r="AH6">
        <v>3</v>
      </c>
      <c r="AI6">
        <v>0</v>
      </c>
      <c r="AK6">
        <v>2</v>
      </c>
      <c r="AL6">
        <v>3</v>
      </c>
      <c r="AM6">
        <v>0</v>
      </c>
      <c r="AO6">
        <v>7</v>
      </c>
      <c r="AP6">
        <v>3</v>
      </c>
      <c r="AQ6">
        <v>0</v>
      </c>
      <c r="AS6">
        <v>1</v>
      </c>
      <c r="AT6">
        <v>3</v>
      </c>
      <c r="AU6">
        <v>0.08</v>
      </c>
      <c r="AX6" t="s">
        <v>167</v>
      </c>
      <c r="AY6">
        <v>3</v>
      </c>
      <c r="AZ6">
        <v>49.905000000000001</v>
      </c>
      <c r="BA6">
        <v>6.1680000000000001</v>
      </c>
      <c r="BB6">
        <v>1E-3</v>
      </c>
    </row>
    <row r="7" spans="2:60" x14ac:dyDescent="0.3">
      <c r="C7" s="13">
        <v>0</v>
      </c>
      <c r="D7" s="13">
        <v>0</v>
      </c>
      <c r="E7" s="13">
        <v>0</v>
      </c>
      <c r="F7" s="13">
        <v>1</v>
      </c>
      <c r="H7" s="13">
        <v>0</v>
      </c>
      <c r="I7" s="13">
        <v>0</v>
      </c>
      <c r="J7" s="13">
        <v>0</v>
      </c>
      <c r="K7" s="13">
        <v>1</v>
      </c>
      <c r="M7" s="13">
        <v>1</v>
      </c>
      <c r="N7" s="13">
        <v>0</v>
      </c>
      <c r="O7" s="13">
        <v>0</v>
      </c>
      <c r="P7" s="13">
        <v>0</v>
      </c>
      <c r="R7" s="13">
        <v>0.66666666666666696</v>
      </c>
      <c r="S7" s="13">
        <v>0.33333333333333298</v>
      </c>
      <c r="T7" s="13">
        <v>0</v>
      </c>
      <c r="U7" s="13">
        <v>0</v>
      </c>
      <c r="W7" s="13">
        <v>0.36363636363636398</v>
      </c>
      <c r="X7" s="13">
        <v>0.36363636363636398</v>
      </c>
      <c r="Y7" s="13">
        <v>0.27272727272727298</v>
      </c>
      <c r="Z7" s="13">
        <v>0</v>
      </c>
      <c r="AC7">
        <v>2</v>
      </c>
      <c r="AD7">
        <v>4</v>
      </c>
      <c r="AE7">
        <v>1</v>
      </c>
      <c r="AG7">
        <v>2</v>
      </c>
      <c r="AH7">
        <v>4</v>
      </c>
      <c r="AI7">
        <v>1</v>
      </c>
      <c r="AK7">
        <v>2</v>
      </c>
      <c r="AL7">
        <v>4</v>
      </c>
      <c r="AM7">
        <v>1</v>
      </c>
      <c r="AO7">
        <v>7</v>
      </c>
      <c r="AP7">
        <v>4</v>
      </c>
      <c r="AQ7">
        <v>1</v>
      </c>
      <c r="AS7">
        <v>1</v>
      </c>
      <c r="AT7">
        <v>4</v>
      </c>
      <c r="AU7">
        <v>0.12</v>
      </c>
      <c r="AX7" t="s">
        <v>79</v>
      </c>
    </row>
    <row r="8" spans="2:60" x14ac:dyDescent="0.3">
      <c r="C8" s="13">
        <v>0</v>
      </c>
      <c r="D8" s="13">
        <v>0</v>
      </c>
      <c r="E8" s="13">
        <v>0.5</v>
      </c>
      <c r="F8" s="13">
        <v>0.5</v>
      </c>
      <c r="H8" s="13">
        <v>0</v>
      </c>
      <c r="I8" s="13">
        <v>0</v>
      </c>
      <c r="J8" s="13">
        <v>0.5</v>
      </c>
      <c r="K8" s="13">
        <v>0.5</v>
      </c>
      <c r="M8" s="13">
        <v>0</v>
      </c>
      <c r="N8" s="13">
        <v>0</v>
      </c>
      <c r="O8" s="13">
        <v>1</v>
      </c>
      <c r="P8" s="13">
        <v>0</v>
      </c>
      <c r="R8" s="13">
        <v>0.5</v>
      </c>
      <c r="S8" s="13">
        <v>0.5</v>
      </c>
      <c r="T8" s="13">
        <v>0</v>
      </c>
      <c r="U8" s="13">
        <v>0</v>
      </c>
      <c r="W8" s="13">
        <v>0.25</v>
      </c>
      <c r="X8" s="13">
        <v>0</v>
      </c>
      <c r="Y8" s="13">
        <v>0.75</v>
      </c>
      <c r="Z8" s="13">
        <v>0</v>
      </c>
      <c r="AC8">
        <v>8</v>
      </c>
      <c r="AD8">
        <v>1</v>
      </c>
      <c r="AE8">
        <v>0.66666666666666696</v>
      </c>
      <c r="AG8">
        <v>8</v>
      </c>
      <c r="AH8">
        <v>1</v>
      </c>
      <c r="AI8">
        <v>0.5</v>
      </c>
      <c r="AK8">
        <v>6</v>
      </c>
      <c r="AL8">
        <v>1</v>
      </c>
      <c r="AM8">
        <v>0</v>
      </c>
      <c r="AO8">
        <v>8</v>
      </c>
      <c r="AP8">
        <v>1</v>
      </c>
      <c r="AQ8">
        <v>0.66666666666666696</v>
      </c>
      <c r="AS8">
        <v>2</v>
      </c>
      <c r="AT8">
        <v>1</v>
      </c>
      <c r="AU8">
        <v>0.30769230769230799</v>
      </c>
    </row>
    <row r="9" spans="2:60" x14ac:dyDescent="0.3">
      <c r="C9" s="13">
        <v>0.33333333333333298</v>
      </c>
      <c r="D9" s="13">
        <v>0</v>
      </c>
      <c r="E9" s="13">
        <v>0</v>
      </c>
      <c r="F9" s="13">
        <v>0.66666666666666696</v>
      </c>
      <c r="H9" s="13">
        <v>0.5</v>
      </c>
      <c r="I9" s="13">
        <v>0</v>
      </c>
      <c r="J9" s="13">
        <v>0</v>
      </c>
      <c r="K9" s="13">
        <v>0.5</v>
      </c>
      <c r="M9" s="13">
        <v>0</v>
      </c>
      <c r="N9" s="13">
        <v>0</v>
      </c>
      <c r="O9" s="13">
        <v>0</v>
      </c>
      <c r="P9" s="13">
        <v>1</v>
      </c>
      <c r="R9" s="13">
        <v>0</v>
      </c>
      <c r="S9" s="13">
        <v>0</v>
      </c>
      <c r="T9" s="13">
        <v>1</v>
      </c>
      <c r="U9" s="13">
        <v>0</v>
      </c>
      <c r="W9" s="13">
        <v>0.66666666666666696</v>
      </c>
      <c r="X9" s="13">
        <v>0.16666666666666699</v>
      </c>
      <c r="Y9" s="13">
        <v>0</v>
      </c>
      <c r="Z9" s="13">
        <v>0.16666666666666699</v>
      </c>
      <c r="AC9">
        <v>8</v>
      </c>
      <c r="AD9">
        <v>2</v>
      </c>
      <c r="AE9">
        <v>0</v>
      </c>
      <c r="AG9">
        <v>8</v>
      </c>
      <c r="AH9">
        <v>2</v>
      </c>
      <c r="AI9">
        <v>0</v>
      </c>
      <c r="AK9">
        <v>6</v>
      </c>
      <c r="AL9">
        <v>2</v>
      </c>
      <c r="AM9">
        <v>0</v>
      </c>
      <c r="AO9">
        <v>8</v>
      </c>
      <c r="AP9">
        <v>2</v>
      </c>
      <c r="AQ9">
        <v>0.33333333333333298</v>
      </c>
      <c r="AS9">
        <v>2</v>
      </c>
      <c r="AT9">
        <v>2</v>
      </c>
      <c r="AU9">
        <v>0.19230769230769201</v>
      </c>
      <c r="AX9" s="7" t="s">
        <v>168</v>
      </c>
    </row>
    <row r="10" spans="2:60" x14ac:dyDescent="0.3">
      <c r="C10" s="13">
        <v>0</v>
      </c>
      <c r="D10" s="13">
        <v>0</v>
      </c>
      <c r="E10" s="13">
        <v>0.5</v>
      </c>
      <c r="F10" s="13">
        <v>0.5</v>
      </c>
      <c r="H10" s="13">
        <v>0</v>
      </c>
      <c r="I10" s="13">
        <v>0</v>
      </c>
      <c r="J10" s="13">
        <v>1</v>
      </c>
      <c r="K10" s="13">
        <v>0</v>
      </c>
      <c r="M10" s="13">
        <v>0</v>
      </c>
      <c r="N10" s="13">
        <v>0</v>
      </c>
      <c r="O10" s="13">
        <v>0</v>
      </c>
      <c r="P10" s="13">
        <v>1</v>
      </c>
      <c r="R10" s="13">
        <v>0</v>
      </c>
      <c r="S10" s="13">
        <v>0</v>
      </c>
      <c r="T10" s="13">
        <v>0</v>
      </c>
      <c r="U10" s="13">
        <v>1</v>
      </c>
      <c r="W10" s="13">
        <v>0</v>
      </c>
      <c r="X10" s="13">
        <v>0.5625</v>
      </c>
      <c r="Y10" s="13">
        <v>0.3125</v>
      </c>
      <c r="Z10" s="13">
        <v>0.125</v>
      </c>
      <c r="AC10">
        <v>8</v>
      </c>
      <c r="AD10">
        <v>3</v>
      </c>
      <c r="AE10">
        <v>0</v>
      </c>
      <c r="AG10">
        <v>8</v>
      </c>
      <c r="AH10">
        <v>3</v>
      </c>
      <c r="AI10">
        <v>0</v>
      </c>
      <c r="AK10">
        <v>6</v>
      </c>
      <c r="AL10">
        <v>3</v>
      </c>
      <c r="AM10">
        <v>1</v>
      </c>
      <c r="AO10">
        <v>8</v>
      </c>
      <c r="AP10">
        <v>3</v>
      </c>
      <c r="AQ10">
        <v>0</v>
      </c>
      <c r="AS10">
        <v>2</v>
      </c>
      <c r="AT10">
        <v>3</v>
      </c>
      <c r="AU10">
        <v>0.15384615384615399</v>
      </c>
      <c r="AX10" t="s">
        <v>55</v>
      </c>
      <c r="AY10" t="s">
        <v>56</v>
      </c>
      <c r="AZ10" t="s">
        <v>57</v>
      </c>
      <c r="BA10" t="s">
        <v>58</v>
      </c>
      <c r="BB10" t="s">
        <v>59</v>
      </c>
    </row>
    <row r="11" spans="2:60" x14ac:dyDescent="0.3">
      <c r="C11" s="13">
        <v>0</v>
      </c>
      <c r="D11" s="13">
        <v>0</v>
      </c>
      <c r="E11" s="13">
        <v>1</v>
      </c>
      <c r="F11" s="13">
        <v>0</v>
      </c>
      <c r="H11" s="13">
        <v>0</v>
      </c>
      <c r="I11" s="13">
        <v>0</v>
      </c>
      <c r="J11" s="13">
        <v>1</v>
      </c>
      <c r="K11" s="13">
        <v>0</v>
      </c>
      <c r="M11" s="13">
        <v>0</v>
      </c>
      <c r="N11" s="13">
        <v>0</v>
      </c>
      <c r="O11" s="13">
        <v>1</v>
      </c>
      <c r="P11" s="13">
        <v>0</v>
      </c>
      <c r="R11" s="13">
        <v>0</v>
      </c>
      <c r="S11" s="13">
        <v>0</v>
      </c>
      <c r="T11" s="13">
        <v>0</v>
      </c>
      <c r="U11" s="13">
        <v>1</v>
      </c>
      <c r="W11" s="13">
        <v>0.57142857142857095</v>
      </c>
      <c r="X11" s="13">
        <v>0.33333333333333298</v>
      </c>
      <c r="Y11" s="13">
        <v>4.7619047619047603E-2</v>
      </c>
      <c r="Z11" s="13">
        <v>4.7619047619047603E-2</v>
      </c>
      <c r="AC11">
        <v>8</v>
      </c>
      <c r="AD11">
        <v>4</v>
      </c>
      <c r="AE11">
        <v>0.33333333333333298</v>
      </c>
      <c r="AG11">
        <v>8</v>
      </c>
      <c r="AH11">
        <v>4</v>
      </c>
      <c r="AI11">
        <v>0.5</v>
      </c>
      <c r="AK11">
        <v>6</v>
      </c>
      <c r="AL11">
        <v>4</v>
      </c>
      <c r="AM11">
        <v>0</v>
      </c>
      <c r="AO11">
        <v>8</v>
      </c>
      <c r="AP11">
        <v>4</v>
      </c>
      <c r="AQ11">
        <v>0</v>
      </c>
      <c r="AS11">
        <v>2</v>
      </c>
      <c r="AT11">
        <v>4</v>
      </c>
      <c r="AU11">
        <v>0.34615384615384598</v>
      </c>
      <c r="AX11" t="s">
        <v>60</v>
      </c>
      <c r="AY11">
        <v>1</v>
      </c>
      <c r="AZ11">
        <v>77.727000000000004</v>
      </c>
      <c r="BA11">
        <v>39.369999999999997</v>
      </c>
      <c r="BB11">
        <v>0</v>
      </c>
      <c r="BH11" s="7"/>
    </row>
    <row r="12" spans="2:60" x14ac:dyDescent="0.3">
      <c r="C12" s="13">
        <v>0.5</v>
      </c>
      <c r="D12" s="13">
        <v>0</v>
      </c>
      <c r="E12" s="13">
        <v>0</v>
      </c>
      <c r="F12" s="13">
        <v>0.5</v>
      </c>
      <c r="H12" s="13">
        <v>0.5</v>
      </c>
      <c r="I12" s="13">
        <v>0</v>
      </c>
      <c r="J12" s="13">
        <v>0</v>
      </c>
      <c r="K12" s="13">
        <v>0.5</v>
      </c>
      <c r="M12" s="13">
        <v>0</v>
      </c>
      <c r="N12" s="13">
        <v>0</v>
      </c>
      <c r="O12" s="13">
        <v>0</v>
      </c>
      <c r="P12" s="13">
        <v>1</v>
      </c>
      <c r="R12" s="13">
        <v>0.33333333333333298</v>
      </c>
      <c r="S12" s="13">
        <v>0.33333333333333298</v>
      </c>
      <c r="T12" s="13">
        <v>0</v>
      </c>
      <c r="U12" s="13">
        <v>0.33333333333333298</v>
      </c>
      <c r="W12" s="13">
        <v>0.71428571428571397</v>
      </c>
      <c r="X12" s="13">
        <v>0.14285714285714299</v>
      </c>
      <c r="Y12" s="13">
        <v>0</v>
      </c>
      <c r="Z12" s="13">
        <v>0.14285714285714299</v>
      </c>
      <c r="AC12">
        <v>9</v>
      </c>
      <c r="AD12">
        <v>1</v>
      </c>
      <c r="AE12">
        <v>1</v>
      </c>
      <c r="AG12">
        <v>9</v>
      </c>
      <c r="AH12">
        <v>1</v>
      </c>
      <c r="AI12">
        <v>1</v>
      </c>
      <c r="AK12">
        <v>7</v>
      </c>
      <c r="AL12">
        <v>1</v>
      </c>
      <c r="AM12">
        <v>0</v>
      </c>
      <c r="AO12">
        <v>9</v>
      </c>
      <c r="AP12">
        <v>1</v>
      </c>
      <c r="AQ12">
        <v>0.5</v>
      </c>
      <c r="AS12">
        <v>5</v>
      </c>
      <c r="AT12">
        <v>1</v>
      </c>
      <c r="AU12">
        <v>0.5</v>
      </c>
      <c r="AX12" t="s">
        <v>167</v>
      </c>
      <c r="AY12">
        <v>3</v>
      </c>
      <c r="AZ12">
        <v>48.158999999999999</v>
      </c>
      <c r="BA12">
        <v>6.0140000000000002</v>
      </c>
      <c r="BB12">
        <v>1E-3</v>
      </c>
    </row>
    <row r="13" spans="2:60" x14ac:dyDescent="0.3">
      <c r="C13" s="13">
        <v>0</v>
      </c>
      <c r="D13" s="13">
        <v>0</v>
      </c>
      <c r="E13" s="13">
        <v>0</v>
      </c>
      <c r="F13" s="13">
        <v>1</v>
      </c>
      <c r="H13" s="13">
        <v>0</v>
      </c>
      <c r="I13" s="13">
        <v>0</v>
      </c>
      <c r="J13" s="13">
        <v>0</v>
      </c>
      <c r="K13" s="13">
        <v>1</v>
      </c>
      <c r="M13" s="13">
        <v>0.5</v>
      </c>
      <c r="N13" s="13">
        <v>0</v>
      </c>
      <c r="O13" s="13">
        <v>0.5</v>
      </c>
      <c r="P13" s="13">
        <v>0</v>
      </c>
      <c r="R13" s="13">
        <v>0</v>
      </c>
      <c r="S13" s="13">
        <v>0.5</v>
      </c>
      <c r="T13" s="13">
        <v>0</v>
      </c>
      <c r="U13" s="13">
        <v>0.5</v>
      </c>
      <c r="W13" s="13">
        <v>0.28571428571428598</v>
      </c>
      <c r="X13" s="13">
        <v>0.28571428571428598</v>
      </c>
      <c r="Y13" s="13">
        <v>0.35714285714285698</v>
      </c>
      <c r="Z13" s="13">
        <v>7.1428571428571397E-2</v>
      </c>
      <c r="AC13">
        <v>9</v>
      </c>
      <c r="AD13">
        <v>2</v>
      </c>
      <c r="AE13">
        <v>0</v>
      </c>
      <c r="AG13">
        <v>9</v>
      </c>
      <c r="AH13">
        <v>2</v>
      </c>
      <c r="AI13">
        <v>0</v>
      </c>
      <c r="AK13">
        <v>7</v>
      </c>
      <c r="AL13">
        <v>2</v>
      </c>
      <c r="AM13">
        <v>0</v>
      </c>
      <c r="AO13">
        <v>9</v>
      </c>
      <c r="AP13">
        <v>2</v>
      </c>
      <c r="AQ13">
        <v>0</v>
      </c>
      <c r="AS13">
        <v>5</v>
      </c>
      <c r="AT13">
        <v>2</v>
      </c>
      <c r="AU13">
        <v>0</v>
      </c>
      <c r="AX13" t="s">
        <v>79</v>
      </c>
    </row>
    <row r="14" spans="2:60" x14ac:dyDescent="0.3">
      <c r="C14" s="13">
        <v>0</v>
      </c>
      <c r="D14" s="13">
        <v>0</v>
      </c>
      <c r="E14" s="13">
        <v>1</v>
      </c>
      <c r="F14" s="13">
        <v>0</v>
      </c>
      <c r="H14" s="13">
        <v>0</v>
      </c>
      <c r="I14" s="13">
        <v>0</v>
      </c>
      <c r="J14" s="13">
        <v>1</v>
      </c>
      <c r="K14" s="13">
        <v>0</v>
      </c>
      <c r="M14" s="13">
        <v>0</v>
      </c>
      <c r="N14" s="13">
        <v>0</v>
      </c>
      <c r="O14" s="13">
        <v>0</v>
      </c>
      <c r="P14" s="13">
        <v>1</v>
      </c>
      <c r="R14" s="13">
        <v>1</v>
      </c>
      <c r="S14" s="13">
        <v>0</v>
      </c>
      <c r="T14" s="13">
        <v>0</v>
      </c>
      <c r="U14" s="13">
        <v>0</v>
      </c>
      <c r="W14" s="13">
        <v>0.5</v>
      </c>
      <c r="X14" s="13">
        <v>0.38888888888888901</v>
      </c>
      <c r="Y14" s="13">
        <v>0</v>
      </c>
      <c r="Z14" s="13">
        <v>0.11111111111111099</v>
      </c>
      <c r="AC14">
        <v>9</v>
      </c>
      <c r="AD14">
        <v>3</v>
      </c>
      <c r="AE14">
        <v>0</v>
      </c>
      <c r="AG14">
        <v>9</v>
      </c>
      <c r="AH14">
        <v>3</v>
      </c>
      <c r="AI14">
        <v>0</v>
      </c>
      <c r="AK14">
        <v>7</v>
      </c>
      <c r="AL14">
        <v>3</v>
      </c>
      <c r="AM14">
        <v>1</v>
      </c>
      <c r="AO14">
        <v>9</v>
      </c>
      <c r="AP14">
        <v>3</v>
      </c>
      <c r="AQ14">
        <v>0.5</v>
      </c>
      <c r="AS14">
        <v>5</v>
      </c>
      <c r="AT14">
        <v>3</v>
      </c>
      <c r="AU14">
        <v>0</v>
      </c>
    </row>
    <row r="15" spans="2:60" x14ac:dyDescent="0.3">
      <c r="C15" s="13">
        <v>0</v>
      </c>
      <c r="D15" s="13">
        <v>0</v>
      </c>
      <c r="E15" s="13">
        <v>0</v>
      </c>
      <c r="F15" s="13">
        <v>1</v>
      </c>
      <c r="H15" s="13">
        <v>0</v>
      </c>
      <c r="I15" s="13">
        <v>0</v>
      </c>
      <c r="J15" s="13">
        <v>0</v>
      </c>
      <c r="K15" s="13">
        <v>1</v>
      </c>
      <c r="M15" s="13">
        <v>0</v>
      </c>
      <c r="N15" s="13">
        <v>0.5</v>
      </c>
      <c r="O15" s="13">
        <v>0.5</v>
      </c>
      <c r="P15" s="13">
        <v>0</v>
      </c>
      <c r="R15" s="13">
        <v>0</v>
      </c>
      <c r="S15" s="13">
        <v>0.5</v>
      </c>
      <c r="T15" s="13">
        <v>0.5</v>
      </c>
      <c r="U15" s="13">
        <v>0</v>
      </c>
      <c r="W15" s="13">
        <v>0.33333333333333298</v>
      </c>
      <c r="X15" s="13">
        <v>4.7619047619047603E-2</v>
      </c>
      <c r="Y15" s="13">
        <v>9.5238095238095205E-2</v>
      </c>
      <c r="Z15" s="13">
        <v>0.52380952380952395</v>
      </c>
      <c r="AC15">
        <v>9</v>
      </c>
      <c r="AD15">
        <v>4</v>
      </c>
      <c r="AE15">
        <v>0</v>
      </c>
      <c r="AG15">
        <v>9</v>
      </c>
      <c r="AH15">
        <v>4</v>
      </c>
      <c r="AI15">
        <v>0</v>
      </c>
      <c r="AK15">
        <v>7</v>
      </c>
      <c r="AL15">
        <v>4</v>
      </c>
      <c r="AM15">
        <v>0</v>
      </c>
      <c r="AO15">
        <v>9</v>
      </c>
      <c r="AP15">
        <v>4</v>
      </c>
      <c r="AQ15">
        <v>0</v>
      </c>
      <c r="AS15">
        <v>5</v>
      </c>
      <c r="AT15">
        <v>4</v>
      </c>
      <c r="AU15">
        <v>0.5</v>
      </c>
      <c r="AX15" s="7" t="s">
        <v>169</v>
      </c>
    </row>
    <row r="16" spans="2:60" x14ac:dyDescent="0.3">
      <c r="C16" s="13">
        <v>0</v>
      </c>
      <c r="D16" s="13">
        <v>1</v>
      </c>
      <c r="E16" s="13">
        <v>0</v>
      </c>
      <c r="F16" s="13">
        <v>0</v>
      </c>
      <c r="H16" s="13">
        <v>0</v>
      </c>
      <c r="I16" s="13">
        <v>1</v>
      </c>
      <c r="J16" s="13">
        <v>0</v>
      </c>
      <c r="K16" s="13">
        <v>0</v>
      </c>
      <c r="M16" s="13">
        <v>0</v>
      </c>
      <c r="N16" s="13">
        <v>0</v>
      </c>
      <c r="O16" s="13">
        <v>1</v>
      </c>
      <c r="P16" s="13">
        <v>0</v>
      </c>
      <c r="R16" s="13">
        <v>0.5</v>
      </c>
      <c r="S16" s="13">
        <v>0</v>
      </c>
      <c r="T16" s="13">
        <v>0.5</v>
      </c>
      <c r="U16" s="13">
        <v>0</v>
      </c>
      <c r="W16" s="13">
        <v>0.375</v>
      </c>
      <c r="X16" s="13">
        <v>0.625</v>
      </c>
      <c r="Y16" s="13">
        <v>0</v>
      </c>
      <c r="Z16" s="13">
        <v>0</v>
      </c>
      <c r="AC16">
        <v>11</v>
      </c>
      <c r="AD16">
        <v>1</v>
      </c>
      <c r="AE16">
        <v>0</v>
      </c>
      <c r="AG16">
        <v>11</v>
      </c>
      <c r="AH16">
        <v>1</v>
      </c>
      <c r="AI16">
        <v>0</v>
      </c>
      <c r="AK16">
        <v>8</v>
      </c>
      <c r="AL16">
        <v>1</v>
      </c>
      <c r="AM16">
        <v>1</v>
      </c>
      <c r="AO16">
        <v>10</v>
      </c>
      <c r="AP16">
        <v>1</v>
      </c>
      <c r="AQ16">
        <v>0.66666666666666696</v>
      </c>
      <c r="AS16">
        <v>6</v>
      </c>
      <c r="AT16">
        <v>1</v>
      </c>
      <c r="AU16">
        <v>0.36363636363636398</v>
      </c>
      <c r="AX16" t="s">
        <v>55</v>
      </c>
      <c r="AY16" t="s">
        <v>56</v>
      </c>
      <c r="AZ16" t="s">
        <v>57</v>
      </c>
      <c r="BA16" t="s">
        <v>58</v>
      </c>
      <c r="BB16" t="s">
        <v>59</v>
      </c>
    </row>
    <row r="17" spans="3:54" x14ac:dyDescent="0.3">
      <c r="C17" s="13">
        <v>0</v>
      </c>
      <c r="D17" s="13">
        <v>0</v>
      </c>
      <c r="E17" s="13">
        <v>1</v>
      </c>
      <c r="F17" s="13">
        <v>0</v>
      </c>
      <c r="H17" s="13">
        <v>0</v>
      </c>
      <c r="I17" s="13">
        <v>0</v>
      </c>
      <c r="J17" s="13">
        <v>0</v>
      </c>
      <c r="K17" s="13">
        <v>1</v>
      </c>
      <c r="M17" s="13">
        <v>0</v>
      </c>
      <c r="N17" s="13">
        <v>0</v>
      </c>
      <c r="O17" s="13">
        <v>1</v>
      </c>
      <c r="P17" s="13">
        <v>0</v>
      </c>
      <c r="R17" s="13">
        <v>0</v>
      </c>
      <c r="S17" s="13">
        <v>0</v>
      </c>
      <c r="T17" s="13">
        <v>1</v>
      </c>
      <c r="U17" s="13">
        <v>0</v>
      </c>
      <c r="W17" s="13">
        <v>0.5</v>
      </c>
      <c r="X17" s="13">
        <v>0.3125</v>
      </c>
      <c r="Y17" s="13">
        <v>0.125</v>
      </c>
      <c r="Z17" s="13">
        <v>6.25E-2</v>
      </c>
      <c r="AC17">
        <v>11</v>
      </c>
      <c r="AD17">
        <v>2</v>
      </c>
      <c r="AE17">
        <v>0</v>
      </c>
      <c r="AG17">
        <v>11</v>
      </c>
      <c r="AH17">
        <v>2</v>
      </c>
      <c r="AI17">
        <v>0</v>
      </c>
      <c r="AK17">
        <v>8</v>
      </c>
      <c r="AL17">
        <v>2</v>
      </c>
      <c r="AM17">
        <v>0</v>
      </c>
      <c r="AO17">
        <v>10</v>
      </c>
      <c r="AP17">
        <v>2</v>
      </c>
      <c r="AQ17">
        <v>0.33333333333333298</v>
      </c>
      <c r="AS17">
        <v>6</v>
      </c>
      <c r="AT17">
        <v>2</v>
      </c>
      <c r="AU17">
        <v>0.36363636363636398</v>
      </c>
      <c r="AX17" t="s">
        <v>60</v>
      </c>
      <c r="AY17">
        <v>1</v>
      </c>
      <c r="AZ17">
        <v>35.884999999999998</v>
      </c>
      <c r="BA17">
        <v>24.152000000000001</v>
      </c>
      <c r="BB17">
        <v>0</v>
      </c>
    </row>
    <row r="18" spans="3:54" x14ac:dyDescent="0.3">
      <c r="C18" s="13">
        <v>0</v>
      </c>
      <c r="D18" s="13">
        <v>0</v>
      </c>
      <c r="E18" s="13">
        <v>0</v>
      </c>
      <c r="F18" s="13">
        <v>1</v>
      </c>
      <c r="H18" s="13">
        <v>0</v>
      </c>
      <c r="I18" s="13">
        <v>0</v>
      </c>
      <c r="J18" s="13">
        <v>0.5</v>
      </c>
      <c r="K18" s="13">
        <v>0.5</v>
      </c>
      <c r="W18" s="13">
        <v>0.173913043478261</v>
      </c>
      <c r="X18" s="13">
        <v>8.6956521739130405E-2</v>
      </c>
      <c r="Y18" s="13">
        <v>0.434782608695652</v>
      </c>
      <c r="Z18" s="13">
        <v>0.30434782608695699</v>
      </c>
      <c r="AC18">
        <v>11</v>
      </c>
      <c r="AD18">
        <v>3</v>
      </c>
      <c r="AE18">
        <v>0</v>
      </c>
      <c r="AG18">
        <v>11</v>
      </c>
      <c r="AH18">
        <v>3</v>
      </c>
      <c r="AI18">
        <v>0</v>
      </c>
      <c r="AK18">
        <v>8</v>
      </c>
      <c r="AL18">
        <v>3</v>
      </c>
      <c r="AM18">
        <v>0</v>
      </c>
      <c r="AO18">
        <v>10</v>
      </c>
      <c r="AP18">
        <v>3</v>
      </c>
      <c r="AQ18">
        <v>0</v>
      </c>
      <c r="AS18">
        <v>6</v>
      </c>
      <c r="AT18">
        <v>3</v>
      </c>
      <c r="AU18">
        <v>0.27272727272727298</v>
      </c>
      <c r="AX18" t="s">
        <v>167</v>
      </c>
      <c r="AY18">
        <v>3</v>
      </c>
      <c r="AZ18">
        <v>21.617000000000001</v>
      </c>
      <c r="BA18">
        <v>5.5330000000000004</v>
      </c>
      <c r="BB18">
        <v>6.0000000000000001E-3</v>
      </c>
    </row>
    <row r="19" spans="3:54" x14ac:dyDescent="0.3">
      <c r="C19" s="13">
        <v>0</v>
      </c>
      <c r="D19" s="13">
        <v>0</v>
      </c>
      <c r="E19" s="13">
        <v>0.33333333333333298</v>
      </c>
      <c r="F19" s="13">
        <v>0.66666666666666696</v>
      </c>
      <c r="H19" s="13">
        <v>1</v>
      </c>
      <c r="I19" s="13">
        <v>0</v>
      </c>
      <c r="J19" s="13">
        <v>0</v>
      </c>
      <c r="K19" s="13">
        <v>0</v>
      </c>
      <c r="W19" s="13">
        <v>0.25</v>
      </c>
      <c r="X19" s="13">
        <v>0.4</v>
      </c>
      <c r="Y19" s="13">
        <v>0.25</v>
      </c>
      <c r="Z19" s="13">
        <v>0.1</v>
      </c>
      <c r="AC19">
        <v>11</v>
      </c>
      <c r="AD19">
        <v>4</v>
      </c>
      <c r="AE19">
        <v>1</v>
      </c>
      <c r="AG19">
        <v>11</v>
      </c>
      <c r="AH19">
        <v>4</v>
      </c>
      <c r="AI19">
        <v>1</v>
      </c>
      <c r="AK19">
        <v>8</v>
      </c>
      <c r="AL19">
        <v>4</v>
      </c>
      <c r="AM19">
        <v>0</v>
      </c>
      <c r="AO19">
        <v>10</v>
      </c>
      <c r="AP19">
        <v>4</v>
      </c>
      <c r="AQ19">
        <v>0</v>
      </c>
      <c r="AS19">
        <v>6</v>
      </c>
      <c r="AT19">
        <v>4</v>
      </c>
      <c r="AU19">
        <v>0</v>
      </c>
      <c r="AX19" t="s">
        <v>79</v>
      </c>
    </row>
    <row r="20" spans="3:54" x14ac:dyDescent="0.3">
      <c r="C20" s="13">
        <v>1</v>
      </c>
      <c r="D20" s="13">
        <v>0</v>
      </c>
      <c r="E20" s="13">
        <v>0</v>
      </c>
      <c r="F20" s="13">
        <v>0</v>
      </c>
      <c r="H20" s="13">
        <v>0</v>
      </c>
      <c r="I20" s="13">
        <v>0</v>
      </c>
      <c r="J20" s="13">
        <v>1</v>
      </c>
      <c r="K20" s="13">
        <v>0</v>
      </c>
      <c r="W20" s="13">
        <v>0.23529411764705899</v>
      </c>
      <c r="X20" s="13">
        <v>0</v>
      </c>
      <c r="Y20" s="13">
        <v>5.8823529411764698E-2</v>
      </c>
      <c r="Z20" s="13">
        <v>0.70588235294117696</v>
      </c>
      <c r="AC20">
        <v>12</v>
      </c>
      <c r="AD20">
        <v>1</v>
      </c>
      <c r="AE20">
        <v>0</v>
      </c>
      <c r="AG20">
        <v>12</v>
      </c>
      <c r="AH20">
        <v>1</v>
      </c>
      <c r="AI20">
        <v>0</v>
      </c>
      <c r="AK20">
        <v>9</v>
      </c>
      <c r="AL20">
        <v>1</v>
      </c>
      <c r="AM20">
        <v>0</v>
      </c>
      <c r="AO20">
        <v>12</v>
      </c>
      <c r="AP20">
        <v>1</v>
      </c>
      <c r="AQ20">
        <v>0.5</v>
      </c>
      <c r="AS20">
        <v>7</v>
      </c>
      <c r="AT20">
        <v>1</v>
      </c>
      <c r="AU20">
        <v>0.25</v>
      </c>
    </row>
    <row r="21" spans="3:54" x14ac:dyDescent="0.3">
      <c r="C21" s="13">
        <v>0</v>
      </c>
      <c r="D21" s="13">
        <v>0</v>
      </c>
      <c r="E21" s="13">
        <v>1</v>
      </c>
      <c r="F21" s="13">
        <v>0</v>
      </c>
      <c r="H21" s="13">
        <v>0</v>
      </c>
      <c r="I21" s="13">
        <v>0</v>
      </c>
      <c r="J21" s="13">
        <v>1</v>
      </c>
      <c r="K21" s="13">
        <v>0</v>
      </c>
      <c r="W21" s="13">
        <v>5.8823529411764698E-2</v>
      </c>
      <c r="X21" s="13">
        <v>0.29411764705882398</v>
      </c>
      <c r="Y21" s="13">
        <v>0.58823529411764697</v>
      </c>
      <c r="Z21" s="13">
        <v>5.8823529411764698E-2</v>
      </c>
      <c r="AC21">
        <v>12</v>
      </c>
      <c r="AD21">
        <v>2</v>
      </c>
      <c r="AE21">
        <v>0</v>
      </c>
      <c r="AG21">
        <v>12</v>
      </c>
      <c r="AH21">
        <v>2</v>
      </c>
      <c r="AI21">
        <v>0</v>
      </c>
      <c r="AK21">
        <v>9</v>
      </c>
      <c r="AL21">
        <v>2</v>
      </c>
      <c r="AM21">
        <v>0</v>
      </c>
      <c r="AO21">
        <v>12</v>
      </c>
      <c r="AP21">
        <v>2</v>
      </c>
      <c r="AQ21">
        <v>0.5</v>
      </c>
      <c r="AS21">
        <v>7</v>
      </c>
      <c r="AT21">
        <v>2</v>
      </c>
      <c r="AU21">
        <v>0</v>
      </c>
      <c r="AX21" s="7" t="s">
        <v>170</v>
      </c>
    </row>
    <row r="22" spans="3:54" x14ac:dyDescent="0.3">
      <c r="C22" s="13">
        <v>0</v>
      </c>
      <c r="D22" s="13">
        <v>0</v>
      </c>
      <c r="E22" s="13">
        <v>1</v>
      </c>
      <c r="F22" s="13">
        <v>0</v>
      </c>
      <c r="H22" s="13">
        <v>1</v>
      </c>
      <c r="I22" s="13">
        <v>0</v>
      </c>
      <c r="J22" s="13">
        <v>0</v>
      </c>
      <c r="K22" s="13">
        <v>0</v>
      </c>
      <c r="W22" s="13">
        <v>0.11111111111111099</v>
      </c>
      <c r="X22" s="13">
        <v>0.5</v>
      </c>
      <c r="Y22" s="13">
        <v>0.27777777777777801</v>
      </c>
      <c r="Z22" s="13">
        <v>0.11111111111111099</v>
      </c>
      <c r="AC22">
        <v>12</v>
      </c>
      <c r="AD22">
        <v>3</v>
      </c>
      <c r="AE22">
        <v>0.5</v>
      </c>
      <c r="AG22">
        <v>12</v>
      </c>
      <c r="AH22">
        <v>3</v>
      </c>
      <c r="AI22">
        <v>0.5</v>
      </c>
      <c r="AK22">
        <v>9</v>
      </c>
      <c r="AL22">
        <v>3</v>
      </c>
      <c r="AM22">
        <v>1</v>
      </c>
      <c r="AO22">
        <v>12</v>
      </c>
      <c r="AP22">
        <v>3</v>
      </c>
      <c r="AQ22">
        <v>0</v>
      </c>
      <c r="AS22">
        <v>7</v>
      </c>
      <c r="AT22">
        <v>3</v>
      </c>
      <c r="AU22">
        <v>0.75</v>
      </c>
      <c r="AX22" t="s">
        <v>55</v>
      </c>
      <c r="AY22" t="s">
        <v>56</v>
      </c>
      <c r="AZ22" t="s">
        <v>57</v>
      </c>
      <c r="BA22" t="s">
        <v>58</v>
      </c>
      <c r="BB22" t="s">
        <v>59</v>
      </c>
    </row>
    <row r="23" spans="3:54" x14ac:dyDescent="0.3">
      <c r="C23" s="13">
        <v>1</v>
      </c>
      <c r="D23" s="13">
        <v>0</v>
      </c>
      <c r="E23" s="13">
        <v>0</v>
      </c>
      <c r="F23" s="13">
        <v>0</v>
      </c>
      <c r="H23" s="13">
        <v>0</v>
      </c>
      <c r="I23" s="13">
        <v>0</v>
      </c>
      <c r="J23" s="13">
        <v>1</v>
      </c>
      <c r="K23" s="13">
        <v>0</v>
      </c>
      <c r="W23" s="13">
        <v>0</v>
      </c>
      <c r="X23" s="13">
        <v>0.66666666666666696</v>
      </c>
      <c r="Y23" s="13">
        <v>0.266666666666667</v>
      </c>
      <c r="Z23" s="13">
        <v>6.6666666666666693E-2</v>
      </c>
      <c r="AC23">
        <v>12</v>
      </c>
      <c r="AD23">
        <v>4</v>
      </c>
      <c r="AE23">
        <v>0.5</v>
      </c>
      <c r="AG23">
        <v>12</v>
      </c>
      <c r="AH23">
        <v>4</v>
      </c>
      <c r="AI23">
        <v>0.5</v>
      </c>
      <c r="AK23">
        <v>9</v>
      </c>
      <c r="AL23">
        <v>4</v>
      </c>
      <c r="AM23">
        <v>0</v>
      </c>
      <c r="AO23">
        <v>12</v>
      </c>
      <c r="AP23">
        <v>4</v>
      </c>
      <c r="AQ23">
        <v>0</v>
      </c>
      <c r="AS23">
        <v>7</v>
      </c>
      <c r="AT23">
        <v>4</v>
      </c>
      <c r="AU23">
        <v>0</v>
      </c>
      <c r="AX23" t="s">
        <v>60</v>
      </c>
      <c r="AY23">
        <v>1</v>
      </c>
      <c r="AZ23">
        <v>43</v>
      </c>
      <c r="BA23">
        <v>27.611999999999998</v>
      </c>
      <c r="BB23">
        <v>0</v>
      </c>
    </row>
    <row r="24" spans="3:54" x14ac:dyDescent="0.3">
      <c r="C24" s="13">
        <v>0</v>
      </c>
      <c r="D24" s="13">
        <v>0.2</v>
      </c>
      <c r="E24" s="13">
        <v>0.8</v>
      </c>
      <c r="F24" s="13">
        <v>0</v>
      </c>
      <c r="H24" s="13">
        <v>1</v>
      </c>
      <c r="I24" s="13">
        <v>0</v>
      </c>
      <c r="J24" s="13">
        <v>0</v>
      </c>
      <c r="K24" s="13">
        <v>0</v>
      </c>
      <c r="W24" s="13">
        <v>0.1</v>
      </c>
      <c r="X24" s="13">
        <v>0.1</v>
      </c>
      <c r="Y24" s="13">
        <v>0.25</v>
      </c>
      <c r="Z24" s="13">
        <v>0.55000000000000004</v>
      </c>
      <c r="AC24">
        <v>13</v>
      </c>
      <c r="AD24">
        <v>1</v>
      </c>
      <c r="AE24">
        <v>0.33333333333333298</v>
      </c>
      <c r="AG24">
        <v>13</v>
      </c>
      <c r="AH24">
        <v>1</v>
      </c>
      <c r="AI24">
        <v>0.5</v>
      </c>
      <c r="AK24">
        <v>13</v>
      </c>
      <c r="AL24">
        <v>1</v>
      </c>
      <c r="AM24">
        <v>0</v>
      </c>
      <c r="AO24">
        <v>17</v>
      </c>
      <c r="AP24">
        <v>1</v>
      </c>
      <c r="AQ24">
        <v>0</v>
      </c>
      <c r="AS24">
        <v>8</v>
      </c>
      <c r="AT24">
        <v>1</v>
      </c>
      <c r="AU24">
        <v>0.66666666666666696</v>
      </c>
      <c r="AX24" t="s">
        <v>167</v>
      </c>
      <c r="AY24">
        <v>3</v>
      </c>
      <c r="AZ24">
        <v>28.736000000000001</v>
      </c>
      <c r="BA24">
        <v>1.0229999999999999</v>
      </c>
      <c r="BB24">
        <v>0.39700000000000002</v>
      </c>
    </row>
    <row r="25" spans="3:54" x14ac:dyDescent="0.3">
      <c r="C25" s="13">
        <v>1</v>
      </c>
      <c r="D25" s="13">
        <v>0</v>
      </c>
      <c r="E25" s="13">
        <v>0</v>
      </c>
      <c r="F25" s="13">
        <v>0</v>
      </c>
      <c r="H25" s="13">
        <v>0</v>
      </c>
      <c r="I25" s="13">
        <v>0</v>
      </c>
      <c r="J25" s="13">
        <v>0</v>
      </c>
      <c r="K25" s="13">
        <v>1</v>
      </c>
      <c r="W25" s="13">
        <v>0.34782608695652201</v>
      </c>
      <c r="X25" s="13">
        <v>0.434782608695652</v>
      </c>
      <c r="Y25" s="13">
        <v>8.6956521739130405E-2</v>
      </c>
      <c r="Z25" s="13">
        <v>0.13043478260869601</v>
      </c>
      <c r="AC25">
        <v>13</v>
      </c>
      <c r="AD25">
        <v>2</v>
      </c>
      <c r="AE25">
        <v>0</v>
      </c>
      <c r="AG25">
        <v>13</v>
      </c>
      <c r="AH25">
        <v>2</v>
      </c>
      <c r="AI25">
        <v>0</v>
      </c>
      <c r="AK25">
        <v>13</v>
      </c>
      <c r="AL25">
        <v>2</v>
      </c>
      <c r="AM25">
        <v>0</v>
      </c>
      <c r="AO25">
        <v>17</v>
      </c>
      <c r="AP25">
        <v>2</v>
      </c>
      <c r="AQ25">
        <v>0</v>
      </c>
      <c r="AS25">
        <v>8</v>
      </c>
      <c r="AT25">
        <v>2</v>
      </c>
      <c r="AU25">
        <v>0.16666666666666699</v>
      </c>
      <c r="AX25" t="s">
        <v>79</v>
      </c>
    </row>
    <row r="26" spans="3:54" x14ac:dyDescent="0.3">
      <c r="C26" s="13">
        <v>0</v>
      </c>
      <c r="D26" s="13">
        <v>0</v>
      </c>
      <c r="E26" s="13">
        <v>0</v>
      </c>
      <c r="F26" s="13">
        <v>1</v>
      </c>
      <c r="H26" s="13">
        <v>1</v>
      </c>
      <c r="I26" s="13">
        <v>0</v>
      </c>
      <c r="J26" s="13">
        <v>0</v>
      </c>
      <c r="K26" s="13">
        <v>0</v>
      </c>
      <c r="W26" s="13">
        <v>0.25</v>
      </c>
      <c r="X26" s="13">
        <v>0.25</v>
      </c>
      <c r="Y26" s="13">
        <v>0</v>
      </c>
      <c r="Z26" s="13">
        <v>0.5</v>
      </c>
      <c r="AC26">
        <v>13</v>
      </c>
      <c r="AD26">
        <v>3</v>
      </c>
      <c r="AE26">
        <v>0</v>
      </c>
      <c r="AG26">
        <v>13</v>
      </c>
      <c r="AH26">
        <v>3</v>
      </c>
      <c r="AI26">
        <v>0</v>
      </c>
      <c r="AK26">
        <v>13</v>
      </c>
      <c r="AL26">
        <v>3</v>
      </c>
      <c r="AM26">
        <v>0</v>
      </c>
      <c r="AO26">
        <v>17</v>
      </c>
      <c r="AP26">
        <v>3</v>
      </c>
      <c r="AQ26">
        <v>1</v>
      </c>
      <c r="AS26">
        <v>8</v>
      </c>
      <c r="AT26">
        <v>3</v>
      </c>
      <c r="AU26">
        <v>0</v>
      </c>
    </row>
    <row r="27" spans="3:54" x14ac:dyDescent="0.3">
      <c r="C27" s="13">
        <v>1</v>
      </c>
      <c r="D27" s="13">
        <v>0</v>
      </c>
      <c r="E27" s="13">
        <v>0</v>
      </c>
      <c r="F27" s="13">
        <v>0</v>
      </c>
      <c r="H27" s="13">
        <v>0</v>
      </c>
      <c r="I27" s="13">
        <v>0</v>
      </c>
      <c r="J27" s="13">
        <v>1</v>
      </c>
      <c r="K27" s="13">
        <v>0</v>
      </c>
      <c r="W27" s="13">
        <v>0.27272727272727298</v>
      </c>
      <c r="X27" s="13">
        <v>0.54545454545454497</v>
      </c>
      <c r="Y27" s="13">
        <v>4.5454545454545497E-2</v>
      </c>
      <c r="Z27" s="13">
        <v>0.13636363636363599</v>
      </c>
      <c r="AC27">
        <v>13</v>
      </c>
      <c r="AD27">
        <v>4</v>
      </c>
      <c r="AE27">
        <v>0.66666666666666696</v>
      </c>
      <c r="AG27">
        <v>13</v>
      </c>
      <c r="AH27">
        <v>4</v>
      </c>
      <c r="AI27">
        <v>0.5</v>
      </c>
      <c r="AK27">
        <v>13</v>
      </c>
      <c r="AL27">
        <v>4</v>
      </c>
      <c r="AM27">
        <v>1</v>
      </c>
      <c r="AO27">
        <v>17</v>
      </c>
      <c r="AP27">
        <v>4</v>
      </c>
      <c r="AQ27">
        <v>0</v>
      </c>
      <c r="AS27">
        <v>8</v>
      </c>
      <c r="AT27">
        <v>4</v>
      </c>
      <c r="AU27">
        <v>0.16666666666666699</v>
      </c>
      <c r="AX27" s="7" t="s">
        <v>171</v>
      </c>
    </row>
    <row r="28" spans="3:54" x14ac:dyDescent="0.3">
      <c r="C28" s="13">
        <v>0</v>
      </c>
      <c r="D28" s="13">
        <v>0</v>
      </c>
      <c r="E28" s="13">
        <v>1</v>
      </c>
      <c r="F28" s="13">
        <v>0</v>
      </c>
      <c r="W28" s="13">
        <v>0.6</v>
      </c>
      <c r="X28" s="13">
        <v>0.12</v>
      </c>
      <c r="Y28" s="13">
        <v>0.12</v>
      </c>
      <c r="Z28" s="13">
        <v>0.16</v>
      </c>
      <c r="AC28">
        <v>14</v>
      </c>
      <c r="AD28">
        <v>1</v>
      </c>
      <c r="AE28">
        <v>0</v>
      </c>
      <c r="AG28">
        <v>14</v>
      </c>
      <c r="AH28">
        <v>1</v>
      </c>
      <c r="AI28">
        <v>0</v>
      </c>
      <c r="AK28">
        <v>14</v>
      </c>
      <c r="AL28">
        <v>1</v>
      </c>
      <c r="AM28">
        <v>0</v>
      </c>
      <c r="AO28">
        <v>25</v>
      </c>
      <c r="AP28">
        <v>1</v>
      </c>
      <c r="AQ28">
        <v>0</v>
      </c>
      <c r="AS28">
        <v>9</v>
      </c>
      <c r="AT28">
        <v>1</v>
      </c>
      <c r="AU28">
        <v>0</v>
      </c>
      <c r="AX28" t="s">
        <v>55</v>
      </c>
      <c r="AY28" t="s">
        <v>56</v>
      </c>
      <c r="AZ28" t="s">
        <v>57</v>
      </c>
      <c r="BA28" t="s">
        <v>58</v>
      </c>
      <c r="BB28" t="s">
        <v>59</v>
      </c>
    </row>
    <row r="29" spans="3:54" x14ac:dyDescent="0.3">
      <c r="W29" s="13">
        <v>8.3333333333333301E-2</v>
      </c>
      <c r="X29" s="13">
        <v>4.1666666666666699E-2</v>
      </c>
      <c r="Y29" s="13">
        <v>0.70833333333333304</v>
      </c>
      <c r="Z29" s="13">
        <v>0.16666666666666699</v>
      </c>
      <c r="AC29">
        <v>14</v>
      </c>
      <c r="AD29">
        <v>2</v>
      </c>
      <c r="AE29">
        <v>0</v>
      </c>
      <c r="AG29">
        <v>14</v>
      </c>
      <c r="AH29">
        <v>2</v>
      </c>
      <c r="AI29">
        <v>0</v>
      </c>
      <c r="AK29">
        <v>14</v>
      </c>
      <c r="AL29">
        <v>2</v>
      </c>
      <c r="AM29">
        <v>0</v>
      </c>
      <c r="AO29">
        <v>25</v>
      </c>
      <c r="AP29">
        <v>2</v>
      </c>
      <c r="AQ29">
        <v>0</v>
      </c>
      <c r="AS29">
        <v>9</v>
      </c>
      <c r="AT29">
        <v>2</v>
      </c>
      <c r="AU29">
        <v>0.5625</v>
      </c>
      <c r="AX29" t="s">
        <v>60</v>
      </c>
      <c r="AY29">
        <v>1</v>
      </c>
      <c r="AZ29">
        <v>124.124</v>
      </c>
      <c r="BA29">
        <v>205.00299999999999</v>
      </c>
      <c r="BB29">
        <v>0</v>
      </c>
    </row>
    <row r="30" spans="3:54" x14ac:dyDescent="0.3">
      <c r="W30" s="13">
        <v>0.28571428571428598</v>
      </c>
      <c r="X30" s="13">
        <v>0.28571428571428598</v>
      </c>
      <c r="Y30" s="13">
        <v>0.28571428571428598</v>
      </c>
      <c r="Z30" s="13">
        <v>0.14285714285714299</v>
      </c>
      <c r="AC30">
        <v>14</v>
      </c>
      <c r="AD30">
        <v>3</v>
      </c>
      <c r="AE30">
        <v>0.5</v>
      </c>
      <c r="AG30">
        <v>14</v>
      </c>
      <c r="AH30">
        <v>3</v>
      </c>
      <c r="AI30">
        <v>1</v>
      </c>
      <c r="AK30">
        <v>14</v>
      </c>
      <c r="AL30">
        <v>3</v>
      </c>
      <c r="AM30">
        <v>0</v>
      </c>
      <c r="AO30">
        <v>25</v>
      </c>
      <c r="AP30">
        <v>3</v>
      </c>
      <c r="AQ30">
        <v>0</v>
      </c>
      <c r="AS30">
        <v>9</v>
      </c>
      <c r="AT30">
        <v>3</v>
      </c>
      <c r="AU30">
        <v>0.3125</v>
      </c>
      <c r="AX30" t="s">
        <v>167</v>
      </c>
      <c r="AY30">
        <v>3</v>
      </c>
      <c r="AZ30">
        <v>63.698999999999998</v>
      </c>
      <c r="BA30">
        <v>1.6919999999999999</v>
      </c>
      <c r="BB30">
        <v>0.17799999999999999</v>
      </c>
    </row>
    <row r="31" spans="3:54" x14ac:dyDescent="0.3">
      <c r="W31" s="13">
        <v>6.8965517241379296E-2</v>
      </c>
      <c r="X31" s="13">
        <v>0.27586206896551702</v>
      </c>
      <c r="Y31" s="13">
        <v>0.58620689655172398</v>
      </c>
      <c r="Z31" s="13">
        <v>6.8965517241379296E-2</v>
      </c>
      <c r="AC31">
        <v>14</v>
      </c>
      <c r="AD31">
        <v>4</v>
      </c>
      <c r="AE31">
        <v>0.5</v>
      </c>
      <c r="AG31">
        <v>14</v>
      </c>
      <c r="AH31">
        <v>4</v>
      </c>
      <c r="AI31">
        <v>0</v>
      </c>
      <c r="AK31">
        <v>14</v>
      </c>
      <c r="AL31">
        <v>4</v>
      </c>
      <c r="AM31">
        <v>1</v>
      </c>
      <c r="AO31">
        <v>25</v>
      </c>
      <c r="AP31">
        <v>4</v>
      </c>
      <c r="AQ31">
        <v>1</v>
      </c>
      <c r="AS31">
        <v>9</v>
      </c>
      <c r="AT31">
        <v>4</v>
      </c>
      <c r="AU31">
        <v>0.125</v>
      </c>
      <c r="AX31" t="s">
        <v>79</v>
      </c>
    </row>
    <row r="32" spans="3:54" x14ac:dyDescent="0.3">
      <c r="W32" s="13">
        <v>0.625</v>
      </c>
      <c r="X32" s="13">
        <v>0.25</v>
      </c>
      <c r="Y32" s="13">
        <v>0</v>
      </c>
      <c r="Z32" s="13">
        <v>0.125</v>
      </c>
      <c r="AC32">
        <v>15</v>
      </c>
      <c r="AD32">
        <v>1</v>
      </c>
      <c r="AE32">
        <v>0</v>
      </c>
      <c r="AG32">
        <v>15</v>
      </c>
      <c r="AH32">
        <v>1</v>
      </c>
      <c r="AI32">
        <v>0</v>
      </c>
      <c r="AK32">
        <v>15</v>
      </c>
      <c r="AL32">
        <v>1</v>
      </c>
      <c r="AM32">
        <v>0</v>
      </c>
      <c r="AO32">
        <v>26</v>
      </c>
      <c r="AP32">
        <v>1</v>
      </c>
      <c r="AQ32">
        <v>0</v>
      </c>
      <c r="AS32">
        <v>10</v>
      </c>
      <c r="AT32">
        <v>1</v>
      </c>
      <c r="AU32">
        <v>0.57142857142857095</v>
      </c>
    </row>
    <row r="33" spans="23:47" x14ac:dyDescent="0.3">
      <c r="W33" s="13">
        <v>0.1875</v>
      </c>
      <c r="X33" s="13">
        <v>0.1875</v>
      </c>
      <c r="Y33" s="13">
        <v>0.375</v>
      </c>
      <c r="Z33" s="13">
        <v>0.25</v>
      </c>
      <c r="AC33">
        <v>15</v>
      </c>
      <c r="AD33">
        <v>2</v>
      </c>
      <c r="AE33">
        <v>0</v>
      </c>
      <c r="AG33">
        <v>15</v>
      </c>
      <c r="AH33">
        <v>2</v>
      </c>
      <c r="AI33">
        <v>0</v>
      </c>
      <c r="AK33">
        <v>15</v>
      </c>
      <c r="AL33">
        <v>2</v>
      </c>
      <c r="AM33">
        <v>0</v>
      </c>
      <c r="AO33">
        <v>26</v>
      </c>
      <c r="AP33">
        <v>2</v>
      </c>
      <c r="AQ33">
        <v>0</v>
      </c>
      <c r="AS33">
        <v>10</v>
      </c>
      <c r="AT33">
        <v>2</v>
      </c>
      <c r="AU33">
        <v>0.33333333333333298</v>
      </c>
    </row>
    <row r="34" spans="23:47" x14ac:dyDescent="0.3">
      <c r="W34" s="13">
        <v>0.42105263157894701</v>
      </c>
      <c r="X34" s="13">
        <v>5.2631578947368397E-2</v>
      </c>
      <c r="Y34" s="13">
        <v>0.157894736842105</v>
      </c>
      <c r="Z34" s="13">
        <v>0.36842105263157898</v>
      </c>
      <c r="AC34">
        <v>15</v>
      </c>
      <c r="AD34">
        <v>3</v>
      </c>
      <c r="AE34">
        <v>1</v>
      </c>
      <c r="AG34">
        <v>15</v>
      </c>
      <c r="AH34">
        <v>3</v>
      </c>
      <c r="AI34">
        <v>1</v>
      </c>
      <c r="AK34">
        <v>15</v>
      </c>
      <c r="AL34">
        <v>3</v>
      </c>
      <c r="AM34">
        <v>1</v>
      </c>
      <c r="AO34">
        <v>26</v>
      </c>
      <c r="AP34">
        <v>3</v>
      </c>
      <c r="AQ34">
        <v>0</v>
      </c>
      <c r="AS34">
        <v>10</v>
      </c>
      <c r="AT34">
        <v>3</v>
      </c>
      <c r="AU34">
        <v>4.7619047619047603E-2</v>
      </c>
    </row>
    <row r="35" spans="23:47" x14ac:dyDescent="0.3">
      <c r="W35" s="13">
        <v>0.16666666666666699</v>
      </c>
      <c r="X35" s="13">
        <v>0</v>
      </c>
      <c r="Y35" s="13">
        <v>0.5</v>
      </c>
      <c r="Z35" s="13">
        <v>0.33333333333333298</v>
      </c>
      <c r="AC35">
        <v>15</v>
      </c>
      <c r="AD35">
        <v>4</v>
      </c>
      <c r="AE35">
        <v>0</v>
      </c>
      <c r="AG35">
        <v>15</v>
      </c>
      <c r="AH35">
        <v>4</v>
      </c>
      <c r="AI35">
        <v>0</v>
      </c>
      <c r="AK35">
        <v>15</v>
      </c>
      <c r="AL35">
        <v>4</v>
      </c>
      <c r="AM35">
        <v>0</v>
      </c>
      <c r="AO35">
        <v>26</v>
      </c>
      <c r="AP35">
        <v>4</v>
      </c>
      <c r="AQ35">
        <v>1</v>
      </c>
      <c r="AS35">
        <v>10</v>
      </c>
      <c r="AT35">
        <v>4</v>
      </c>
      <c r="AU35">
        <v>4.7619047619047603E-2</v>
      </c>
    </row>
    <row r="36" spans="23:47" x14ac:dyDescent="0.3">
      <c r="W36" s="13">
        <v>2.7027027027027001E-2</v>
      </c>
      <c r="X36" s="13">
        <v>0.24324324324324301</v>
      </c>
      <c r="Y36" s="13">
        <v>0.64864864864864902</v>
      </c>
      <c r="Z36" s="13">
        <v>8.1081081081081099E-2</v>
      </c>
      <c r="AC36">
        <v>16</v>
      </c>
      <c r="AD36">
        <v>1</v>
      </c>
      <c r="AE36">
        <v>0.5</v>
      </c>
      <c r="AG36">
        <v>16</v>
      </c>
      <c r="AH36">
        <v>1</v>
      </c>
      <c r="AI36">
        <v>0.5</v>
      </c>
      <c r="AK36">
        <v>22</v>
      </c>
      <c r="AL36">
        <v>1</v>
      </c>
      <c r="AM36">
        <v>0</v>
      </c>
      <c r="AO36">
        <v>29</v>
      </c>
      <c r="AP36">
        <v>1</v>
      </c>
      <c r="AQ36">
        <v>0.33333333333333298</v>
      </c>
      <c r="AS36">
        <v>11</v>
      </c>
      <c r="AT36">
        <v>1</v>
      </c>
      <c r="AU36">
        <v>0.71428571428571397</v>
      </c>
    </row>
    <row r="37" spans="23:47" x14ac:dyDescent="0.3">
      <c r="AC37">
        <v>16</v>
      </c>
      <c r="AD37">
        <v>2</v>
      </c>
      <c r="AE37">
        <v>0</v>
      </c>
      <c r="AG37">
        <v>16</v>
      </c>
      <c r="AH37">
        <v>2</v>
      </c>
      <c r="AI37">
        <v>0</v>
      </c>
      <c r="AK37">
        <v>22</v>
      </c>
      <c r="AL37">
        <v>2</v>
      </c>
      <c r="AM37">
        <v>0</v>
      </c>
      <c r="AO37">
        <v>29</v>
      </c>
      <c r="AP37">
        <v>2</v>
      </c>
      <c r="AQ37">
        <v>0.33333333333333298</v>
      </c>
      <c r="AS37">
        <v>11</v>
      </c>
      <c r="AT37">
        <v>2</v>
      </c>
      <c r="AU37">
        <v>0.14285714285714299</v>
      </c>
    </row>
    <row r="38" spans="23:47" x14ac:dyDescent="0.3">
      <c r="AC38">
        <v>16</v>
      </c>
      <c r="AD38">
        <v>3</v>
      </c>
      <c r="AE38">
        <v>0</v>
      </c>
      <c r="AG38">
        <v>16</v>
      </c>
      <c r="AH38">
        <v>3</v>
      </c>
      <c r="AI38">
        <v>0</v>
      </c>
      <c r="AK38">
        <v>22</v>
      </c>
      <c r="AL38">
        <v>3</v>
      </c>
      <c r="AM38">
        <v>0</v>
      </c>
      <c r="AO38">
        <v>29</v>
      </c>
      <c r="AP38">
        <v>3</v>
      </c>
      <c r="AQ38">
        <v>0</v>
      </c>
      <c r="AS38">
        <v>11</v>
      </c>
      <c r="AT38">
        <v>3</v>
      </c>
      <c r="AU38">
        <v>0</v>
      </c>
    </row>
    <row r="39" spans="23:47" x14ac:dyDescent="0.3">
      <c r="AC39">
        <v>16</v>
      </c>
      <c r="AD39">
        <v>4</v>
      </c>
      <c r="AE39">
        <v>0.5</v>
      </c>
      <c r="AG39">
        <v>16</v>
      </c>
      <c r="AH39">
        <v>4</v>
      </c>
      <c r="AI39">
        <v>0.5</v>
      </c>
      <c r="AK39">
        <v>22</v>
      </c>
      <c r="AL39">
        <v>4</v>
      </c>
      <c r="AM39">
        <v>1</v>
      </c>
      <c r="AO39">
        <v>29</v>
      </c>
      <c r="AP39">
        <v>4</v>
      </c>
      <c r="AQ39">
        <v>0.33333333333333298</v>
      </c>
      <c r="AS39">
        <v>11</v>
      </c>
      <c r="AT39">
        <v>4</v>
      </c>
      <c r="AU39">
        <v>0.14285714285714299</v>
      </c>
    </row>
    <row r="40" spans="23:47" x14ac:dyDescent="0.3">
      <c r="AC40">
        <v>17</v>
      </c>
      <c r="AD40">
        <v>1</v>
      </c>
      <c r="AE40">
        <v>0</v>
      </c>
      <c r="AG40">
        <v>17</v>
      </c>
      <c r="AH40">
        <v>1</v>
      </c>
      <c r="AI40">
        <v>0</v>
      </c>
      <c r="AK40">
        <v>23</v>
      </c>
      <c r="AL40">
        <v>1</v>
      </c>
      <c r="AM40">
        <v>0.5</v>
      </c>
      <c r="AO40">
        <v>30</v>
      </c>
      <c r="AP40">
        <v>1</v>
      </c>
      <c r="AQ40">
        <v>0</v>
      </c>
      <c r="AS40">
        <v>12</v>
      </c>
      <c r="AT40">
        <v>1</v>
      </c>
      <c r="AU40">
        <v>0.28571428571428598</v>
      </c>
    </row>
    <row r="41" spans="23:47" x14ac:dyDescent="0.3">
      <c r="AC41">
        <v>17</v>
      </c>
      <c r="AD41">
        <v>2</v>
      </c>
      <c r="AE41">
        <v>0</v>
      </c>
      <c r="AG41">
        <v>17</v>
      </c>
      <c r="AH41">
        <v>2</v>
      </c>
      <c r="AI41">
        <v>0</v>
      </c>
      <c r="AK41">
        <v>23</v>
      </c>
      <c r="AL41">
        <v>2</v>
      </c>
      <c r="AM41">
        <v>0</v>
      </c>
      <c r="AO41">
        <v>30</v>
      </c>
      <c r="AP41">
        <v>2</v>
      </c>
      <c r="AQ41">
        <v>0.5</v>
      </c>
      <c r="AS41">
        <v>12</v>
      </c>
      <c r="AT41">
        <v>2</v>
      </c>
      <c r="AU41">
        <v>0.28571428571428598</v>
      </c>
    </row>
    <row r="42" spans="23:47" x14ac:dyDescent="0.3">
      <c r="AC42">
        <v>17</v>
      </c>
      <c r="AD42">
        <v>3</v>
      </c>
      <c r="AE42">
        <v>0</v>
      </c>
      <c r="AG42">
        <v>17</v>
      </c>
      <c r="AH42">
        <v>3</v>
      </c>
      <c r="AI42">
        <v>0</v>
      </c>
      <c r="AK42">
        <v>23</v>
      </c>
      <c r="AL42">
        <v>3</v>
      </c>
      <c r="AM42">
        <v>0.5</v>
      </c>
      <c r="AO42">
        <v>30</v>
      </c>
      <c r="AP42">
        <v>3</v>
      </c>
      <c r="AQ42">
        <v>0</v>
      </c>
      <c r="AS42">
        <v>12</v>
      </c>
      <c r="AT42">
        <v>3</v>
      </c>
      <c r="AU42">
        <v>0.35714285714285698</v>
      </c>
    </row>
    <row r="43" spans="23:47" x14ac:dyDescent="0.3">
      <c r="AC43">
        <v>17</v>
      </c>
      <c r="AD43">
        <v>4</v>
      </c>
      <c r="AE43">
        <v>1</v>
      </c>
      <c r="AG43">
        <v>17</v>
      </c>
      <c r="AH43">
        <v>4</v>
      </c>
      <c r="AI43">
        <v>1</v>
      </c>
      <c r="AK43">
        <v>23</v>
      </c>
      <c r="AL43">
        <v>4</v>
      </c>
      <c r="AM43">
        <v>0</v>
      </c>
      <c r="AO43">
        <v>30</v>
      </c>
      <c r="AP43">
        <v>4</v>
      </c>
      <c r="AQ43">
        <v>0.5</v>
      </c>
      <c r="AS43">
        <v>12</v>
      </c>
      <c r="AT43">
        <v>4</v>
      </c>
      <c r="AU43">
        <v>7.1428571428571397E-2</v>
      </c>
    </row>
    <row r="44" spans="23:47" x14ac:dyDescent="0.3">
      <c r="AC44">
        <v>18</v>
      </c>
      <c r="AD44">
        <v>1</v>
      </c>
      <c r="AE44">
        <v>0</v>
      </c>
      <c r="AG44">
        <v>18</v>
      </c>
      <c r="AH44">
        <v>1</v>
      </c>
      <c r="AI44">
        <v>0</v>
      </c>
      <c r="AK44">
        <v>25</v>
      </c>
      <c r="AL44">
        <v>1</v>
      </c>
      <c r="AM44">
        <v>0</v>
      </c>
      <c r="AO44">
        <v>31</v>
      </c>
      <c r="AP44">
        <v>1</v>
      </c>
      <c r="AQ44">
        <v>1</v>
      </c>
      <c r="AS44">
        <v>13</v>
      </c>
      <c r="AT44">
        <v>1</v>
      </c>
      <c r="AU44">
        <v>0.5</v>
      </c>
    </row>
    <row r="45" spans="23:47" x14ac:dyDescent="0.3">
      <c r="AC45">
        <v>18</v>
      </c>
      <c r="AD45">
        <v>2</v>
      </c>
      <c r="AE45">
        <v>0</v>
      </c>
      <c r="AG45">
        <v>18</v>
      </c>
      <c r="AH45">
        <v>2</v>
      </c>
      <c r="AI45">
        <v>0</v>
      </c>
      <c r="AK45">
        <v>25</v>
      </c>
      <c r="AL45">
        <v>2</v>
      </c>
      <c r="AM45">
        <v>0</v>
      </c>
      <c r="AO45">
        <v>31</v>
      </c>
      <c r="AP45">
        <v>2</v>
      </c>
      <c r="AQ45">
        <v>0</v>
      </c>
      <c r="AS45">
        <v>13</v>
      </c>
      <c r="AT45">
        <v>2</v>
      </c>
      <c r="AU45">
        <v>0.38888888888888901</v>
      </c>
    </row>
    <row r="46" spans="23:47" x14ac:dyDescent="0.3">
      <c r="AC46">
        <v>18</v>
      </c>
      <c r="AD46">
        <v>3</v>
      </c>
      <c r="AE46">
        <v>1</v>
      </c>
      <c r="AG46">
        <v>18</v>
      </c>
      <c r="AH46">
        <v>3</v>
      </c>
      <c r="AI46">
        <v>1</v>
      </c>
      <c r="AK46">
        <v>25</v>
      </c>
      <c r="AL46">
        <v>3</v>
      </c>
      <c r="AM46">
        <v>0</v>
      </c>
      <c r="AO46">
        <v>31</v>
      </c>
      <c r="AP46">
        <v>3</v>
      </c>
      <c r="AQ46">
        <v>0</v>
      </c>
      <c r="AS46">
        <v>13</v>
      </c>
      <c r="AT46">
        <v>3</v>
      </c>
      <c r="AU46">
        <v>0</v>
      </c>
    </row>
    <row r="47" spans="23:47" x14ac:dyDescent="0.3">
      <c r="AC47">
        <v>18</v>
      </c>
      <c r="AD47">
        <v>4</v>
      </c>
      <c r="AE47">
        <v>0</v>
      </c>
      <c r="AG47">
        <v>18</v>
      </c>
      <c r="AH47">
        <v>4</v>
      </c>
      <c r="AI47">
        <v>0</v>
      </c>
      <c r="AK47">
        <v>25</v>
      </c>
      <c r="AL47">
        <v>4</v>
      </c>
      <c r="AM47">
        <v>1</v>
      </c>
      <c r="AO47">
        <v>31</v>
      </c>
      <c r="AP47">
        <v>4</v>
      </c>
      <c r="AQ47">
        <v>0</v>
      </c>
      <c r="AS47">
        <v>13</v>
      </c>
      <c r="AT47">
        <v>4</v>
      </c>
      <c r="AU47">
        <v>0.11111111111111099</v>
      </c>
    </row>
    <row r="48" spans="23:47" x14ac:dyDescent="0.3">
      <c r="AC48">
        <v>19</v>
      </c>
      <c r="AD48">
        <v>1</v>
      </c>
      <c r="AE48">
        <v>0</v>
      </c>
      <c r="AG48">
        <v>19</v>
      </c>
      <c r="AH48">
        <v>1</v>
      </c>
      <c r="AI48">
        <v>0</v>
      </c>
      <c r="AK48">
        <v>30</v>
      </c>
      <c r="AL48">
        <v>1</v>
      </c>
      <c r="AM48">
        <v>0</v>
      </c>
      <c r="AO48">
        <v>32</v>
      </c>
      <c r="AP48">
        <v>1</v>
      </c>
      <c r="AQ48">
        <v>0</v>
      </c>
      <c r="AS48">
        <v>14</v>
      </c>
      <c r="AT48">
        <v>1</v>
      </c>
      <c r="AU48">
        <v>0.33333333333333298</v>
      </c>
    </row>
    <row r="49" spans="29:47" x14ac:dyDescent="0.3">
      <c r="AC49">
        <v>19</v>
      </c>
      <c r="AD49">
        <v>2</v>
      </c>
      <c r="AE49">
        <v>0</v>
      </c>
      <c r="AG49">
        <v>19</v>
      </c>
      <c r="AH49">
        <v>2</v>
      </c>
      <c r="AI49">
        <v>0</v>
      </c>
      <c r="AK49">
        <v>30</v>
      </c>
      <c r="AL49">
        <v>2</v>
      </c>
      <c r="AM49">
        <v>0.5</v>
      </c>
      <c r="AO49">
        <v>32</v>
      </c>
      <c r="AP49">
        <v>2</v>
      </c>
      <c r="AQ49">
        <v>0.5</v>
      </c>
      <c r="AS49">
        <v>14</v>
      </c>
      <c r="AT49">
        <v>2</v>
      </c>
      <c r="AU49">
        <v>4.7619047619047603E-2</v>
      </c>
    </row>
    <row r="50" spans="29:47" x14ac:dyDescent="0.3">
      <c r="AC50">
        <v>19</v>
      </c>
      <c r="AD50">
        <v>3</v>
      </c>
      <c r="AE50">
        <v>0</v>
      </c>
      <c r="AG50">
        <v>19</v>
      </c>
      <c r="AH50">
        <v>3</v>
      </c>
      <c r="AI50">
        <v>0</v>
      </c>
      <c r="AK50">
        <v>30</v>
      </c>
      <c r="AL50">
        <v>3</v>
      </c>
      <c r="AM50">
        <v>0.5</v>
      </c>
      <c r="AO50">
        <v>32</v>
      </c>
      <c r="AP50">
        <v>3</v>
      </c>
      <c r="AQ50">
        <v>0.5</v>
      </c>
      <c r="AS50">
        <v>14</v>
      </c>
      <c r="AT50">
        <v>3</v>
      </c>
      <c r="AU50">
        <v>9.5238095238095205E-2</v>
      </c>
    </row>
    <row r="51" spans="29:47" x14ac:dyDescent="0.3">
      <c r="AC51">
        <v>19</v>
      </c>
      <c r="AD51">
        <v>4</v>
      </c>
      <c r="AE51">
        <v>1</v>
      </c>
      <c r="AG51">
        <v>19</v>
      </c>
      <c r="AH51">
        <v>4</v>
      </c>
      <c r="AI51">
        <v>1</v>
      </c>
      <c r="AK51">
        <v>30</v>
      </c>
      <c r="AL51">
        <v>4</v>
      </c>
      <c r="AM51">
        <v>0</v>
      </c>
      <c r="AO51">
        <v>32</v>
      </c>
      <c r="AP51">
        <v>4</v>
      </c>
      <c r="AQ51">
        <v>0</v>
      </c>
      <c r="AS51">
        <v>14</v>
      </c>
      <c r="AT51">
        <v>4</v>
      </c>
      <c r="AU51">
        <v>0.52380952380952395</v>
      </c>
    </row>
    <row r="52" spans="29:47" x14ac:dyDescent="0.3">
      <c r="AC52">
        <v>22</v>
      </c>
      <c r="AD52">
        <v>1</v>
      </c>
      <c r="AE52">
        <v>0</v>
      </c>
      <c r="AG52">
        <v>22</v>
      </c>
      <c r="AH52">
        <v>1</v>
      </c>
      <c r="AI52">
        <v>0</v>
      </c>
      <c r="AK52">
        <v>32</v>
      </c>
      <c r="AL52">
        <v>1</v>
      </c>
      <c r="AM52">
        <v>0</v>
      </c>
      <c r="AO52">
        <v>33</v>
      </c>
      <c r="AP52">
        <v>1</v>
      </c>
      <c r="AQ52">
        <v>0.5</v>
      </c>
      <c r="AS52">
        <v>15</v>
      </c>
      <c r="AT52">
        <v>1</v>
      </c>
      <c r="AU52">
        <v>0.375</v>
      </c>
    </row>
    <row r="53" spans="29:47" x14ac:dyDescent="0.3">
      <c r="AC53">
        <v>22</v>
      </c>
      <c r="AD53">
        <v>2</v>
      </c>
      <c r="AE53">
        <v>1</v>
      </c>
      <c r="AG53">
        <v>22</v>
      </c>
      <c r="AH53">
        <v>2</v>
      </c>
      <c r="AI53">
        <v>1</v>
      </c>
      <c r="AK53">
        <v>32</v>
      </c>
      <c r="AL53">
        <v>2</v>
      </c>
      <c r="AM53">
        <v>0</v>
      </c>
      <c r="AO53">
        <v>33</v>
      </c>
      <c r="AP53">
        <v>2</v>
      </c>
      <c r="AQ53">
        <v>0</v>
      </c>
      <c r="AS53">
        <v>15</v>
      </c>
      <c r="AT53">
        <v>2</v>
      </c>
      <c r="AU53">
        <v>0.625</v>
      </c>
    </row>
    <row r="54" spans="29:47" x14ac:dyDescent="0.3">
      <c r="AC54">
        <v>22</v>
      </c>
      <c r="AD54">
        <v>3</v>
      </c>
      <c r="AE54">
        <v>0</v>
      </c>
      <c r="AG54">
        <v>22</v>
      </c>
      <c r="AH54">
        <v>3</v>
      </c>
      <c r="AI54">
        <v>0</v>
      </c>
      <c r="AK54">
        <v>32</v>
      </c>
      <c r="AL54">
        <v>3</v>
      </c>
      <c r="AM54">
        <v>1</v>
      </c>
      <c r="AO54">
        <v>33</v>
      </c>
      <c r="AP54">
        <v>3</v>
      </c>
      <c r="AQ54">
        <v>0.5</v>
      </c>
      <c r="AS54">
        <v>15</v>
      </c>
      <c r="AT54">
        <v>3</v>
      </c>
      <c r="AU54">
        <v>0</v>
      </c>
    </row>
    <row r="55" spans="29:47" x14ac:dyDescent="0.3">
      <c r="AC55">
        <v>22</v>
      </c>
      <c r="AD55">
        <v>4</v>
      </c>
      <c r="AE55">
        <v>0</v>
      </c>
      <c r="AG55">
        <v>22</v>
      </c>
      <c r="AH55">
        <v>4</v>
      </c>
      <c r="AI55">
        <v>0</v>
      </c>
      <c r="AK55">
        <v>32</v>
      </c>
      <c r="AL55">
        <v>4</v>
      </c>
      <c r="AM55">
        <v>0</v>
      </c>
      <c r="AO55">
        <v>33</v>
      </c>
      <c r="AP55">
        <v>4</v>
      </c>
      <c r="AQ55">
        <v>0</v>
      </c>
      <c r="AS55">
        <v>15</v>
      </c>
      <c r="AT55">
        <v>4</v>
      </c>
      <c r="AU55">
        <v>0</v>
      </c>
    </row>
    <row r="56" spans="29:47" x14ac:dyDescent="0.3">
      <c r="AC56">
        <v>23</v>
      </c>
      <c r="AD56">
        <v>1</v>
      </c>
      <c r="AE56">
        <v>0</v>
      </c>
      <c r="AG56">
        <v>24</v>
      </c>
      <c r="AH56">
        <v>1</v>
      </c>
      <c r="AI56">
        <v>0</v>
      </c>
      <c r="AK56">
        <v>35</v>
      </c>
      <c r="AL56">
        <v>1</v>
      </c>
      <c r="AM56">
        <v>0</v>
      </c>
      <c r="AO56">
        <v>35</v>
      </c>
      <c r="AP56">
        <v>1</v>
      </c>
      <c r="AQ56">
        <v>0</v>
      </c>
      <c r="AS56">
        <v>16</v>
      </c>
      <c r="AT56">
        <v>1</v>
      </c>
      <c r="AU56">
        <v>0.5</v>
      </c>
    </row>
    <row r="57" spans="29:47" x14ac:dyDescent="0.3">
      <c r="AC57">
        <v>23</v>
      </c>
      <c r="AD57">
        <v>2</v>
      </c>
      <c r="AE57">
        <v>0</v>
      </c>
      <c r="AG57">
        <v>24</v>
      </c>
      <c r="AH57">
        <v>2</v>
      </c>
      <c r="AI57">
        <v>0</v>
      </c>
      <c r="AK57">
        <v>35</v>
      </c>
      <c r="AL57">
        <v>2</v>
      </c>
      <c r="AM57">
        <v>0</v>
      </c>
      <c r="AO57">
        <v>35</v>
      </c>
      <c r="AP57">
        <v>2</v>
      </c>
      <c r="AQ57">
        <v>0</v>
      </c>
      <c r="AS57">
        <v>16</v>
      </c>
      <c r="AT57">
        <v>2</v>
      </c>
      <c r="AU57">
        <v>0.3125</v>
      </c>
    </row>
    <row r="58" spans="29:47" x14ac:dyDescent="0.3">
      <c r="AC58">
        <v>23</v>
      </c>
      <c r="AD58">
        <v>3</v>
      </c>
      <c r="AE58">
        <v>1</v>
      </c>
      <c r="AG58">
        <v>24</v>
      </c>
      <c r="AH58">
        <v>3</v>
      </c>
      <c r="AI58">
        <v>0</v>
      </c>
      <c r="AK58">
        <v>35</v>
      </c>
      <c r="AL58">
        <v>3</v>
      </c>
      <c r="AM58">
        <v>1</v>
      </c>
      <c r="AO58">
        <v>35</v>
      </c>
      <c r="AP58">
        <v>3</v>
      </c>
      <c r="AQ58">
        <v>1</v>
      </c>
      <c r="AS58">
        <v>16</v>
      </c>
      <c r="AT58">
        <v>3</v>
      </c>
      <c r="AU58">
        <v>0.125</v>
      </c>
    </row>
    <row r="59" spans="29:47" x14ac:dyDescent="0.3">
      <c r="AC59">
        <v>23</v>
      </c>
      <c r="AD59">
        <v>4</v>
      </c>
      <c r="AE59">
        <v>0</v>
      </c>
      <c r="AG59">
        <v>24</v>
      </c>
      <c r="AH59">
        <v>4</v>
      </c>
      <c r="AI59">
        <v>1</v>
      </c>
      <c r="AK59">
        <v>35</v>
      </c>
      <c r="AL59">
        <v>4</v>
      </c>
      <c r="AM59">
        <v>0</v>
      </c>
      <c r="AO59">
        <v>35</v>
      </c>
      <c r="AP59">
        <v>4</v>
      </c>
      <c r="AQ59">
        <v>0</v>
      </c>
      <c r="AS59">
        <v>16</v>
      </c>
      <c r="AT59">
        <v>4</v>
      </c>
      <c r="AU59">
        <v>6.25E-2</v>
      </c>
    </row>
    <row r="60" spans="29:47" x14ac:dyDescent="0.3">
      <c r="AC60">
        <v>24</v>
      </c>
      <c r="AD60">
        <v>1</v>
      </c>
      <c r="AE60">
        <v>0</v>
      </c>
      <c r="AG60">
        <v>25</v>
      </c>
      <c r="AH60">
        <v>1</v>
      </c>
      <c r="AI60">
        <v>0</v>
      </c>
      <c r="AS60">
        <v>17</v>
      </c>
      <c r="AT60">
        <v>1</v>
      </c>
      <c r="AU60">
        <v>0.173913043478261</v>
      </c>
    </row>
    <row r="61" spans="29:47" x14ac:dyDescent="0.3">
      <c r="AC61">
        <v>24</v>
      </c>
      <c r="AD61">
        <v>2</v>
      </c>
      <c r="AE61">
        <v>0</v>
      </c>
      <c r="AG61">
        <v>25</v>
      </c>
      <c r="AH61">
        <v>2</v>
      </c>
      <c r="AI61">
        <v>0</v>
      </c>
      <c r="AS61">
        <v>17</v>
      </c>
      <c r="AT61">
        <v>2</v>
      </c>
      <c r="AU61">
        <v>8.6956521739130405E-2</v>
      </c>
    </row>
    <row r="62" spans="29:47" x14ac:dyDescent="0.3">
      <c r="AC62">
        <v>24</v>
      </c>
      <c r="AD62">
        <v>3</v>
      </c>
      <c r="AE62">
        <v>0</v>
      </c>
      <c r="AG62">
        <v>25</v>
      </c>
      <c r="AH62">
        <v>3</v>
      </c>
      <c r="AI62">
        <v>0.5</v>
      </c>
      <c r="AS62">
        <v>17</v>
      </c>
      <c r="AT62">
        <v>3</v>
      </c>
      <c r="AU62">
        <v>0.434782608695652</v>
      </c>
    </row>
    <row r="63" spans="29:47" x14ac:dyDescent="0.3">
      <c r="AC63">
        <v>24</v>
      </c>
      <c r="AD63">
        <v>4</v>
      </c>
      <c r="AE63">
        <v>1</v>
      </c>
      <c r="AG63">
        <v>25</v>
      </c>
      <c r="AH63">
        <v>4</v>
      </c>
      <c r="AI63">
        <v>0.5</v>
      </c>
      <c r="AS63">
        <v>17</v>
      </c>
      <c r="AT63">
        <v>4</v>
      </c>
      <c r="AU63">
        <v>0.30434782608695699</v>
      </c>
    </row>
    <row r="64" spans="29:47" x14ac:dyDescent="0.3">
      <c r="AC64">
        <v>25</v>
      </c>
      <c r="AD64">
        <v>1</v>
      </c>
      <c r="AE64">
        <v>0</v>
      </c>
      <c r="AG64">
        <v>26</v>
      </c>
      <c r="AH64">
        <v>1</v>
      </c>
      <c r="AI64">
        <v>1</v>
      </c>
      <c r="AS64">
        <v>18</v>
      </c>
      <c r="AT64">
        <v>1</v>
      </c>
      <c r="AU64">
        <v>0.25</v>
      </c>
    </row>
    <row r="65" spans="29:47" x14ac:dyDescent="0.3">
      <c r="AC65">
        <v>25</v>
      </c>
      <c r="AD65">
        <v>2</v>
      </c>
      <c r="AE65">
        <v>0</v>
      </c>
      <c r="AG65">
        <v>26</v>
      </c>
      <c r="AH65">
        <v>2</v>
      </c>
      <c r="AI65">
        <v>0</v>
      </c>
      <c r="AS65">
        <v>18</v>
      </c>
      <c r="AT65">
        <v>2</v>
      </c>
      <c r="AU65">
        <v>0.4</v>
      </c>
    </row>
    <row r="66" spans="29:47" x14ac:dyDescent="0.3">
      <c r="AC66">
        <v>25</v>
      </c>
      <c r="AD66">
        <v>3</v>
      </c>
      <c r="AE66">
        <v>0.33333333333333298</v>
      </c>
      <c r="AG66">
        <v>26</v>
      </c>
      <c r="AH66">
        <v>3</v>
      </c>
      <c r="AI66">
        <v>0</v>
      </c>
      <c r="AS66">
        <v>18</v>
      </c>
      <c r="AT66">
        <v>3</v>
      </c>
      <c r="AU66">
        <v>0.25</v>
      </c>
    </row>
    <row r="67" spans="29:47" x14ac:dyDescent="0.3">
      <c r="AC67">
        <v>25</v>
      </c>
      <c r="AD67">
        <v>4</v>
      </c>
      <c r="AE67">
        <v>0.66666666666666696</v>
      </c>
      <c r="AG67">
        <v>26</v>
      </c>
      <c r="AH67">
        <v>4</v>
      </c>
      <c r="AI67">
        <v>0</v>
      </c>
      <c r="AS67">
        <v>18</v>
      </c>
      <c r="AT67">
        <v>4</v>
      </c>
      <c r="AU67">
        <v>0.1</v>
      </c>
    </row>
    <row r="68" spans="29:47" x14ac:dyDescent="0.3">
      <c r="AC68">
        <v>26</v>
      </c>
      <c r="AD68">
        <v>1</v>
      </c>
      <c r="AE68">
        <v>1</v>
      </c>
      <c r="AG68">
        <v>27</v>
      </c>
      <c r="AH68">
        <v>1</v>
      </c>
      <c r="AI68">
        <v>0</v>
      </c>
      <c r="AS68">
        <v>19</v>
      </c>
      <c r="AT68">
        <v>1</v>
      </c>
      <c r="AU68">
        <v>0.23529411764705899</v>
      </c>
    </row>
    <row r="69" spans="29:47" x14ac:dyDescent="0.3">
      <c r="AC69">
        <v>26</v>
      </c>
      <c r="AD69">
        <v>2</v>
      </c>
      <c r="AE69">
        <v>0</v>
      </c>
      <c r="AG69">
        <v>27</v>
      </c>
      <c r="AH69">
        <v>2</v>
      </c>
      <c r="AI69">
        <v>0</v>
      </c>
      <c r="AS69">
        <v>19</v>
      </c>
      <c r="AT69">
        <v>2</v>
      </c>
      <c r="AU69">
        <v>0</v>
      </c>
    </row>
    <row r="70" spans="29:47" x14ac:dyDescent="0.3">
      <c r="AC70">
        <v>26</v>
      </c>
      <c r="AD70">
        <v>3</v>
      </c>
      <c r="AE70">
        <v>0</v>
      </c>
      <c r="AG70">
        <v>27</v>
      </c>
      <c r="AH70">
        <v>3</v>
      </c>
      <c r="AI70">
        <v>1</v>
      </c>
      <c r="AS70">
        <v>19</v>
      </c>
      <c r="AT70">
        <v>3</v>
      </c>
      <c r="AU70">
        <v>5.8823529411764698E-2</v>
      </c>
    </row>
    <row r="71" spans="29:47" x14ac:dyDescent="0.3">
      <c r="AC71">
        <v>26</v>
      </c>
      <c r="AD71">
        <v>4</v>
      </c>
      <c r="AE71">
        <v>0</v>
      </c>
      <c r="AG71">
        <v>27</v>
      </c>
      <c r="AH71">
        <v>4</v>
      </c>
      <c r="AI71">
        <v>0</v>
      </c>
      <c r="AS71">
        <v>19</v>
      </c>
      <c r="AT71">
        <v>4</v>
      </c>
      <c r="AU71">
        <v>0.70588235294117696</v>
      </c>
    </row>
    <row r="72" spans="29:47" x14ac:dyDescent="0.3">
      <c r="AC72">
        <v>27</v>
      </c>
      <c r="AD72">
        <v>1</v>
      </c>
      <c r="AE72">
        <v>0</v>
      </c>
      <c r="AG72">
        <v>28</v>
      </c>
      <c r="AH72">
        <v>1</v>
      </c>
      <c r="AI72">
        <v>0</v>
      </c>
      <c r="AS72">
        <v>20</v>
      </c>
      <c r="AT72">
        <v>1</v>
      </c>
      <c r="AU72">
        <v>5.8823529411764698E-2</v>
      </c>
    </row>
    <row r="73" spans="29:47" x14ac:dyDescent="0.3">
      <c r="AC73">
        <v>27</v>
      </c>
      <c r="AD73">
        <v>2</v>
      </c>
      <c r="AE73">
        <v>0</v>
      </c>
      <c r="AG73">
        <v>28</v>
      </c>
      <c r="AH73">
        <v>2</v>
      </c>
      <c r="AI73">
        <v>0</v>
      </c>
      <c r="AS73">
        <v>20</v>
      </c>
      <c r="AT73">
        <v>2</v>
      </c>
      <c r="AU73">
        <v>0.29411764705882398</v>
      </c>
    </row>
    <row r="74" spans="29:47" x14ac:dyDescent="0.3">
      <c r="AC74">
        <v>27</v>
      </c>
      <c r="AD74">
        <v>3</v>
      </c>
      <c r="AE74">
        <v>1</v>
      </c>
      <c r="AG74">
        <v>28</v>
      </c>
      <c r="AH74">
        <v>3</v>
      </c>
      <c r="AI74">
        <v>1</v>
      </c>
      <c r="AS74">
        <v>20</v>
      </c>
      <c r="AT74">
        <v>3</v>
      </c>
      <c r="AU74">
        <v>0.58823529411764697</v>
      </c>
    </row>
    <row r="75" spans="29:47" x14ac:dyDescent="0.3">
      <c r="AC75">
        <v>27</v>
      </c>
      <c r="AD75">
        <v>4</v>
      </c>
      <c r="AE75">
        <v>0</v>
      </c>
      <c r="AG75">
        <v>28</v>
      </c>
      <c r="AH75">
        <v>4</v>
      </c>
      <c r="AI75">
        <v>0</v>
      </c>
      <c r="AS75">
        <v>20</v>
      </c>
      <c r="AT75">
        <v>4</v>
      </c>
      <c r="AU75">
        <v>5.8823529411764698E-2</v>
      </c>
    </row>
    <row r="76" spans="29:47" x14ac:dyDescent="0.3">
      <c r="AC76">
        <v>28</v>
      </c>
      <c r="AD76">
        <v>1</v>
      </c>
      <c r="AE76">
        <v>0</v>
      </c>
      <c r="AG76">
        <v>29</v>
      </c>
      <c r="AH76">
        <v>1</v>
      </c>
      <c r="AI76">
        <v>1</v>
      </c>
      <c r="AS76">
        <v>21</v>
      </c>
      <c r="AT76">
        <v>1</v>
      </c>
      <c r="AU76">
        <v>0.11111111111111099</v>
      </c>
    </row>
    <row r="77" spans="29:47" x14ac:dyDescent="0.3">
      <c r="AC77">
        <v>28</v>
      </c>
      <c r="AD77">
        <v>2</v>
      </c>
      <c r="AE77">
        <v>0</v>
      </c>
      <c r="AG77">
        <v>29</v>
      </c>
      <c r="AH77">
        <v>2</v>
      </c>
      <c r="AI77">
        <v>0</v>
      </c>
      <c r="AS77">
        <v>21</v>
      </c>
      <c r="AT77">
        <v>2</v>
      </c>
      <c r="AU77">
        <v>0.5</v>
      </c>
    </row>
    <row r="78" spans="29:47" x14ac:dyDescent="0.3">
      <c r="AC78">
        <v>28</v>
      </c>
      <c r="AD78">
        <v>3</v>
      </c>
      <c r="AE78">
        <v>1</v>
      </c>
      <c r="AG78">
        <v>29</v>
      </c>
      <c r="AH78">
        <v>3</v>
      </c>
      <c r="AI78">
        <v>0</v>
      </c>
      <c r="AS78">
        <v>21</v>
      </c>
      <c r="AT78">
        <v>3</v>
      </c>
      <c r="AU78">
        <v>0.27777777777777801</v>
      </c>
    </row>
    <row r="79" spans="29:47" x14ac:dyDescent="0.3">
      <c r="AC79">
        <v>28</v>
      </c>
      <c r="AD79">
        <v>4</v>
      </c>
      <c r="AE79">
        <v>0</v>
      </c>
      <c r="AG79">
        <v>29</v>
      </c>
      <c r="AH79">
        <v>4</v>
      </c>
      <c r="AI79">
        <v>0</v>
      </c>
      <c r="AS79">
        <v>21</v>
      </c>
      <c r="AT79">
        <v>4</v>
      </c>
      <c r="AU79">
        <v>0.11111111111111099</v>
      </c>
    </row>
    <row r="80" spans="29:47" x14ac:dyDescent="0.3">
      <c r="AC80">
        <v>29</v>
      </c>
      <c r="AD80">
        <v>1</v>
      </c>
      <c r="AE80">
        <v>1</v>
      </c>
      <c r="AG80">
        <v>30</v>
      </c>
      <c r="AH80">
        <v>1</v>
      </c>
      <c r="AI80">
        <v>0</v>
      </c>
      <c r="AS80">
        <v>22</v>
      </c>
      <c r="AT80">
        <v>1</v>
      </c>
      <c r="AU80">
        <v>0</v>
      </c>
    </row>
    <row r="81" spans="29:47" x14ac:dyDescent="0.3">
      <c r="AC81">
        <v>29</v>
      </c>
      <c r="AD81">
        <v>2</v>
      </c>
      <c r="AE81">
        <v>0</v>
      </c>
      <c r="AG81">
        <v>30</v>
      </c>
      <c r="AH81">
        <v>2</v>
      </c>
      <c r="AI81">
        <v>0</v>
      </c>
      <c r="AS81">
        <v>22</v>
      </c>
      <c r="AT81">
        <v>2</v>
      </c>
      <c r="AU81">
        <v>0.66666666666666696</v>
      </c>
    </row>
    <row r="82" spans="29:47" x14ac:dyDescent="0.3">
      <c r="AC82">
        <v>29</v>
      </c>
      <c r="AD82">
        <v>3</v>
      </c>
      <c r="AE82">
        <v>0</v>
      </c>
      <c r="AG82">
        <v>30</v>
      </c>
      <c r="AH82">
        <v>3</v>
      </c>
      <c r="AI82">
        <v>1</v>
      </c>
      <c r="AS82">
        <v>22</v>
      </c>
      <c r="AT82">
        <v>3</v>
      </c>
      <c r="AU82">
        <v>0.266666666666667</v>
      </c>
    </row>
    <row r="83" spans="29:47" x14ac:dyDescent="0.3">
      <c r="AC83">
        <v>29</v>
      </c>
      <c r="AD83">
        <v>4</v>
      </c>
      <c r="AE83">
        <v>0</v>
      </c>
      <c r="AG83">
        <v>30</v>
      </c>
      <c r="AH83">
        <v>4</v>
      </c>
      <c r="AI83">
        <v>0</v>
      </c>
      <c r="AS83">
        <v>22</v>
      </c>
      <c r="AT83">
        <v>4</v>
      </c>
      <c r="AU83">
        <v>6.6666666666666693E-2</v>
      </c>
    </row>
    <row r="84" spans="29:47" x14ac:dyDescent="0.3">
      <c r="AC84">
        <v>30</v>
      </c>
      <c r="AD84">
        <v>1</v>
      </c>
      <c r="AE84">
        <v>0</v>
      </c>
      <c r="AG84">
        <v>31</v>
      </c>
      <c r="AH84">
        <v>1</v>
      </c>
      <c r="AI84">
        <v>1</v>
      </c>
      <c r="AS84">
        <v>23</v>
      </c>
      <c r="AT84">
        <v>1</v>
      </c>
      <c r="AU84">
        <v>0.1</v>
      </c>
    </row>
    <row r="85" spans="29:47" x14ac:dyDescent="0.3">
      <c r="AC85">
        <v>30</v>
      </c>
      <c r="AD85">
        <v>2</v>
      </c>
      <c r="AE85">
        <v>0.2</v>
      </c>
      <c r="AG85">
        <v>31</v>
      </c>
      <c r="AH85">
        <v>2</v>
      </c>
      <c r="AI85">
        <v>0</v>
      </c>
      <c r="AS85">
        <v>23</v>
      </c>
      <c r="AT85">
        <v>2</v>
      </c>
      <c r="AU85">
        <v>0.1</v>
      </c>
    </row>
    <row r="86" spans="29:47" x14ac:dyDescent="0.3">
      <c r="AC86">
        <v>30</v>
      </c>
      <c r="AD86">
        <v>3</v>
      </c>
      <c r="AE86">
        <v>0.8</v>
      </c>
      <c r="AG86">
        <v>31</v>
      </c>
      <c r="AH86">
        <v>3</v>
      </c>
      <c r="AI86">
        <v>0</v>
      </c>
      <c r="AS86">
        <v>23</v>
      </c>
      <c r="AT86">
        <v>3</v>
      </c>
      <c r="AU86">
        <v>0.25</v>
      </c>
    </row>
    <row r="87" spans="29:47" x14ac:dyDescent="0.3">
      <c r="AC87">
        <v>30</v>
      </c>
      <c r="AD87">
        <v>4</v>
      </c>
      <c r="AE87">
        <v>0</v>
      </c>
      <c r="AG87">
        <v>31</v>
      </c>
      <c r="AH87">
        <v>4</v>
      </c>
      <c r="AI87">
        <v>0</v>
      </c>
      <c r="AS87">
        <v>23</v>
      </c>
      <c r="AT87">
        <v>4</v>
      </c>
      <c r="AU87">
        <v>0.55000000000000004</v>
      </c>
    </row>
    <row r="88" spans="29:47" x14ac:dyDescent="0.3">
      <c r="AC88">
        <v>31</v>
      </c>
      <c r="AD88">
        <v>1</v>
      </c>
      <c r="AE88">
        <v>1</v>
      </c>
      <c r="AG88">
        <v>32</v>
      </c>
      <c r="AH88">
        <v>1</v>
      </c>
      <c r="AI88">
        <v>0</v>
      </c>
      <c r="AS88">
        <v>24</v>
      </c>
      <c r="AT88">
        <v>1</v>
      </c>
      <c r="AU88">
        <v>0.34782608695652201</v>
      </c>
    </row>
    <row r="89" spans="29:47" x14ac:dyDescent="0.3">
      <c r="AC89">
        <v>31</v>
      </c>
      <c r="AD89">
        <v>2</v>
      </c>
      <c r="AE89">
        <v>0</v>
      </c>
      <c r="AG89">
        <v>32</v>
      </c>
      <c r="AH89">
        <v>2</v>
      </c>
      <c r="AI89">
        <v>0</v>
      </c>
      <c r="AS89">
        <v>24</v>
      </c>
      <c r="AT89">
        <v>2</v>
      </c>
      <c r="AU89">
        <v>0.434782608695652</v>
      </c>
    </row>
    <row r="90" spans="29:47" x14ac:dyDescent="0.3">
      <c r="AC90">
        <v>31</v>
      </c>
      <c r="AD90">
        <v>3</v>
      </c>
      <c r="AE90">
        <v>0</v>
      </c>
      <c r="AG90">
        <v>32</v>
      </c>
      <c r="AH90">
        <v>3</v>
      </c>
      <c r="AI90">
        <v>0</v>
      </c>
      <c r="AS90">
        <v>24</v>
      </c>
      <c r="AT90">
        <v>3</v>
      </c>
      <c r="AU90">
        <v>8.6956521739130405E-2</v>
      </c>
    </row>
    <row r="91" spans="29:47" x14ac:dyDescent="0.3">
      <c r="AC91">
        <v>31</v>
      </c>
      <c r="AD91">
        <v>4</v>
      </c>
      <c r="AE91">
        <v>0</v>
      </c>
      <c r="AG91">
        <v>32</v>
      </c>
      <c r="AH91">
        <v>4</v>
      </c>
      <c r="AI91">
        <v>1</v>
      </c>
      <c r="AS91">
        <v>24</v>
      </c>
      <c r="AT91">
        <v>4</v>
      </c>
      <c r="AU91">
        <v>0.13043478260869601</v>
      </c>
    </row>
    <row r="92" spans="29:47" x14ac:dyDescent="0.3">
      <c r="AC92">
        <v>32</v>
      </c>
      <c r="AD92">
        <v>1</v>
      </c>
      <c r="AE92">
        <v>0</v>
      </c>
      <c r="AG92">
        <v>33</v>
      </c>
      <c r="AH92">
        <v>1</v>
      </c>
      <c r="AI92">
        <v>1</v>
      </c>
      <c r="AS92">
        <v>25</v>
      </c>
      <c r="AT92">
        <v>1</v>
      </c>
      <c r="AU92">
        <v>0.25</v>
      </c>
    </row>
    <row r="93" spans="29:47" x14ac:dyDescent="0.3">
      <c r="AC93">
        <v>32</v>
      </c>
      <c r="AD93">
        <v>2</v>
      </c>
      <c r="AE93">
        <v>0</v>
      </c>
      <c r="AG93">
        <v>33</v>
      </c>
      <c r="AH93">
        <v>2</v>
      </c>
      <c r="AI93">
        <v>0</v>
      </c>
      <c r="AS93">
        <v>25</v>
      </c>
      <c r="AT93">
        <v>2</v>
      </c>
      <c r="AU93">
        <v>0.25</v>
      </c>
    </row>
    <row r="94" spans="29:47" x14ac:dyDescent="0.3">
      <c r="AC94">
        <v>32</v>
      </c>
      <c r="AD94">
        <v>3</v>
      </c>
      <c r="AE94">
        <v>0</v>
      </c>
      <c r="AG94">
        <v>33</v>
      </c>
      <c r="AH94">
        <v>3</v>
      </c>
      <c r="AI94">
        <v>0</v>
      </c>
      <c r="AS94">
        <v>25</v>
      </c>
      <c r="AT94">
        <v>3</v>
      </c>
      <c r="AU94">
        <v>0</v>
      </c>
    </row>
    <row r="95" spans="29:47" x14ac:dyDescent="0.3">
      <c r="AC95">
        <v>32</v>
      </c>
      <c r="AD95">
        <v>4</v>
      </c>
      <c r="AE95">
        <v>1</v>
      </c>
      <c r="AG95">
        <v>33</v>
      </c>
      <c r="AH95">
        <v>4</v>
      </c>
      <c r="AI95">
        <v>0</v>
      </c>
      <c r="AS95">
        <v>25</v>
      </c>
      <c r="AT95">
        <v>4</v>
      </c>
      <c r="AU95">
        <v>0.5</v>
      </c>
    </row>
    <row r="96" spans="29:47" x14ac:dyDescent="0.3">
      <c r="AC96">
        <v>33</v>
      </c>
      <c r="AD96">
        <v>1</v>
      </c>
      <c r="AE96">
        <v>1</v>
      </c>
      <c r="AG96">
        <v>35</v>
      </c>
      <c r="AH96">
        <v>1</v>
      </c>
      <c r="AI96">
        <v>0</v>
      </c>
      <c r="AS96">
        <v>26</v>
      </c>
      <c r="AT96">
        <v>1</v>
      </c>
      <c r="AU96">
        <v>0.27272727272727298</v>
      </c>
    </row>
    <row r="97" spans="29:47" x14ac:dyDescent="0.3">
      <c r="AC97">
        <v>33</v>
      </c>
      <c r="AD97">
        <v>2</v>
      </c>
      <c r="AE97">
        <v>0</v>
      </c>
      <c r="AG97">
        <v>35</v>
      </c>
      <c r="AH97">
        <v>2</v>
      </c>
      <c r="AI97">
        <v>0</v>
      </c>
      <c r="AS97">
        <v>26</v>
      </c>
      <c r="AT97">
        <v>2</v>
      </c>
      <c r="AU97">
        <v>0.54545454545454497</v>
      </c>
    </row>
    <row r="98" spans="29:47" x14ac:dyDescent="0.3">
      <c r="AC98">
        <v>33</v>
      </c>
      <c r="AD98">
        <v>3</v>
      </c>
      <c r="AE98">
        <v>0</v>
      </c>
      <c r="AG98">
        <v>35</v>
      </c>
      <c r="AH98">
        <v>3</v>
      </c>
      <c r="AI98">
        <v>1</v>
      </c>
      <c r="AS98">
        <v>26</v>
      </c>
      <c r="AT98">
        <v>3</v>
      </c>
      <c r="AU98">
        <v>4.5454545454545497E-2</v>
      </c>
    </row>
    <row r="99" spans="29:47" x14ac:dyDescent="0.3">
      <c r="AC99">
        <v>33</v>
      </c>
      <c r="AD99">
        <v>4</v>
      </c>
      <c r="AE99">
        <v>0</v>
      </c>
      <c r="AG99">
        <v>35</v>
      </c>
      <c r="AH99">
        <v>4</v>
      </c>
      <c r="AI99">
        <v>0</v>
      </c>
      <c r="AS99">
        <v>26</v>
      </c>
      <c r="AT99">
        <v>4</v>
      </c>
      <c r="AU99">
        <v>0.13636363636363599</v>
      </c>
    </row>
    <row r="100" spans="29:47" x14ac:dyDescent="0.3">
      <c r="AC100">
        <v>35</v>
      </c>
      <c r="AD100">
        <v>1</v>
      </c>
      <c r="AE100">
        <v>0</v>
      </c>
      <c r="AS100">
        <v>27</v>
      </c>
      <c r="AT100">
        <v>1</v>
      </c>
      <c r="AU100">
        <v>0.6</v>
      </c>
    </row>
    <row r="101" spans="29:47" x14ac:dyDescent="0.3">
      <c r="AC101">
        <v>35</v>
      </c>
      <c r="AD101">
        <v>2</v>
      </c>
      <c r="AE101">
        <v>0</v>
      </c>
      <c r="AS101">
        <v>27</v>
      </c>
      <c r="AT101">
        <v>2</v>
      </c>
      <c r="AU101">
        <v>0.12</v>
      </c>
    </row>
    <row r="102" spans="29:47" x14ac:dyDescent="0.3">
      <c r="AC102">
        <v>35</v>
      </c>
      <c r="AD102">
        <v>3</v>
      </c>
      <c r="AE102">
        <v>1</v>
      </c>
      <c r="AS102">
        <v>27</v>
      </c>
      <c r="AT102">
        <v>3</v>
      </c>
      <c r="AU102">
        <v>0.12</v>
      </c>
    </row>
    <row r="103" spans="29:47" x14ac:dyDescent="0.3">
      <c r="AC103">
        <v>35</v>
      </c>
      <c r="AD103">
        <v>4</v>
      </c>
      <c r="AE103">
        <v>0</v>
      </c>
      <c r="AS103">
        <v>27</v>
      </c>
      <c r="AT103">
        <v>4</v>
      </c>
      <c r="AU103">
        <v>0.16</v>
      </c>
    </row>
    <row r="104" spans="29:47" x14ac:dyDescent="0.3">
      <c r="AS104">
        <v>28</v>
      </c>
      <c r="AT104">
        <v>1</v>
      </c>
      <c r="AU104">
        <v>8.3333333333333301E-2</v>
      </c>
    </row>
    <row r="105" spans="29:47" x14ac:dyDescent="0.3">
      <c r="AS105">
        <v>28</v>
      </c>
      <c r="AT105">
        <v>2</v>
      </c>
      <c r="AU105">
        <v>4.1666666666666699E-2</v>
      </c>
    </row>
    <row r="106" spans="29:47" x14ac:dyDescent="0.3">
      <c r="AS106">
        <v>28</v>
      </c>
      <c r="AT106">
        <v>3</v>
      </c>
      <c r="AU106">
        <v>0.70833333333333304</v>
      </c>
    </row>
    <row r="107" spans="29:47" x14ac:dyDescent="0.3">
      <c r="AS107">
        <v>28</v>
      </c>
      <c r="AT107">
        <v>4</v>
      </c>
      <c r="AU107">
        <v>0.16666666666666699</v>
      </c>
    </row>
    <row r="108" spans="29:47" x14ac:dyDescent="0.3">
      <c r="AS108">
        <v>29</v>
      </c>
      <c r="AT108">
        <v>1</v>
      </c>
      <c r="AU108">
        <v>0.28571428571428598</v>
      </c>
    </row>
    <row r="109" spans="29:47" x14ac:dyDescent="0.3">
      <c r="AS109">
        <v>29</v>
      </c>
      <c r="AT109">
        <v>2</v>
      </c>
      <c r="AU109">
        <v>0.28571428571428598</v>
      </c>
    </row>
    <row r="110" spans="29:47" x14ac:dyDescent="0.3">
      <c r="AS110">
        <v>29</v>
      </c>
      <c r="AT110">
        <v>3</v>
      </c>
      <c r="AU110">
        <v>0.28571428571428598</v>
      </c>
    </row>
    <row r="111" spans="29:47" x14ac:dyDescent="0.3">
      <c r="AS111">
        <v>29</v>
      </c>
      <c r="AT111">
        <v>4</v>
      </c>
      <c r="AU111">
        <v>0.14285714285714299</v>
      </c>
    </row>
    <row r="112" spans="29:47" x14ac:dyDescent="0.3">
      <c r="AS112">
        <v>30</v>
      </c>
      <c r="AT112">
        <v>1</v>
      </c>
      <c r="AU112">
        <v>6.8965517241379296E-2</v>
      </c>
    </row>
    <row r="113" spans="45:47" x14ac:dyDescent="0.3">
      <c r="AS113">
        <v>30</v>
      </c>
      <c r="AT113">
        <v>2</v>
      </c>
      <c r="AU113">
        <v>0.27586206896551702</v>
      </c>
    </row>
    <row r="114" spans="45:47" x14ac:dyDescent="0.3">
      <c r="AS114">
        <v>30</v>
      </c>
      <c r="AT114">
        <v>3</v>
      </c>
      <c r="AU114">
        <v>0.58620689655172398</v>
      </c>
    </row>
    <row r="115" spans="45:47" x14ac:dyDescent="0.3">
      <c r="AS115">
        <v>30</v>
      </c>
      <c r="AT115">
        <v>4</v>
      </c>
      <c r="AU115">
        <v>6.8965517241379296E-2</v>
      </c>
    </row>
    <row r="116" spans="45:47" x14ac:dyDescent="0.3">
      <c r="AS116">
        <v>31</v>
      </c>
      <c r="AT116">
        <v>1</v>
      </c>
      <c r="AU116">
        <v>0.625</v>
      </c>
    </row>
    <row r="117" spans="45:47" x14ac:dyDescent="0.3">
      <c r="AS117">
        <v>31</v>
      </c>
      <c r="AT117">
        <v>2</v>
      </c>
      <c r="AU117">
        <v>0.25</v>
      </c>
    </row>
    <row r="118" spans="45:47" x14ac:dyDescent="0.3">
      <c r="AS118">
        <v>31</v>
      </c>
      <c r="AT118">
        <v>3</v>
      </c>
      <c r="AU118">
        <v>0</v>
      </c>
    </row>
    <row r="119" spans="45:47" x14ac:dyDescent="0.3">
      <c r="AS119">
        <v>31</v>
      </c>
      <c r="AT119">
        <v>4</v>
      </c>
      <c r="AU119">
        <v>0.125</v>
      </c>
    </row>
    <row r="120" spans="45:47" x14ac:dyDescent="0.3">
      <c r="AS120">
        <v>32</v>
      </c>
      <c r="AT120">
        <v>1</v>
      </c>
      <c r="AU120">
        <v>0.1875</v>
      </c>
    </row>
    <row r="121" spans="45:47" x14ac:dyDescent="0.3">
      <c r="AS121">
        <v>32</v>
      </c>
      <c r="AT121">
        <v>2</v>
      </c>
      <c r="AU121">
        <v>0.1875</v>
      </c>
    </row>
    <row r="122" spans="45:47" x14ac:dyDescent="0.3">
      <c r="AS122">
        <v>32</v>
      </c>
      <c r="AT122">
        <v>3</v>
      </c>
      <c r="AU122">
        <v>0.375</v>
      </c>
    </row>
    <row r="123" spans="45:47" x14ac:dyDescent="0.3">
      <c r="AS123">
        <v>32</v>
      </c>
      <c r="AT123">
        <v>4</v>
      </c>
      <c r="AU123">
        <v>0.25</v>
      </c>
    </row>
    <row r="124" spans="45:47" x14ac:dyDescent="0.3">
      <c r="AS124">
        <v>33</v>
      </c>
      <c r="AT124">
        <v>1</v>
      </c>
      <c r="AU124">
        <v>0.42105263157894701</v>
      </c>
    </row>
    <row r="125" spans="45:47" x14ac:dyDescent="0.3">
      <c r="AS125">
        <v>33</v>
      </c>
      <c r="AT125">
        <v>2</v>
      </c>
      <c r="AU125">
        <v>5.2631578947368397E-2</v>
      </c>
    </row>
    <row r="126" spans="45:47" x14ac:dyDescent="0.3">
      <c r="AS126">
        <v>33</v>
      </c>
      <c r="AT126">
        <v>3</v>
      </c>
      <c r="AU126">
        <v>0.157894736842105</v>
      </c>
    </row>
    <row r="127" spans="45:47" x14ac:dyDescent="0.3">
      <c r="AS127">
        <v>33</v>
      </c>
      <c r="AT127">
        <v>4</v>
      </c>
      <c r="AU127">
        <v>0.36842105263157898</v>
      </c>
    </row>
    <row r="128" spans="45:47" x14ac:dyDescent="0.3">
      <c r="AS128">
        <v>34</v>
      </c>
      <c r="AT128">
        <v>1</v>
      </c>
      <c r="AU128">
        <v>0.16666666666666699</v>
      </c>
    </row>
    <row r="129" spans="45:47" x14ac:dyDescent="0.3">
      <c r="AS129">
        <v>34</v>
      </c>
      <c r="AT129">
        <v>2</v>
      </c>
      <c r="AU129">
        <v>0</v>
      </c>
    </row>
    <row r="130" spans="45:47" x14ac:dyDescent="0.3">
      <c r="AS130">
        <v>34</v>
      </c>
      <c r="AT130">
        <v>3</v>
      </c>
      <c r="AU130">
        <v>0.5</v>
      </c>
    </row>
    <row r="131" spans="45:47" x14ac:dyDescent="0.3">
      <c r="AS131">
        <v>34</v>
      </c>
      <c r="AT131">
        <v>4</v>
      </c>
      <c r="AU131">
        <v>0.33333333333333298</v>
      </c>
    </row>
    <row r="132" spans="45:47" x14ac:dyDescent="0.3">
      <c r="AS132">
        <v>35</v>
      </c>
      <c r="AT132">
        <v>1</v>
      </c>
      <c r="AU132">
        <v>2.7027027027027001E-2</v>
      </c>
    </row>
    <row r="133" spans="45:47" x14ac:dyDescent="0.3">
      <c r="AS133">
        <v>35</v>
      </c>
      <c r="AT133">
        <v>2</v>
      </c>
      <c r="AU133">
        <v>0.24324324324324301</v>
      </c>
    </row>
    <row r="134" spans="45:47" x14ac:dyDescent="0.3">
      <c r="AS134">
        <v>35</v>
      </c>
      <c r="AT134">
        <v>3</v>
      </c>
      <c r="AU134">
        <v>0.64864864864864902</v>
      </c>
    </row>
    <row r="135" spans="45:47" x14ac:dyDescent="0.3">
      <c r="AS135">
        <v>35</v>
      </c>
      <c r="AT135">
        <v>4</v>
      </c>
      <c r="AU135">
        <v>8.1081081081081099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N570"/>
  <sheetViews>
    <sheetView workbookViewId="0"/>
  </sheetViews>
  <sheetFormatPr defaultRowHeight="14.4" x14ac:dyDescent="0.3"/>
  <cols>
    <col min="10" max="10" width="34.109375" customWidth="1"/>
  </cols>
  <sheetData>
    <row r="2" spans="3:14" x14ac:dyDescent="0.3">
      <c r="C2" t="s">
        <v>172</v>
      </c>
      <c r="K2" t="s">
        <v>173</v>
      </c>
    </row>
    <row r="3" spans="3:14" x14ac:dyDescent="0.3">
      <c r="C3" t="s">
        <v>29</v>
      </c>
      <c r="K3" t="s">
        <v>1</v>
      </c>
    </row>
    <row r="4" spans="3:14" x14ac:dyDescent="0.3">
      <c r="C4" t="s">
        <v>2</v>
      </c>
      <c r="D4" t="s">
        <v>27</v>
      </c>
      <c r="E4" t="s">
        <v>28</v>
      </c>
      <c r="F4" t="s">
        <v>22</v>
      </c>
      <c r="G4" t="s">
        <v>7</v>
      </c>
      <c r="J4" t="s">
        <v>29</v>
      </c>
      <c r="K4" t="s">
        <v>23</v>
      </c>
      <c r="L4" t="s">
        <v>24</v>
      </c>
      <c r="M4" t="s">
        <v>25</v>
      </c>
      <c r="N4" t="s">
        <v>26</v>
      </c>
    </row>
    <row r="5" spans="3:14" x14ac:dyDescent="0.3">
      <c r="C5" s="2">
        <v>5.8333333333331801E-2</v>
      </c>
      <c r="D5" s="2">
        <v>5.8333333333331801E-2</v>
      </c>
      <c r="E5" s="2">
        <v>8.3333333333333003E-3</v>
      </c>
      <c r="F5" s="2">
        <v>0.70833333333333104</v>
      </c>
      <c r="G5" s="2">
        <v>8.3333333333328596E-3</v>
      </c>
      <c r="J5" t="s">
        <v>2</v>
      </c>
      <c r="K5">
        <v>15</v>
      </c>
      <c r="L5">
        <v>10</v>
      </c>
      <c r="M5">
        <v>10</v>
      </c>
      <c r="N5">
        <v>10</v>
      </c>
    </row>
    <row r="6" spans="3:14" x14ac:dyDescent="0.3">
      <c r="C6" s="2">
        <v>7.4999999999999303E-2</v>
      </c>
      <c r="D6" s="2">
        <v>7.4999999999999303E-2</v>
      </c>
      <c r="E6" s="2">
        <v>0.375000000000002</v>
      </c>
      <c r="F6" s="2">
        <v>0.85833333333333595</v>
      </c>
      <c r="G6" s="2">
        <v>8.3333333333328596E-3</v>
      </c>
      <c r="J6" t="s">
        <v>27</v>
      </c>
      <c r="K6">
        <v>12</v>
      </c>
      <c r="L6">
        <v>7</v>
      </c>
      <c r="M6">
        <v>9</v>
      </c>
      <c r="N6">
        <v>7</v>
      </c>
    </row>
    <row r="7" spans="3:14" x14ac:dyDescent="0.3">
      <c r="C7" s="2">
        <v>0.125</v>
      </c>
      <c r="D7" s="2">
        <v>0.125</v>
      </c>
      <c r="E7" s="2">
        <v>1.30833333333333</v>
      </c>
      <c r="F7" s="2">
        <v>1.50833333333333</v>
      </c>
      <c r="G7" s="2">
        <v>8.3333333333333003E-3</v>
      </c>
      <c r="J7" t="s">
        <v>28</v>
      </c>
      <c r="K7">
        <v>4</v>
      </c>
      <c r="L7">
        <v>8</v>
      </c>
      <c r="M7">
        <v>2</v>
      </c>
      <c r="N7">
        <v>3</v>
      </c>
    </row>
    <row r="8" spans="3:14" x14ac:dyDescent="0.3">
      <c r="C8" s="2">
        <v>0.29166666699999999</v>
      </c>
      <c r="D8" s="2">
        <v>0.29166666699999999</v>
      </c>
      <c r="E8" s="2">
        <v>2.125</v>
      </c>
      <c r="F8" s="2">
        <v>1.5249999999999999</v>
      </c>
      <c r="G8" s="2">
        <v>8.3333333333333003E-3</v>
      </c>
      <c r="J8" t="s">
        <v>22</v>
      </c>
      <c r="K8">
        <v>8</v>
      </c>
      <c r="L8">
        <v>6</v>
      </c>
      <c r="M8">
        <v>6</v>
      </c>
      <c r="N8">
        <v>5</v>
      </c>
    </row>
    <row r="9" spans="3:14" x14ac:dyDescent="0.3">
      <c r="C9" s="2">
        <v>0.375000000000002</v>
      </c>
      <c r="D9" s="2">
        <v>0.44166666666666698</v>
      </c>
      <c r="E9" s="2">
        <v>6.76833333333333</v>
      </c>
      <c r="F9" s="2">
        <v>1.5416666666666701</v>
      </c>
      <c r="G9" s="2">
        <v>2.4999999999996799E-2</v>
      </c>
      <c r="J9" t="s">
        <v>7</v>
      </c>
      <c r="K9">
        <v>169</v>
      </c>
      <c r="L9">
        <v>93</v>
      </c>
      <c r="M9">
        <v>143</v>
      </c>
      <c r="N9">
        <v>161</v>
      </c>
    </row>
    <row r="10" spans="3:14" x14ac:dyDescent="0.3">
      <c r="C10" s="2">
        <v>0.44166666666666698</v>
      </c>
      <c r="D10" s="2">
        <v>1.80833333333333</v>
      </c>
      <c r="E10" s="2">
        <v>7.375</v>
      </c>
      <c r="F10" s="2">
        <v>2.3416666670000001</v>
      </c>
      <c r="G10" s="2">
        <v>2.4999999999999901E-2</v>
      </c>
    </row>
    <row r="11" spans="3:14" x14ac:dyDescent="0.3">
      <c r="C11" s="2">
        <v>1.30833333333333</v>
      </c>
      <c r="D11" s="2">
        <v>2.2749999999999999</v>
      </c>
      <c r="E11" s="2">
        <v>8.05833333333333</v>
      </c>
      <c r="F11" s="2">
        <v>4.19166666666667</v>
      </c>
      <c r="G11" s="2">
        <v>7.4999999999998401E-2</v>
      </c>
    </row>
    <row r="12" spans="3:14" x14ac:dyDescent="0.3">
      <c r="C12" s="2">
        <v>1.80833333333333</v>
      </c>
      <c r="D12" s="2">
        <v>2.4249999999999998</v>
      </c>
      <c r="E12" s="2">
        <v>8.69166666666667</v>
      </c>
      <c r="F12" s="2">
        <v>5.0083333300000001</v>
      </c>
      <c r="G12" s="2">
        <v>9.1666666666664107E-2</v>
      </c>
    </row>
    <row r="13" spans="3:14" x14ac:dyDescent="0.3">
      <c r="C13" s="2">
        <v>2.125</v>
      </c>
      <c r="D13" s="2">
        <v>3.05833333</v>
      </c>
      <c r="E13" s="2">
        <v>10.525</v>
      </c>
      <c r="F13" s="2">
        <v>6.0250000000000004</v>
      </c>
      <c r="G13" s="2">
        <v>9.1666667000000202E-2</v>
      </c>
    </row>
    <row r="14" spans="3:14" x14ac:dyDescent="0.3">
      <c r="C14" s="2">
        <v>2.2749999999999999</v>
      </c>
      <c r="D14" s="2">
        <v>3.25833333333334</v>
      </c>
      <c r="E14" s="2">
        <v>10.525</v>
      </c>
      <c r="F14" s="2">
        <v>8.56666667</v>
      </c>
      <c r="G14" s="2">
        <v>0.10833333333333101</v>
      </c>
    </row>
    <row r="15" spans="3:14" x14ac:dyDescent="0.3">
      <c r="C15" s="2">
        <v>2.4249999999999998</v>
      </c>
      <c r="D15" s="2">
        <v>4.2083333333333304</v>
      </c>
      <c r="E15" s="2">
        <v>11.008333333333301</v>
      </c>
      <c r="F15" s="2">
        <v>8.80833333333333</v>
      </c>
      <c r="G15" s="2">
        <v>0.108333333333334</v>
      </c>
    </row>
    <row r="16" spans="3:14" x14ac:dyDescent="0.3">
      <c r="C16" s="2">
        <v>3.05833333</v>
      </c>
      <c r="D16" s="2">
        <v>5.7249999999999996</v>
      </c>
      <c r="E16" s="2">
        <v>11.0583333333333</v>
      </c>
      <c r="F16" s="2">
        <v>9.2416666666666707</v>
      </c>
      <c r="G16" s="2">
        <v>0.141666666666664</v>
      </c>
    </row>
    <row r="17" spans="3:7" x14ac:dyDescent="0.3">
      <c r="C17" s="2">
        <v>3.25833333333334</v>
      </c>
      <c r="D17" s="2">
        <v>6.5683333333333396</v>
      </c>
      <c r="E17" s="2">
        <v>12.025</v>
      </c>
      <c r="F17" s="2">
        <v>10.025</v>
      </c>
      <c r="G17" s="2">
        <v>0.15833333333333299</v>
      </c>
    </row>
    <row r="18" spans="3:7" x14ac:dyDescent="0.3">
      <c r="C18" s="2">
        <v>4.2083333333333304</v>
      </c>
      <c r="D18" s="2">
        <v>7.2750000000000004</v>
      </c>
      <c r="E18" s="2">
        <v>13.008333333333301</v>
      </c>
      <c r="F18" s="2">
        <v>10.675000000000001</v>
      </c>
      <c r="G18" s="2">
        <v>0.17499999999999899</v>
      </c>
    </row>
    <row r="19" spans="3:7" x14ac:dyDescent="0.3">
      <c r="C19" s="2">
        <v>5.7249999999999996</v>
      </c>
      <c r="D19" s="2">
        <v>7.3083333333333398</v>
      </c>
      <c r="E19" s="2">
        <v>22.758333333333301</v>
      </c>
      <c r="F19" s="2">
        <v>12.225</v>
      </c>
      <c r="G19" s="2">
        <v>0.20833333333333201</v>
      </c>
    </row>
    <row r="20" spans="3:7" x14ac:dyDescent="0.3">
      <c r="C20" s="2">
        <v>6.5683333333333396</v>
      </c>
      <c r="D20" s="2">
        <v>7.80833333</v>
      </c>
      <c r="E20" s="2">
        <v>23.058333333</v>
      </c>
      <c r="F20" s="2">
        <v>12.8083333333333</v>
      </c>
      <c r="G20" s="2">
        <v>0.22500000000000001</v>
      </c>
    </row>
    <row r="21" spans="3:7" x14ac:dyDescent="0.3">
      <c r="C21" s="2">
        <v>6.76833333333333</v>
      </c>
      <c r="D21" s="2">
        <v>8.0250000000000004</v>
      </c>
      <c r="E21" s="2">
        <v>23.774999999999999</v>
      </c>
      <c r="F21" s="2">
        <v>13.008333333333301</v>
      </c>
      <c r="G21" s="2">
        <v>0.25833333333333303</v>
      </c>
    </row>
    <row r="22" spans="3:7" x14ac:dyDescent="0.3">
      <c r="C22" s="2">
        <v>7.2750000000000004</v>
      </c>
      <c r="D22" s="2">
        <v>10.391666666666699</v>
      </c>
      <c r="E22" s="2"/>
      <c r="F22" s="2">
        <v>15.4416666666667</v>
      </c>
      <c r="G22" s="2">
        <v>0.30833333333333202</v>
      </c>
    </row>
    <row r="23" spans="3:7" x14ac:dyDescent="0.3">
      <c r="C23" s="2">
        <v>7.3083333333333398</v>
      </c>
      <c r="D23" s="2">
        <v>10.991666666666699</v>
      </c>
      <c r="E23" s="2"/>
      <c r="F23" s="2">
        <v>16.875</v>
      </c>
      <c r="G23" s="2">
        <v>0.32499999999999801</v>
      </c>
    </row>
    <row r="24" spans="3:7" x14ac:dyDescent="0.3">
      <c r="C24" s="2">
        <v>7.375</v>
      </c>
      <c r="D24" s="2">
        <v>12.2083333333333</v>
      </c>
      <c r="E24" s="2"/>
      <c r="F24" s="2">
        <v>17.408333333333299</v>
      </c>
      <c r="G24" s="2">
        <v>0.32499999999999801</v>
      </c>
    </row>
    <row r="25" spans="3:7" x14ac:dyDescent="0.3">
      <c r="C25" s="2">
        <v>7.80833333</v>
      </c>
      <c r="D25" s="2">
        <v>12.2916666666667</v>
      </c>
      <c r="E25" s="2"/>
      <c r="F25" s="2">
        <v>18.324999999999999</v>
      </c>
      <c r="G25" s="2">
        <v>0.34166666666666301</v>
      </c>
    </row>
    <row r="26" spans="3:7" x14ac:dyDescent="0.3">
      <c r="C26" s="2">
        <v>8.0250000000000004</v>
      </c>
      <c r="D26" s="2">
        <v>13.2183333333333</v>
      </c>
      <c r="E26" s="2"/>
      <c r="F26" s="2">
        <v>18.7916666666667</v>
      </c>
      <c r="G26" s="2">
        <v>0.34166666699999998</v>
      </c>
    </row>
    <row r="27" spans="3:7" x14ac:dyDescent="0.3">
      <c r="C27" s="2">
        <v>8.69166666666667</v>
      </c>
      <c r="D27" s="2">
        <v>14.074999999999999</v>
      </c>
      <c r="E27" s="2"/>
      <c r="F27" s="2">
        <v>20.225000000000001</v>
      </c>
      <c r="G27" s="2">
        <v>0.35833333333333101</v>
      </c>
    </row>
    <row r="28" spans="3:7" x14ac:dyDescent="0.3">
      <c r="C28" s="2">
        <v>10.391666666666699</v>
      </c>
      <c r="D28" s="2">
        <v>15.025</v>
      </c>
      <c r="E28" s="2"/>
      <c r="F28" s="2">
        <v>21.524999999999999</v>
      </c>
      <c r="G28" s="2">
        <v>0.374999999999998</v>
      </c>
    </row>
    <row r="29" spans="3:7" x14ac:dyDescent="0.3">
      <c r="C29" s="2">
        <v>10.991666666666699</v>
      </c>
      <c r="D29" s="2">
        <v>15.4583333333333</v>
      </c>
      <c r="E29" s="2"/>
      <c r="F29" s="2">
        <v>21.841666666666701</v>
      </c>
      <c r="G29" s="2">
        <v>0.42499999999999999</v>
      </c>
    </row>
    <row r="30" spans="3:7" x14ac:dyDescent="0.3">
      <c r="C30" s="2">
        <v>12.025</v>
      </c>
      <c r="D30" s="2">
        <v>15.875</v>
      </c>
      <c r="E30" s="2"/>
      <c r="F30" s="2"/>
      <c r="G30" s="2">
        <v>0.44166666666666599</v>
      </c>
    </row>
    <row r="31" spans="3:7" x14ac:dyDescent="0.3">
      <c r="C31" s="2">
        <v>12.2083333333333</v>
      </c>
      <c r="D31" s="2">
        <v>15.95833333</v>
      </c>
      <c r="E31" s="2"/>
      <c r="F31" s="2"/>
      <c r="G31" s="2">
        <v>0.49166666666666697</v>
      </c>
    </row>
    <row r="32" spans="3:7" x14ac:dyDescent="0.3">
      <c r="C32" s="2">
        <v>12.2916666666667</v>
      </c>
      <c r="D32" s="2">
        <v>17.2083333333333</v>
      </c>
      <c r="E32" s="2"/>
      <c r="F32" s="2"/>
      <c r="G32" s="2">
        <v>0.52500000000000202</v>
      </c>
    </row>
    <row r="33" spans="3:7" x14ac:dyDescent="0.3">
      <c r="C33" s="2">
        <v>13.2183333333333</v>
      </c>
      <c r="D33" s="2">
        <v>18.824999999999999</v>
      </c>
      <c r="E33" s="2"/>
      <c r="F33" s="2"/>
      <c r="G33" s="2">
        <v>0.54166666666666596</v>
      </c>
    </row>
    <row r="34" spans="3:7" x14ac:dyDescent="0.3">
      <c r="C34" s="2">
        <v>14.074999999999999</v>
      </c>
      <c r="D34" s="2">
        <v>20.0416666666667</v>
      </c>
      <c r="E34" s="2"/>
      <c r="F34" s="2"/>
      <c r="G34" s="2">
        <v>0.55833333333333302</v>
      </c>
    </row>
    <row r="35" spans="3:7" x14ac:dyDescent="0.3">
      <c r="C35" s="2">
        <v>15.025</v>
      </c>
      <c r="D35" s="2">
        <v>20.9583333333333</v>
      </c>
      <c r="E35" s="2"/>
      <c r="F35" s="2"/>
      <c r="G35" s="2">
        <v>0.72500000000000298</v>
      </c>
    </row>
    <row r="36" spans="3:7" x14ac:dyDescent="0.3">
      <c r="C36" s="2">
        <v>15.4583333333333</v>
      </c>
      <c r="D36" s="2">
        <v>21.008333333333301</v>
      </c>
      <c r="E36" s="2"/>
      <c r="F36" s="2"/>
      <c r="G36" s="2">
        <v>0.74166666666666403</v>
      </c>
    </row>
    <row r="37" spans="3:7" x14ac:dyDescent="0.3">
      <c r="C37" s="2">
        <v>15.875</v>
      </c>
      <c r="D37" s="2">
        <v>23.0416666666667</v>
      </c>
      <c r="E37" s="2"/>
      <c r="F37" s="2"/>
      <c r="G37" s="2">
        <v>0.75833333333333297</v>
      </c>
    </row>
    <row r="38" spans="3:7" x14ac:dyDescent="0.3">
      <c r="C38" s="2">
        <v>15.95833333</v>
      </c>
      <c r="D38" s="2">
        <v>23.675000000000001</v>
      </c>
      <c r="E38" s="2"/>
      <c r="F38" s="2"/>
      <c r="G38" s="2">
        <v>0.80833333333333202</v>
      </c>
    </row>
    <row r="39" spans="3:7" x14ac:dyDescent="0.3">
      <c r="C39" s="2">
        <v>17.2083333333333</v>
      </c>
      <c r="D39" s="2">
        <v>23.824999999999999</v>
      </c>
      <c r="E39" s="2"/>
      <c r="F39" s="2"/>
      <c r="G39" s="2">
        <v>0.84166666666666401</v>
      </c>
    </row>
    <row r="40" spans="3:7" x14ac:dyDescent="0.3">
      <c r="C40" s="2">
        <v>18.824999999999999</v>
      </c>
      <c r="D40" s="2"/>
      <c r="E40" s="2"/>
      <c r="F40" s="2"/>
      <c r="G40" s="2">
        <v>0.875000000000002</v>
      </c>
    </row>
    <row r="41" spans="3:7" x14ac:dyDescent="0.3">
      <c r="C41" s="2">
        <v>20.0416666666667</v>
      </c>
      <c r="D41" s="2"/>
      <c r="E41" s="2"/>
      <c r="F41" s="2"/>
      <c r="G41" s="2">
        <v>0.90833333299999997</v>
      </c>
    </row>
    <row r="42" spans="3:7" x14ac:dyDescent="0.3">
      <c r="C42" s="2">
        <v>20.9583333333333</v>
      </c>
      <c r="D42" s="2"/>
      <c r="E42" s="2"/>
      <c r="F42" s="2"/>
      <c r="G42" s="2">
        <v>0.94166666666666599</v>
      </c>
    </row>
    <row r="43" spans="3:7" x14ac:dyDescent="0.3">
      <c r="C43" s="2">
        <v>21.008333333333301</v>
      </c>
      <c r="D43" s="2"/>
      <c r="E43" s="2"/>
      <c r="F43" s="2"/>
      <c r="G43" s="2">
        <v>0.99166666666666703</v>
      </c>
    </row>
    <row r="44" spans="3:7" x14ac:dyDescent="0.3">
      <c r="C44" s="2">
        <v>22.758333333333301</v>
      </c>
      <c r="D44" s="2"/>
      <c r="E44" s="2"/>
      <c r="F44" s="2"/>
      <c r="G44" s="2">
        <v>1.0916666666666699</v>
      </c>
    </row>
    <row r="45" spans="3:7" x14ac:dyDescent="0.3">
      <c r="C45" s="2">
        <v>23.0416666666667</v>
      </c>
      <c r="D45" s="2"/>
      <c r="E45" s="2"/>
      <c r="F45" s="2"/>
      <c r="G45" s="2">
        <v>1.19166666666667</v>
      </c>
    </row>
    <row r="46" spans="3:7" x14ac:dyDescent="0.3">
      <c r="C46" s="2">
        <v>23.058333333</v>
      </c>
      <c r="D46" s="2"/>
      <c r="E46" s="2"/>
      <c r="F46" s="2"/>
      <c r="G46" s="2">
        <v>1.19166666666667</v>
      </c>
    </row>
    <row r="47" spans="3:7" x14ac:dyDescent="0.3">
      <c r="C47" s="2">
        <v>23.675000000000001</v>
      </c>
      <c r="D47" s="2"/>
      <c r="E47" s="2"/>
      <c r="F47" s="2"/>
      <c r="G47" s="2">
        <v>1.2250000000000001</v>
      </c>
    </row>
    <row r="48" spans="3:7" x14ac:dyDescent="0.3">
      <c r="C48" s="2">
        <v>23.774999999999999</v>
      </c>
      <c r="D48" s="2"/>
      <c r="E48" s="2"/>
      <c r="F48" s="2"/>
      <c r="G48" s="2">
        <v>1.24166666666667</v>
      </c>
    </row>
    <row r="49" spans="3:7" x14ac:dyDescent="0.3">
      <c r="C49" s="2">
        <v>23.824999999999999</v>
      </c>
      <c r="D49" s="2"/>
      <c r="E49" s="2"/>
      <c r="F49" s="2"/>
      <c r="G49" s="2">
        <v>1.25833333333333</v>
      </c>
    </row>
    <row r="50" spans="3:7" x14ac:dyDescent="0.3">
      <c r="C50" s="2"/>
      <c r="D50" s="2"/>
      <c r="E50" s="2"/>
      <c r="F50" s="2"/>
      <c r="G50" s="2">
        <v>1.2916666666666701</v>
      </c>
    </row>
    <row r="51" spans="3:7" x14ac:dyDescent="0.3">
      <c r="C51" s="2"/>
      <c r="D51" s="2"/>
      <c r="E51" s="2"/>
      <c r="F51" s="2"/>
      <c r="G51" s="2">
        <v>1.30833333333333</v>
      </c>
    </row>
    <row r="52" spans="3:7" x14ac:dyDescent="0.3">
      <c r="C52" s="2"/>
      <c r="D52" s="2"/>
      <c r="E52" s="2"/>
      <c r="F52" s="2"/>
      <c r="G52" s="2">
        <v>1.49166666666667</v>
      </c>
    </row>
    <row r="53" spans="3:7" x14ac:dyDescent="0.3">
      <c r="C53" s="2"/>
      <c r="D53" s="2"/>
      <c r="E53" s="2"/>
      <c r="F53" s="2"/>
      <c r="G53" s="2">
        <v>1.50833333333333</v>
      </c>
    </row>
    <row r="54" spans="3:7" x14ac:dyDescent="0.3">
      <c r="C54" s="2"/>
      <c r="D54" s="2"/>
      <c r="E54" s="2"/>
      <c r="F54" s="2"/>
      <c r="G54" s="2">
        <v>1.5249999999999999</v>
      </c>
    </row>
    <row r="55" spans="3:7" x14ac:dyDescent="0.3">
      <c r="C55" s="2"/>
      <c r="D55" s="2"/>
      <c r="E55" s="2"/>
      <c r="F55" s="2"/>
      <c r="G55" s="2">
        <v>1.5249999999999999</v>
      </c>
    </row>
    <row r="56" spans="3:7" x14ac:dyDescent="0.3">
      <c r="C56" s="2"/>
      <c r="D56" s="2"/>
      <c r="E56" s="2"/>
      <c r="F56" s="2"/>
      <c r="G56" s="2">
        <v>1.5249999999999999</v>
      </c>
    </row>
    <row r="57" spans="3:7" x14ac:dyDescent="0.3">
      <c r="C57" s="2"/>
      <c r="D57" s="2"/>
      <c r="E57" s="2"/>
      <c r="F57" s="2"/>
      <c r="G57" s="2">
        <v>1.5416666666666701</v>
      </c>
    </row>
    <row r="58" spans="3:7" x14ac:dyDescent="0.3">
      <c r="C58" s="2"/>
      <c r="D58" s="2"/>
      <c r="E58" s="2"/>
      <c r="F58" s="2"/>
      <c r="G58" s="2">
        <v>1.55833333333333</v>
      </c>
    </row>
    <row r="59" spans="3:7" x14ac:dyDescent="0.3">
      <c r="C59" s="2"/>
      <c r="D59" s="2"/>
      <c r="E59" s="2"/>
      <c r="F59" s="2"/>
      <c r="G59" s="2">
        <v>1.575</v>
      </c>
    </row>
    <row r="60" spans="3:7" x14ac:dyDescent="0.3">
      <c r="C60" s="2"/>
      <c r="D60" s="2"/>
      <c r="E60" s="2"/>
      <c r="F60" s="2"/>
      <c r="G60" s="2">
        <v>1.575</v>
      </c>
    </row>
    <row r="61" spans="3:7" x14ac:dyDescent="0.3">
      <c r="C61" s="2"/>
      <c r="D61" s="2"/>
      <c r="E61" s="2"/>
      <c r="F61" s="2"/>
      <c r="G61" s="2">
        <v>1.5916666666666599</v>
      </c>
    </row>
    <row r="62" spans="3:7" x14ac:dyDescent="0.3">
      <c r="C62" s="2"/>
      <c r="D62" s="2"/>
      <c r="E62" s="2"/>
      <c r="F62" s="2"/>
      <c r="G62" s="2">
        <v>1.6083333333333301</v>
      </c>
    </row>
    <row r="63" spans="3:7" x14ac:dyDescent="0.3">
      <c r="C63" s="2"/>
      <c r="D63" s="2"/>
      <c r="E63" s="2"/>
      <c r="F63" s="2"/>
      <c r="G63" s="2">
        <v>1.6583333333333301</v>
      </c>
    </row>
    <row r="64" spans="3:7" x14ac:dyDescent="0.3">
      <c r="C64" s="2"/>
      <c r="D64" s="2"/>
      <c r="E64" s="2"/>
      <c r="F64" s="2"/>
      <c r="G64" s="2">
        <v>1.675</v>
      </c>
    </row>
    <row r="65" spans="3:7" x14ac:dyDescent="0.3">
      <c r="C65" s="2"/>
      <c r="D65" s="2"/>
      <c r="E65" s="2"/>
      <c r="F65" s="2"/>
      <c r="G65" s="2">
        <v>1.7083333333333299</v>
      </c>
    </row>
    <row r="66" spans="3:7" x14ac:dyDescent="0.3">
      <c r="C66" s="2"/>
      <c r="D66" s="2"/>
      <c r="E66" s="2"/>
      <c r="F66" s="2"/>
      <c r="G66" s="2">
        <v>1.7250000000000001</v>
      </c>
    </row>
    <row r="67" spans="3:7" x14ac:dyDescent="0.3">
      <c r="C67" s="2"/>
      <c r="D67" s="2"/>
      <c r="E67" s="2"/>
      <c r="F67" s="2"/>
      <c r="G67" s="2">
        <v>1.75833333333333</v>
      </c>
    </row>
    <row r="68" spans="3:7" x14ac:dyDescent="0.3">
      <c r="C68" s="2"/>
      <c r="D68" s="2"/>
      <c r="E68" s="2"/>
      <c r="F68" s="2"/>
      <c r="G68" s="2">
        <v>1.7749999999999999</v>
      </c>
    </row>
    <row r="69" spans="3:7" x14ac:dyDescent="0.3">
      <c r="C69" s="2"/>
      <c r="D69" s="2"/>
      <c r="E69" s="2"/>
      <c r="F69" s="2"/>
      <c r="G69" s="2">
        <v>1.80833333333333</v>
      </c>
    </row>
    <row r="70" spans="3:7" x14ac:dyDescent="0.3">
      <c r="C70" s="2"/>
      <c r="D70" s="2"/>
      <c r="E70" s="2"/>
      <c r="F70" s="2"/>
      <c r="G70" s="2">
        <v>1.825</v>
      </c>
    </row>
    <row r="71" spans="3:7" x14ac:dyDescent="0.3">
      <c r="C71" s="2"/>
      <c r="D71" s="2"/>
      <c r="E71" s="2"/>
      <c r="F71" s="2"/>
      <c r="G71" s="2">
        <v>1.9083333333333401</v>
      </c>
    </row>
    <row r="72" spans="3:7" x14ac:dyDescent="0.3">
      <c r="C72" s="2"/>
      <c r="D72" s="2"/>
      <c r="E72" s="2"/>
      <c r="F72" s="2"/>
      <c r="G72" s="2">
        <v>2.0083333333333302</v>
      </c>
    </row>
    <row r="73" spans="3:7" x14ac:dyDescent="0.3">
      <c r="C73" s="2"/>
      <c r="D73" s="2"/>
      <c r="E73" s="2"/>
      <c r="F73" s="2"/>
      <c r="G73" s="2">
        <v>2.05833333333333</v>
      </c>
    </row>
    <row r="74" spans="3:7" x14ac:dyDescent="0.3">
      <c r="C74" s="2"/>
      <c r="D74" s="2"/>
      <c r="E74" s="2"/>
      <c r="F74" s="2"/>
      <c r="G74" s="2">
        <v>2.0750000000000002</v>
      </c>
    </row>
    <row r="75" spans="3:7" x14ac:dyDescent="0.3">
      <c r="C75" s="2"/>
      <c r="D75" s="2"/>
      <c r="E75" s="2"/>
      <c r="F75" s="2"/>
      <c r="G75" s="2">
        <v>2.125</v>
      </c>
    </row>
    <row r="76" spans="3:7" x14ac:dyDescent="0.3">
      <c r="C76" s="2"/>
      <c r="D76" s="2"/>
      <c r="E76" s="2"/>
      <c r="F76" s="2"/>
      <c r="G76" s="2">
        <v>2.1416666666666702</v>
      </c>
    </row>
    <row r="77" spans="3:7" x14ac:dyDescent="0.3">
      <c r="C77" s="2"/>
      <c r="D77" s="2"/>
      <c r="E77" s="2"/>
      <c r="F77" s="2"/>
      <c r="G77" s="2">
        <v>2.19166666666667</v>
      </c>
    </row>
    <row r="78" spans="3:7" x14ac:dyDescent="0.3">
      <c r="C78" s="2"/>
      <c r="D78" s="2"/>
      <c r="E78" s="2"/>
      <c r="F78" s="2"/>
      <c r="G78" s="2">
        <v>2.2083333333333299</v>
      </c>
    </row>
    <row r="79" spans="3:7" x14ac:dyDescent="0.3">
      <c r="C79" s="2"/>
      <c r="D79" s="2"/>
      <c r="E79" s="2"/>
      <c r="F79" s="2"/>
      <c r="G79" s="2">
        <v>2.2416666666666698</v>
      </c>
    </row>
    <row r="80" spans="3:7" x14ac:dyDescent="0.3">
      <c r="C80" s="2"/>
      <c r="D80" s="2"/>
      <c r="E80" s="2"/>
      <c r="F80" s="2"/>
      <c r="G80" s="2">
        <v>2.2916666666666701</v>
      </c>
    </row>
    <row r="81" spans="3:7" x14ac:dyDescent="0.3">
      <c r="C81" s="2"/>
      <c r="D81" s="2"/>
      <c r="E81" s="2"/>
      <c r="F81" s="2"/>
      <c r="G81" s="2">
        <v>2.2916666666666701</v>
      </c>
    </row>
    <row r="82" spans="3:7" x14ac:dyDescent="0.3">
      <c r="C82" s="2"/>
      <c r="D82" s="2"/>
      <c r="E82" s="2"/>
      <c r="F82" s="2"/>
      <c r="G82" s="2">
        <v>2.3416666666666699</v>
      </c>
    </row>
    <row r="83" spans="3:7" x14ac:dyDescent="0.3">
      <c r="C83" s="2"/>
      <c r="D83" s="2"/>
      <c r="E83" s="2"/>
      <c r="F83" s="2"/>
      <c r="G83" s="2">
        <v>2.3416666666666699</v>
      </c>
    </row>
    <row r="84" spans="3:7" x14ac:dyDescent="0.3">
      <c r="C84" s="2"/>
      <c r="D84" s="2"/>
      <c r="E84" s="2"/>
      <c r="F84" s="2"/>
      <c r="G84" s="2">
        <v>2.3583333333333298</v>
      </c>
    </row>
    <row r="85" spans="3:7" x14ac:dyDescent="0.3">
      <c r="C85" s="2"/>
      <c r="D85" s="2"/>
      <c r="E85" s="2"/>
      <c r="F85" s="2"/>
      <c r="G85" s="2">
        <v>2.4083333333333301</v>
      </c>
    </row>
    <row r="86" spans="3:7" x14ac:dyDescent="0.3">
      <c r="C86" s="2"/>
      <c r="D86" s="2"/>
      <c r="E86" s="2"/>
      <c r="F86" s="2"/>
      <c r="G86" s="2">
        <v>2.44166666666667</v>
      </c>
    </row>
    <row r="87" spans="3:7" x14ac:dyDescent="0.3">
      <c r="C87" s="2"/>
      <c r="D87" s="2"/>
      <c r="E87" s="2"/>
      <c r="F87" s="2"/>
      <c r="G87" s="2">
        <v>2.4583333330000001</v>
      </c>
    </row>
    <row r="88" spans="3:7" x14ac:dyDescent="0.3">
      <c r="C88" s="2"/>
      <c r="D88" s="2"/>
      <c r="E88" s="2"/>
      <c r="F88" s="2"/>
      <c r="G88" s="2">
        <v>2.4750000000000001</v>
      </c>
    </row>
    <row r="89" spans="3:7" x14ac:dyDescent="0.3">
      <c r="C89" s="2"/>
      <c r="D89" s="2"/>
      <c r="E89" s="2"/>
      <c r="F89" s="2"/>
      <c r="G89" s="2">
        <v>2.55833333333333</v>
      </c>
    </row>
    <row r="90" spans="3:7" x14ac:dyDescent="0.3">
      <c r="C90" s="2"/>
      <c r="D90" s="2"/>
      <c r="E90" s="2"/>
      <c r="F90" s="2"/>
      <c r="G90" s="2">
        <v>2.6083333333333298</v>
      </c>
    </row>
    <row r="91" spans="3:7" x14ac:dyDescent="0.3">
      <c r="C91" s="2"/>
      <c r="D91" s="2"/>
      <c r="E91" s="2"/>
      <c r="F91" s="2"/>
      <c r="G91" s="2">
        <v>2.6083333333333298</v>
      </c>
    </row>
    <row r="92" spans="3:7" x14ac:dyDescent="0.3">
      <c r="C92" s="2"/>
      <c r="D92" s="2"/>
      <c r="E92" s="2"/>
      <c r="F92" s="2"/>
      <c r="G92" s="2">
        <v>2.6083333333333298</v>
      </c>
    </row>
    <row r="93" spans="3:7" x14ac:dyDescent="0.3">
      <c r="C93" s="2"/>
      <c r="D93" s="2"/>
      <c r="E93" s="2"/>
      <c r="F93" s="2"/>
      <c r="G93" s="2">
        <v>2.6583333333333399</v>
      </c>
    </row>
    <row r="94" spans="3:7" x14ac:dyDescent="0.3">
      <c r="C94" s="2"/>
      <c r="D94" s="2"/>
      <c r="E94" s="2"/>
      <c r="F94" s="2"/>
      <c r="G94" s="2">
        <v>2.6749999999999998</v>
      </c>
    </row>
    <row r="95" spans="3:7" x14ac:dyDescent="0.3">
      <c r="C95" s="2"/>
      <c r="D95" s="2"/>
      <c r="E95" s="2"/>
      <c r="F95" s="2"/>
      <c r="G95" s="2">
        <v>2.7583333333333302</v>
      </c>
    </row>
    <row r="96" spans="3:7" x14ac:dyDescent="0.3">
      <c r="C96" s="2"/>
      <c r="D96" s="2"/>
      <c r="E96" s="2"/>
      <c r="F96" s="2"/>
      <c r="G96" s="2">
        <v>2.7583333333333302</v>
      </c>
    </row>
    <row r="97" spans="3:7" x14ac:dyDescent="0.3">
      <c r="C97" s="2"/>
      <c r="D97" s="2"/>
      <c r="E97" s="2"/>
      <c r="F97" s="2"/>
      <c r="G97" s="2">
        <v>2.7749999999999999</v>
      </c>
    </row>
    <row r="98" spans="3:7" x14ac:dyDescent="0.3">
      <c r="C98" s="2"/>
      <c r="D98" s="2"/>
      <c r="E98" s="2"/>
      <c r="F98" s="2"/>
      <c r="G98" s="2">
        <v>2.80833333333333</v>
      </c>
    </row>
    <row r="99" spans="3:7" x14ac:dyDescent="0.3">
      <c r="C99" s="2"/>
      <c r="D99" s="2"/>
      <c r="E99" s="2"/>
      <c r="F99" s="2"/>
      <c r="G99" s="2">
        <v>2.8083333333333398</v>
      </c>
    </row>
    <row r="100" spans="3:7" x14ac:dyDescent="0.3">
      <c r="C100" s="2"/>
      <c r="D100" s="2"/>
      <c r="E100" s="2"/>
      <c r="F100" s="2"/>
      <c r="G100" s="2">
        <v>2.875</v>
      </c>
    </row>
    <row r="101" spans="3:7" x14ac:dyDescent="0.3">
      <c r="C101" s="2"/>
      <c r="D101" s="2"/>
      <c r="E101" s="2"/>
      <c r="F101" s="2"/>
      <c r="G101" s="2">
        <v>2.94166666666667</v>
      </c>
    </row>
    <row r="102" spans="3:7" x14ac:dyDescent="0.3">
      <c r="C102" s="2"/>
      <c r="D102" s="2"/>
      <c r="E102" s="2"/>
      <c r="F102" s="2"/>
      <c r="G102" s="2">
        <v>2.94166666666667</v>
      </c>
    </row>
    <row r="103" spans="3:7" x14ac:dyDescent="0.3">
      <c r="C103" s="2"/>
      <c r="D103" s="2"/>
      <c r="E103" s="2"/>
      <c r="F103" s="2"/>
      <c r="G103" s="2">
        <v>2.94166666666667</v>
      </c>
    </row>
    <row r="104" spans="3:7" x14ac:dyDescent="0.3">
      <c r="C104" s="2"/>
      <c r="D104" s="2"/>
      <c r="E104" s="2"/>
      <c r="F104" s="2"/>
      <c r="G104" s="2">
        <v>2.94166666666667</v>
      </c>
    </row>
    <row r="105" spans="3:7" x14ac:dyDescent="0.3">
      <c r="C105" s="2"/>
      <c r="D105" s="2"/>
      <c r="E105" s="2"/>
      <c r="F105" s="2"/>
      <c r="G105" s="2">
        <v>2.94166666666667</v>
      </c>
    </row>
    <row r="106" spans="3:7" x14ac:dyDescent="0.3">
      <c r="C106" s="2"/>
      <c r="D106" s="2"/>
      <c r="E106" s="2"/>
      <c r="F106" s="2"/>
      <c r="G106" s="2">
        <v>2.94166666666667</v>
      </c>
    </row>
    <row r="107" spans="3:7" x14ac:dyDescent="0.3">
      <c r="C107" s="2"/>
      <c r="D107" s="2"/>
      <c r="E107" s="2"/>
      <c r="F107" s="2"/>
      <c r="G107" s="2">
        <v>2.9583333333333299</v>
      </c>
    </row>
    <row r="108" spans="3:7" x14ac:dyDescent="0.3">
      <c r="C108" s="2"/>
      <c r="D108" s="2"/>
      <c r="E108" s="2"/>
      <c r="F108" s="2"/>
      <c r="G108" s="2">
        <v>2.9916666666666698</v>
      </c>
    </row>
    <row r="109" spans="3:7" x14ac:dyDescent="0.3">
      <c r="C109" s="2"/>
      <c r="D109" s="2"/>
      <c r="E109" s="2"/>
      <c r="F109" s="2"/>
      <c r="G109" s="2">
        <v>3.0083333333333302</v>
      </c>
    </row>
    <row r="110" spans="3:7" x14ac:dyDescent="0.3">
      <c r="C110" s="2"/>
      <c r="D110" s="2"/>
      <c r="E110" s="2"/>
      <c r="F110" s="2"/>
      <c r="G110" s="2">
        <v>3.00833333333334</v>
      </c>
    </row>
    <row r="111" spans="3:7" x14ac:dyDescent="0.3">
      <c r="C111" s="2"/>
      <c r="D111" s="2"/>
      <c r="E111" s="2"/>
      <c r="F111" s="2"/>
      <c r="G111" s="2">
        <v>3.00833333333334</v>
      </c>
    </row>
    <row r="112" spans="3:7" x14ac:dyDescent="0.3">
      <c r="C112" s="2"/>
      <c r="D112" s="2"/>
      <c r="E112" s="2"/>
      <c r="F112" s="2"/>
      <c r="G112" s="2">
        <v>3.0249999999999999</v>
      </c>
    </row>
    <row r="113" spans="3:7" x14ac:dyDescent="0.3">
      <c r="C113" s="2"/>
      <c r="D113" s="2"/>
      <c r="E113" s="2"/>
      <c r="F113" s="2"/>
      <c r="G113" s="2">
        <v>3.0416666666666701</v>
      </c>
    </row>
    <row r="114" spans="3:7" x14ac:dyDescent="0.3">
      <c r="C114" s="2"/>
      <c r="D114" s="2"/>
      <c r="E114" s="2"/>
      <c r="F114" s="2"/>
      <c r="G114" s="2">
        <v>3.1083333333333298</v>
      </c>
    </row>
    <row r="115" spans="3:7" x14ac:dyDescent="0.3">
      <c r="C115" s="2"/>
      <c r="D115" s="2"/>
      <c r="E115" s="2"/>
      <c r="F115" s="2"/>
      <c r="G115" s="2">
        <v>3.1749999999999998</v>
      </c>
    </row>
    <row r="116" spans="3:7" x14ac:dyDescent="0.3">
      <c r="C116" s="2"/>
      <c r="D116" s="2"/>
      <c r="E116" s="2"/>
      <c r="F116" s="2"/>
      <c r="G116" s="2">
        <v>3.19166666666667</v>
      </c>
    </row>
    <row r="117" spans="3:7" x14ac:dyDescent="0.3">
      <c r="C117" s="2"/>
      <c r="D117" s="2"/>
      <c r="E117" s="2"/>
      <c r="F117" s="2"/>
      <c r="G117" s="2">
        <v>3.2083333333333299</v>
      </c>
    </row>
    <row r="118" spans="3:7" x14ac:dyDescent="0.3">
      <c r="C118" s="2"/>
      <c r="D118" s="2"/>
      <c r="E118" s="2"/>
      <c r="F118" s="2"/>
      <c r="G118" s="2">
        <v>3.25833333333334</v>
      </c>
    </row>
    <row r="119" spans="3:7" x14ac:dyDescent="0.3">
      <c r="C119" s="2"/>
      <c r="D119" s="2"/>
      <c r="E119" s="2"/>
      <c r="F119" s="2"/>
      <c r="G119" s="2">
        <v>3.25833333333334</v>
      </c>
    </row>
    <row r="120" spans="3:7" x14ac:dyDescent="0.3">
      <c r="C120" s="2"/>
      <c r="D120" s="2"/>
      <c r="E120" s="2"/>
      <c r="F120" s="2"/>
      <c r="G120" s="2">
        <v>3.25833333333334</v>
      </c>
    </row>
    <row r="121" spans="3:7" x14ac:dyDescent="0.3">
      <c r="C121" s="2"/>
      <c r="D121" s="2"/>
      <c r="E121" s="2"/>
      <c r="F121" s="2"/>
      <c r="G121" s="2">
        <v>3.25833333333334</v>
      </c>
    </row>
    <row r="122" spans="3:7" x14ac:dyDescent="0.3">
      <c r="C122" s="2"/>
      <c r="D122" s="2"/>
      <c r="E122" s="2"/>
      <c r="F122" s="2"/>
      <c r="G122" s="2">
        <v>3.25833333333334</v>
      </c>
    </row>
    <row r="123" spans="3:7" x14ac:dyDescent="0.3">
      <c r="C123" s="2"/>
      <c r="D123" s="2"/>
      <c r="E123" s="2"/>
      <c r="F123" s="2"/>
      <c r="G123" s="2">
        <v>3.2916666666666701</v>
      </c>
    </row>
    <row r="124" spans="3:7" x14ac:dyDescent="0.3">
      <c r="C124" s="2"/>
      <c r="D124" s="2"/>
      <c r="E124" s="2"/>
      <c r="F124" s="2"/>
      <c r="G124" s="2">
        <v>3.30833333333333</v>
      </c>
    </row>
    <row r="125" spans="3:7" x14ac:dyDescent="0.3">
      <c r="C125" s="2"/>
      <c r="D125" s="2"/>
      <c r="E125" s="2"/>
      <c r="F125" s="2"/>
      <c r="G125" s="2">
        <v>3.3250000000000002</v>
      </c>
    </row>
    <row r="126" spans="3:7" x14ac:dyDescent="0.3">
      <c r="C126" s="2"/>
      <c r="D126" s="2"/>
      <c r="E126" s="2"/>
      <c r="F126" s="2"/>
      <c r="G126" s="2">
        <v>3.3250000000000002</v>
      </c>
    </row>
    <row r="127" spans="3:7" x14ac:dyDescent="0.3">
      <c r="C127" s="2"/>
      <c r="D127" s="2"/>
      <c r="E127" s="2"/>
      <c r="F127" s="2"/>
      <c r="G127" s="2">
        <v>3.3416666666666601</v>
      </c>
    </row>
    <row r="128" spans="3:7" x14ac:dyDescent="0.3">
      <c r="C128" s="2"/>
      <c r="D128" s="2"/>
      <c r="E128" s="2"/>
      <c r="F128" s="2"/>
      <c r="G128" s="2">
        <v>3.3416666666666601</v>
      </c>
    </row>
    <row r="129" spans="3:7" x14ac:dyDescent="0.3">
      <c r="C129" s="2"/>
      <c r="D129" s="2"/>
      <c r="E129" s="2"/>
      <c r="F129" s="2"/>
      <c r="G129" s="2">
        <v>3.3416666666666601</v>
      </c>
    </row>
    <row r="130" spans="3:7" x14ac:dyDescent="0.3">
      <c r="C130" s="2"/>
      <c r="D130" s="2"/>
      <c r="E130" s="2"/>
      <c r="F130" s="2"/>
      <c r="G130" s="2">
        <v>3.3416666666666601</v>
      </c>
    </row>
    <row r="131" spans="3:7" x14ac:dyDescent="0.3">
      <c r="C131" s="2"/>
      <c r="D131" s="2"/>
      <c r="E131" s="2"/>
      <c r="F131" s="2"/>
      <c r="G131" s="2">
        <v>3.3416666666666601</v>
      </c>
    </row>
    <row r="132" spans="3:7" x14ac:dyDescent="0.3">
      <c r="C132" s="2"/>
      <c r="D132" s="2"/>
      <c r="E132" s="2"/>
      <c r="F132" s="2"/>
      <c r="G132" s="2">
        <v>3.3416666666666601</v>
      </c>
    </row>
    <row r="133" spans="3:7" x14ac:dyDescent="0.3">
      <c r="C133" s="2"/>
      <c r="D133" s="2"/>
      <c r="E133" s="2"/>
      <c r="F133" s="2"/>
      <c r="G133" s="2">
        <v>3.3416666666666699</v>
      </c>
    </row>
    <row r="134" spans="3:7" x14ac:dyDescent="0.3">
      <c r="C134" s="2"/>
      <c r="D134" s="2"/>
      <c r="E134" s="2"/>
      <c r="F134" s="2"/>
      <c r="G134" s="2">
        <v>3.3416666666666699</v>
      </c>
    </row>
    <row r="135" spans="3:7" x14ac:dyDescent="0.3">
      <c r="C135" s="2"/>
      <c r="D135" s="2"/>
      <c r="E135" s="2"/>
      <c r="F135" s="2"/>
      <c r="G135" s="2">
        <v>3.3416666666666699</v>
      </c>
    </row>
    <row r="136" spans="3:7" x14ac:dyDescent="0.3">
      <c r="C136" s="2"/>
      <c r="D136" s="2"/>
      <c r="E136" s="2"/>
      <c r="F136" s="2"/>
      <c r="G136" s="2">
        <v>3.3583333333333298</v>
      </c>
    </row>
    <row r="137" spans="3:7" x14ac:dyDescent="0.3">
      <c r="C137" s="2"/>
      <c r="D137" s="2"/>
      <c r="E137" s="2"/>
      <c r="F137" s="2"/>
      <c r="G137" s="2">
        <v>3.8250000000000002</v>
      </c>
    </row>
    <row r="138" spans="3:7" x14ac:dyDescent="0.3">
      <c r="C138" s="2"/>
      <c r="D138" s="2"/>
      <c r="E138" s="2"/>
      <c r="F138" s="2"/>
      <c r="G138" s="2">
        <v>3.875</v>
      </c>
    </row>
    <row r="139" spans="3:7" x14ac:dyDescent="0.3">
      <c r="C139" s="2"/>
      <c r="D139" s="2"/>
      <c r="E139" s="2"/>
      <c r="F139" s="2"/>
      <c r="G139" s="2">
        <v>3.9249999999999998</v>
      </c>
    </row>
    <row r="140" spans="3:7" x14ac:dyDescent="0.3">
      <c r="C140" s="2"/>
      <c r="D140" s="2"/>
      <c r="E140" s="2"/>
      <c r="F140" s="2"/>
      <c r="G140" s="2">
        <v>3.9750000000000001</v>
      </c>
    </row>
    <row r="141" spans="3:7" x14ac:dyDescent="0.3">
      <c r="C141" s="2"/>
      <c r="D141" s="2"/>
      <c r="E141" s="2"/>
      <c r="F141" s="2"/>
      <c r="G141" s="2">
        <v>4.0250000000000004</v>
      </c>
    </row>
    <row r="142" spans="3:7" x14ac:dyDescent="0.3">
      <c r="C142" s="2"/>
      <c r="D142" s="2"/>
      <c r="E142" s="2"/>
      <c r="F142" s="2"/>
      <c r="G142" s="2">
        <v>4.125</v>
      </c>
    </row>
    <row r="143" spans="3:7" x14ac:dyDescent="0.3">
      <c r="C143" s="2"/>
      <c r="D143" s="2"/>
      <c r="E143" s="2"/>
      <c r="F143" s="2"/>
      <c r="G143" s="2">
        <v>4.1749999999999998</v>
      </c>
    </row>
    <row r="144" spans="3:7" x14ac:dyDescent="0.3">
      <c r="C144" s="2"/>
      <c r="D144" s="2"/>
      <c r="E144" s="2"/>
      <c r="F144" s="2"/>
      <c r="G144" s="2">
        <v>4.1749999999999998</v>
      </c>
    </row>
    <row r="145" spans="3:7" x14ac:dyDescent="0.3">
      <c r="C145" s="2"/>
      <c r="D145" s="2"/>
      <c r="E145" s="2"/>
      <c r="F145" s="2"/>
      <c r="G145" s="2">
        <v>4.19166666666667</v>
      </c>
    </row>
    <row r="146" spans="3:7" x14ac:dyDescent="0.3">
      <c r="C146" s="2"/>
      <c r="D146" s="2"/>
      <c r="E146" s="2"/>
      <c r="F146" s="2"/>
      <c r="G146" s="2">
        <v>4.19166666666667</v>
      </c>
    </row>
    <row r="147" spans="3:7" x14ac:dyDescent="0.3">
      <c r="C147" s="2"/>
      <c r="D147" s="2"/>
      <c r="E147" s="2"/>
      <c r="F147" s="2"/>
      <c r="G147" s="2">
        <v>4.19166666666667</v>
      </c>
    </row>
    <row r="148" spans="3:7" x14ac:dyDescent="0.3">
      <c r="C148" s="2"/>
      <c r="D148" s="2"/>
      <c r="E148" s="2"/>
      <c r="F148" s="2"/>
      <c r="G148" s="2">
        <v>4.2416666669999996</v>
      </c>
    </row>
    <row r="149" spans="3:7" x14ac:dyDescent="0.3">
      <c r="C149" s="2"/>
      <c r="D149" s="2"/>
      <c r="E149" s="2"/>
      <c r="F149" s="2"/>
      <c r="G149" s="2">
        <v>4.30833333333333</v>
      </c>
    </row>
    <row r="150" spans="3:7" x14ac:dyDescent="0.3">
      <c r="C150" s="2"/>
      <c r="D150" s="2"/>
      <c r="E150" s="2"/>
      <c r="F150" s="2"/>
      <c r="G150" s="2">
        <v>4.375</v>
      </c>
    </row>
    <row r="151" spans="3:7" x14ac:dyDescent="0.3">
      <c r="C151" s="2"/>
      <c r="D151" s="2"/>
      <c r="E151" s="2"/>
      <c r="F151" s="2"/>
      <c r="G151" s="2">
        <v>4.375</v>
      </c>
    </row>
    <row r="152" spans="3:7" x14ac:dyDescent="0.3">
      <c r="C152" s="2"/>
      <c r="D152" s="2"/>
      <c r="E152" s="2"/>
      <c r="F152" s="2"/>
      <c r="G152" s="2">
        <v>4.5250000000000004</v>
      </c>
    </row>
    <row r="153" spans="3:7" x14ac:dyDescent="0.3">
      <c r="C153" s="2"/>
      <c r="D153" s="2"/>
      <c r="E153" s="2"/>
      <c r="F153" s="2"/>
      <c r="G153" s="2">
        <v>4.5416666666666696</v>
      </c>
    </row>
    <row r="154" spans="3:7" x14ac:dyDescent="0.3">
      <c r="C154" s="2"/>
      <c r="D154" s="2"/>
      <c r="E154" s="2"/>
      <c r="F154" s="2"/>
      <c r="G154" s="2">
        <v>4.7083333333333304</v>
      </c>
    </row>
    <row r="155" spans="3:7" x14ac:dyDescent="0.3">
      <c r="C155" s="2"/>
      <c r="D155" s="2"/>
      <c r="E155" s="2"/>
      <c r="F155" s="2"/>
      <c r="G155" s="2">
        <v>4.7249999999999996</v>
      </c>
    </row>
    <row r="156" spans="3:7" x14ac:dyDescent="0.3">
      <c r="C156" s="2"/>
      <c r="D156" s="2"/>
      <c r="E156" s="2"/>
      <c r="F156" s="2"/>
      <c r="G156" s="2">
        <v>4.75833333333334</v>
      </c>
    </row>
    <row r="157" spans="3:7" x14ac:dyDescent="0.3">
      <c r="C157" s="2"/>
      <c r="D157" s="2"/>
      <c r="E157" s="2"/>
      <c r="F157" s="2"/>
      <c r="G157" s="2">
        <v>4.9749999999999996</v>
      </c>
    </row>
    <row r="158" spans="3:7" x14ac:dyDescent="0.3">
      <c r="C158" s="2"/>
      <c r="D158" s="2"/>
      <c r="E158" s="2"/>
      <c r="F158" s="2"/>
      <c r="G158" s="2">
        <v>5.05833333333333</v>
      </c>
    </row>
    <row r="159" spans="3:7" x14ac:dyDescent="0.3">
      <c r="C159" s="2"/>
      <c r="D159" s="2"/>
      <c r="E159" s="2"/>
      <c r="F159" s="2"/>
      <c r="G159" s="2">
        <v>5.0583333333333398</v>
      </c>
    </row>
    <row r="160" spans="3:7" x14ac:dyDescent="0.3">
      <c r="C160" s="2"/>
      <c r="D160" s="2"/>
      <c r="E160" s="2"/>
      <c r="F160" s="2"/>
      <c r="G160" s="2">
        <v>5.0916666666666703</v>
      </c>
    </row>
    <row r="161" spans="3:7" x14ac:dyDescent="0.3">
      <c r="C161" s="2"/>
      <c r="D161" s="2"/>
      <c r="E161" s="2"/>
      <c r="F161" s="2"/>
      <c r="G161" s="2">
        <v>5.1749999999999998</v>
      </c>
    </row>
    <row r="162" spans="3:7" x14ac:dyDescent="0.3">
      <c r="C162" s="2"/>
      <c r="D162" s="2"/>
      <c r="E162" s="2"/>
      <c r="F162" s="2"/>
      <c r="G162" s="2">
        <v>5.3250000000000002</v>
      </c>
    </row>
    <row r="163" spans="3:7" x14ac:dyDescent="0.3">
      <c r="C163" s="2"/>
      <c r="D163" s="2"/>
      <c r="E163" s="2"/>
      <c r="F163" s="2"/>
      <c r="G163" s="2">
        <v>5.3250000000000002</v>
      </c>
    </row>
    <row r="164" spans="3:7" x14ac:dyDescent="0.3">
      <c r="C164" s="2"/>
      <c r="D164" s="2"/>
      <c r="E164" s="2"/>
      <c r="F164" s="2"/>
      <c r="G164" s="2">
        <v>5.3416666666666703</v>
      </c>
    </row>
    <row r="165" spans="3:7" x14ac:dyDescent="0.3">
      <c r="C165" s="2"/>
      <c r="D165" s="2"/>
      <c r="E165" s="2"/>
      <c r="F165" s="2"/>
      <c r="G165" s="2">
        <v>5.4249999999999998</v>
      </c>
    </row>
    <row r="166" spans="3:7" x14ac:dyDescent="0.3">
      <c r="C166" s="2"/>
      <c r="D166" s="2"/>
      <c r="E166" s="2"/>
      <c r="F166" s="2"/>
      <c r="G166" s="2">
        <v>5.4583333333333304</v>
      </c>
    </row>
    <row r="167" spans="3:7" x14ac:dyDescent="0.3">
      <c r="C167" s="2"/>
      <c r="D167" s="2"/>
      <c r="E167" s="2"/>
      <c r="F167" s="2"/>
      <c r="G167" s="2">
        <v>5.6416666666666702</v>
      </c>
    </row>
    <row r="168" spans="3:7" x14ac:dyDescent="0.3">
      <c r="C168" s="2"/>
      <c r="D168" s="2"/>
      <c r="E168" s="2"/>
      <c r="F168" s="2"/>
      <c r="G168" s="2">
        <v>5.6583333333333297</v>
      </c>
    </row>
    <row r="169" spans="3:7" x14ac:dyDescent="0.3">
      <c r="C169" s="2"/>
      <c r="D169" s="2"/>
      <c r="E169" s="2"/>
      <c r="F169" s="2"/>
      <c r="G169" s="2">
        <v>5.7249999999999996</v>
      </c>
    </row>
    <row r="170" spans="3:7" x14ac:dyDescent="0.3">
      <c r="C170" s="2"/>
      <c r="D170" s="2"/>
      <c r="E170" s="2"/>
      <c r="F170" s="2"/>
      <c r="G170" s="2">
        <v>5.7249999999999996</v>
      </c>
    </row>
    <row r="171" spans="3:7" x14ac:dyDescent="0.3">
      <c r="C171" s="2"/>
      <c r="D171" s="2"/>
      <c r="E171" s="2"/>
      <c r="F171" s="2"/>
      <c r="G171" s="2">
        <v>5.8416666666666703</v>
      </c>
    </row>
    <row r="172" spans="3:7" x14ac:dyDescent="0.3">
      <c r="C172" s="2"/>
      <c r="D172" s="2"/>
      <c r="E172" s="2"/>
      <c r="F172" s="2"/>
      <c r="G172" s="2">
        <v>5.875</v>
      </c>
    </row>
    <row r="173" spans="3:7" x14ac:dyDescent="0.3">
      <c r="C173" s="2"/>
      <c r="D173" s="2"/>
      <c r="E173" s="2"/>
      <c r="F173" s="2"/>
      <c r="G173" s="2">
        <v>5.9083333333333403</v>
      </c>
    </row>
    <row r="174" spans="3:7" x14ac:dyDescent="0.3">
      <c r="C174" s="2"/>
      <c r="D174" s="2"/>
      <c r="E174" s="2"/>
      <c r="F174" s="2"/>
      <c r="G174" s="2">
        <v>6.05833333333333</v>
      </c>
    </row>
    <row r="175" spans="3:7" x14ac:dyDescent="0.3">
      <c r="C175" s="2"/>
      <c r="D175" s="2"/>
      <c r="E175" s="2"/>
      <c r="F175" s="2"/>
      <c r="G175" s="2">
        <v>6.1416666666666702</v>
      </c>
    </row>
    <row r="176" spans="3:7" x14ac:dyDescent="0.3">
      <c r="C176" s="2"/>
      <c r="D176" s="2"/>
      <c r="E176" s="2"/>
      <c r="F176" s="2"/>
      <c r="G176" s="2">
        <v>6.2916666666666696</v>
      </c>
    </row>
    <row r="177" spans="3:7" x14ac:dyDescent="0.3">
      <c r="C177" s="2"/>
      <c r="D177" s="2"/>
      <c r="E177" s="2"/>
      <c r="F177" s="2"/>
      <c r="G177" s="2">
        <v>6.5916666666666703</v>
      </c>
    </row>
    <row r="178" spans="3:7" x14ac:dyDescent="0.3">
      <c r="C178" s="2"/>
      <c r="D178" s="2"/>
      <c r="E178" s="2"/>
      <c r="F178" s="2"/>
      <c r="G178" s="2">
        <v>6.6416666666666702</v>
      </c>
    </row>
    <row r="179" spans="3:7" x14ac:dyDescent="0.3">
      <c r="C179" s="2"/>
      <c r="D179" s="2"/>
      <c r="E179" s="2"/>
      <c r="F179" s="2"/>
      <c r="G179" s="2">
        <v>6.7416666666666698</v>
      </c>
    </row>
    <row r="180" spans="3:7" x14ac:dyDescent="0.3">
      <c r="C180" s="2"/>
      <c r="D180" s="2"/>
      <c r="E180" s="2"/>
      <c r="F180" s="2"/>
      <c r="G180" s="2">
        <v>6.7583333333333302</v>
      </c>
    </row>
    <row r="181" spans="3:7" x14ac:dyDescent="0.3">
      <c r="C181" s="2"/>
      <c r="D181" s="2"/>
      <c r="E181" s="2"/>
      <c r="F181" s="2"/>
      <c r="G181" s="2">
        <v>6.9249999999999998</v>
      </c>
    </row>
    <row r="182" spans="3:7" x14ac:dyDescent="0.3">
      <c r="C182" s="2"/>
      <c r="D182" s="2"/>
      <c r="E182" s="2"/>
      <c r="F182" s="2"/>
      <c r="G182" s="2">
        <v>6.94166666666667</v>
      </c>
    </row>
    <row r="183" spans="3:7" x14ac:dyDescent="0.3">
      <c r="C183" s="2"/>
      <c r="D183" s="2"/>
      <c r="E183" s="2"/>
      <c r="F183" s="2"/>
      <c r="G183" s="2">
        <v>7.05833333333333</v>
      </c>
    </row>
    <row r="184" spans="3:7" x14ac:dyDescent="0.3">
      <c r="C184" s="2"/>
      <c r="D184" s="2"/>
      <c r="E184" s="2"/>
      <c r="F184" s="2"/>
      <c r="G184" s="2">
        <v>7.1083333333333298</v>
      </c>
    </row>
    <row r="185" spans="3:7" x14ac:dyDescent="0.3">
      <c r="C185" s="2"/>
      <c r="D185" s="2"/>
      <c r="E185" s="2"/>
      <c r="F185" s="2"/>
      <c r="G185" s="2">
        <v>7.1749999999999998</v>
      </c>
    </row>
    <row r="186" spans="3:7" x14ac:dyDescent="0.3">
      <c r="C186" s="2"/>
      <c r="D186" s="2"/>
      <c r="E186" s="2"/>
      <c r="F186" s="2"/>
      <c r="G186" s="2">
        <v>7.2083333333333304</v>
      </c>
    </row>
    <row r="187" spans="3:7" x14ac:dyDescent="0.3">
      <c r="C187" s="2"/>
      <c r="D187" s="2"/>
      <c r="E187" s="2"/>
      <c r="F187" s="2"/>
      <c r="G187" s="2">
        <v>7.3250000000000002</v>
      </c>
    </row>
    <row r="188" spans="3:7" x14ac:dyDescent="0.3">
      <c r="C188" s="2"/>
      <c r="D188" s="2"/>
      <c r="E188" s="2"/>
      <c r="F188" s="2"/>
      <c r="G188" s="2">
        <v>7.3916666666666702</v>
      </c>
    </row>
    <row r="189" spans="3:7" x14ac:dyDescent="0.3">
      <c r="C189" s="2"/>
      <c r="D189" s="2"/>
      <c r="E189" s="2"/>
      <c r="F189" s="2"/>
      <c r="G189" s="2">
        <v>7.4083333299999996</v>
      </c>
    </row>
    <row r="190" spans="3:7" x14ac:dyDescent="0.3">
      <c r="C190" s="2"/>
      <c r="D190" s="2"/>
      <c r="E190" s="2"/>
      <c r="F190" s="2"/>
      <c r="G190" s="2">
        <v>7.4583333333333304</v>
      </c>
    </row>
    <row r="191" spans="3:7" x14ac:dyDescent="0.3">
      <c r="C191" s="2"/>
      <c r="D191" s="2"/>
      <c r="E191" s="2"/>
      <c r="F191" s="2"/>
      <c r="G191" s="2">
        <v>7.4583333333333304</v>
      </c>
    </row>
    <row r="192" spans="3:7" x14ac:dyDescent="0.3">
      <c r="C192" s="2"/>
      <c r="D192" s="2"/>
      <c r="E192" s="2"/>
      <c r="F192" s="2"/>
      <c r="G192" s="2">
        <v>7.5416666666666696</v>
      </c>
    </row>
    <row r="193" spans="3:7" x14ac:dyDescent="0.3">
      <c r="C193" s="2"/>
      <c r="D193" s="2"/>
      <c r="E193" s="2"/>
      <c r="F193" s="2"/>
      <c r="G193" s="2">
        <v>7.6016666666666701</v>
      </c>
    </row>
    <row r="194" spans="3:7" x14ac:dyDescent="0.3">
      <c r="C194" s="2"/>
      <c r="D194" s="2"/>
      <c r="E194" s="2"/>
      <c r="F194" s="2"/>
      <c r="G194" s="2">
        <v>7.7249999999999996</v>
      </c>
    </row>
    <row r="195" spans="3:7" x14ac:dyDescent="0.3">
      <c r="C195" s="2"/>
      <c r="D195" s="2"/>
      <c r="E195" s="2"/>
      <c r="F195" s="2"/>
      <c r="G195" s="2">
        <v>7.7249999999999996</v>
      </c>
    </row>
    <row r="196" spans="3:7" x14ac:dyDescent="0.3">
      <c r="C196" s="2"/>
      <c r="D196" s="2"/>
      <c r="E196" s="2"/>
      <c r="F196" s="2"/>
      <c r="G196" s="2">
        <v>7.875</v>
      </c>
    </row>
    <row r="197" spans="3:7" x14ac:dyDescent="0.3">
      <c r="C197" s="2"/>
      <c r="D197" s="2"/>
      <c r="E197" s="2"/>
      <c r="F197" s="2"/>
      <c r="G197" s="2">
        <v>8.0083333333333293</v>
      </c>
    </row>
    <row r="198" spans="3:7" x14ac:dyDescent="0.3">
      <c r="C198" s="2"/>
      <c r="D198" s="2"/>
      <c r="E198" s="2"/>
      <c r="F198" s="2"/>
      <c r="G198" s="2">
        <v>8.05833333333333</v>
      </c>
    </row>
    <row r="199" spans="3:7" x14ac:dyDescent="0.3">
      <c r="C199" s="2"/>
      <c r="D199" s="2"/>
      <c r="E199" s="2"/>
      <c r="F199" s="2"/>
      <c r="G199" s="2">
        <v>8.0916666666666703</v>
      </c>
    </row>
    <row r="200" spans="3:7" x14ac:dyDescent="0.3">
      <c r="C200" s="2"/>
      <c r="D200" s="2"/>
      <c r="E200" s="2"/>
      <c r="F200" s="2"/>
      <c r="G200" s="2">
        <v>8.2416666666666707</v>
      </c>
    </row>
    <row r="201" spans="3:7" x14ac:dyDescent="0.3">
      <c r="C201" s="2"/>
      <c r="D201" s="2"/>
      <c r="E201" s="2"/>
      <c r="F201" s="2"/>
      <c r="G201" s="2">
        <v>8.4083333333333403</v>
      </c>
    </row>
    <row r="202" spans="3:7" x14ac:dyDescent="0.3">
      <c r="C202" s="2"/>
      <c r="D202" s="2"/>
      <c r="E202" s="2"/>
      <c r="F202" s="2"/>
      <c r="G202" s="2">
        <v>8.44166666666667</v>
      </c>
    </row>
    <row r="203" spans="3:7" x14ac:dyDescent="0.3">
      <c r="C203" s="2"/>
      <c r="D203" s="2"/>
      <c r="E203" s="2"/>
      <c r="F203" s="2"/>
      <c r="G203" s="2">
        <v>8.4583333333333304</v>
      </c>
    </row>
    <row r="204" spans="3:7" x14ac:dyDescent="0.3">
      <c r="C204" s="2"/>
      <c r="D204" s="2"/>
      <c r="E204" s="2"/>
      <c r="F204" s="2"/>
      <c r="G204" s="2">
        <v>8.5083333333333293</v>
      </c>
    </row>
    <row r="205" spans="3:7" x14ac:dyDescent="0.3">
      <c r="C205" s="2"/>
      <c r="D205" s="2"/>
      <c r="E205" s="2"/>
      <c r="F205" s="2"/>
      <c r="G205" s="2">
        <v>8.55833333333333</v>
      </c>
    </row>
    <row r="206" spans="3:7" x14ac:dyDescent="0.3">
      <c r="C206" s="2"/>
      <c r="D206" s="2"/>
      <c r="E206" s="2"/>
      <c r="F206" s="2"/>
      <c r="G206" s="2">
        <v>8.6083333333333307</v>
      </c>
    </row>
    <row r="207" spans="3:7" x14ac:dyDescent="0.3">
      <c r="C207" s="2"/>
      <c r="D207" s="2"/>
      <c r="E207" s="2"/>
      <c r="F207" s="2"/>
      <c r="G207" s="2">
        <v>8.7916666666666696</v>
      </c>
    </row>
    <row r="208" spans="3:7" x14ac:dyDescent="0.3">
      <c r="C208" s="2"/>
      <c r="D208" s="2"/>
      <c r="E208" s="2"/>
      <c r="F208" s="2"/>
      <c r="G208" s="2">
        <v>8.7916666666666696</v>
      </c>
    </row>
    <row r="209" spans="3:7" x14ac:dyDescent="0.3">
      <c r="C209" s="2"/>
      <c r="D209" s="2"/>
      <c r="E209" s="2"/>
      <c r="F209" s="2"/>
      <c r="G209" s="2">
        <v>8.8249999999999993</v>
      </c>
    </row>
    <row r="210" spans="3:7" x14ac:dyDescent="0.3">
      <c r="C210" s="2"/>
      <c r="D210" s="2"/>
      <c r="E210" s="2"/>
      <c r="F210" s="2"/>
      <c r="G210" s="2">
        <v>8.875</v>
      </c>
    </row>
    <row r="211" spans="3:7" x14ac:dyDescent="0.3">
      <c r="C211" s="2"/>
      <c r="D211" s="2"/>
      <c r="E211" s="2"/>
      <c r="F211" s="2"/>
      <c r="G211" s="2">
        <v>8.9083333333333297</v>
      </c>
    </row>
    <row r="212" spans="3:7" x14ac:dyDescent="0.3">
      <c r="C212" s="2"/>
      <c r="D212" s="2"/>
      <c r="E212" s="2"/>
      <c r="F212" s="2"/>
      <c r="G212" s="2">
        <v>8.9583333333333304</v>
      </c>
    </row>
    <row r="213" spans="3:7" x14ac:dyDescent="0.3">
      <c r="C213" s="2"/>
      <c r="D213" s="2"/>
      <c r="E213" s="2"/>
      <c r="F213" s="2"/>
      <c r="G213" s="2">
        <v>9.0083333333333293</v>
      </c>
    </row>
    <row r="214" spans="3:7" x14ac:dyDescent="0.3">
      <c r="C214" s="2"/>
      <c r="D214" s="2"/>
      <c r="E214" s="2"/>
      <c r="F214" s="2"/>
      <c r="G214" s="2">
        <v>9.0416666666666696</v>
      </c>
    </row>
    <row r="215" spans="3:7" x14ac:dyDescent="0.3">
      <c r="C215" s="2"/>
      <c r="D215" s="2"/>
      <c r="E215" s="2"/>
      <c r="F215" s="2"/>
      <c r="G215" s="2">
        <v>9.0416666666666696</v>
      </c>
    </row>
    <row r="216" spans="3:7" x14ac:dyDescent="0.3">
      <c r="C216" s="2"/>
      <c r="D216" s="2"/>
      <c r="E216" s="2"/>
      <c r="F216" s="2"/>
      <c r="G216" s="2">
        <v>9.0749999999999993</v>
      </c>
    </row>
    <row r="217" spans="3:7" x14ac:dyDescent="0.3">
      <c r="C217" s="2"/>
      <c r="D217" s="2"/>
      <c r="E217" s="2"/>
      <c r="F217" s="2"/>
      <c r="G217" s="2">
        <v>9.125</v>
      </c>
    </row>
    <row r="218" spans="3:7" x14ac:dyDescent="0.3">
      <c r="C218" s="2"/>
      <c r="D218" s="2"/>
      <c r="E218" s="2"/>
      <c r="F218" s="2"/>
      <c r="G218" s="2">
        <v>9.1750000000000007</v>
      </c>
    </row>
    <row r="219" spans="3:7" x14ac:dyDescent="0.3">
      <c r="C219" s="2"/>
      <c r="D219" s="2"/>
      <c r="E219" s="2"/>
      <c r="F219" s="2"/>
      <c r="G219" s="2">
        <v>9.2083333333333393</v>
      </c>
    </row>
    <row r="220" spans="3:7" x14ac:dyDescent="0.3">
      <c r="C220" s="2"/>
      <c r="D220" s="2"/>
      <c r="E220" s="2"/>
      <c r="F220" s="2"/>
      <c r="G220" s="2">
        <v>9.2583333333333293</v>
      </c>
    </row>
    <row r="221" spans="3:7" x14ac:dyDescent="0.3">
      <c r="C221" s="2"/>
      <c r="D221" s="2"/>
      <c r="E221" s="2"/>
      <c r="F221" s="2"/>
      <c r="G221" s="2">
        <v>9.2916666666666696</v>
      </c>
    </row>
    <row r="222" spans="3:7" x14ac:dyDescent="0.3">
      <c r="C222" s="2"/>
      <c r="D222" s="2"/>
      <c r="E222" s="2"/>
      <c r="F222" s="2"/>
      <c r="G222" s="2">
        <v>9.2916666666666696</v>
      </c>
    </row>
    <row r="223" spans="3:7" x14ac:dyDescent="0.3">
      <c r="C223" s="2"/>
      <c r="D223" s="2"/>
      <c r="E223" s="2"/>
      <c r="F223" s="2"/>
      <c r="G223" s="2">
        <v>9.44166666666667</v>
      </c>
    </row>
    <row r="224" spans="3:7" x14ac:dyDescent="0.3">
      <c r="C224" s="2"/>
      <c r="D224" s="2"/>
      <c r="E224" s="2"/>
      <c r="F224" s="2"/>
      <c r="G224" s="2">
        <v>9.4583333333333304</v>
      </c>
    </row>
    <row r="225" spans="3:7" x14ac:dyDescent="0.3">
      <c r="C225" s="2"/>
      <c r="D225" s="2"/>
      <c r="E225" s="2"/>
      <c r="F225" s="2"/>
      <c r="G225" s="2">
        <v>9.6416666699999993</v>
      </c>
    </row>
    <row r="226" spans="3:7" x14ac:dyDescent="0.3">
      <c r="C226" s="2"/>
      <c r="D226" s="2"/>
      <c r="E226" s="2"/>
      <c r="F226" s="2"/>
      <c r="G226" s="2">
        <v>9.6583333333333403</v>
      </c>
    </row>
    <row r="227" spans="3:7" x14ac:dyDescent="0.3">
      <c r="C227" s="2"/>
      <c r="D227" s="2"/>
      <c r="E227" s="2"/>
      <c r="F227" s="2"/>
      <c r="G227" s="2">
        <v>9.6750000000000007</v>
      </c>
    </row>
    <row r="228" spans="3:7" x14ac:dyDescent="0.3">
      <c r="C228" s="2"/>
      <c r="D228" s="2"/>
      <c r="E228" s="2"/>
      <c r="F228" s="2"/>
      <c r="G228" s="2">
        <v>9.7416666666666707</v>
      </c>
    </row>
    <row r="229" spans="3:7" x14ac:dyDescent="0.3">
      <c r="C229" s="2"/>
      <c r="D229" s="2"/>
      <c r="E229" s="2"/>
      <c r="F229" s="2"/>
      <c r="G229" s="2">
        <v>9.8583333333333307</v>
      </c>
    </row>
    <row r="230" spans="3:7" x14ac:dyDescent="0.3">
      <c r="C230" s="2"/>
      <c r="D230" s="2"/>
      <c r="E230" s="2"/>
      <c r="F230" s="2"/>
      <c r="G230" s="2">
        <v>9.875</v>
      </c>
    </row>
    <row r="231" spans="3:7" x14ac:dyDescent="0.3">
      <c r="C231" s="2"/>
      <c r="D231" s="2"/>
      <c r="E231" s="2"/>
      <c r="F231" s="2"/>
      <c r="G231" s="2">
        <v>9.94166666666667</v>
      </c>
    </row>
    <row r="232" spans="3:7" x14ac:dyDescent="0.3">
      <c r="C232" s="2"/>
      <c r="D232" s="2"/>
      <c r="E232" s="2"/>
      <c r="F232" s="2"/>
      <c r="G232" s="2">
        <v>10.324999999999999</v>
      </c>
    </row>
    <row r="233" spans="3:7" x14ac:dyDescent="0.3">
      <c r="C233" s="2"/>
      <c r="D233" s="2"/>
      <c r="E233" s="2"/>
      <c r="F233" s="2"/>
      <c r="G233" s="2">
        <v>10.425000000000001</v>
      </c>
    </row>
    <row r="234" spans="3:7" x14ac:dyDescent="0.3">
      <c r="C234" s="2"/>
      <c r="D234" s="2"/>
      <c r="E234" s="2"/>
      <c r="F234" s="2"/>
      <c r="G234" s="2">
        <v>10.525</v>
      </c>
    </row>
    <row r="235" spans="3:7" x14ac:dyDescent="0.3">
      <c r="C235" s="2"/>
      <c r="D235" s="2"/>
      <c r="E235" s="2"/>
      <c r="F235" s="2"/>
      <c r="G235" s="2">
        <v>10.525</v>
      </c>
    </row>
    <row r="236" spans="3:7" x14ac:dyDescent="0.3">
      <c r="C236" s="2"/>
      <c r="D236" s="2"/>
      <c r="E236" s="2"/>
      <c r="F236" s="2"/>
      <c r="G236" s="2">
        <v>10.725</v>
      </c>
    </row>
    <row r="237" spans="3:7" x14ac:dyDescent="0.3">
      <c r="C237" s="2"/>
      <c r="D237" s="2"/>
      <c r="E237" s="2"/>
      <c r="F237" s="2"/>
      <c r="G237" s="2">
        <v>10.741666666666699</v>
      </c>
    </row>
    <row r="238" spans="3:7" x14ac:dyDescent="0.3">
      <c r="C238" s="2"/>
      <c r="D238" s="2"/>
      <c r="E238" s="2"/>
      <c r="F238" s="2"/>
      <c r="G238" s="2">
        <v>10.741666666666699</v>
      </c>
    </row>
    <row r="239" spans="3:7" x14ac:dyDescent="0.3">
      <c r="C239" s="2"/>
      <c r="D239" s="2"/>
      <c r="E239" s="2"/>
      <c r="F239" s="2"/>
      <c r="G239" s="2">
        <v>10.841666666666701</v>
      </c>
    </row>
    <row r="240" spans="3:7" x14ac:dyDescent="0.3">
      <c r="C240" s="2"/>
      <c r="D240" s="2"/>
      <c r="E240" s="2"/>
      <c r="F240" s="2"/>
      <c r="G240" s="2">
        <v>10.858333333333301</v>
      </c>
    </row>
    <row r="241" spans="3:7" x14ac:dyDescent="0.3">
      <c r="C241" s="2"/>
      <c r="D241" s="2"/>
      <c r="E241" s="2"/>
      <c r="F241" s="2"/>
      <c r="G241" s="2">
        <v>10.875</v>
      </c>
    </row>
    <row r="242" spans="3:7" x14ac:dyDescent="0.3">
      <c r="C242" s="2"/>
      <c r="D242" s="2"/>
      <c r="E242" s="2"/>
      <c r="F242" s="2"/>
      <c r="G242" s="2">
        <v>10.891666666666699</v>
      </c>
    </row>
    <row r="243" spans="3:7" x14ac:dyDescent="0.3">
      <c r="C243" s="2"/>
      <c r="D243" s="2"/>
      <c r="E243" s="2"/>
      <c r="F243" s="2"/>
      <c r="G243" s="2">
        <v>10.9583333333333</v>
      </c>
    </row>
    <row r="244" spans="3:7" x14ac:dyDescent="0.3">
      <c r="C244" s="2"/>
      <c r="D244" s="2"/>
      <c r="E244" s="2"/>
      <c r="F244" s="2"/>
      <c r="G244" s="2">
        <v>11.008333333333301</v>
      </c>
    </row>
    <row r="245" spans="3:7" x14ac:dyDescent="0.3">
      <c r="C245" s="2"/>
      <c r="D245" s="2"/>
      <c r="E245" s="2"/>
      <c r="F245" s="2"/>
      <c r="G245" s="2">
        <v>11.025</v>
      </c>
    </row>
    <row r="246" spans="3:7" x14ac:dyDescent="0.3">
      <c r="C246" s="2"/>
      <c r="D246" s="2"/>
      <c r="E246" s="2"/>
      <c r="F246" s="2"/>
      <c r="G246" s="2">
        <v>11.025</v>
      </c>
    </row>
    <row r="247" spans="3:7" x14ac:dyDescent="0.3">
      <c r="C247" s="2"/>
      <c r="D247" s="2"/>
      <c r="E247" s="2"/>
      <c r="F247" s="2"/>
      <c r="G247" s="2">
        <v>11.0583333333333</v>
      </c>
    </row>
    <row r="248" spans="3:7" x14ac:dyDescent="0.3">
      <c r="C248" s="2"/>
      <c r="D248" s="2"/>
      <c r="E248" s="2"/>
      <c r="F248" s="2"/>
      <c r="G248" s="2">
        <v>11.125</v>
      </c>
    </row>
    <row r="249" spans="3:7" x14ac:dyDescent="0.3">
      <c r="C249" s="2"/>
      <c r="D249" s="2"/>
      <c r="E249" s="2"/>
      <c r="F249" s="2"/>
      <c r="G249" s="2">
        <v>11.141666666666699</v>
      </c>
    </row>
    <row r="250" spans="3:7" x14ac:dyDescent="0.3">
      <c r="C250" s="2"/>
      <c r="D250" s="2"/>
      <c r="E250" s="2"/>
      <c r="F250" s="2"/>
      <c r="G250" s="2">
        <v>11.158333333333299</v>
      </c>
    </row>
    <row r="251" spans="3:7" x14ac:dyDescent="0.3">
      <c r="C251" s="2"/>
      <c r="D251" s="2"/>
      <c r="E251" s="2"/>
      <c r="F251" s="2"/>
      <c r="G251" s="2">
        <v>11.275</v>
      </c>
    </row>
    <row r="252" spans="3:7" x14ac:dyDescent="0.3">
      <c r="C252" s="2"/>
      <c r="D252" s="2"/>
      <c r="E252" s="2"/>
      <c r="F252" s="2"/>
      <c r="G252" s="2">
        <v>11.285</v>
      </c>
    </row>
    <row r="253" spans="3:7" x14ac:dyDescent="0.3">
      <c r="C253" s="2"/>
      <c r="D253" s="2"/>
      <c r="E253" s="2"/>
      <c r="F253" s="2"/>
      <c r="G253" s="2">
        <v>11.2916666666667</v>
      </c>
    </row>
    <row r="254" spans="3:7" x14ac:dyDescent="0.3">
      <c r="C254" s="2"/>
      <c r="D254" s="2"/>
      <c r="E254" s="2"/>
      <c r="F254" s="2"/>
      <c r="G254" s="2">
        <v>11.508333333333301</v>
      </c>
    </row>
    <row r="255" spans="3:7" x14ac:dyDescent="0.3">
      <c r="C255" s="2"/>
      <c r="D255" s="2"/>
      <c r="E255" s="2"/>
      <c r="F255" s="2"/>
      <c r="G255" s="2">
        <v>11.5683333333333</v>
      </c>
    </row>
    <row r="256" spans="3:7" x14ac:dyDescent="0.3">
      <c r="C256" s="2"/>
      <c r="D256" s="2"/>
      <c r="E256" s="2"/>
      <c r="F256" s="2"/>
      <c r="G256" s="2">
        <v>11.574999999999999</v>
      </c>
    </row>
    <row r="257" spans="3:7" x14ac:dyDescent="0.3">
      <c r="C257" s="2"/>
      <c r="D257" s="2"/>
      <c r="E257" s="2"/>
      <c r="F257" s="2"/>
      <c r="G257" s="2">
        <v>11.591666666666701</v>
      </c>
    </row>
    <row r="258" spans="3:7" x14ac:dyDescent="0.3">
      <c r="C258" s="2"/>
      <c r="D258" s="2"/>
      <c r="E258" s="2"/>
      <c r="F258" s="2"/>
      <c r="G258" s="2">
        <v>11.591666666666701</v>
      </c>
    </row>
    <row r="259" spans="3:7" x14ac:dyDescent="0.3">
      <c r="C259" s="2"/>
      <c r="D259" s="2"/>
      <c r="E259" s="2"/>
      <c r="F259" s="2"/>
      <c r="G259" s="2">
        <v>11.608333333333301</v>
      </c>
    </row>
    <row r="260" spans="3:7" x14ac:dyDescent="0.3">
      <c r="C260" s="2"/>
      <c r="D260" s="2"/>
      <c r="E260" s="2"/>
      <c r="F260" s="2"/>
      <c r="G260" s="2">
        <v>11.608333333333301</v>
      </c>
    </row>
    <row r="261" spans="3:7" x14ac:dyDescent="0.3">
      <c r="C261" s="2"/>
      <c r="D261" s="2"/>
      <c r="E261" s="2"/>
      <c r="F261" s="2"/>
      <c r="G261" s="2">
        <v>11.625</v>
      </c>
    </row>
    <row r="262" spans="3:7" x14ac:dyDescent="0.3">
      <c r="C262" s="2"/>
      <c r="D262" s="2"/>
      <c r="E262" s="2"/>
      <c r="F262" s="2"/>
      <c r="G262" s="2">
        <v>11.658333333333299</v>
      </c>
    </row>
    <row r="263" spans="3:7" x14ac:dyDescent="0.3">
      <c r="C263" s="2"/>
      <c r="D263" s="2"/>
      <c r="E263" s="2"/>
      <c r="F263" s="2"/>
      <c r="G263" s="2">
        <v>11.725</v>
      </c>
    </row>
    <row r="264" spans="3:7" x14ac:dyDescent="0.3">
      <c r="C264" s="2"/>
      <c r="D264" s="2"/>
      <c r="E264" s="2"/>
      <c r="F264" s="2"/>
      <c r="G264" s="2">
        <v>11.758333333333301</v>
      </c>
    </row>
    <row r="265" spans="3:7" x14ac:dyDescent="0.3">
      <c r="C265" s="2"/>
      <c r="D265" s="2"/>
      <c r="E265" s="2"/>
      <c r="F265" s="2"/>
      <c r="G265" s="2">
        <v>11.841666666666701</v>
      </c>
    </row>
    <row r="266" spans="3:7" x14ac:dyDescent="0.3">
      <c r="C266" s="2"/>
      <c r="D266" s="2"/>
      <c r="E266" s="2"/>
      <c r="F266" s="2"/>
      <c r="G266" s="2">
        <v>11.925000000000001</v>
      </c>
    </row>
    <row r="267" spans="3:7" x14ac:dyDescent="0.3">
      <c r="C267" s="2"/>
      <c r="D267" s="2"/>
      <c r="E267" s="2"/>
      <c r="F267" s="2"/>
      <c r="G267" s="2">
        <v>12.108333333333301</v>
      </c>
    </row>
    <row r="268" spans="3:7" x14ac:dyDescent="0.3">
      <c r="C268" s="2"/>
      <c r="D268" s="2"/>
      <c r="E268" s="2"/>
      <c r="F268" s="2"/>
      <c r="G268" s="2">
        <v>12.141666666666699</v>
      </c>
    </row>
    <row r="269" spans="3:7" x14ac:dyDescent="0.3">
      <c r="C269" s="2"/>
      <c r="D269" s="2"/>
      <c r="E269" s="2"/>
      <c r="F269" s="2"/>
      <c r="G269" s="2">
        <v>12.1916666666667</v>
      </c>
    </row>
    <row r="270" spans="3:7" x14ac:dyDescent="0.3">
      <c r="C270" s="2"/>
      <c r="D270" s="2"/>
      <c r="E270" s="2"/>
      <c r="F270" s="2"/>
      <c r="G270" s="2">
        <v>12.391666666666699</v>
      </c>
    </row>
    <row r="271" spans="3:7" x14ac:dyDescent="0.3">
      <c r="C271" s="2"/>
      <c r="D271" s="2"/>
      <c r="E271" s="2"/>
      <c r="F271" s="2"/>
      <c r="G271" s="2">
        <v>12.425000000000001</v>
      </c>
    </row>
    <row r="272" spans="3:7" x14ac:dyDescent="0.3">
      <c r="C272" s="2"/>
      <c r="D272" s="2"/>
      <c r="E272" s="2"/>
      <c r="F272" s="2"/>
      <c r="G272" s="2">
        <v>12.475</v>
      </c>
    </row>
    <row r="273" spans="3:7" x14ac:dyDescent="0.3">
      <c r="C273" s="2"/>
      <c r="D273" s="2"/>
      <c r="E273" s="2"/>
      <c r="F273" s="2"/>
      <c r="G273" s="2">
        <v>12.501666666666701</v>
      </c>
    </row>
    <row r="274" spans="3:7" x14ac:dyDescent="0.3">
      <c r="C274" s="2"/>
      <c r="D274" s="2"/>
      <c r="E274" s="2"/>
      <c r="F274" s="2"/>
      <c r="G274" s="2">
        <v>12.525</v>
      </c>
    </row>
    <row r="275" spans="3:7" x14ac:dyDescent="0.3">
      <c r="C275" s="2"/>
      <c r="D275" s="2"/>
      <c r="E275" s="2"/>
      <c r="F275" s="2"/>
      <c r="G275" s="2">
        <v>12.591666666666701</v>
      </c>
    </row>
    <row r="276" spans="3:7" x14ac:dyDescent="0.3">
      <c r="C276" s="2"/>
      <c r="D276" s="2"/>
      <c r="E276" s="2"/>
      <c r="F276" s="2"/>
      <c r="G276" s="2">
        <v>12.641666666666699</v>
      </c>
    </row>
    <row r="277" spans="3:7" x14ac:dyDescent="0.3">
      <c r="C277" s="2"/>
      <c r="D277" s="2"/>
      <c r="E277" s="2"/>
      <c r="F277" s="2"/>
      <c r="G277" s="2">
        <v>12.675000000000001</v>
      </c>
    </row>
    <row r="278" spans="3:7" x14ac:dyDescent="0.3">
      <c r="C278" s="2"/>
      <c r="D278" s="2"/>
      <c r="E278" s="2"/>
      <c r="F278" s="2"/>
      <c r="G278" s="2">
        <v>12.741666666666699</v>
      </c>
    </row>
    <row r="279" spans="3:7" x14ac:dyDescent="0.3">
      <c r="C279" s="2"/>
      <c r="D279" s="2"/>
      <c r="E279" s="2"/>
      <c r="F279" s="2"/>
      <c r="G279" s="2">
        <v>12.741666666666699</v>
      </c>
    </row>
    <row r="280" spans="3:7" x14ac:dyDescent="0.3">
      <c r="C280" s="2"/>
      <c r="D280" s="2"/>
      <c r="E280" s="2"/>
      <c r="F280" s="2"/>
      <c r="G280" s="2">
        <v>12.741666666666699</v>
      </c>
    </row>
    <row r="281" spans="3:7" x14ac:dyDescent="0.3">
      <c r="C281" s="2"/>
      <c r="D281" s="2"/>
      <c r="E281" s="2"/>
      <c r="F281" s="2"/>
      <c r="G281" s="2">
        <v>12.775</v>
      </c>
    </row>
    <row r="282" spans="3:7" x14ac:dyDescent="0.3">
      <c r="C282" s="2"/>
      <c r="D282" s="2"/>
      <c r="E282" s="2"/>
      <c r="F282" s="2"/>
      <c r="G282" s="2">
        <v>12.8083333333333</v>
      </c>
    </row>
    <row r="283" spans="3:7" x14ac:dyDescent="0.3">
      <c r="C283" s="2"/>
      <c r="D283" s="2"/>
      <c r="E283" s="2"/>
      <c r="F283" s="2"/>
      <c r="G283" s="2">
        <v>12.8083333333333</v>
      </c>
    </row>
    <row r="284" spans="3:7" x14ac:dyDescent="0.3">
      <c r="C284" s="2"/>
      <c r="D284" s="2"/>
      <c r="E284" s="2"/>
      <c r="F284" s="2"/>
      <c r="G284" s="2">
        <v>12.835000000000001</v>
      </c>
    </row>
    <row r="285" spans="3:7" x14ac:dyDescent="0.3">
      <c r="C285" s="2"/>
      <c r="D285" s="2"/>
      <c r="E285" s="2"/>
      <c r="F285" s="2"/>
      <c r="G285" s="2">
        <v>12.841666666666701</v>
      </c>
    </row>
    <row r="286" spans="3:7" x14ac:dyDescent="0.3">
      <c r="C286" s="2"/>
      <c r="D286" s="2"/>
      <c r="E286" s="2"/>
      <c r="F286" s="2"/>
      <c r="G286" s="2">
        <v>12.858333333333301</v>
      </c>
    </row>
    <row r="287" spans="3:7" x14ac:dyDescent="0.3">
      <c r="C287" s="2"/>
      <c r="D287" s="2"/>
      <c r="E287" s="2"/>
      <c r="F287" s="2"/>
      <c r="G287" s="2">
        <v>12.875</v>
      </c>
    </row>
    <row r="288" spans="3:7" x14ac:dyDescent="0.3">
      <c r="C288" s="2"/>
      <c r="D288" s="2"/>
      <c r="E288" s="2"/>
      <c r="F288" s="2"/>
      <c r="G288" s="2">
        <v>12.891666666666699</v>
      </c>
    </row>
    <row r="289" spans="3:7" x14ac:dyDescent="0.3">
      <c r="C289" s="2"/>
      <c r="D289" s="2"/>
      <c r="E289" s="2"/>
      <c r="F289" s="2"/>
      <c r="G289" s="2">
        <v>12.891666666666699</v>
      </c>
    </row>
    <row r="290" spans="3:7" x14ac:dyDescent="0.3">
      <c r="C290" s="2"/>
      <c r="D290" s="2"/>
      <c r="E290" s="2"/>
      <c r="F290" s="2"/>
      <c r="G290" s="2">
        <v>12.908333333333299</v>
      </c>
    </row>
    <row r="291" spans="3:7" x14ac:dyDescent="0.3">
      <c r="C291" s="2"/>
      <c r="D291" s="2"/>
      <c r="E291" s="2"/>
      <c r="F291" s="2"/>
      <c r="G291" s="2">
        <v>13.008333333333301</v>
      </c>
    </row>
    <row r="292" spans="3:7" x14ac:dyDescent="0.3">
      <c r="C292" s="2"/>
      <c r="D292" s="2"/>
      <c r="E292" s="2"/>
      <c r="F292" s="2"/>
      <c r="G292" s="2">
        <v>13.025</v>
      </c>
    </row>
    <row r="293" spans="3:7" x14ac:dyDescent="0.3">
      <c r="C293" s="2"/>
      <c r="D293" s="2"/>
      <c r="E293" s="2"/>
      <c r="F293" s="2"/>
      <c r="G293" s="2">
        <v>13.0416666666667</v>
      </c>
    </row>
    <row r="294" spans="3:7" x14ac:dyDescent="0.3">
      <c r="C294" s="2"/>
      <c r="D294" s="2"/>
      <c r="E294" s="2"/>
      <c r="F294" s="2"/>
      <c r="G294" s="2">
        <v>13.0416666666667</v>
      </c>
    </row>
    <row r="295" spans="3:7" x14ac:dyDescent="0.3">
      <c r="C295" s="2"/>
      <c r="D295" s="2"/>
      <c r="E295" s="2"/>
      <c r="F295" s="2"/>
      <c r="G295" s="2">
        <v>13.125</v>
      </c>
    </row>
    <row r="296" spans="3:7" x14ac:dyDescent="0.3">
      <c r="C296" s="2"/>
      <c r="D296" s="2"/>
      <c r="E296" s="2"/>
      <c r="F296" s="2"/>
      <c r="G296" s="2">
        <v>13.141666666666699</v>
      </c>
    </row>
    <row r="297" spans="3:7" x14ac:dyDescent="0.3">
      <c r="C297" s="2"/>
      <c r="D297" s="2"/>
      <c r="E297" s="2"/>
      <c r="F297" s="2"/>
      <c r="G297" s="2">
        <v>13.258333333333301</v>
      </c>
    </row>
    <row r="298" spans="3:7" x14ac:dyDescent="0.3">
      <c r="C298" s="2"/>
      <c r="D298" s="2"/>
      <c r="E298" s="2"/>
      <c r="F298" s="2"/>
      <c r="G298" s="2">
        <v>13.3183333333333</v>
      </c>
    </row>
    <row r="299" spans="3:7" x14ac:dyDescent="0.3">
      <c r="C299" s="2"/>
      <c r="D299" s="2"/>
      <c r="E299" s="2"/>
      <c r="F299" s="2"/>
      <c r="G299" s="2">
        <v>13.358333333333301</v>
      </c>
    </row>
    <row r="300" spans="3:7" x14ac:dyDescent="0.3">
      <c r="C300" s="2"/>
      <c r="D300" s="2"/>
      <c r="E300" s="2"/>
      <c r="F300" s="2"/>
      <c r="G300" s="2">
        <v>13.408333333333299</v>
      </c>
    </row>
    <row r="301" spans="3:7" x14ac:dyDescent="0.3">
      <c r="C301" s="2"/>
      <c r="D301" s="2"/>
      <c r="E301" s="2"/>
      <c r="F301" s="2"/>
      <c r="G301" s="2">
        <v>13.491666666666699</v>
      </c>
    </row>
    <row r="302" spans="3:7" x14ac:dyDescent="0.3">
      <c r="C302" s="2"/>
      <c r="D302" s="2"/>
      <c r="E302" s="2"/>
      <c r="F302" s="2"/>
      <c r="G302" s="2">
        <v>13.508333333333301</v>
      </c>
    </row>
    <row r="303" spans="3:7" x14ac:dyDescent="0.3">
      <c r="C303" s="2"/>
      <c r="D303" s="2"/>
      <c r="E303" s="2"/>
      <c r="F303" s="2"/>
      <c r="G303" s="2">
        <v>13.525</v>
      </c>
    </row>
    <row r="304" spans="3:7" x14ac:dyDescent="0.3">
      <c r="C304" s="2"/>
      <c r="D304" s="2"/>
      <c r="E304" s="2"/>
      <c r="F304" s="2"/>
      <c r="G304" s="2">
        <v>13.5583333333333</v>
      </c>
    </row>
    <row r="305" spans="3:7" x14ac:dyDescent="0.3">
      <c r="C305" s="2"/>
      <c r="D305" s="2"/>
      <c r="E305" s="2"/>
      <c r="F305" s="2"/>
      <c r="G305" s="2">
        <v>13.591666666666701</v>
      </c>
    </row>
    <row r="306" spans="3:7" x14ac:dyDescent="0.3">
      <c r="C306" s="2"/>
      <c r="D306" s="2"/>
      <c r="E306" s="2"/>
      <c r="F306" s="2"/>
      <c r="G306" s="2">
        <v>13.608333333333301</v>
      </c>
    </row>
    <row r="307" spans="3:7" x14ac:dyDescent="0.3">
      <c r="C307" s="2"/>
      <c r="D307" s="2"/>
      <c r="E307" s="2"/>
      <c r="F307" s="2"/>
      <c r="G307" s="2">
        <v>13.608333333333301</v>
      </c>
    </row>
    <row r="308" spans="3:7" x14ac:dyDescent="0.3">
      <c r="C308" s="2"/>
      <c r="D308" s="2"/>
      <c r="E308" s="2"/>
      <c r="F308" s="2"/>
      <c r="G308" s="2">
        <v>13.625</v>
      </c>
    </row>
    <row r="309" spans="3:7" x14ac:dyDescent="0.3">
      <c r="C309" s="2"/>
      <c r="D309" s="2"/>
      <c r="E309" s="2"/>
      <c r="F309" s="2"/>
      <c r="G309" s="2">
        <v>13.675000000000001</v>
      </c>
    </row>
    <row r="310" spans="3:7" x14ac:dyDescent="0.3">
      <c r="C310" s="2"/>
      <c r="D310" s="2"/>
      <c r="E310" s="2"/>
      <c r="F310" s="2"/>
      <c r="G310" s="2">
        <v>13.7183333333333</v>
      </c>
    </row>
    <row r="311" spans="3:7" x14ac:dyDescent="0.3">
      <c r="C311" s="2"/>
      <c r="D311" s="2"/>
      <c r="E311" s="2"/>
      <c r="F311" s="2"/>
      <c r="G311" s="2">
        <v>13.8683333333333</v>
      </c>
    </row>
    <row r="312" spans="3:7" x14ac:dyDescent="0.3">
      <c r="C312" s="2"/>
      <c r="D312" s="2"/>
      <c r="E312" s="2"/>
      <c r="F312" s="2"/>
      <c r="G312" s="2">
        <v>13.925000000000001</v>
      </c>
    </row>
    <row r="313" spans="3:7" x14ac:dyDescent="0.3">
      <c r="C313" s="2"/>
      <c r="D313" s="2"/>
      <c r="E313" s="2"/>
      <c r="F313" s="2"/>
      <c r="G313" s="2">
        <v>13.991666666666699</v>
      </c>
    </row>
    <row r="314" spans="3:7" x14ac:dyDescent="0.3">
      <c r="C314" s="2"/>
      <c r="D314" s="2"/>
      <c r="E314" s="2"/>
      <c r="F314" s="2"/>
      <c r="G314" s="2">
        <v>14.0416666666667</v>
      </c>
    </row>
    <row r="315" spans="3:7" x14ac:dyDescent="0.3">
      <c r="C315" s="2"/>
      <c r="D315" s="2"/>
      <c r="E315" s="2"/>
      <c r="F315" s="2"/>
      <c r="G315" s="2">
        <v>14.091666666666701</v>
      </c>
    </row>
    <row r="316" spans="3:7" x14ac:dyDescent="0.3">
      <c r="C316" s="2"/>
      <c r="D316" s="2"/>
      <c r="E316" s="2"/>
      <c r="F316" s="2"/>
      <c r="G316" s="2">
        <v>14.175000000000001</v>
      </c>
    </row>
    <row r="317" spans="3:7" x14ac:dyDescent="0.3">
      <c r="C317" s="2"/>
      <c r="D317" s="2"/>
      <c r="E317" s="2"/>
      <c r="F317" s="2"/>
      <c r="G317" s="2">
        <v>14.1916666666667</v>
      </c>
    </row>
    <row r="318" spans="3:7" x14ac:dyDescent="0.3">
      <c r="C318" s="2"/>
      <c r="D318" s="2"/>
      <c r="E318" s="2"/>
      <c r="F318" s="2"/>
      <c r="G318" s="2">
        <v>14.1916666666667</v>
      </c>
    </row>
    <row r="319" spans="3:7" x14ac:dyDescent="0.3">
      <c r="C319" s="2"/>
      <c r="D319" s="2"/>
      <c r="E319" s="2"/>
      <c r="F319" s="2"/>
      <c r="G319" s="2">
        <v>14.1916666666667</v>
      </c>
    </row>
    <row r="320" spans="3:7" x14ac:dyDescent="0.3">
      <c r="C320" s="2"/>
      <c r="D320" s="2"/>
      <c r="E320" s="2"/>
      <c r="F320" s="2"/>
      <c r="G320" s="2">
        <v>14.3083333333333</v>
      </c>
    </row>
    <row r="321" spans="3:7" x14ac:dyDescent="0.3">
      <c r="C321" s="2"/>
      <c r="D321" s="2"/>
      <c r="E321" s="2"/>
      <c r="F321" s="2"/>
      <c r="G321" s="2">
        <v>14.391666666666699</v>
      </c>
    </row>
    <row r="322" spans="3:7" x14ac:dyDescent="0.3">
      <c r="C322" s="2"/>
      <c r="D322" s="2"/>
      <c r="E322" s="2"/>
      <c r="F322" s="2"/>
      <c r="G322" s="2">
        <v>14.4416666666667</v>
      </c>
    </row>
    <row r="323" spans="3:7" x14ac:dyDescent="0.3">
      <c r="C323" s="2"/>
      <c r="D323" s="2"/>
      <c r="E323" s="2"/>
      <c r="F323" s="2"/>
      <c r="G323" s="2">
        <v>14.5416666666667</v>
      </c>
    </row>
    <row r="324" spans="3:7" x14ac:dyDescent="0.3">
      <c r="C324" s="2"/>
      <c r="D324" s="2"/>
      <c r="E324" s="2"/>
      <c r="F324" s="2"/>
      <c r="G324" s="2">
        <v>14.591666666666701</v>
      </c>
    </row>
    <row r="325" spans="3:7" x14ac:dyDescent="0.3">
      <c r="C325" s="2"/>
      <c r="D325" s="2"/>
      <c r="E325" s="2"/>
      <c r="F325" s="2"/>
      <c r="G325" s="2">
        <v>14.608333333333301</v>
      </c>
    </row>
    <row r="326" spans="3:7" x14ac:dyDescent="0.3">
      <c r="C326" s="2"/>
      <c r="D326" s="2"/>
      <c r="E326" s="2"/>
      <c r="F326" s="2"/>
      <c r="G326" s="2">
        <v>14.625</v>
      </c>
    </row>
    <row r="327" spans="3:7" x14ac:dyDescent="0.3">
      <c r="C327" s="2"/>
      <c r="D327" s="2"/>
      <c r="E327" s="2"/>
      <c r="F327" s="2"/>
      <c r="G327" s="2">
        <v>14.641666666666699</v>
      </c>
    </row>
    <row r="328" spans="3:7" x14ac:dyDescent="0.3">
      <c r="C328" s="2"/>
      <c r="D328" s="2"/>
      <c r="E328" s="2"/>
      <c r="F328" s="2"/>
      <c r="G328" s="2">
        <v>14.741666666666699</v>
      </c>
    </row>
    <row r="329" spans="3:7" x14ac:dyDescent="0.3">
      <c r="C329" s="2"/>
      <c r="D329" s="2"/>
      <c r="E329" s="2"/>
      <c r="F329" s="2"/>
      <c r="G329" s="2">
        <v>14.768333333333301</v>
      </c>
    </row>
    <row r="330" spans="3:7" x14ac:dyDescent="0.3">
      <c r="C330" s="2"/>
      <c r="D330" s="2"/>
      <c r="E330" s="2"/>
      <c r="F330" s="2"/>
      <c r="G330" s="2">
        <v>14.7916666666667</v>
      </c>
    </row>
    <row r="331" spans="3:7" x14ac:dyDescent="0.3">
      <c r="C331" s="2"/>
      <c r="D331" s="2"/>
      <c r="E331" s="2"/>
      <c r="F331" s="2"/>
      <c r="G331" s="2">
        <v>14.841666666666701</v>
      </c>
    </row>
    <row r="332" spans="3:7" x14ac:dyDescent="0.3">
      <c r="C332" s="2"/>
      <c r="D332" s="2"/>
      <c r="E332" s="2"/>
      <c r="F332" s="2"/>
      <c r="G332" s="2">
        <v>14.841666666666701</v>
      </c>
    </row>
    <row r="333" spans="3:7" x14ac:dyDescent="0.3">
      <c r="C333" s="2"/>
      <c r="D333" s="2"/>
      <c r="E333" s="2"/>
      <c r="F333" s="2"/>
      <c r="G333" s="2">
        <v>14.875</v>
      </c>
    </row>
    <row r="334" spans="3:7" x14ac:dyDescent="0.3">
      <c r="C334" s="2"/>
      <c r="D334" s="2"/>
      <c r="E334" s="2"/>
      <c r="F334" s="2"/>
      <c r="G334" s="2">
        <v>14.908333333333299</v>
      </c>
    </row>
    <row r="335" spans="3:7" x14ac:dyDescent="0.3">
      <c r="C335" s="2"/>
      <c r="D335" s="2"/>
      <c r="E335" s="2"/>
      <c r="F335" s="2"/>
      <c r="G335" s="2">
        <v>14.991666666666699</v>
      </c>
    </row>
    <row r="336" spans="3:7" x14ac:dyDescent="0.3">
      <c r="C336" s="2"/>
      <c r="D336" s="2"/>
      <c r="E336" s="2"/>
      <c r="F336" s="2"/>
      <c r="G336" s="2">
        <v>15.008333333333301</v>
      </c>
    </row>
    <row r="337" spans="3:7" x14ac:dyDescent="0.3">
      <c r="C337" s="2"/>
      <c r="D337" s="2"/>
      <c r="E337" s="2"/>
      <c r="F337" s="2"/>
      <c r="G337" s="2">
        <v>15.008333333333301</v>
      </c>
    </row>
    <row r="338" spans="3:7" x14ac:dyDescent="0.3">
      <c r="C338" s="2"/>
      <c r="D338" s="2"/>
      <c r="E338" s="2"/>
      <c r="F338" s="2"/>
      <c r="G338" s="2">
        <v>15.025</v>
      </c>
    </row>
    <row r="339" spans="3:7" x14ac:dyDescent="0.3">
      <c r="C339" s="2"/>
      <c r="D339" s="2"/>
      <c r="E339" s="2"/>
      <c r="F339" s="2"/>
      <c r="G339" s="2">
        <v>15.025</v>
      </c>
    </row>
    <row r="340" spans="3:7" x14ac:dyDescent="0.3">
      <c r="C340" s="2"/>
      <c r="D340" s="2"/>
      <c r="E340" s="2"/>
      <c r="F340" s="2"/>
      <c r="G340" s="2">
        <v>15.074999999999999</v>
      </c>
    </row>
    <row r="341" spans="3:7" x14ac:dyDescent="0.3">
      <c r="C341" s="2"/>
      <c r="D341" s="2"/>
      <c r="E341" s="2"/>
      <c r="F341" s="2"/>
      <c r="G341" s="2">
        <v>15.158333333333299</v>
      </c>
    </row>
    <row r="342" spans="3:7" x14ac:dyDescent="0.3">
      <c r="C342" s="2"/>
      <c r="D342" s="2"/>
      <c r="E342" s="2"/>
      <c r="F342" s="2"/>
      <c r="G342" s="2">
        <v>15.175000000000001</v>
      </c>
    </row>
    <row r="343" spans="3:7" x14ac:dyDescent="0.3">
      <c r="C343" s="2"/>
      <c r="D343" s="2"/>
      <c r="E343" s="2"/>
      <c r="F343" s="2"/>
      <c r="G343" s="2">
        <v>15.1916666666667</v>
      </c>
    </row>
    <row r="344" spans="3:7" x14ac:dyDescent="0.3">
      <c r="C344" s="2"/>
      <c r="D344" s="2"/>
      <c r="E344" s="2"/>
      <c r="F344" s="2"/>
      <c r="G344" s="2">
        <v>15.1916666666667</v>
      </c>
    </row>
    <row r="345" spans="3:7" x14ac:dyDescent="0.3">
      <c r="C345" s="2"/>
      <c r="D345" s="2"/>
      <c r="E345" s="2"/>
      <c r="F345" s="2"/>
      <c r="G345" s="2">
        <v>15.241666666666699</v>
      </c>
    </row>
    <row r="346" spans="3:7" x14ac:dyDescent="0.3">
      <c r="C346" s="2"/>
      <c r="D346" s="2"/>
      <c r="E346" s="2"/>
      <c r="F346" s="2"/>
      <c r="G346" s="2">
        <v>15.258333333333301</v>
      </c>
    </row>
    <row r="347" spans="3:7" x14ac:dyDescent="0.3">
      <c r="C347" s="2"/>
      <c r="D347" s="2"/>
      <c r="E347" s="2"/>
      <c r="F347" s="2"/>
      <c r="G347" s="2">
        <v>15.358333333333301</v>
      </c>
    </row>
    <row r="348" spans="3:7" x14ac:dyDescent="0.3">
      <c r="C348" s="2"/>
      <c r="D348" s="2"/>
      <c r="E348" s="2"/>
      <c r="F348" s="2"/>
      <c r="G348" s="2">
        <v>15.391666666666699</v>
      </c>
    </row>
    <row r="349" spans="3:7" x14ac:dyDescent="0.3">
      <c r="C349" s="2"/>
      <c r="D349" s="2"/>
      <c r="E349" s="2"/>
      <c r="F349" s="2"/>
      <c r="G349" s="2">
        <v>15.408333333333299</v>
      </c>
    </row>
    <row r="350" spans="3:7" x14ac:dyDescent="0.3">
      <c r="C350" s="2"/>
      <c r="D350" s="2"/>
      <c r="E350" s="2"/>
      <c r="F350" s="2"/>
      <c r="G350" s="2">
        <v>15.5583333333333</v>
      </c>
    </row>
    <row r="351" spans="3:7" x14ac:dyDescent="0.3">
      <c r="C351" s="2"/>
      <c r="D351" s="2"/>
      <c r="E351" s="2"/>
      <c r="F351" s="2"/>
      <c r="G351" s="2">
        <v>15.591666666666701</v>
      </c>
    </row>
    <row r="352" spans="3:7" x14ac:dyDescent="0.3">
      <c r="C352" s="2"/>
      <c r="D352" s="2"/>
      <c r="E352" s="2"/>
      <c r="F352" s="2"/>
      <c r="G352" s="2">
        <v>15.6016666666667</v>
      </c>
    </row>
    <row r="353" spans="3:7" x14ac:dyDescent="0.3">
      <c r="C353" s="2"/>
      <c r="D353" s="2"/>
      <c r="E353" s="2"/>
      <c r="F353" s="2"/>
      <c r="G353" s="2">
        <v>15.608333333333301</v>
      </c>
    </row>
    <row r="354" spans="3:7" x14ac:dyDescent="0.3">
      <c r="C354" s="2"/>
      <c r="D354" s="2"/>
      <c r="E354" s="2"/>
      <c r="F354" s="2"/>
      <c r="G354" s="2">
        <v>15.625</v>
      </c>
    </row>
    <row r="355" spans="3:7" x14ac:dyDescent="0.3">
      <c r="C355" s="2"/>
      <c r="D355" s="2"/>
      <c r="E355" s="2"/>
      <c r="F355" s="2"/>
      <c r="G355" s="2">
        <v>15.641666666666699</v>
      </c>
    </row>
    <row r="356" spans="3:7" x14ac:dyDescent="0.3">
      <c r="C356" s="2"/>
      <c r="D356" s="2"/>
      <c r="E356" s="2"/>
      <c r="F356" s="2"/>
      <c r="G356" s="2">
        <v>15.685</v>
      </c>
    </row>
    <row r="357" spans="3:7" x14ac:dyDescent="0.3">
      <c r="C357" s="2"/>
      <c r="D357" s="2"/>
      <c r="E357" s="2"/>
      <c r="F357" s="2"/>
      <c r="G357" s="2">
        <v>15.775</v>
      </c>
    </row>
    <row r="358" spans="3:7" x14ac:dyDescent="0.3">
      <c r="C358" s="2"/>
      <c r="D358" s="2"/>
      <c r="E358" s="2"/>
      <c r="F358" s="2"/>
      <c r="G358" s="2">
        <v>15.808333333</v>
      </c>
    </row>
    <row r="359" spans="3:7" x14ac:dyDescent="0.3">
      <c r="C359" s="2"/>
      <c r="D359" s="2"/>
      <c r="E359" s="2"/>
      <c r="F359" s="2"/>
      <c r="G359" s="2">
        <v>15.8083333333333</v>
      </c>
    </row>
    <row r="360" spans="3:7" x14ac:dyDescent="0.3">
      <c r="C360" s="2"/>
      <c r="D360" s="2"/>
      <c r="E360" s="2"/>
      <c r="F360" s="2"/>
      <c r="G360" s="2">
        <v>15.858333333333301</v>
      </c>
    </row>
    <row r="361" spans="3:7" x14ac:dyDescent="0.3">
      <c r="C361" s="2"/>
      <c r="D361" s="2"/>
      <c r="E361" s="2"/>
      <c r="F361" s="2"/>
      <c r="G361" s="2">
        <v>15.875</v>
      </c>
    </row>
    <row r="362" spans="3:7" x14ac:dyDescent="0.3">
      <c r="C362" s="2"/>
      <c r="D362" s="2"/>
      <c r="E362" s="2"/>
      <c r="F362" s="2"/>
      <c r="G362" s="2">
        <v>16.0416666666667</v>
      </c>
    </row>
    <row r="363" spans="3:7" x14ac:dyDescent="0.3">
      <c r="C363" s="2"/>
      <c r="D363" s="2"/>
      <c r="E363" s="2"/>
      <c r="F363" s="2"/>
      <c r="G363" s="2">
        <v>16.125</v>
      </c>
    </row>
    <row r="364" spans="3:7" x14ac:dyDescent="0.3">
      <c r="C364" s="2"/>
      <c r="D364" s="2"/>
      <c r="E364" s="2"/>
      <c r="F364" s="2"/>
      <c r="G364" s="2">
        <v>16.141666666666701</v>
      </c>
    </row>
    <row r="365" spans="3:7" x14ac:dyDescent="0.3">
      <c r="C365" s="2"/>
      <c r="D365" s="2"/>
      <c r="E365" s="2"/>
      <c r="F365" s="2"/>
      <c r="G365" s="2">
        <v>16.158333333333299</v>
      </c>
    </row>
    <row r="366" spans="3:7" x14ac:dyDescent="0.3">
      <c r="C366" s="2"/>
      <c r="D366" s="2"/>
      <c r="E366" s="2"/>
      <c r="F366" s="2"/>
      <c r="G366" s="2">
        <v>16.175000000000001</v>
      </c>
    </row>
    <row r="367" spans="3:7" x14ac:dyDescent="0.3">
      <c r="C367" s="2"/>
      <c r="D367" s="2"/>
      <c r="E367" s="2"/>
      <c r="F367" s="2"/>
      <c r="G367" s="2">
        <v>16.274999999999999</v>
      </c>
    </row>
    <row r="368" spans="3:7" x14ac:dyDescent="0.3">
      <c r="C368" s="2"/>
      <c r="D368" s="2"/>
      <c r="E368" s="2"/>
      <c r="F368" s="2"/>
      <c r="G368" s="2">
        <v>16.324999999999999</v>
      </c>
    </row>
    <row r="369" spans="3:7" x14ac:dyDescent="0.3">
      <c r="C369" s="2"/>
      <c r="D369" s="2"/>
      <c r="E369" s="2"/>
      <c r="F369" s="2"/>
      <c r="G369" s="2">
        <v>16.358333333333299</v>
      </c>
    </row>
    <row r="370" spans="3:7" x14ac:dyDescent="0.3">
      <c r="C370" s="2"/>
      <c r="D370" s="2"/>
      <c r="E370" s="2"/>
      <c r="F370" s="2"/>
      <c r="G370" s="2">
        <v>16.391666666666701</v>
      </c>
    </row>
    <row r="371" spans="3:7" x14ac:dyDescent="0.3">
      <c r="C371" s="2"/>
      <c r="D371" s="2"/>
      <c r="E371" s="2"/>
      <c r="F371" s="2"/>
      <c r="G371" s="2">
        <v>16.391666666666701</v>
      </c>
    </row>
    <row r="372" spans="3:7" x14ac:dyDescent="0.3">
      <c r="C372" s="2"/>
      <c r="D372" s="2"/>
      <c r="E372" s="2"/>
      <c r="F372" s="2"/>
      <c r="G372" s="2">
        <v>16.441666666666698</v>
      </c>
    </row>
    <row r="373" spans="3:7" x14ac:dyDescent="0.3">
      <c r="C373" s="2"/>
      <c r="D373" s="2"/>
      <c r="E373" s="2"/>
      <c r="F373" s="2"/>
      <c r="G373" s="2">
        <v>16.4583333333333</v>
      </c>
    </row>
    <row r="374" spans="3:7" x14ac:dyDescent="0.3">
      <c r="C374" s="2"/>
      <c r="D374" s="2"/>
      <c r="E374" s="2"/>
      <c r="F374" s="2"/>
      <c r="G374" s="2">
        <v>16.491666666666699</v>
      </c>
    </row>
    <row r="375" spans="3:7" x14ac:dyDescent="0.3">
      <c r="C375" s="2"/>
      <c r="D375" s="2"/>
      <c r="E375" s="2"/>
      <c r="F375" s="2"/>
      <c r="G375" s="2">
        <v>16.541666670000001</v>
      </c>
    </row>
    <row r="376" spans="3:7" x14ac:dyDescent="0.3">
      <c r="C376" s="2"/>
      <c r="D376" s="2"/>
      <c r="E376" s="2"/>
      <c r="F376" s="2"/>
      <c r="G376" s="2">
        <v>16.608333333333299</v>
      </c>
    </row>
    <row r="377" spans="3:7" x14ac:dyDescent="0.3">
      <c r="C377" s="2"/>
      <c r="D377" s="2"/>
      <c r="E377" s="2"/>
      <c r="F377" s="2"/>
      <c r="G377" s="2">
        <v>16.641666666666701</v>
      </c>
    </row>
    <row r="378" spans="3:7" x14ac:dyDescent="0.3">
      <c r="C378" s="2"/>
      <c r="D378" s="2"/>
      <c r="E378" s="2"/>
      <c r="F378" s="2"/>
      <c r="G378" s="2">
        <v>16.641666666666701</v>
      </c>
    </row>
    <row r="379" spans="3:7" x14ac:dyDescent="0.3">
      <c r="C379" s="2"/>
      <c r="D379" s="2"/>
      <c r="E379" s="2"/>
      <c r="F379" s="2"/>
      <c r="G379" s="2">
        <v>16.658333333333299</v>
      </c>
    </row>
    <row r="380" spans="3:7" x14ac:dyDescent="0.3">
      <c r="C380" s="2"/>
      <c r="D380" s="2"/>
      <c r="E380" s="2"/>
      <c r="F380" s="2"/>
      <c r="G380" s="2">
        <v>16.691666666666698</v>
      </c>
    </row>
    <row r="381" spans="3:7" x14ac:dyDescent="0.3">
      <c r="C381" s="2"/>
      <c r="D381" s="2"/>
      <c r="E381" s="2"/>
      <c r="F381" s="2"/>
      <c r="G381" s="2">
        <v>16.691666667</v>
      </c>
    </row>
    <row r="382" spans="3:7" x14ac:dyDescent="0.3">
      <c r="C382" s="2"/>
      <c r="D382" s="2"/>
      <c r="E382" s="2"/>
      <c r="F382" s="2"/>
      <c r="G382" s="2">
        <v>16.7083333333333</v>
      </c>
    </row>
    <row r="383" spans="3:7" x14ac:dyDescent="0.3">
      <c r="C383" s="2"/>
      <c r="D383" s="2"/>
      <c r="E383" s="2"/>
      <c r="F383" s="2"/>
      <c r="G383" s="2">
        <v>16.7083333333333</v>
      </c>
    </row>
    <row r="384" spans="3:7" x14ac:dyDescent="0.3">
      <c r="C384" s="2"/>
      <c r="D384" s="2"/>
      <c r="E384" s="2"/>
      <c r="F384" s="2"/>
      <c r="G384" s="2">
        <v>16.741666666666699</v>
      </c>
    </row>
    <row r="385" spans="3:7" x14ac:dyDescent="0.3">
      <c r="C385" s="2"/>
      <c r="D385" s="2"/>
      <c r="E385" s="2"/>
      <c r="F385" s="2"/>
      <c r="G385" s="2">
        <v>16.808333333333302</v>
      </c>
    </row>
    <row r="386" spans="3:7" x14ac:dyDescent="0.3">
      <c r="C386" s="2"/>
      <c r="D386" s="2"/>
      <c r="E386" s="2"/>
      <c r="F386" s="2"/>
      <c r="G386" s="2">
        <v>16.808333333333302</v>
      </c>
    </row>
    <row r="387" spans="3:7" x14ac:dyDescent="0.3">
      <c r="C387" s="2"/>
      <c r="D387" s="2"/>
      <c r="E387" s="2"/>
      <c r="F387" s="2"/>
      <c r="G387" s="2">
        <v>16.841666666666701</v>
      </c>
    </row>
    <row r="388" spans="3:7" x14ac:dyDescent="0.3">
      <c r="C388" s="2"/>
      <c r="D388" s="2"/>
      <c r="E388" s="2"/>
      <c r="F388" s="2"/>
      <c r="G388" s="2">
        <v>16.925000000000001</v>
      </c>
    </row>
    <row r="389" spans="3:7" x14ac:dyDescent="0.3">
      <c r="C389" s="2"/>
      <c r="D389" s="2"/>
      <c r="E389" s="2"/>
      <c r="F389" s="2"/>
      <c r="G389" s="2">
        <v>17.091666666666701</v>
      </c>
    </row>
    <row r="390" spans="3:7" x14ac:dyDescent="0.3">
      <c r="C390" s="2"/>
      <c r="D390" s="2"/>
      <c r="E390" s="2"/>
      <c r="F390" s="2"/>
      <c r="G390" s="2">
        <v>17.158333330000001</v>
      </c>
    </row>
    <row r="391" spans="3:7" x14ac:dyDescent="0.3">
      <c r="C391" s="2"/>
      <c r="D391" s="2"/>
      <c r="E391" s="2"/>
      <c r="F391" s="2"/>
      <c r="G391" s="2">
        <v>17.2083333333333</v>
      </c>
    </row>
    <row r="392" spans="3:7" x14ac:dyDescent="0.3">
      <c r="C392" s="2"/>
      <c r="D392" s="2"/>
      <c r="E392" s="2"/>
      <c r="F392" s="2"/>
      <c r="G392" s="2">
        <v>17.225000000000001</v>
      </c>
    </row>
    <row r="393" spans="3:7" x14ac:dyDescent="0.3">
      <c r="C393" s="2"/>
      <c r="D393" s="2"/>
      <c r="E393" s="2"/>
      <c r="F393" s="2"/>
      <c r="G393" s="2">
        <v>17.241666666666699</v>
      </c>
    </row>
    <row r="394" spans="3:7" x14ac:dyDescent="0.3">
      <c r="C394" s="2"/>
      <c r="D394" s="2"/>
      <c r="E394" s="2"/>
      <c r="F394" s="2"/>
      <c r="G394" s="2">
        <v>17.358333333333299</v>
      </c>
    </row>
    <row r="395" spans="3:7" x14ac:dyDescent="0.3">
      <c r="C395" s="2"/>
      <c r="D395" s="2"/>
      <c r="E395" s="2"/>
      <c r="F395" s="2"/>
      <c r="G395" s="2">
        <v>17.408333333333299</v>
      </c>
    </row>
    <row r="396" spans="3:7" x14ac:dyDescent="0.3">
      <c r="C396" s="2"/>
      <c r="D396" s="2"/>
      <c r="E396" s="2"/>
      <c r="F396" s="2"/>
      <c r="G396" s="2">
        <v>17.425000000000001</v>
      </c>
    </row>
    <row r="397" spans="3:7" x14ac:dyDescent="0.3">
      <c r="C397" s="2"/>
      <c r="D397" s="2"/>
      <c r="E397" s="2"/>
      <c r="F397" s="2"/>
      <c r="G397" s="2">
        <v>17.441666666666698</v>
      </c>
    </row>
    <row r="398" spans="3:7" x14ac:dyDescent="0.3">
      <c r="C398" s="2"/>
      <c r="D398" s="2"/>
      <c r="E398" s="2"/>
      <c r="F398" s="2"/>
      <c r="G398" s="2">
        <v>17.475000000000001</v>
      </c>
    </row>
    <row r="399" spans="3:7" x14ac:dyDescent="0.3">
      <c r="C399" s="2"/>
      <c r="D399" s="2"/>
      <c r="E399" s="2"/>
      <c r="F399" s="2"/>
      <c r="G399" s="2">
        <v>17.558333333333302</v>
      </c>
    </row>
    <row r="400" spans="3:7" x14ac:dyDescent="0.3">
      <c r="C400" s="2"/>
      <c r="D400" s="2"/>
      <c r="E400" s="2"/>
      <c r="F400" s="2"/>
      <c r="G400" s="2">
        <v>17.625</v>
      </c>
    </row>
    <row r="401" spans="3:7" x14ac:dyDescent="0.3">
      <c r="C401" s="2"/>
      <c r="D401" s="2"/>
      <c r="E401" s="2"/>
      <c r="F401" s="2"/>
      <c r="G401" s="2">
        <v>17.658333333333299</v>
      </c>
    </row>
    <row r="402" spans="3:7" x14ac:dyDescent="0.3">
      <c r="C402" s="2"/>
      <c r="D402" s="2"/>
      <c r="E402" s="2"/>
      <c r="F402" s="2"/>
      <c r="G402" s="2">
        <v>17.668333333333301</v>
      </c>
    </row>
    <row r="403" spans="3:7" x14ac:dyDescent="0.3">
      <c r="C403" s="2"/>
      <c r="D403" s="2"/>
      <c r="E403" s="2"/>
      <c r="F403" s="2"/>
      <c r="G403" s="2">
        <v>17.675000000000001</v>
      </c>
    </row>
    <row r="404" spans="3:7" x14ac:dyDescent="0.3">
      <c r="C404" s="2"/>
      <c r="D404" s="2"/>
      <c r="E404" s="2"/>
      <c r="F404" s="2"/>
      <c r="G404" s="2">
        <v>17.725000000000001</v>
      </c>
    </row>
    <row r="405" spans="3:7" x14ac:dyDescent="0.3">
      <c r="C405" s="2"/>
      <c r="D405" s="2"/>
      <c r="E405" s="2"/>
      <c r="F405" s="2"/>
      <c r="G405" s="2">
        <v>17.785</v>
      </c>
    </row>
    <row r="406" spans="3:7" x14ac:dyDescent="0.3">
      <c r="C406" s="2"/>
      <c r="D406" s="2"/>
      <c r="E406" s="2"/>
      <c r="F406" s="2"/>
      <c r="G406" s="2">
        <v>17.824999999999999</v>
      </c>
    </row>
    <row r="407" spans="3:7" x14ac:dyDescent="0.3">
      <c r="C407" s="2"/>
      <c r="D407" s="2"/>
      <c r="E407" s="2"/>
      <c r="F407" s="2"/>
      <c r="G407" s="2">
        <v>17.858333333333299</v>
      </c>
    </row>
    <row r="408" spans="3:7" x14ac:dyDescent="0.3">
      <c r="C408" s="2"/>
      <c r="D408" s="2"/>
      <c r="E408" s="2"/>
      <c r="F408" s="2"/>
      <c r="G408" s="2">
        <v>17.941666666666698</v>
      </c>
    </row>
    <row r="409" spans="3:7" x14ac:dyDescent="0.3">
      <c r="C409" s="2"/>
      <c r="D409" s="2"/>
      <c r="E409" s="2"/>
      <c r="F409" s="2"/>
      <c r="G409" s="2">
        <v>17.991666666666699</v>
      </c>
    </row>
    <row r="410" spans="3:7" x14ac:dyDescent="0.3">
      <c r="C410" s="2"/>
      <c r="D410" s="2"/>
      <c r="E410" s="2"/>
      <c r="F410" s="2"/>
      <c r="G410" s="2">
        <v>18.0416666666667</v>
      </c>
    </row>
    <row r="411" spans="3:7" x14ac:dyDescent="0.3">
      <c r="C411" s="2"/>
      <c r="D411" s="2"/>
      <c r="E411" s="2"/>
      <c r="F411" s="2"/>
      <c r="G411" s="2">
        <v>18.074999999999999</v>
      </c>
    </row>
    <row r="412" spans="3:7" x14ac:dyDescent="0.3">
      <c r="C412" s="2"/>
      <c r="D412" s="2"/>
      <c r="E412" s="2"/>
      <c r="F412" s="2"/>
      <c r="G412" s="2">
        <v>18.108333333333299</v>
      </c>
    </row>
    <row r="413" spans="3:7" x14ac:dyDescent="0.3">
      <c r="C413" s="2"/>
      <c r="D413" s="2"/>
      <c r="E413" s="2"/>
      <c r="F413" s="2"/>
      <c r="G413" s="2">
        <v>18.175000000000001</v>
      </c>
    </row>
    <row r="414" spans="3:7" x14ac:dyDescent="0.3">
      <c r="C414" s="2"/>
      <c r="D414" s="2"/>
      <c r="E414" s="2"/>
      <c r="F414" s="2"/>
      <c r="G414" s="2">
        <v>18.241666666666699</v>
      </c>
    </row>
    <row r="415" spans="3:7" x14ac:dyDescent="0.3">
      <c r="C415" s="2"/>
      <c r="D415" s="2"/>
      <c r="E415" s="2"/>
      <c r="F415" s="2"/>
      <c r="G415" s="2">
        <v>18.274999999999999</v>
      </c>
    </row>
    <row r="416" spans="3:7" x14ac:dyDescent="0.3">
      <c r="C416" s="2"/>
      <c r="D416" s="2"/>
      <c r="E416" s="2"/>
      <c r="F416" s="2"/>
      <c r="G416" s="2">
        <v>18.274999999999999</v>
      </c>
    </row>
    <row r="417" spans="3:7" x14ac:dyDescent="0.3">
      <c r="C417" s="2"/>
      <c r="D417" s="2"/>
      <c r="E417" s="2"/>
      <c r="F417" s="2"/>
      <c r="G417" s="2">
        <v>18.324999999999999</v>
      </c>
    </row>
    <row r="418" spans="3:7" x14ac:dyDescent="0.3">
      <c r="C418" s="2"/>
      <c r="D418" s="2"/>
      <c r="E418" s="2"/>
      <c r="F418" s="2"/>
      <c r="G418" s="2">
        <v>18.391666666666701</v>
      </c>
    </row>
    <row r="419" spans="3:7" x14ac:dyDescent="0.3">
      <c r="C419" s="2"/>
      <c r="D419" s="2"/>
      <c r="E419" s="2"/>
      <c r="F419" s="2"/>
      <c r="G419" s="2">
        <v>18.391666666666701</v>
      </c>
    </row>
    <row r="420" spans="3:7" x14ac:dyDescent="0.3">
      <c r="C420" s="2"/>
      <c r="D420" s="2"/>
      <c r="E420" s="2"/>
      <c r="F420" s="2"/>
      <c r="G420" s="2">
        <v>18.425000000000001</v>
      </c>
    </row>
    <row r="421" spans="3:7" x14ac:dyDescent="0.3">
      <c r="C421" s="2"/>
      <c r="D421" s="2"/>
      <c r="E421" s="2"/>
      <c r="F421" s="2"/>
      <c r="G421" s="2">
        <v>18.434999999999999</v>
      </c>
    </row>
    <row r="422" spans="3:7" x14ac:dyDescent="0.3">
      <c r="C422" s="2"/>
      <c r="D422" s="2"/>
      <c r="E422" s="2"/>
      <c r="F422" s="2"/>
      <c r="G422" s="2">
        <v>18.4516666666667</v>
      </c>
    </row>
    <row r="423" spans="3:7" x14ac:dyDescent="0.3">
      <c r="C423" s="2"/>
      <c r="D423" s="2"/>
      <c r="E423" s="2"/>
      <c r="F423" s="2"/>
      <c r="G423" s="2">
        <v>18.675000000000001</v>
      </c>
    </row>
    <row r="424" spans="3:7" x14ac:dyDescent="0.3">
      <c r="C424" s="2"/>
      <c r="D424" s="2"/>
      <c r="E424" s="2"/>
      <c r="F424" s="2"/>
      <c r="G424" s="2">
        <v>18.758333333333301</v>
      </c>
    </row>
    <row r="425" spans="3:7" x14ac:dyDescent="0.3">
      <c r="C425" s="2"/>
      <c r="D425" s="2"/>
      <c r="E425" s="2"/>
      <c r="F425" s="2"/>
      <c r="G425" s="2">
        <v>18.875</v>
      </c>
    </row>
    <row r="426" spans="3:7" x14ac:dyDescent="0.3">
      <c r="C426" s="2"/>
      <c r="D426" s="2"/>
      <c r="E426" s="2"/>
      <c r="F426" s="2"/>
      <c r="G426" s="2">
        <v>18.991666666666699</v>
      </c>
    </row>
    <row r="427" spans="3:7" x14ac:dyDescent="0.3">
      <c r="C427" s="2"/>
      <c r="D427" s="2"/>
      <c r="E427" s="2"/>
      <c r="F427" s="2"/>
      <c r="G427" s="2">
        <v>19.1183333333333</v>
      </c>
    </row>
    <row r="428" spans="3:7" x14ac:dyDescent="0.3">
      <c r="C428" s="2"/>
      <c r="D428" s="2"/>
      <c r="E428" s="2"/>
      <c r="F428" s="2"/>
      <c r="G428" s="2">
        <v>19.2083333333333</v>
      </c>
    </row>
    <row r="429" spans="3:7" x14ac:dyDescent="0.3">
      <c r="C429" s="2"/>
      <c r="D429" s="2"/>
      <c r="E429" s="2"/>
      <c r="F429" s="2"/>
      <c r="G429" s="2">
        <v>19.241666666666699</v>
      </c>
    </row>
    <row r="430" spans="3:7" x14ac:dyDescent="0.3">
      <c r="C430" s="2"/>
      <c r="D430" s="2"/>
      <c r="E430" s="2"/>
      <c r="F430" s="2"/>
      <c r="G430" s="2">
        <v>19.241666666666699</v>
      </c>
    </row>
    <row r="431" spans="3:7" x14ac:dyDescent="0.3">
      <c r="C431" s="2"/>
      <c r="D431" s="2"/>
      <c r="E431" s="2"/>
      <c r="F431" s="2"/>
      <c r="G431" s="2">
        <v>19.301666666666701</v>
      </c>
    </row>
    <row r="432" spans="3:7" x14ac:dyDescent="0.3">
      <c r="C432" s="2"/>
      <c r="D432" s="2"/>
      <c r="E432" s="2"/>
      <c r="F432" s="2"/>
      <c r="G432" s="2">
        <v>19.425000000000001</v>
      </c>
    </row>
    <row r="433" spans="3:7" x14ac:dyDescent="0.3">
      <c r="C433" s="2"/>
      <c r="D433" s="2"/>
      <c r="E433" s="2"/>
      <c r="F433" s="2"/>
      <c r="G433" s="2">
        <v>19.441666666666698</v>
      </c>
    </row>
    <row r="434" spans="3:7" x14ac:dyDescent="0.3">
      <c r="C434" s="2"/>
      <c r="D434" s="2"/>
      <c r="E434" s="2"/>
      <c r="F434" s="2"/>
      <c r="G434" s="2">
        <v>19.491666666666699</v>
      </c>
    </row>
    <row r="435" spans="3:7" x14ac:dyDescent="0.3">
      <c r="C435" s="2"/>
      <c r="D435" s="2"/>
      <c r="E435" s="2"/>
      <c r="F435" s="2"/>
      <c r="G435" s="2">
        <v>19.508333333333301</v>
      </c>
    </row>
    <row r="436" spans="3:7" x14ac:dyDescent="0.3">
      <c r="C436" s="2"/>
      <c r="D436" s="2"/>
      <c r="E436" s="2"/>
      <c r="F436" s="2"/>
      <c r="G436" s="2">
        <v>19.591666666666701</v>
      </c>
    </row>
    <row r="437" spans="3:7" x14ac:dyDescent="0.3">
      <c r="C437" s="2"/>
      <c r="D437" s="2"/>
      <c r="E437" s="2"/>
      <c r="F437" s="2"/>
      <c r="G437" s="2">
        <v>19.591666666666701</v>
      </c>
    </row>
    <row r="438" spans="3:7" x14ac:dyDescent="0.3">
      <c r="C438" s="2"/>
      <c r="D438" s="2"/>
      <c r="E438" s="2"/>
      <c r="F438" s="2"/>
      <c r="G438" s="2">
        <v>19.641666666666701</v>
      </c>
    </row>
    <row r="439" spans="3:7" x14ac:dyDescent="0.3">
      <c r="C439" s="2"/>
      <c r="D439" s="2"/>
      <c r="E439" s="2"/>
      <c r="F439" s="2"/>
      <c r="G439" s="2">
        <v>19.675000000000001</v>
      </c>
    </row>
    <row r="440" spans="3:7" x14ac:dyDescent="0.3">
      <c r="C440" s="2"/>
      <c r="D440" s="2"/>
      <c r="E440" s="2"/>
      <c r="F440" s="2"/>
      <c r="G440" s="2">
        <v>19.7083333333333</v>
      </c>
    </row>
    <row r="441" spans="3:7" x14ac:dyDescent="0.3">
      <c r="C441" s="2"/>
      <c r="D441" s="2"/>
      <c r="E441" s="2"/>
      <c r="F441" s="2"/>
      <c r="G441" s="2">
        <v>19.741666666666699</v>
      </c>
    </row>
    <row r="442" spans="3:7" x14ac:dyDescent="0.3">
      <c r="C442" s="2"/>
      <c r="D442" s="2"/>
      <c r="E442" s="2"/>
      <c r="F442" s="2"/>
      <c r="G442" s="2">
        <v>19.808333333333302</v>
      </c>
    </row>
    <row r="443" spans="3:7" x14ac:dyDescent="0.3">
      <c r="C443" s="2"/>
      <c r="D443" s="2"/>
      <c r="E443" s="2"/>
      <c r="F443" s="2"/>
      <c r="G443" s="2">
        <v>19.808333333333302</v>
      </c>
    </row>
    <row r="444" spans="3:7" x14ac:dyDescent="0.3">
      <c r="C444" s="2"/>
      <c r="D444" s="2"/>
      <c r="E444" s="2"/>
      <c r="F444" s="2"/>
      <c r="G444" s="2">
        <v>19.841666666666701</v>
      </c>
    </row>
    <row r="445" spans="3:7" x14ac:dyDescent="0.3">
      <c r="C445" s="2"/>
      <c r="D445" s="2"/>
      <c r="E445" s="2"/>
      <c r="F445" s="2"/>
      <c r="G445" s="2">
        <v>19.891666666666701</v>
      </c>
    </row>
    <row r="446" spans="3:7" x14ac:dyDescent="0.3">
      <c r="C446" s="2"/>
      <c r="D446" s="2"/>
      <c r="E446" s="2"/>
      <c r="F446" s="2"/>
      <c r="G446" s="2">
        <v>19.925000000000001</v>
      </c>
    </row>
    <row r="447" spans="3:7" x14ac:dyDescent="0.3">
      <c r="C447" s="2"/>
      <c r="D447" s="2"/>
      <c r="E447" s="2"/>
      <c r="F447" s="2"/>
      <c r="G447" s="2">
        <v>19.941666666666698</v>
      </c>
    </row>
    <row r="448" spans="3:7" x14ac:dyDescent="0.3">
      <c r="C448" s="2"/>
      <c r="D448" s="2"/>
      <c r="E448" s="2"/>
      <c r="F448" s="2"/>
      <c r="G448" s="2">
        <v>19.941666666666698</v>
      </c>
    </row>
    <row r="449" spans="3:7" x14ac:dyDescent="0.3">
      <c r="C449" s="2"/>
      <c r="D449" s="2"/>
      <c r="E449" s="2"/>
      <c r="F449" s="2"/>
      <c r="G449" s="2">
        <v>19.9583333333333</v>
      </c>
    </row>
    <row r="450" spans="3:7" x14ac:dyDescent="0.3">
      <c r="C450" s="2"/>
      <c r="D450" s="2"/>
      <c r="E450" s="2"/>
      <c r="F450" s="2"/>
      <c r="G450" s="2">
        <v>20.024999999999999</v>
      </c>
    </row>
    <row r="451" spans="3:7" x14ac:dyDescent="0.3">
      <c r="C451" s="2"/>
      <c r="D451" s="2"/>
      <c r="E451" s="2"/>
      <c r="F451" s="2"/>
      <c r="G451" s="2">
        <v>20.074999999999999</v>
      </c>
    </row>
    <row r="452" spans="3:7" x14ac:dyDescent="0.3">
      <c r="C452" s="2"/>
      <c r="D452" s="2"/>
      <c r="E452" s="2"/>
      <c r="F452" s="2"/>
      <c r="G452" s="2">
        <v>20.091666666666701</v>
      </c>
    </row>
    <row r="453" spans="3:7" x14ac:dyDescent="0.3">
      <c r="C453" s="2"/>
      <c r="D453" s="2"/>
      <c r="E453" s="2"/>
      <c r="F453" s="2"/>
      <c r="G453" s="2">
        <v>20.091666666666701</v>
      </c>
    </row>
    <row r="454" spans="3:7" x14ac:dyDescent="0.3">
      <c r="C454" s="2"/>
      <c r="D454" s="2"/>
      <c r="E454" s="2"/>
      <c r="F454" s="2"/>
      <c r="G454" s="2">
        <v>20.108333333333299</v>
      </c>
    </row>
    <row r="455" spans="3:7" x14ac:dyDescent="0.3">
      <c r="C455" s="2"/>
      <c r="D455" s="2"/>
      <c r="E455" s="2"/>
      <c r="F455" s="2"/>
      <c r="G455" s="2">
        <v>20.125</v>
      </c>
    </row>
    <row r="456" spans="3:7" x14ac:dyDescent="0.3">
      <c r="C456" s="2"/>
      <c r="D456" s="2"/>
      <c r="E456" s="2"/>
      <c r="F456" s="2"/>
      <c r="G456" s="2">
        <v>20.175000000000001</v>
      </c>
    </row>
    <row r="457" spans="3:7" x14ac:dyDescent="0.3">
      <c r="C457" s="2"/>
      <c r="D457" s="2"/>
      <c r="E457" s="2"/>
      <c r="F457" s="2"/>
      <c r="G457" s="2">
        <v>20.191666666666698</v>
      </c>
    </row>
    <row r="458" spans="3:7" x14ac:dyDescent="0.3">
      <c r="C458" s="2"/>
      <c r="D458" s="2"/>
      <c r="E458" s="2"/>
      <c r="F458" s="2"/>
      <c r="G458" s="2">
        <v>20.191666666666698</v>
      </c>
    </row>
    <row r="459" spans="3:7" x14ac:dyDescent="0.3">
      <c r="C459" s="2"/>
      <c r="D459" s="2"/>
      <c r="E459" s="2"/>
      <c r="F459" s="2"/>
      <c r="G459" s="2">
        <v>20.191666666666698</v>
      </c>
    </row>
    <row r="460" spans="3:7" x14ac:dyDescent="0.3">
      <c r="C460" s="2"/>
      <c r="D460" s="2"/>
      <c r="E460" s="2"/>
      <c r="F460" s="2"/>
      <c r="G460" s="2">
        <v>20.191666666666698</v>
      </c>
    </row>
    <row r="461" spans="3:7" x14ac:dyDescent="0.3">
      <c r="C461" s="2"/>
      <c r="D461" s="2"/>
      <c r="E461" s="2"/>
      <c r="F461" s="2"/>
      <c r="G461" s="2">
        <v>20.258333333333301</v>
      </c>
    </row>
    <row r="462" spans="3:7" x14ac:dyDescent="0.3">
      <c r="C462" s="2"/>
      <c r="D462" s="2"/>
      <c r="E462" s="2"/>
      <c r="F462" s="2"/>
      <c r="G462" s="2">
        <v>20.274999999999999</v>
      </c>
    </row>
    <row r="463" spans="3:7" x14ac:dyDescent="0.3">
      <c r="C463" s="2"/>
      <c r="D463" s="2"/>
      <c r="E463" s="2"/>
      <c r="F463" s="2"/>
      <c r="G463" s="2">
        <v>20.308333333333302</v>
      </c>
    </row>
    <row r="464" spans="3:7" x14ac:dyDescent="0.3">
      <c r="C464" s="2"/>
      <c r="D464" s="2"/>
      <c r="E464" s="2"/>
      <c r="F464" s="2"/>
      <c r="G464" s="2">
        <v>20.335000000000001</v>
      </c>
    </row>
    <row r="465" spans="3:7" x14ac:dyDescent="0.3">
      <c r="C465" s="2"/>
      <c r="D465" s="2"/>
      <c r="E465" s="2"/>
      <c r="F465" s="2"/>
      <c r="G465" s="2">
        <v>20.391666666666701</v>
      </c>
    </row>
    <row r="466" spans="3:7" x14ac:dyDescent="0.3">
      <c r="C466" s="2"/>
      <c r="D466" s="2"/>
      <c r="E466" s="2"/>
      <c r="F466" s="2"/>
      <c r="G466" s="2">
        <v>20.408333333333299</v>
      </c>
    </row>
    <row r="467" spans="3:7" x14ac:dyDescent="0.3">
      <c r="C467" s="2"/>
      <c r="D467" s="2"/>
      <c r="E467" s="2"/>
      <c r="F467" s="2"/>
      <c r="G467" s="2">
        <v>20.475000000000001</v>
      </c>
    </row>
    <row r="468" spans="3:7" x14ac:dyDescent="0.3">
      <c r="C468" s="2"/>
      <c r="D468" s="2"/>
      <c r="E468" s="2"/>
      <c r="F468" s="2"/>
      <c r="G468" s="2">
        <v>20.491666666666699</v>
      </c>
    </row>
    <row r="469" spans="3:7" x14ac:dyDescent="0.3">
      <c r="C469" s="2"/>
      <c r="D469" s="2"/>
      <c r="E469" s="2"/>
      <c r="F469" s="2"/>
      <c r="G469" s="2">
        <v>20.574999999999999</v>
      </c>
    </row>
    <row r="470" spans="3:7" x14ac:dyDescent="0.3">
      <c r="C470" s="2"/>
      <c r="D470" s="2"/>
      <c r="E470" s="2"/>
      <c r="F470" s="2"/>
      <c r="G470" s="2">
        <v>20.658333333333299</v>
      </c>
    </row>
    <row r="471" spans="3:7" x14ac:dyDescent="0.3">
      <c r="C471" s="2"/>
      <c r="D471" s="2"/>
      <c r="E471" s="2"/>
      <c r="F471" s="2"/>
      <c r="G471" s="2">
        <v>20.691666666666698</v>
      </c>
    </row>
    <row r="472" spans="3:7" x14ac:dyDescent="0.3">
      <c r="C472" s="2"/>
      <c r="D472" s="2"/>
      <c r="E472" s="2"/>
      <c r="F472" s="2"/>
      <c r="G472" s="2">
        <v>20.691666666666698</v>
      </c>
    </row>
    <row r="473" spans="3:7" x14ac:dyDescent="0.3">
      <c r="C473" s="2"/>
      <c r="D473" s="2"/>
      <c r="E473" s="2"/>
      <c r="F473" s="2"/>
      <c r="G473" s="2">
        <v>20.7083333333333</v>
      </c>
    </row>
    <row r="474" spans="3:7" x14ac:dyDescent="0.3">
      <c r="C474" s="2"/>
      <c r="D474" s="2"/>
      <c r="E474" s="2"/>
      <c r="F474" s="2"/>
      <c r="G474" s="2">
        <v>20.741666666666699</v>
      </c>
    </row>
    <row r="475" spans="3:7" x14ac:dyDescent="0.3">
      <c r="C475" s="2"/>
      <c r="D475" s="2"/>
      <c r="E475" s="2"/>
      <c r="F475" s="2"/>
      <c r="G475" s="2">
        <v>20.741666666666699</v>
      </c>
    </row>
    <row r="476" spans="3:7" x14ac:dyDescent="0.3">
      <c r="C476" s="2"/>
      <c r="D476" s="2"/>
      <c r="E476" s="2"/>
      <c r="F476" s="2"/>
      <c r="G476" s="2">
        <v>20.741666666666699</v>
      </c>
    </row>
    <row r="477" spans="3:7" x14ac:dyDescent="0.3">
      <c r="C477" s="2"/>
      <c r="D477" s="2"/>
      <c r="E477" s="2"/>
      <c r="F477" s="2"/>
      <c r="G477" s="2">
        <v>20.824999999999999</v>
      </c>
    </row>
    <row r="478" spans="3:7" x14ac:dyDescent="0.3">
      <c r="C478" s="2"/>
      <c r="D478" s="2"/>
      <c r="E478" s="2"/>
      <c r="F478" s="2"/>
      <c r="G478" s="2">
        <v>20.858333333333299</v>
      </c>
    </row>
    <row r="479" spans="3:7" x14ac:dyDescent="0.3">
      <c r="C479" s="2"/>
      <c r="D479" s="2"/>
      <c r="E479" s="2"/>
      <c r="F479" s="2"/>
      <c r="G479" s="2">
        <v>20.858333333333299</v>
      </c>
    </row>
    <row r="480" spans="3:7" x14ac:dyDescent="0.3">
      <c r="C480" s="2"/>
      <c r="D480" s="2"/>
      <c r="E480" s="2"/>
      <c r="F480" s="2"/>
      <c r="G480" s="2">
        <v>20.875</v>
      </c>
    </row>
    <row r="481" spans="3:7" x14ac:dyDescent="0.3">
      <c r="C481" s="2"/>
      <c r="D481" s="2"/>
      <c r="E481" s="2"/>
      <c r="F481" s="2"/>
      <c r="G481" s="2">
        <v>20.875</v>
      </c>
    </row>
    <row r="482" spans="3:7" x14ac:dyDescent="0.3">
      <c r="C482" s="2"/>
      <c r="D482" s="2"/>
      <c r="E482" s="2"/>
      <c r="F482" s="2"/>
      <c r="G482" s="2">
        <v>20.9583333333333</v>
      </c>
    </row>
    <row r="483" spans="3:7" x14ac:dyDescent="0.3">
      <c r="C483" s="2"/>
      <c r="D483" s="2"/>
      <c r="E483" s="2"/>
      <c r="F483" s="2"/>
      <c r="G483" s="2">
        <v>20.9583333333333</v>
      </c>
    </row>
    <row r="484" spans="3:7" x14ac:dyDescent="0.3">
      <c r="C484" s="2"/>
      <c r="D484" s="2"/>
      <c r="E484" s="2"/>
      <c r="F484" s="2"/>
      <c r="G484" s="2">
        <v>20.9583333333333</v>
      </c>
    </row>
    <row r="485" spans="3:7" x14ac:dyDescent="0.3">
      <c r="C485" s="2"/>
      <c r="D485" s="2"/>
      <c r="E485" s="2"/>
      <c r="F485" s="2"/>
      <c r="G485" s="2">
        <v>20.991666666666699</v>
      </c>
    </row>
    <row r="486" spans="3:7" x14ac:dyDescent="0.3">
      <c r="C486" s="2"/>
      <c r="D486" s="2"/>
      <c r="E486" s="2"/>
      <c r="F486" s="2"/>
      <c r="G486" s="2">
        <v>21.091666666666701</v>
      </c>
    </row>
    <row r="487" spans="3:7" x14ac:dyDescent="0.3">
      <c r="C487" s="2"/>
      <c r="D487" s="2"/>
      <c r="E487" s="2"/>
      <c r="F487" s="2"/>
      <c r="G487" s="2">
        <v>21.091666666666701</v>
      </c>
    </row>
    <row r="488" spans="3:7" x14ac:dyDescent="0.3">
      <c r="C488" s="2"/>
      <c r="D488" s="2"/>
      <c r="E488" s="2"/>
      <c r="F488" s="2"/>
      <c r="G488" s="2">
        <v>21.125</v>
      </c>
    </row>
    <row r="489" spans="3:7" x14ac:dyDescent="0.3">
      <c r="C489" s="2"/>
      <c r="D489" s="2"/>
      <c r="E489" s="2"/>
      <c r="F489" s="2"/>
      <c r="G489" s="2">
        <v>21.125</v>
      </c>
    </row>
    <row r="490" spans="3:7" x14ac:dyDescent="0.3">
      <c r="C490" s="2"/>
      <c r="D490" s="2"/>
      <c r="E490" s="2"/>
      <c r="F490" s="2"/>
      <c r="G490" s="2">
        <v>21.141666666666701</v>
      </c>
    </row>
    <row r="491" spans="3:7" x14ac:dyDescent="0.3">
      <c r="C491" s="2"/>
      <c r="D491" s="2"/>
      <c r="E491" s="2"/>
      <c r="F491" s="2"/>
      <c r="G491" s="2">
        <v>21.175000000000001</v>
      </c>
    </row>
    <row r="492" spans="3:7" x14ac:dyDescent="0.3">
      <c r="C492" s="2"/>
      <c r="D492" s="2"/>
      <c r="E492" s="2"/>
      <c r="F492" s="2"/>
      <c r="G492" s="2">
        <v>21.2083333333333</v>
      </c>
    </row>
    <row r="493" spans="3:7" x14ac:dyDescent="0.3">
      <c r="C493" s="2"/>
      <c r="D493" s="2"/>
      <c r="E493" s="2"/>
      <c r="F493" s="2"/>
      <c r="G493" s="2">
        <v>21.225000000000001</v>
      </c>
    </row>
    <row r="494" spans="3:7" x14ac:dyDescent="0.3">
      <c r="C494" s="2"/>
      <c r="D494" s="2"/>
      <c r="E494" s="2"/>
      <c r="F494" s="2"/>
      <c r="G494" s="2">
        <v>21.225000000000001</v>
      </c>
    </row>
    <row r="495" spans="3:7" x14ac:dyDescent="0.3">
      <c r="C495" s="2"/>
      <c r="D495" s="2"/>
      <c r="E495" s="2"/>
      <c r="F495" s="2"/>
      <c r="G495" s="2">
        <v>21.241666666666699</v>
      </c>
    </row>
    <row r="496" spans="3:7" x14ac:dyDescent="0.3">
      <c r="C496" s="2"/>
      <c r="D496" s="2"/>
      <c r="E496" s="2"/>
      <c r="F496" s="2"/>
      <c r="G496" s="2">
        <v>21.274999999999999</v>
      </c>
    </row>
    <row r="497" spans="3:7" x14ac:dyDescent="0.3">
      <c r="C497" s="2"/>
      <c r="D497" s="2"/>
      <c r="E497" s="2"/>
      <c r="F497" s="2"/>
      <c r="G497" s="2">
        <v>21.274999999999999</v>
      </c>
    </row>
    <row r="498" spans="3:7" x14ac:dyDescent="0.3">
      <c r="C498" s="2"/>
      <c r="D498" s="2"/>
      <c r="E498" s="2"/>
      <c r="F498" s="2"/>
      <c r="G498" s="2">
        <v>21.2916666666667</v>
      </c>
    </row>
    <row r="499" spans="3:7" x14ac:dyDescent="0.3">
      <c r="C499" s="2"/>
      <c r="D499" s="2"/>
      <c r="E499" s="2"/>
      <c r="F499" s="2"/>
      <c r="G499" s="2">
        <v>21.324999999999999</v>
      </c>
    </row>
    <row r="500" spans="3:7" x14ac:dyDescent="0.3">
      <c r="C500" s="2"/>
      <c r="D500" s="2"/>
      <c r="E500" s="2"/>
      <c r="F500" s="2"/>
      <c r="G500" s="2">
        <v>21.341666666666701</v>
      </c>
    </row>
    <row r="501" spans="3:7" x14ac:dyDescent="0.3">
      <c r="C501" s="2"/>
      <c r="D501" s="2"/>
      <c r="E501" s="2"/>
      <c r="F501" s="2"/>
      <c r="G501" s="2">
        <v>21.358333333333299</v>
      </c>
    </row>
    <row r="502" spans="3:7" x14ac:dyDescent="0.3">
      <c r="C502" s="2"/>
      <c r="D502" s="2"/>
      <c r="E502" s="2"/>
      <c r="F502" s="2"/>
      <c r="G502" s="2">
        <v>21.358333333333299</v>
      </c>
    </row>
    <row r="503" spans="3:7" x14ac:dyDescent="0.3">
      <c r="C503" s="2"/>
      <c r="D503" s="2"/>
      <c r="E503" s="2"/>
      <c r="F503" s="2"/>
      <c r="G503" s="2">
        <v>21.408333333333299</v>
      </c>
    </row>
    <row r="504" spans="3:7" x14ac:dyDescent="0.3">
      <c r="C504" s="2"/>
      <c r="D504" s="2"/>
      <c r="E504" s="2"/>
      <c r="F504" s="2"/>
      <c r="G504" s="2">
        <v>21.425000000000001</v>
      </c>
    </row>
    <row r="505" spans="3:7" x14ac:dyDescent="0.3">
      <c r="C505" s="2"/>
      <c r="D505" s="2"/>
      <c r="E505" s="2"/>
      <c r="F505" s="2"/>
      <c r="G505" s="2">
        <v>21.441666666666698</v>
      </c>
    </row>
    <row r="506" spans="3:7" x14ac:dyDescent="0.3">
      <c r="C506" s="2"/>
      <c r="D506" s="2"/>
      <c r="E506" s="2"/>
      <c r="F506" s="2"/>
      <c r="G506" s="2">
        <v>21.524999999999999</v>
      </c>
    </row>
    <row r="507" spans="3:7" x14ac:dyDescent="0.3">
      <c r="C507" s="2"/>
      <c r="D507" s="2"/>
      <c r="E507" s="2"/>
      <c r="F507" s="2"/>
      <c r="G507" s="2">
        <v>21.5416666666667</v>
      </c>
    </row>
    <row r="508" spans="3:7" x14ac:dyDescent="0.3">
      <c r="C508" s="2"/>
      <c r="D508" s="2"/>
      <c r="E508" s="2"/>
      <c r="F508" s="2"/>
      <c r="G508" s="2">
        <v>21.5416666666667</v>
      </c>
    </row>
    <row r="509" spans="3:7" x14ac:dyDescent="0.3">
      <c r="C509" s="2"/>
      <c r="D509" s="2"/>
      <c r="E509" s="2"/>
      <c r="F509" s="2"/>
      <c r="G509" s="2">
        <v>21.558333333333302</v>
      </c>
    </row>
    <row r="510" spans="3:7" x14ac:dyDescent="0.3">
      <c r="C510" s="2"/>
      <c r="D510" s="2"/>
      <c r="E510" s="2"/>
      <c r="F510" s="2"/>
      <c r="G510" s="2">
        <v>21.574999999999999</v>
      </c>
    </row>
    <row r="511" spans="3:7" x14ac:dyDescent="0.3">
      <c r="C511" s="2"/>
      <c r="D511" s="2"/>
      <c r="E511" s="2"/>
      <c r="F511" s="2"/>
      <c r="G511" s="2">
        <v>21.591666666666701</v>
      </c>
    </row>
    <row r="512" spans="3:7" x14ac:dyDescent="0.3">
      <c r="C512" s="2"/>
      <c r="D512" s="2"/>
      <c r="E512" s="2"/>
      <c r="F512" s="2"/>
      <c r="G512" s="2">
        <v>21.608333333333299</v>
      </c>
    </row>
    <row r="513" spans="3:7" x14ac:dyDescent="0.3">
      <c r="C513" s="2"/>
      <c r="D513" s="2"/>
      <c r="E513" s="2"/>
      <c r="F513" s="2"/>
      <c r="G513" s="2">
        <v>21.625</v>
      </c>
    </row>
    <row r="514" spans="3:7" x14ac:dyDescent="0.3">
      <c r="C514" s="2"/>
      <c r="D514" s="2"/>
      <c r="E514" s="2"/>
      <c r="F514" s="2"/>
      <c r="G514" s="2">
        <v>21.675000000000001</v>
      </c>
    </row>
    <row r="515" spans="3:7" x14ac:dyDescent="0.3">
      <c r="C515" s="2"/>
      <c r="D515" s="2"/>
      <c r="E515" s="2"/>
      <c r="F515" s="2"/>
      <c r="G515" s="2">
        <v>21.725000000000001</v>
      </c>
    </row>
    <row r="516" spans="3:7" x14ac:dyDescent="0.3">
      <c r="C516" s="2"/>
      <c r="D516" s="2"/>
      <c r="E516" s="2"/>
      <c r="F516" s="2"/>
      <c r="G516" s="2">
        <v>21.741666666666699</v>
      </c>
    </row>
    <row r="517" spans="3:7" x14ac:dyDescent="0.3">
      <c r="C517" s="2"/>
      <c r="D517" s="2"/>
      <c r="E517" s="2"/>
      <c r="F517" s="2"/>
      <c r="G517" s="2">
        <v>21.774999999999999</v>
      </c>
    </row>
    <row r="518" spans="3:7" x14ac:dyDescent="0.3">
      <c r="C518" s="2"/>
      <c r="D518" s="2"/>
      <c r="E518" s="2"/>
      <c r="F518" s="2"/>
      <c r="G518" s="2">
        <v>21.774999999999999</v>
      </c>
    </row>
    <row r="519" spans="3:7" x14ac:dyDescent="0.3">
      <c r="C519" s="2"/>
      <c r="D519" s="2"/>
      <c r="E519" s="2"/>
      <c r="F519" s="2"/>
      <c r="G519" s="2">
        <v>21.774999999999999</v>
      </c>
    </row>
    <row r="520" spans="3:7" x14ac:dyDescent="0.3">
      <c r="C520" s="2"/>
      <c r="D520" s="2"/>
      <c r="E520" s="2"/>
      <c r="F520" s="2"/>
      <c r="G520" s="2">
        <v>21.858333333333299</v>
      </c>
    </row>
    <row r="521" spans="3:7" x14ac:dyDescent="0.3">
      <c r="C521" s="2"/>
      <c r="D521" s="2"/>
      <c r="E521" s="2"/>
      <c r="F521" s="2"/>
      <c r="G521" s="2">
        <v>21.908333330000001</v>
      </c>
    </row>
    <row r="522" spans="3:7" x14ac:dyDescent="0.3">
      <c r="C522" s="2"/>
      <c r="D522" s="2"/>
      <c r="E522" s="2"/>
      <c r="F522" s="2"/>
      <c r="G522" s="2">
        <v>21.958333332999999</v>
      </c>
    </row>
    <row r="523" spans="3:7" x14ac:dyDescent="0.3">
      <c r="C523" s="2"/>
      <c r="D523" s="2"/>
      <c r="E523" s="2"/>
      <c r="F523" s="2"/>
      <c r="G523" s="2">
        <v>21.9583333333333</v>
      </c>
    </row>
    <row r="524" spans="3:7" x14ac:dyDescent="0.3">
      <c r="C524" s="2"/>
      <c r="D524" s="2"/>
      <c r="E524" s="2"/>
      <c r="F524" s="2"/>
      <c r="G524" s="2">
        <v>22.108333333333299</v>
      </c>
    </row>
    <row r="525" spans="3:7" x14ac:dyDescent="0.3">
      <c r="C525" s="2"/>
      <c r="D525" s="2"/>
      <c r="E525" s="2"/>
      <c r="F525" s="2"/>
      <c r="G525" s="2">
        <v>22.158333333333299</v>
      </c>
    </row>
    <row r="526" spans="3:7" x14ac:dyDescent="0.3">
      <c r="C526" s="2"/>
      <c r="D526" s="2"/>
      <c r="E526" s="2"/>
      <c r="F526" s="2"/>
      <c r="G526" s="2">
        <v>22.175000000000001</v>
      </c>
    </row>
    <row r="527" spans="3:7" x14ac:dyDescent="0.3">
      <c r="C527" s="2"/>
      <c r="D527" s="2"/>
      <c r="E527" s="2"/>
      <c r="F527" s="2"/>
      <c r="G527" s="2">
        <v>22.225000000000001</v>
      </c>
    </row>
    <row r="528" spans="3:7" x14ac:dyDescent="0.3">
      <c r="C528" s="2"/>
      <c r="D528" s="2"/>
      <c r="E528" s="2"/>
      <c r="F528" s="2"/>
      <c r="G528" s="2">
        <v>22.2916666666667</v>
      </c>
    </row>
    <row r="529" spans="3:7" x14ac:dyDescent="0.3">
      <c r="C529" s="2"/>
      <c r="D529" s="2"/>
      <c r="E529" s="2"/>
      <c r="F529" s="2"/>
      <c r="G529" s="2">
        <v>22.341666666666701</v>
      </c>
    </row>
    <row r="530" spans="3:7" x14ac:dyDescent="0.3">
      <c r="C530" s="2"/>
      <c r="D530" s="2"/>
      <c r="E530" s="2"/>
      <c r="F530" s="2"/>
      <c r="G530" s="2">
        <v>22.341666666666701</v>
      </c>
    </row>
    <row r="531" spans="3:7" x14ac:dyDescent="0.3">
      <c r="C531" s="2"/>
      <c r="D531" s="2"/>
      <c r="E531" s="2"/>
      <c r="F531" s="2"/>
      <c r="G531" s="2">
        <v>22.375</v>
      </c>
    </row>
    <row r="532" spans="3:7" x14ac:dyDescent="0.3">
      <c r="C532" s="2"/>
      <c r="D532" s="2"/>
      <c r="E532" s="2"/>
      <c r="F532" s="2"/>
      <c r="G532" s="2">
        <v>22.375</v>
      </c>
    </row>
    <row r="533" spans="3:7" x14ac:dyDescent="0.3">
      <c r="C533" s="2"/>
      <c r="D533" s="2"/>
      <c r="E533" s="2"/>
      <c r="F533" s="2"/>
      <c r="G533" s="2">
        <v>22.391666666666701</v>
      </c>
    </row>
    <row r="534" spans="3:7" x14ac:dyDescent="0.3">
      <c r="C534" s="2"/>
      <c r="D534" s="2"/>
      <c r="E534" s="2"/>
      <c r="F534" s="2"/>
      <c r="G534" s="2">
        <v>22.408333333333299</v>
      </c>
    </row>
    <row r="535" spans="3:7" x14ac:dyDescent="0.3">
      <c r="C535" s="2"/>
      <c r="D535" s="2"/>
      <c r="E535" s="2"/>
      <c r="F535" s="2"/>
      <c r="G535" s="2">
        <v>22.574999999999999</v>
      </c>
    </row>
    <row r="536" spans="3:7" x14ac:dyDescent="0.3">
      <c r="C536" s="2"/>
      <c r="D536" s="2"/>
      <c r="E536" s="2"/>
      <c r="F536" s="2"/>
      <c r="G536" s="2">
        <v>22.641666666666701</v>
      </c>
    </row>
    <row r="537" spans="3:7" x14ac:dyDescent="0.3">
      <c r="C537" s="2"/>
      <c r="D537" s="2"/>
      <c r="E537" s="2"/>
      <c r="F537" s="2"/>
      <c r="G537" s="2">
        <v>22.658333333333299</v>
      </c>
    </row>
    <row r="538" spans="3:7" x14ac:dyDescent="0.3">
      <c r="C538" s="2"/>
      <c r="D538" s="2"/>
      <c r="E538" s="2"/>
      <c r="F538" s="2"/>
      <c r="G538" s="2">
        <v>22.758333333333301</v>
      </c>
    </row>
    <row r="539" spans="3:7" x14ac:dyDescent="0.3">
      <c r="C539" s="2"/>
      <c r="D539" s="2"/>
      <c r="E539" s="2"/>
      <c r="F539" s="2"/>
      <c r="G539" s="2">
        <v>22.758333333333301</v>
      </c>
    </row>
    <row r="540" spans="3:7" x14ac:dyDescent="0.3">
      <c r="C540" s="2"/>
      <c r="D540" s="2"/>
      <c r="E540" s="2"/>
      <c r="F540" s="2"/>
      <c r="G540" s="2">
        <v>22.774999999999999</v>
      </c>
    </row>
    <row r="541" spans="3:7" x14ac:dyDescent="0.3">
      <c r="C541" s="2"/>
      <c r="D541" s="2"/>
      <c r="E541" s="2"/>
      <c r="F541" s="2"/>
      <c r="G541" s="2">
        <v>22.808333333333302</v>
      </c>
    </row>
    <row r="542" spans="3:7" x14ac:dyDescent="0.3">
      <c r="C542" s="2"/>
      <c r="D542" s="2"/>
      <c r="E542" s="2"/>
      <c r="F542" s="2"/>
      <c r="G542" s="2">
        <v>22.824999999999999</v>
      </c>
    </row>
    <row r="543" spans="3:7" x14ac:dyDescent="0.3">
      <c r="C543" s="2"/>
      <c r="D543" s="2"/>
      <c r="E543" s="2"/>
      <c r="F543" s="2"/>
      <c r="G543" s="2">
        <v>22.975000000000001</v>
      </c>
    </row>
    <row r="544" spans="3:7" x14ac:dyDescent="0.3">
      <c r="C544" s="2"/>
      <c r="D544" s="2"/>
      <c r="E544" s="2"/>
      <c r="F544" s="2"/>
      <c r="G544" s="2">
        <v>22.975000000000001</v>
      </c>
    </row>
    <row r="545" spans="3:7" x14ac:dyDescent="0.3">
      <c r="C545" s="2"/>
      <c r="D545" s="2"/>
      <c r="E545" s="2"/>
      <c r="F545" s="2"/>
      <c r="G545" s="2">
        <v>22.975000000000001</v>
      </c>
    </row>
    <row r="546" spans="3:7" x14ac:dyDescent="0.3">
      <c r="C546" s="2"/>
      <c r="D546" s="2"/>
      <c r="E546" s="2"/>
      <c r="F546" s="2"/>
      <c r="G546" s="2">
        <v>22.991666666666699</v>
      </c>
    </row>
    <row r="547" spans="3:7" x14ac:dyDescent="0.3">
      <c r="C547" s="2"/>
      <c r="D547" s="2"/>
      <c r="E547" s="2"/>
      <c r="F547" s="2"/>
      <c r="G547" s="2">
        <v>23.024999999999999</v>
      </c>
    </row>
    <row r="548" spans="3:7" x14ac:dyDescent="0.3">
      <c r="C548" s="2"/>
      <c r="D548" s="2"/>
      <c r="E548" s="2"/>
      <c r="F548" s="2"/>
      <c r="G548" s="2">
        <v>23.091666666666701</v>
      </c>
    </row>
    <row r="549" spans="3:7" x14ac:dyDescent="0.3">
      <c r="C549" s="2"/>
      <c r="D549" s="2"/>
      <c r="E549" s="2"/>
      <c r="F549" s="2"/>
      <c r="G549" s="2">
        <v>23.125</v>
      </c>
    </row>
    <row r="550" spans="3:7" x14ac:dyDescent="0.3">
      <c r="C550" s="2"/>
      <c r="D550" s="2"/>
      <c r="E550" s="2"/>
      <c r="F550" s="2"/>
      <c r="G550" s="2">
        <v>23.141666666666701</v>
      </c>
    </row>
    <row r="551" spans="3:7" x14ac:dyDescent="0.3">
      <c r="C551" s="2"/>
      <c r="D551" s="2"/>
      <c r="E551" s="2"/>
      <c r="F551" s="2"/>
      <c r="G551" s="2">
        <v>23.191666666666698</v>
      </c>
    </row>
    <row r="552" spans="3:7" x14ac:dyDescent="0.3">
      <c r="C552" s="2"/>
      <c r="D552" s="2"/>
      <c r="E552" s="2"/>
      <c r="F552" s="2"/>
      <c r="G552" s="2">
        <v>23.191666666666698</v>
      </c>
    </row>
    <row r="553" spans="3:7" x14ac:dyDescent="0.3">
      <c r="C553" s="2"/>
      <c r="D553" s="2"/>
      <c r="E553" s="2"/>
      <c r="F553" s="2"/>
      <c r="G553" s="2">
        <v>23.225000000000001</v>
      </c>
    </row>
    <row r="554" spans="3:7" x14ac:dyDescent="0.3">
      <c r="C554" s="2"/>
      <c r="D554" s="2"/>
      <c r="E554" s="2"/>
      <c r="F554" s="2"/>
      <c r="G554" s="2">
        <v>23.258333333333301</v>
      </c>
    </row>
    <row r="555" spans="3:7" x14ac:dyDescent="0.3">
      <c r="C555" s="2"/>
      <c r="D555" s="2"/>
      <c r="E555" s="2"/>
      <c r="F555" s="2"/>
      <c r="G555" s="2">
        <v>23.258333333333301</v>
      </c>
    </row>
    <row r="556" spans="3:7" x14ac:dyDescent="0.3">
      <c r="C556" s="2"/>
      <c r="D556" s="2"/>
      <c r="E556" s="2"/>
      <c r="F556" s="2"/>
      <c r="G556" s="2">
        <v>23.358333333333299</v>
      </c>
    </row>
    <row r="557" spans="3:7" x14ac:dyDescent="0.3">
      <c r="C557" s="2"/>
      <c r="D557" s="2"/>
      <c r="E557" s="2"/>
      <c r="F557" s="2"/>
      <c r="G557" s="2">
        <v>23.408333333333299</v>
      </c>
    </row>
    <row r="558" spans="3:7" x14ac:dyDescent="0.3">
      <c r="C558" s="2"/>
      <c r="D558" s="2"/>
      <c r="E558" s="2"/>
      <c r="F558" s="2"/>
      <c r="G558" s="2">
        <v>23.475000000000001</v>
      </c>
    </row>
    <row r="559" spans="3:7" x14ac:dyDescent="0.3">
      <c r="C559" s="2"/>
      <c r="D559" s="2"/>
      <c r="E559" s="2"/>
      <c r="F559" s="2"/>
      <c r="G559" s="2">
        <v>23.641666666666701</v>
      </c>
    </row>
    <row r="560" spans="3:7" x14ac:dyDescent="0.3">
      <c r="C560" s="2"/>
      <c r="D560" s="2"/>
      <c r="E560" s="2"/>
      <c r="F560" s="2"/>
      <c r="G560" s="2">
        <v>23.725000000000001</v>
      </c>
    </row>
    <row r="561" spans="3:7" x14ac:dyDescent="0.3">
      <c r="C561" s="2"/>
      <c r="D561" s="2"/>
      <c r="E561" s="2"/>
      <c r="F561" s="2"/>
      <c r="G561" s="2">
        <v>23.741666666666699</v>
      </c>
    </row>
    <row r="562" spans="3:7" x14ac:dyDescent="0.3">
      <c r="C562" s="2"/>
      <c r="D562" s="2"/>
      <c r="E562" s="2"/>
      <c r="F562" s="2"/>
      <c r="G562" s="2">
        <v>23.758333333333301</v>
      </c>
    </row>
    <row r="563" spans="3:7" x14ac:dyDescent="0.3">
      <c r="C563" s="2"/>
      <c r="D563" s="2"/>
      <c r="E563" s="2"/>
      <c r="F563" s="2"/>
      <c r="G563" s="2">
        <v>23.774999999999999</v>
      </c>
    </row>
    <row r="564" spans="3:7" x14ac:dyDescent="0.3">
      <c r="C564" s="2"/>
      <c r="D564" s="2"/>
      <c r="E564" s="2"/>
      <c r="F564" s="2"/>
      <c r="G564" s="2">
        <v>23.824999999999999</v>
      </c>
    </row>
    <row r="565" spans="3:7" x14ac:dyDescent="0.3">
      <c r="C565" s="2"/>
      <c r="D565" s="2"/>
      <c r="E565" s="2"/>
      <c r="F565" s="2"/>
      <c r="G565" s="2">
        <v>23.858333333333299</v>
      </c>
    </row>
    <row r="566" spans="3:7" x14ac:dyDescent="0.3">
      <c r="C566" s="2"/>
      <c r="D566" s="2"/>
      <c r="E566" s="2"/>
      <c r="F566" s="2"/>
      <c r="G566" s="2">
        <v>23.875</v>
      </c>
    </row>
    <row r="567" spans="3:7" x14ac:dyDescent="0.3">
      <c r="C567" s="2"/>
      <c r="D567" s="2"/>
      <c r="E567" s="2"/>
      <c r="F567" s="2"/>
      <c r="G567" s="2">
        <v>23.891666666666701</v>
      </c>
    </row>
    <row r="568" spans="3:7" x14ac:dyDescent="0.3">
      <c r="C568" s="2"/>
      <c r="D568" s="2"/>
      <c r="E568" s="2"/>
      <c r="F568" s="2"/>
      <c r="G568" s="2">
        <v>23.941666666666698</v>
      </c>
    </row>
    <row r="569" spans="3:7" x14ac:dyDescent="0.3">
      <c r="C569" s="2"/>
      <c r="D569" s="2"/>
      <c r="E569" s="2"/>
      <c r="F569" s="2"/>
      <c r="G569" s="2">
        <v>23.941666666666698</v>
      </c>
    </row>
    <row r="570" spans="3:7" x14ac:dyDescent="0.3">
      <c r="C570" s="2"/>
      <c r="D570" s="2"/>
      <c r="E570" s="2"/>
      <c r="F570" s="2"/>
      <c r="G570" s="2">
        <v>23.975000000000001</v>
      </c>
    </row>
  </sheetData>
  <sortState ref="G5:G570">
    <sortCondition ref="G5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H135"/>
  <sheetViews>
    <sheetView workbookViewId="0"/>
  </sheetViews>
  <sheetFormatPr defaultRowHeight="14.4" x14ac:dyDescent="0.3"/>
  <cols>
    <col min="2" max="2" width="22" customWidth="1"/>
  </cols>
  <sheetData>
    <row r="1" spans="2:60" x14ac:dyDescent="0.3">
      <c r="C1" t="s">
        <v>156</v>
      </c>
      <c r="H1" t="s">
        <v>157</v>
      </c>
      <c r="M1" t="s">
        <v>158</v>
      </c>
      <c r="R1" t="s">
        <v>22</v>
      </c>
      <c r="W1" t="s">
        <v>7</v>
      </c>
      <c r="AC1" t="s">
        <v>159</v>
      </c>
      <c r="AG1" t="s">
        <v>159</v>
      </c>
      <c r="AK1" t="s">
        <v>159</v>
      </c>
      <c r="AO1" t="s">
        <v>159</v>
      </c>
      <c r="AS1" t="s">
        <v>159</v>
      </c>
    </row>
    <row r="2" spans="2:60" x14ac:dyDescent="0.3">
      <c r="C2" t="s">
        <v>155</v>
      </c>
      <c r="H2" t="s">
        <v>155</v>
      </c>
      <c r="M2" t="s">
        <v>155</v>
      </c>
      <c r="R2" t="s">
        <v>155</v>
      </c>
      <c r="W2" t="s">
        <v>155</v>
      </c>
      <c r="AC2" t="s">
        <v>160</v>
      </c>
      <c r="AG2" t="s">
        <v>161</v>
      </c>
      <c r="AK2" t="s">
        <v>28</v>
      </c>
      <c r="AO2" t="s">
        <v>162</v>
      </c>
      <c r="AS2" t="s">
        <v>163</v>
      </c>
    </row>
    <row r="3" spans="2:60" x14ac:dyDescent="0.3">
      <c r="B3" t="s">
        <v>174</v>
      </c>
      <c r="C3" s="14" t="s">
        <v>150</v>
      </c>
      <c r="D3" s="14" t="s">
        <v>151</v>
      </c>
      <c r="E3" s="14" t="s">
        <v>152</v>
      </c>
      <c r="F3" s="14" t="s">
        <v>153</v>
      </c>
      <c r="H3" s="14" t="s">
        <v>150</v>
      </c>
      <c r="I3" s="14" t="s">
        <v>151</v>
      </c>
      <c r="J3" s="14" t="s">
        <v>152</v>
      </c>
      <c r="K3" s="14" t="s">
        <v>153</v>
      </c>
      <c r="M3" s="14" t="s">
        <v>150</v>
      </c>
      <c r="N3" s="14" t="s">
        <v>151</v>
      </c>
      <c r="O3" s="14" t="s">
        <v>152</v>
      </c>
      <c r="P3" s="14" t="s">
        <v>153</v>
      </c>
      <c r="R3" s="14" t="s">
        <v>150</v>
      </c>
      <c r="S3" s="14" t="s">
        <v>151</v>
      </c>
      <c r="T3" s="14" t="s">
        <v>152</v>
      </c>
      <c r="U3" s="14" t="s">
        <v>153</v>
      </c>
      <c r="W3" s="14" t="s">
        <v>150</v>
      </c>
      <c r="X3" s="14" t="s">
        <v>151</v>
      </c>
      <c r="Y3" s="14" t="s">
        <v>152</v>
      </c>
      <c r="Z3" s="14" t="s">
        <v>153</v>
      </c>
      <c r="AC3" t="s">
        <v>116</v>
      </c>
      <c r="AD3" t="s">
        <v>164</v>
      </c>
      <c r="AE3" t="s">
        <v>165</v>
      </c>
      <c r="AG3" t="s">
        <v>116</v>
      </c>
      <c r="AH3" t="s">
        <v>164</v>
      </c>
      <c r="AI3" t="s">
        <v>165</v>
      </c>
      <c r="AK3" t="s">
        <v>116</v>
      </c>
      <c r="AL3" t="s">
        <v>164</v>
      </c>
      <c r="AM3" t="s">
        <v>165</v>
      </c>
      <c r="AO3" t="s">
        <v>116</v>
      </c>
      <c r="AP3" t="s">
        <v>164</v>
      </c>
      <c r="AQ3" t="s">
        <v>165</v>
      </c>
      <c r="AS3" t="s">
        <v>116</v>
      </c>
      <c r="AT3" t="s">
        <v>164</v>
      </c>
      <c r="AU3" t="s">
        <v>165</v>
      </c>
      <c r="AX3" s="7" t="s">
        <v>166</v>
      </c>
      <c r="BH3" s="7"/>
    </row>
    <row r="4" spans="2:60" x14ac:dyDescent="0.3">
      <c r="C4" s="13">
        <v>1</v>
      </c>
      <c r="D4" s="13">
        <v>0</v>
      </c>
      <c r="E4" s="13">
        <v>0</v>
      </c>
      <c r="F4" s="13">
        <v>0</v>
      </c>
      <c r="H4" s="13">
        <v>1</v>
      </c>
      <c r="I4" s="13">
        <v>0</v>
      </c>
      <c r="J4" s="13">
        <v>0</v>
      </c>
      <c r="K4" s="13">
        <v>0</v>
      </c>
      <c r="M4" s="13">
        <v>0</v>
      </c>
      <c r="N4" s="13">
        <v>1</v>
      </c>
      <c r="O4" s="13">
        <v>0</v>
      </c>
      <c r="P4" s="13">
        <v>0</v>
      </c>
      <c r="R4" s="13">
        <v>0</v>
      </c>
      <c r="S4" s="13">
        <v>0</v>
      </c>
      <c r="T4" s="13">
        <v>1</v>
      </c>
      <c r="U4" s="13">
        <v>0</v>
      </c>
      <c r="W4" s="13">
        <v>0.68</v>
      </c>
      <c r="X4" s="13">
        <v>0.16</v>
      </c>
      <c r="Y4" s="13">
        <v>0.08</v>
      </c>
      <c r="Z4" s="13">
        <v>0.08</v>
      </c>
      <c r="AC4">
        <v>2</v>
      </c>
      <c r="AD4">
        <v>1</v>
      </c>
      <c r="AE4">
        <v>1</v>
      </c>
      <c r="AG4">
        <v>2</v>
      </c>
      <c r="AH4">
        <v>1</v>
      </c>
      <c r="AI4">
        <v>1</v>
      </c>
      <c r="AK4">
        <v>2</v>
      </c>
      <c r="AL4">
        <v>1</v>
      </c>
      <c r="AM4">
        <v>0</v>
      </c>
      <c r="AO4">
        <v>7</v>
      </c>
      <c r="AP4">
        <v>1</v>
      </c>
      <c r="AQ4">
        <v>0</v>
      </c>
      <c r="AS4">
        <v>1</v>
      </c>
      <c r="AT4">
        <v>1</v>
      </c>
      <c r="AU4">
        <v>0.68</v>
      </c>
      <c r="AX4" t="s">
        <v>55</v>
      </c>
      <c r="AY4" t="s">
        <v>56</v>
      </c>
      <c r="AZ4" t="s">
        <v>57</v>
      </c>
      <c r="BA4" t="s">
        <v>58</v>
      </c>
      <c r="BB4" t="s">
        <v>59</v>
      </c>
    </row>
    <row r="5" spans="2:60" x14ac:dyDescent="0.3">
      <c r="C5" s="13">
        <v>0.5</v>
      </c>
      <c r="D5" s="13">
        <v>0</v>
      </c>
      <c r="E5" s="13">
        <v>0.16666666666666699</v>
      </c>
      <c r="F5" s="13">
        <v>0.33333333333333298</v>
      </c>
      <c r="H5" s="13">
        <v>0.5</v>
      </c>
      <c r="I5" s="13">
        <v>0</v>
      </c>
      <c r="J5" s="13">
        <v>0.25</v>
      </c>
      <c r="K5" s="13">
        <v>0.25</v>
      </c>
      <c r="M5" s="13">
        <v>0</v>
      </c>
      <c r="N5" s="13">
        <v>1</v>
      </c>
      <c r="O5" s="13">
        <v>0</v>
      </c>
      <c r="P5" s="13">
        <v>0</v>
      </c>
      <c r="R5" s="13">
        <v>0.66666666666666696</v>
      </c>
      <c r="S5" s="13">
        <v>0.33333333333333298</v>
      </c>
      <c r="T5" s="13">
        <v>0</v>
      </c>
      <c r="U5" s="13">
        <v>0</v>
      </c>
      <c r="W5" s="13">
        <v>0.19230769230769201</v>
      </c>
      <c r="X5" s="13">
        <v>0.269230769230769</v>
      </c>
      <c r="Y5" s="13">
        <v>0.34615384615384598</v>
      </c>
      <c r="Z5" s="13">
        <v>0.19230769230769201</v>
      </c>
      <c r="AC5">
        <v>2</v>
      </c>
      <c r="AD5">
        <v>2</v>
      </c>
      <c r="AE5">
        <v>0</v>
      </c>
      <c r="AG5">
        <v>2</v>
      </c>
      <c r="AH5">
        <v>2</v>
      </c>
      <c r="AI5">
        <v>0</v>
      </c>
      <c r="AK5">
        <v>2</v>
      </c>
      <c r="AL5">
        <v>2</v>
      </c>
      <c r="AM5">
        <v>1</v>
      </c>
      <c r="AO5">
        <v>7</v>
      </c>
      <c r="AP5">
        <v>2</v>
      </c>
      <c r="AQ5">
        <v>0</v>
      </c>
      <c r="AS5">
        <v>1</v>
      </c>
      <c r="AT5">
        <v>2</v>
      </c>
      <c r="AU5">
        <v>0.16</v>
      </c>
      <c r="AX5" t="s">
        <v>60</v>
      </c>
      <c r="AY5">
        <v>1</v>
      </c>
      <c r="AZ5">
        <v>94.587999999999994</v>
      </c>
      <c r="BA5">
        <v>40.869999999999997</v>
      </c>
      <c r="BB5">
        <v>0</v>
      </c>
    </row>
    <row r="6" spans="2:60" x14ac:dyDescent="0.3">
      <c r="C6" s="13">
        <v>1</v>
      </c>
      <c r="D6" s="13">
        <v>0</v>
      </c>
      <c r="E6" s="13">
        <v>0</v>
      </c>
      <c r="F6" s="13">
        <v>0</v>
      </c>
      <c r="H6" s="13">
        <v>1</v>
      </c>
      <c r="I6" s="13">
        <v>0</v>
      </c>
      <c r="J6" s="13">
        <v>0</v>
      </c>
      <c r="K6" s="13">
        <v>0</v>
      </c>
      <c r="M6" s="13">
        <v>0</v>
      </c>
      <c r="N6" s="13">
        <v>1</v>
      </c>
      <c r="O6" s="13">
        <v>0</v>
      </c>
      <c r="P6" s="13">
        <v>0</v>
      </c>
      <c r="R6" s="13">
        <v>0.5</v>
      </c>
      <c r="S6" s="13">
        <v>0</v>
      </c>
      <c r="T6" s="13">
        <v>0.5</v>
      </c>
      <c r="U6" s="13">
        <v>0</v>
      </c>
      <c r="W6" s="13">
        <v>0.33333333333333298</v>
      </c>
      <c r="X6" s="13">
        <v>0</v>
      </c>
      <c r="Y6" s="13">
        <v>0.33333333333333298</v>
      </c>
      <c r="Z6" s="13">
        <v>0.33333333333333298</v>
      </c>
      <c r="AC6">
        <v>2</v>
      </c>
      <c r="AD6">
        <v>3</v>
      </c>
      <c r="AE6">
        <v>0</v>
      </c>
      <c r="AG6">
        <v>2</v>
      </c>
      <c r="AH6">
        <v>3</v>
      </c>
      <c r="AI6">
        <v>0</v>
      </c>
      <c r="AK6">
        <v>2</v>
      </c>
      <c r="AL6">
        <v>3</v>
      </c>
      <c r="AM6">
        <v>0</v>
      </c>
      <c r="AO6">
        <v>7</v>
      </c>
      <c r="AP6">
        <v>3</v>
      </c>
      <c r="AQ6">
        <v>1</v>
      </c>
      <c r="AS6">
        <v>1</v>
      </c>
      <c r="AT6">
        <v>3</v>
      </c>
      <c r="AU6">
        <v>0.08</v>
      </c>
      <c r="AX6" t="s">
        <v>167</v>
      </c>
      <c r="AY6">
        <v>3</v>
      </c>
      <c r="AZ6">
        <v>46.113999999999997</v>
      </c>
      <c r="BA6">
        <v>0.19500000000000001</v>
      </c>
      <c r="BB6">
        <v>0.89900000000000002</v>
      </c>
    </row>
    <row r="7" spans="2:60" x14ac:dyDescent="0.3">
      <c r="C7" s="13">
        <v>0</v>
      </c>
      <c r="D7" s="13">
        <v>0</v>
      </c>
      <c r="E7" s="13">
        <v>1</v>
      </c>
      <c r="F7" s="13">
        <v>0</v>
      </c>
      <c r="H7" s="13">
        <v>0</v>
      </c>
      <c r="I7" s="13">
        <v>0</v>
      </c>
      <c r="J7" s="13">
        <v>1</v>
      </c>
      <c r="K7" s="13">
        <v>0</v>
      </c>
      <c r="M7" s="13">
        <v>0.5</v>
      </c>
      <c r="N7" s="13">
        <v>0</v>
      </c>
      <c r="O7" s="13">
        <v>0</v>
      </c>
      <c r="P7" s="13">
        <v>0.5</v>
      </c>
      <c r="R7" s="13">
        <v>0.66666666666666696</v>
      </c>
      <c r="S7" s="13">
        <v>0</v>
      </c>
      <c r="T7" s="13">
        <v>0</v>
      </c>
      <c r="U7" s="13">
        <v>0.33333333333333298</v>
      </c>
      <c r="W7" s="13">
        <v>0.45454545454545497</v>
      </c>
      <c r="X7" s="13">
        <v>0.36363636363636398</v>
      </c>
      <c r="Y7" s="13">
        <v>0.18181818181818199</v>
      </c>
      <c r="Z7" s="13">
        <v>0</v>
      </c>
      <c r="AC7">
        <v>2</v>
      </c>
      <c r="AD7">
        <v>4</v>
      </c>
      <c r="AE7">
        <v>0</v>
      </c>
      <c r="AG7">
        <v>2</v>
      </c>
      <c r="AH7">
        <v>4</v>
      </c>
      <c r="AI7">
        <v>0</v>
      </c>
      <c r="AK7">
        <v>2</v>
      </c>
      <c r="AL7">
        <v>4</v>
      </c>
      <c r="AM7">
        <v>0</v>
      </c>
      <c r="AO7">
        <v>7</v>
      </c>
      <c r="AP7">
        <v>4</v>
      </c>
      <c r="AQ7">
        <v>0</v>
      </c>
      <c r="AS7">
        <v>1</v>
      </c>
      <c r="AT7">
        <v>4</v>
      </c>
      <c r="AU7">
        <v>0.08</v>
      </c>
      <c r="AX7" t="s">
        <v>79</v>
      </c>
    </row>
    <row r="8" spans="2:60" x14ac:dyDescent="0.3">
      <c r="C8" s="13">
        <v>0.5</v>
      </c>
      <c r="D8" s="13">
        <v>0.5</v>
      </c>
      <c r="E8" s="13">
        <v>0</v>
      </c>
      <c r="F8" s="13">
        <v>0</v>
      </c>
      <c r="H8" s="13">
        <v>0.5</v>
      </c>
      <c r="I8" s="13">
        <v>0.5</v>
      </c>
      <c r="J8" s="13">
        <v>0</v>
      </c>
      <c r="K8" s="13">
        <v>0</v>
      </c>
      <c r="M8" s="13">
        <v>0</v>
      </c>
      <c r="N8" s="13">
        <v>0</v>
      </c>
      <c r="O8" s="13">
        <v>1</v>
      </c>
      <c r="P8" s="13">
        <v>0</v>
      </c>
      <c r="R8" s="13">
        <v>0</v>
      </c>
      <c r="S8" s="13">
        <v>0</v>
      </c>
      <c r="T8" s="13">
        <v>0.5</v>
      </c>
      <c r="U8" s="13">
        <v>0.5</v>
      </c>
      <c r="W8" s="13">
        <v>0.25</v>
      </c>
      <c r="X8" s="13">
        <v>0.25</v>
      </c>
      <c r="Y8" s="13">
        <v>0.5</v>
      </c>
      <c r="Z8" s="13">
        <v>0</v>
      </c>
      <c r="AC8">
        <v>8</v>
      </c>
      <c r="AD8">
        <v>1</v>
      </c>
      <c r="AE8">
        <v>0.5</v>
      </c>
      <c r="AG8">
        <v>8</v>
      </c>
      <c r="AH8">
        <v>1</v>
      </c>
      <c r="AI8">
        <v>0.5</v>
      </c>
      <c r="AK8">
        <v>6</v>
      </c>
      <c r="AL8">
        <v>1</v>
      </c>
      <c r="AM8">
        <v>0</v>
      </c>
      <c r="AO8">
        <v>8</v>
      </c>
      <c r="AP8">
        <v>1</v>
      </c>
      <c r="AQ8">
        <v>0.66666666666666696</v>
      </c>
      <c r="AS8">
        <v>2</v>
      </c>
      <c r="AT8">
        <v>1</v>
      </c>
      <c r="AU8">
        <v>0.19230769230769201</v>
      </c>
    </row>
    <row r="9" spans="2:60" x14ac:dyDescent="0.3">
      <c r="C9" s="13">
        <v>0</v>
      </c>
      <c r="D9" s="13">
        <v>0.66666666666666696</v>
      </c>
      <c r="E9" s="13">
        <v>0.33333333333333298</v>
      </c>
      <c r="F9" s="13">
        <v>0</v>
      </c>
      <c r="H9" s="13">
        <v>0</v>
      </c>
      <c r="I9" s="13">
        <v>0.5</v>
      </c>
      <c r="J9" s="13">
        <v>0.5</v>
      </c>
      <c r="K9" s="13">
        <v>0</v>
      </c>
      <c r="M9" s="13">
        <v>0</v>
      </c>
      <c r="N9" s="13">
        <v>1</v>
      </c>
      <c r="O9" s="13">
        <v>0</v>
      </c>
      <c r="P9" s="13">
        <v>0</v>
      </c>
      <c r="R9" s="13">
        <v>1</v>
      </c>
      <c r="S9" s="13">
        <v>0</v>
      </c>
      <c r="T9" s="13">
        <v>0</v>
      </c>
      <c r="U9" s="13">
        <v>0</v>
      </c>
      <c r="W9" s="13">
        <v>0.58333333333333304</v>
      </c>
      <c r="X9" s="13">
        <v>8.3333333333333301E-2</v>
      </c>
      <c r="Y9" s="13">
        <v>0.16666666666666699</v>
      </c>
      <c r="Z9" s="13">
        <v>0.16666666666666699</v>
      </c>
      <c r="AC9">
        <v>8</v>
      </c>
      <c r="AD9">
        <v>2</v>
      </c>
      <c r="AE9">
        <v>0</v>
      </c>
      <c r="AG9">
        <v>8</v>
      </c>
      <c r="AH9">
        <v>2</v>
      </c>
      <c r="AI9">
        <v>0</v>
      </c>
      <c r="AK9">
        <v>6</v>
      </c>
      <c r="AL9">
        <v>2</v>
      </c>
      <c r="AM9">
        <v>1</v>
      </c>
      <c r="AO9">
        <v>8</v>
      </c>
      <c r="AP9">
        <v>2</v>
      </c>
      <c r="AQ9">
        <v>0.33333333333333298</v>
      </c>
      <c r="AS9">
        <v>2</v>
      </c>
      <c r="AT9">
        <v>2</v>
      </c>
      <c r="AU9">
        <v>0.269230769230769</v>
      </c>
      <c r="AX9" s="7" t="s">
        <v>168</v>
      </c>
    </row>
    <row r="10" spans="2:60" x14ac:dyDescent="0.3">
      <c r="C10" s="13">
        <v>0.5</v>
      </c>
      <c r="D10" s="13">
        <v>0.5</v>
      </c>
      <c r="E10" s="13">
        <v>0</v>
      </c>
      <c r="F10" s="13">
        <v>0</v>
      </c>
      <c r="H10" s="13">
        <v>1</v>
      </c>
      <c r="I10" s="13">
        <v>0</v>
      </c>
      <c r="J10" s="13">
        <v>0</v>
      </c>
      <c r="K10" s="13">
        <v>0</v>
      </c>
      <c r="M10" s="13">
        <v>0</v>
      </c>
      <c r="N10" s="13">
        <v>1</v>
      </c>
      <c r="O10" s="13">
        <v>0</v>
      </c>
      <c r="P10" s="13">
        <v>0</v>
      </c>
      <c r="R10" s="13">
        <v>1</v>
      </c>
      <c r="S10" s="13">
        <v>0</v>
      </c>
      <c r="T10" s="13">
        <v>0</v>
      </c>
      <c r="U10" s="13">
        <v>0</v>
      </c>
      <c r="W10" s="13">
        <v>0.5625</v>
      </c>
      <c r="X10" s="13">
        <v>0</v>
      </c>
      <c r="Y10" s="13">
        <v>0.4375</v>
      </c>
      <c r="Z10" s="13">
        <v>0</v>
      </c>
      <c r="AC10">
        <v>8</v>
      </c>
      <c r="AD10">
        <v>3</v>
      </c>
      <c r="AE10">
        <v>0.16666666666666699</v>
      </c>
      <c r="AG10">
        <v>8</v>
      </c>
      <c r="AH10">
        <v>3</v>
      </c>
      <c r="AI10">
        <v>0.25</v>
      </c>
      <c r="AK10">
        <v>6</v>
      </c>
      <c r="AL10">
        <v>3</v>
      </c>
      <c r="AM10">
        <v>0</v>
      </c>
      <c r="AO10">
        <v>8</v>
      </c>
      <c r="AP10">
        <v>3</v>
      </c>
      <c r="AQ10">
        <v>0</v>
      </c>
      <c r="AS10">
        <v>2</v>
      </c>
      <c r="AT10">
        <v>3</v>
      </c>
      <c r="AU10">
        <v>0.34615384615384598</v>
      </c>
      <c r="AX10" t="s">
        <v>55</v>
      </c>
      <c r="AY10" t="s">
        <v>56</v>
      </c>
      <c r="AZ10" t="s">
        <v>57</v>
      </c>
      <c r="BA10" t="s">
        <v>58</v>
      </c>
      <c r="BB10" t="s">
        <v>59</v>
      </c>
    </row>
    <row r="11" spans="2:60" x14ac:dyDescent="0.3">
      <c r="C11" s="13">
        <v>0</v>
      </c>
      <c r="D11" s="13">
        <v>0</v>
      </c>
      <c r="E11" s="13">
        <v>0</v>
      </c>
      <c r="F11" s="13">
        <v>1</v>
      </c>
      <c r="H11" s="13">
        <v>0</v>
      </c>
      <c r="I11" s="13">
        <v>0</v>
      </c>
      <c r="J11" s="13">
        <v>0</v>
      </c>
      <c r="K11" s="13">
        <v>1</v>
      </c>
      <c r="M11" s="13">
        <v>0</v>
      </c>
      <c r="N11" s="13">
        <v>0</v>
      </c>
      <c r="O11" s="13">
        <v>0</v>
      </c>
      <c r="P11" s="13">
        <v>1</v>
      </c>
      <c r="R11" s="13">
        <v>0</v>
      </c>
      <c r="S11" s="13">
        <v>0</v>
      </c>
      <c r="T11" s="13">
        <v>1</v>
      </c>
      <c r="U11" s="13">
        <v>0</v>
      </c>
      <c r="W11" s="13">
        <v>0.61904761904761896</v>
      </c>
      <c r="X11" s="13">
        <v>0</v>
      </c>
      <c r="Y11" s="13">
        <v>9.5238095238095205E-2</v>
      </c>
      <c r="Z11" s="13">
        <v>0.28571428571428598</v>
      </c>
      <c r="AC11">
        <v>8</v>
      </c>
      <c r="AD11">
        <v>4</v>
      </c>
      <c r="AE11">
        <v>0.33333333333333298</v>
      </c>
      <c r="AG11">
        <v>8</v>
      </c>
      <c r="AH11">
        <v>4</v>
      </c>
      <c r="AI11">
        <v>0.25</v>
      </c>
      <c r="AK11">
        <v>6</v>
      </c>
      <c r="AL11">
        <v>4</v>
      </c>
      <c r="AM11">
        <v>0</v>
      </c>
      <c r="AO11">
        <v>8</v>
      </c>
      <c r="AP11">
        <v>4</v>
      </c>
      <c r="AQ11">
        <v>0</v>
      </c>
      <c r="AS11">
        <v>2</v>
      </c>
      <c r="AT11">
        <v>4</v>
      </c>
      <c r="AU11">
        <v>0.19230769230769201</v>
      </c>
      <c r="AX11" t="s">
        <v>60</v>
      </c>
      <c r="AY11">
        <v>1</v>
      </c>
      <c r="AZ11">
        <v>90.68</v>
      </c>
      <c r="BA11">
        <v>38.776000000000003</v>
      </c>
      <c r="BB11">
        <v>0</v>
      </c>
      <c r="BH11" s="7"/>
    </row>
    <row r="12" spans="2:60" x14ac:dyDescent="0.3">
      <c r="C12" s="13">
        <v>0</v>
      </c>
      <c r="D12" s="13">
        <v>0.5</v>
      </c>
      <c r="E12" s="13">
        <v>0.5</v>
      </c>
      <c r="F12" s="13">
        <v>0</v>
      </c>
      <c r="H12" s="13">
        <v>0</v>
      </c>
      <c r="I12" s="13">
        <v>0.5</v>
      </c>
      <c r="J12" s="13">
        <v>0.5</v>
      </c>
      <c r="K12" s="13">
        <v>0</v>
      </c>
      <c r="M12" s="13">
        <v>0</v>
      </c>
      <c r="N12" s="13">
        <v>1</v>
      </c>
      <c r="O12" s="13">
        <v>0</v>
      </c>
      <c r="P12" s="13">
        <v>0</v>
      </c>
      <c r="R12" s="13">
        <v>0</v>
      </c>
      <c r="S12" s="13">
        <v>0.33333333333333298</v>
      </c>
      <c r="T12" s="13">
        <v>0.33333333333333298</v>
      </c>
      <c r="U12" s="13">
        <v>0.33333333333333298</v>
      </c>
      <c r="W12" s="13">
        <v>0.28571428571428598</v>
      </c>
      <c r="X12" s="13">
        <v>0.14285714285714299</v>
      </c>
      <c r="Y12" s="13">
        <v>0.14285714285714299</v>
      </c>
      <c r="Z12" s="13">
        <v>0.42857142857142899</v>
      </c>
      <c r="AC12">
        <v>9</v>
      </c>
      <c r="AD12">
        <v>1</v>
      </c>
      <c r="AE12">
        <v>1</v>
      </c>
      <c r="AG12">
        <v>9</v>
      </c>
      <c r="AH12">
        <v>1</v>
      </c>
      <c r="AI12">
        <v>1</v>
      </c>
      <c r="AK12">
        <v>7</v>
      </c>
      <c r="AL12">
        <v>1</v>
      </c>
      <c r="AM12">
        <v>0</v>
      </c>
      <c r="AO12">
        <v>9</v>
      </c>
      <c r="AP12">
        <v>1</v>
      </c>
      <c r="AQ12">
        <v>0.5</v>
      </c>
      <c r="AS12">
        <v>5</v>
      </c>
      <c r="AT12">
        <v>1</v>
      </c>
      <c r="AU12">
        <v>0.33333333333333298</v>
      </c>
      <c r="AX12" t="s">
        <v>167</v>
      </c>
      <c r="AY12">
        <v>3</v>
      </c>
      <c r="AZ12">
        <v>44.978000000000002</v>
      </c>
      <c r="BA12">
        <v>0.41099999999999998</v>
      </c>
      <c r="BB12">
        <v>0.746</v>
      </c>
    </row>
    <row r="13" spans="2:60" x14ac:dyDescent="0.3">
      <c r="C13" s="13">
        <v>0</v>
      </c>
      <c r="D13" s="13">
        <v>1</v>
      </c>
      <c r="E13" s="13">
        <v>0</v>
      </c>
      <c r="F13" s="13">
        <v>0</v>
      </c>
      <c r="H13" s="13">
        <v>0</v>
      </c>
      <c r="I13" s="13">
        <v>1</v>
      </c>
      <c r="J13" s="13">
        <v>0</v>
      </c>
      <c r="K13" s="13">
        <v>0</v>
      </c>
      <c r="M13" s="13">
        <v>0.5</v>
      </c>
      <c r="N13" s="13">
        <v>0</v>
      </c>
      <c r="O13" s="13">
        <v>0.5</v>
      </c>
      <c r="P13" s="13">
        <v>0</v>
      </c>
      <c r="R13" s="13">
        <v>0</v>
      </c>
      <c r="S13" s="13">
        <v>0.5</v>
      </c>
      <c r="T13" s="13">
        <v>0</v>
      </c>
      <c r="U13" s="13">
        <v>0.5</v>
      </c>
      <c r="W13" s="13">
        <v>0.28571428571428598</v>
      </c>
      <c r="X13" s="13">
        <v>7.1428571428571397E-2</v>
      </c>
      <c r="Y13" s="13">
        <v>0.28571428571428598</v>
      </c>
      <c r="Z13" s="13">
        <v>0.35714285714285698</v>
      </c>
      <c r="AC13">
        <v>9</v>
      </c>
      <c r="AD13">
        <v>2</v>
      </c>
      <c r="AE13">
        <v>0</v>
      </c>
      <c r="AG13">
        <v>9</v>
      </c>
      <c r="AH13">
        <v>2</v>
      </c>
      <c r="AI13">
        <v>0</v>
      </c>
      <c r="AK13">
        <v>7</v>
      </c>
      <c r="AL13">
        <v>2</v>
      </c>
      <c r="AM13">
        <v>1</v>
      </c>
      <c r="AO13">
        <v>9</v>
      </c>
      <c r="AP13">
        <v>2</v>
      </c>
      <c r="AQ13">
        <v>0</v>
      </c>
      <c r="AS13">
        <v>5</v>
      </c>
      <c r="AT13">
        <v>2</v>
      </c>
      <c r="AU13">
        <v>0</v>
      </c>
      <c r="AX13" t="s">
        <v>79</v>
      </c>
    </row>
    <row r="14" spans="2:60" x14ac:dyDescent="0.3">
      <c r="C14" s="13">
        <v>1</v>
      </c>
      <c r="D14" s="13">
        <v>0</v>
      </c>
      <c r="E14" s="13">
        <v>0</v>
      </c>
      <c r="F14" s="13">
        <v>0</v>
      </c>
      <c r="H14" s="13">
        <v>1</v>
      </c>
      <c r="I14" s="13">
        <v>0</v>
      </c>
      <c r="J14" s="13">
        <v>0</v>
      </c>
      <c r="K14" s="13">
        <v>0</v>
      </c>
      <c r="M14" s="13">
        <v>0</v>
      </c>
      <c r="N14" s="13">
        <v>1</v>
      </c>
      <c r="O14" s="13">
        <v>0</v>
      </c>
      <c r="P14" s="13">
        <v>0</v>
      </c>
      <c r="R14" s="13">
        <v>0</v>
      </c>
      <c r="S14" s="13">
        <v>0</v>
      </c>
      <c r="T14" s="13">
        <v>1</v>
      </c>
      <c r="U14" s="13">
        <v>0</v>
      </c>
      <c r="W14" s="13">
        <v>0</v>
      </c>
      <c r="X14" s="13">
        <v>0.16666666666666699</v>
      </c>
      <c r="Y14" s="13">
        <v>0.55555555555555602</v>
      </c>
      <c r="Z14" s="13">
        <v>0.27777777777777801</v>
      </c>
      <c r="AC14">
        <v>9</v>
      </c>
      <c r="AD14">
        <v>3</v>
      </c>
      <c r="AE14">
        <v>0</v>
      </c>
      <c r="AG14">
        <v>9</v>
      </c>
      <c r="AH14">
        <v>3</v>
      </c>
      <c r="AI14">
        <v>0</v>
      </c>
      <c r="AK14">
        <v>7</v>
      </c>
      <c r="AL14">
        <v>3</v>
      </c>
      <c r="AM14">
        <v>0</v>
      </c>
      <c r="AO14">
        <v>9</v>
      </c>
      <c r="AP14">
        <v>3</v>
      </c>
      <c r="AQ14">
        <v>0.5</v>
      </c>
      <c r="AS14">
        <v>5</v>
      </c>
      <c r="AT14">
        <v>3</v>
      </c>
      <c r="AU14">
        <v>0.33333333333333298</v>
      </c>
    </row>
    <row r="15" spans="2:60" x14ac:dyDescent="0.3">
      <c r="C15" s="13">
        <v>0</v>
      </c>
      <c r="D15" s="13">
        <v>1</v>
      </c>
      <c r="E15" s="13">
        <v>0</v>
      </c>
      <c r="F15" s="13">
        <v>0</v>
      </c>
      <c r="H15" s="13">
        <v>0</v>
      </c>
      <c r="I15" s="13">
        <v>1</v>
      </c>
      <c r="J15" s="13">
        <v>0</v>
      </c>
      <c r="K15" s="13">
        <v>0</v>
      </c>
      <c r="M15" s="13">
        <v>0.5</v>
      </c>
      <c r="N15" s="13">
        <v>0</v>
      </c>
      <c r="O15" s="13">
        <v>0</v>
      </c>
      <c r="P15" s="13">
        <v>0.5</v>
      </c>
      <c r="R15" s="13">
        <v>0</v>
      </c>
      <c r="S15" s="13">
        <v>1</v>
      </c>
      <c r="T15" s="13">
        <v>0</v>
      </c>
      <c r="U15" s="13">
        <v>0</v>
      </c>
      <c r="W15" s="13">
        <v>4.7619047619047603E-2</v>
      </c>
      <c r="X15" s="13">
        <v>0.71428571428571397</v>
      </c>
      <c r="Y15" s="13">
        <v>0.14285714285714299</v>
      </c>
      <c r="Z15" s="13">
        <v>9.5238095238095205E-2</v>
      </c>
      <c r="AC15">
        <v>9</v>
      </c>
      <c r="AD15">
        <v>4</v>
      </c>
      <c r="AE15">
        <v>0</v>
      </c>
      <c r="AG15">
        <v>9</v>
      </c>
      <c r="AH15">
        <v>4</v>
      </c>
      <c r="AI15">
        <v>0</v>
      </c>
      <c r="AK15">
        <v>7</v>
      </c>
      <c r="AL15">
        <v>4</v>
      </c>
      <c r="AM15">
        <v>0</v>
      </c>
      <c r="AO15">
        <v>9</v>
      </c>
      <c r="AP15">
        <v>4</v>
      </c>
      <c r="AQ15">
        <v>0</v>
      </c>
      <c r="AS15">
        <v>5</v>
      </c>
      <c r="AT15">
        <v>4</v>
      </c>
      <c r="AU15">
        <v>0.33333333333333298</v>
      </c>
      <c r="AX15" s="7" t="s">
        <v>169</v>
      </c>
    </row>
    <row r="16" spans="2:60" x14ac:dyDescent="0.3">
      <c r="C16" s="13">
        <v>0</v>
      </c>
      <c r="D16" s="13">
        <v>0</v>
      </c>
      <c r="E16" s="13">
        <v>0</v>
      </c>
      <c r="F16" s="13">
        <v>1</v>
      </c>
      <c r="H16" s="13">
        <v>0</v>
      </c>
      <c r="I16" s="13">
        <v>0</v>
      </c>
      <c r="J16" s="13">
        <v>0</v>
      </c>
      <c r="K16" s="13">
        <v>1</v>
      </c>
      <c r="M16" s="13">
        <v>0</v>
      </c>
      <c r="N16" s="13">
        <v>1</v>
      </c>
      <c r="O16" s="13">
        <v>0</v>
      </c>
      <c r="P16" s="13">
        <v>0</v>
      </c>
      <c r="R16" s="13">
        <v>0</v>
      </c>
      <c r="S16" s="13">
        <v>0.5</v>
      </c>
      <c r="T16" s="13">
        <v>0</v>
      </c>
      <c r="U16" s="13">
        <v>0.5</v>
      </c>
      <c r="W16" s="13">
        <v>0</v>
      </c>
      <c r="X16" s="13">
        <v>0</v>
      </c>
      <c r="Y16" s="13">
        <v>0.375</v>
      </c>
      <c r="Z16" s="13">
        <v>0.625</v>
      </c>
      <c r="AC16">
        <v>11</v>
      </c>
      <c r="AD16">
        <v>1</v>
      </c>
      <c r="AE16">
        <v>0</v>
      </c>
      <c r="AG16">
        <v>11</v>
      </c>
      <c r="AH16">
        <v>1</v>
      </c>
      <c r="AI16">
        <v>0</v>
      </c>
      <c r="AK16">
        <v>8</v>
      </c>
      <c r="AL16">
        <v>1</v>
      </c>
      <c r="AM16">
        <v>0.5</v>
      </c>
      <c r="AO16">
        <v>10</v>
      </c>
      <c r="AP16">
        <v>1</v>
      </c>
      <c r="AQ16">
        <v>0.66666666666666696</v>
      </c>
      <c r="AS16">
        <v>6</v>
      </c>
      <c r="AT16">
        <v>1</v>
      </c>
      <c r="AU16">
        <v>0.45454545454545497</v>
      </c>
      <c r="AX16" t="s">
        <v>55</v>
      </c>
      <c r="AY16" t="s">
        <v>56</v>
      </c>
      <c r="AZ16" t="s">
        <v>57</v>
      </c>
      <c r="BA16" t="s">
        <v>58</v>
      </c>
      <c r="BB16" t="s">
        <v>59</v>
      </c>
    </row>
    <row r="17" spans="3:54" x14ac:dyDescent="0.3">
      <c r="C17" s="13">
        <v>0</v>
      </c>
      <c r="D17" s="13">
        <v>0</v>
      </c>
      <c r="E17" s="13">
        <v>1</v>
      </c>
      <c r="F17" s="13">
        <v>0</v>
      </c>
      <c r="H17" s="13">
        <v>0</v>
      </c>
      <c r="I17" s="13">
        <v>1</v>
      </c>
      <c r="J17" s="13">
        <v>0</v>
      </c>
      <c r="K17" s="13">
        <v>0</v>
      </c>
      <c r="M17" s="13">
        <v>1</v>
      </c>
      <c r="N17" s="13">
        <v>0</v>
      </c>
      <c r="O17" s="13">
        <v>0</v>
      </c>
      <c r="P17" s="13">
        <v>0</v>
      </c>
      <c r="R17" s="13">
        <v>1</v>
      </c>
      <c r="S17" s="13">
        <v>0</v>
      </c>
      <c r="T17" s="13">
        <v>0</v>
      </c>
      <c r="U17" s="13">
        <v>0</v>
      </c>
      <c r="W17" s="13">
        <v>0.125</v>
      </c>
      <c r="X17" s="13">
        <v>6.25E-2</v>
      </c>
      <c r="Y17" s="13">
        <v>0.5</v>
      </c>
      <c r="Z17" s="13">
        <v>0.3125</v>
      </c>
      <c r="AC17">
        <v>11</v>
      </c>
      <c r="AD17">
        <v>2</v>
      </c>
      <c r="AE17">
        <v>0</v>
      </c>
      <c r="AG17">
        <v>11</v>
      </c>
      <c r="AH17">
        <v>2</v>
      </c>
      <c r="AI17">
        <v>0</v>
      </c>
      <c r="AK17">
        <v>8</v>
      </c>
      <c r="AL17">
        <v>2</v>
      </c>
      <c r="AM17">
        <v>0</v>
      </c>
      <c r="AO17">
        <v>10</v>
      </c>
      <c r="AP17">
        <v>2</v>
      </c>
      <c r="AQ17">
        <v>0</v>
      </c>
      <c r="AS17">
        <v>6</v>
      </c>
      <c r="AT17">
        <v>2</v>
      </c>
      <c r="AU17">
        <v>0.36363636363636398</v>
      </c>
      <c r="AX17" t="s">
        <v>60</v>
      </c>
      <c r="AY17">
        <v>1</v>
      </c>
      <c r="AZ17">
        <v>39.932000000000002</v>
      </c>
      <c r="BA17">
        <v>25.867999999999999</v>
      </c>
      <c r="BB17">
        <v>0</v>
      </c>
    </row>
    <row r="18" spans="3:54" x14ac:dyDescent="0.3">
      <c r="C18" s="13">
        <v>0</v>
      </c>
      <c r="D18" s="13">
        <v>1</v>
      </c>
      <c r="E18" s="13">
        <v>0</v>
      </c>
      <c r="F18" s="13">
        <v>0</v>
      </c>
      <c r="H18" s="13">
        <v>0.5</v>
      </c>
      <c r="I18" s="13">
        <v>0.5</v>
      </c>
      <c r="J18" s="13">
        <v>0</v>
      </c>
      <c r="K18" s="13">
        <v>0</v>
      </c>
      <c r="W18" s="13">
        <v>0.52173913043478304</v>
      </c>
      <c r="X18" s="13">
        <v>0.26086956521739102</v>
      </c>
      <c r="Y18" s="13">
        <v>0.13043478260869601</v>
      </c>
      <c r="Z18" s="13">
        <v>8.6956521739130405E-2</v>
      </c>
      <c r="AC18">
        <v>11</v>
      </c>
      <c r="AD18">
        <v>3</v>
      </c>
      <c r="AE18">
        <v>1</v>
      </c>
      <c r="AG18">
        <v>11</v>
      </c>
      <c r="AH18">
        <v>3</v>
      </c>
      <c r="AI18">
        <v>1</v>
      </c>
      <c r="AK18">
        <v>8</v>
      </c>
      <c r="AL18">
        <v>3</v>
      </c>
      <c r="AM18">
        <v>0</v>
      </c>
      <c r="AO18">
        <v>10</v>
      </c>
      <c r="AP18">
        <v>3</v>
      </c>
      <c r="AQ18">
        <v>0</v>
      </c>
      <c r="AS18">
        <v>6</v>
      </c>
      <c r="AT18">
        <v>3</v>
      </c>
      <c r="AU18">
        <v>0.18181818181818199</v>
      </c>
      <c r="AX18" t="s">
        <v>167</v>
      </c>
      <c r="AY18">
        <v>3</v>
      </c>
      <c r="AZ18">
        <v>30.048999999999999</v>
      </c>
      <c r="BA18">
        <v>3.07</v>
      </c>
      <c r="BB18">
        <v>4.2999999999999997E-2</v>
      </c>
    </row>
    <row r="19" spans="3:54" x14ac:dyDescent="0.3">
      <c r="C19" s="13">
        <v>0.33333333333333298</v>
      </c>
      <c r="D19" s="13">
        <v>0.66666666666666696</v>
      </c>
      <c r="E19" s="13">
        <v>0</v>
      </c>
      <c r="F19" s="13">
        <v>0</v>
      </c>
      <c r="H19" s="13">
        <v>0</v>
      </c>
      <c r="I19" s="13">
        <v>0</v>
      </c>
      <c r="J19" s="13">
        <v>0</v>
      </c>
      <c r="K19" s="13">
        <v>1</v>
      </c>
      <c r="W19" s="13">
        <v>0.25</v>
      </c>
      <c r="X19" s="13">
        <v>0.1</v>
      </c>
      <c r="Y19" s="13">
        <v>0.25</v>
      </c>
      <c r="Z19" s="13">
        <v>0.4</v>
      </c>
      <c r="AC19">
        <v>11</v>
      </c>
      <c r="AD19">
        <v>4</v>
      </c>
      <c r="AE19">
        <v>0</v>
      </c>
      <c r="AG19">
        <v>11</v>
      </c>
      <c r="AH19">
        <v>4</v>
      </c>
      <c r="AI19">
        <v>0</v>
      </c>
      <c r="AK19">
        <v>8</v>
      </c>
      <c r="AL19">
        <v>4</v>
      </c>
      <c r="AM19">
        <v>0.5</v>
      </c>
      <c r="AO19">
        <v>10</v>
      </c>
      <c r="AP19">
        <v>4</v>
      </c>
      <c r="AQ19">
        <v>0.33333333333333298</v>
      </c>
      <c r="AS19">
        <v>6</v>
      </c>
      <c r="AT19">
        <v>4</v>
      </c>
      <c r="AU19">
        <v>0</v>
      </c>
      <c r="AX19" t="s">
        <v>79</v>
      </c>
    </row>
    <row r="20" spans="3:54" x14ac:dyDescent="0.3">
      <c r="C20" s="13">
        <v>0</v>
      </c>
      <c r="D20" s="13">
        <v>0</v>
      </c>
      <c r="E20" s="13">
        <v>0</v>
      </c>
      <c r="F20" s="13">
        <v>1</v>
      </c>
      <c r="H20" s="13">
        <v>0</v>
      </c>
      <c r="I20" s="13">
        <v>0</v>
      </c>
      <c r="J20" s="13">
        <v>1</v>
      </c>
      <c r="K20" s="13">
        <v>0</v>
      </c>
      <c r="W20" s="13">
        <v>0.11764705882352899</v>
      </c>
      <c r="X20" s="13">
        <v>0.70588235294117696</v>
      </c>
      <c r="Y20" s="13">
        <v>0.17647058823529399</v>
      </c>
      <c r="Z20" s="13">
        <v>0</v>
      </c>
      <c r="AC20">
        <v>12</v>
      </c>
      <c r="AD20">
        <v>1</v>
      </c>
      <c r="AE20">
        <v>0.5</v>
      </c>
      <c r="AG20">
        <v>12</v>
      </c>
      <c r="AH20">
        <v>1</v>
      </c>
      <c r="AI20">
        <v>0.5</v>
      </c>
      <c r="AK20">
        <v>9</v>
      </c>
      <c r="AL20">
        <v>1</v>
      </c>
      <c r="AM20">
        <v>0</v>
      </c>
      <c r="AO20">
        <v>12</v>
      </c>
      <c r="AP20">
        <v>1</v>
      </c>
      <c r="AQ20">
        <v>0</v>
      </c>
      <c r="AS20">
        <v>7</v>
      </c>
      <c r="AT20">
        <v>1</v>
      </c>
      <c r="AU20">
        <v>0.25</v>
      </c>
    </row>
    <row r="21" spans="3:54" x14ac:dyDescent="0.3">
      <c r="C21" s="13">
        <v>0</v>
      </c>
      <c r="D21" s="13">
        <v>0</v>
      </c>
      <c r="E21" s="13">
        <v>1</v>
      </c>
      <c r="F21" s="13">
        <v>0</v>
      </c>
      <c r="H21" s="13">
        <v>0</v>
      </c>
      <c r="I21" s="13">
        <v>0</v>
      </c>
      <c r="J21" s="13">
        <v>1</v>
      </c>
      <c r="K21" s="13">
        <v>0</v>
      </c>
      <c r="W21" s="13">
        <v>0.47058823529411797</v>
      </c>
      <c r="X21" s="13">
        <v>5.8823529411764698E-2</v>
      </c>
      <c r="Y21" s="13">
        <v>0.11764705882352899</v>
      </c>
      <c r="Z21" s="13">
        <v>0.35294117647058798</v>
      </c>
      <c r="AC21">
        <v>12</v>
      </c>
      <c r="AD21">
        <v>2</v>
      </c>
      <c r="AE21">
        <v>0.5</v>
      </c>
      <c r="AG21">
        <v>12</v>
      </c>
      <c r="AH21">
        <v>2</v>
      </c>
      <c r="AI21">
        <v>0.5</v>
      </c>
      <c r="AK21">
        <v>9</v>
      </c>
      <c r="AL21">
        <v>2</v>
      </c>
      <c r="AM21">
        <v>0</v>
      </c>
      <c r="AO21">
        <v>12</v>
      </c>
      <c r="AP21">
        <v>2</v>
      </c>
      <c r="AQ21">
        <v>0</v>
      </c>
      <c r="AS21">
        <v>7</v>
      </c>
      <c r="AT21">
        <v>2</v>
      </c>
      <c r="AU21">
        <v>0.25</v>
      </c>
      <c r="AX21" s="7" t="s">
        <v>170</v>
      </c>
    </row>
    <row r="22" spans="3:54" x14ac:dyDescent="0.3">
      <c r="C22" s="13">
        <v>0</v>
      </c>
      <c r="D22" s="13">
        <v>0</v>
      </c>
      <c r="E22" s="13">
        <v>1</v>
      </c>
      <c r="F22" s="13">
        <v>0</v>
      </c>
      <c r="H22" s="13">
        <v>0</v>
      </c>
      <c r="I22" s="13">
        <v>0</v>
      </c>
      <c r="J22" s="13">
        <v>1</v>
      </c>
      <c r="K22" s="13">
        <v>0</v>
      </c>
      <c r="W22" s="13">
        <v>0.27777777777777801</v>
      </c>
      <c r="X22" s="13">
        <v>5.5555555555555601E-2</v>
      </c>
      <c r="Y22" s="13">
        <v>0.11111111111111099</v>
      </c>
      <c r="Z22" s="13">
        <v>0.55555555555555602</v>
      </c>
      <c r="AC22">
        <v>12</v>
      </c>
      <c r="AD22">
        <v>3</v>
      </c>
      <c r="AE22">
        <v>0</v>
      </c>
      <c r="AG22">
        <v>12</v>
      </c>
      <c r="AH22">
        <v>3</v>
      </c>
      <c r="AI22">
        <v>0</v>
      </c>
      <c r="AK22">
        <v>9</v>
      </c>
      <c r="AL22">
        <v>3</v>
      </c>
      <c r="AM22">
        <v>1</v>
      </c>
      <c r="AO22">
        <v>12</v>
      </c>
      <c r="AP22">
        <v>3</v>
      </c>
      <c r="AQ22">
        <v>0.5</v>
      </c>
      <c r="AS22">
        <v>7</v>
      </c>
      <c r="AT22">
        <v>3</v>
      </c>
      <c r="AU22">
        <v>0.5</v>
      </c>
      <c r="AX22" t="s">
        <v>55</v>
      </c>
      <c r="AY22" t="s">
        <v>56</v>
      </c>
      <c r="AZ22" t="s">
        <v>57</v>
      </c>
      <c r="BA22" t="s">
        <v>58</v>
      </c>
      <c r="BB22" t="s">
        <v>59</v>
      </c>
    </row>
    <row r="23" spans="3:54" x14ac:dyDescent="0.3">
      <c r="C23" s="13">
        <v>0</v>
      </c>
      <c r="D23" s="13">
        <v>0</v>
      </c>
      <c r="E23" s="13">
        <v>1</v>
      </c>
      <c r="F23" s="13">
        <v>0</v>
      </c>
      <c r="H23" s="13">
        <v>0.66666666666666696</v>
      </c>
      <c r="I23" s="13">
        <v>0</v>
      </c>
      <c r="J23" s="13">
        <v>0</v>
      </c>
      <c r="K23" s="13">
        <v>0.33333333333333298</v>
      </c>
      <c r="W23" s="13">
        <v>0.2</v>
      </c>
      <c r="X23" s="13">
        <v>6.6666666666666693E-2</v>
      </c>
      <c r="Y23" s="13">
        <v>6.6666666666666693E-2</v>
      </c>
      <c r="Z23" s="13">
        <v>0.66666666666666696</v>
      </c>
      <c r="AC23">
        <v>12</v>
      </c>
      <c r="AD23">
        <v>4</v>
      </c>
      <c r="AE23">
        <v>0</v>
      </c>
      <c r="AG23">
        <v>12</v>
      </c>
      <c r="AH23">
        <v>4</v>
      </c>
      <c r="AI23">
        <v>0</v>
      </c>
      <c r="AK23">
        <v>9</v>
      </c>
      <c r="AL23">
        <v>4</v>
      </c>
      <c r="AM23">
        <v>0</v>
      </c>
      <c r="AO23">
        <v>12</v>
      </c>
      <c r="AP23">
        <v>4</v>
      </c>
      <c r="AQ23">
        <v>0.5</v>
      </c>
      <c r="AS23">
        <v>7</v>
      </c>
      <c r="AT23">
        <v>4</v>
      </c>
      <c r="AU23">
        <v>0</v>
      </c>
      <c r="AX23" t="s">
        <v>60</v>
      </c>
      <c r="AY23">
        <v>1</v>
      </c>
      <c r="AZ23">
        <v>43</v>
      </c>
      <c r="BA23">
        <v>27.611999999999998</v>
      </c>
      <c r="BB23">
        <v>0</v>
      </c>
    </row>
    <row r="24" spans="3:54" x14ac:dyDescent="0.3">
      <c r="C24" s="13">
        <v>0.6</v>
      </c>
      <c r="D24" s="13">
        <v>0</v>
      </c>
      <c r="E24" s="13">
        <v>0</v>
      </c>
      <c r="F24" s="13">
        <v>0.4</v>
      </c>
      <c r="H24" s="13">
        <v>0</v>
      </c>
      <c r="I24" s="13">
        <v>0</v>
      </c>
      <c r="J24" s="13">
        <v>1</v>
      </c>
      <c r="K24" s="13">
        <v>0</v>
      </c>
      <c r="W24" s="13">
        <v>0.1</v>
      </c>
      <c r="X24" s="13">
        <v>0.1</v>
      </c>
      <c r="Y24" s="13">
        <v>0.6</v>
      </c>
      <c r="Z24" s="13">
        <v>0.2</v>
      </c>
      <c r="AC24">
        <v>13</v>
      </c>
      <c r="AD24">
        <v>1</v>
      </c>
      <c r="AE24">
        <v>0</v>
      </c>
      <c r="AG24">
        <v>13</v>
      </c>
      <c r="AH24">
        <v>1</v>
      </c>
      <c r="AI24">
        <v>0</v>
      </c>
      <c r="AK24">
        <v>13</v>
      </c>
      <c r="AL24">
        <v>1</v>
      </c>
      <c r="AM24">
        <v>0</v>
      </c>
      <c r="AO24">
        <v>17</v>
      </c>
      <c r="AP24">
        <v>1</v>
      </c>
      <c r="AQ24">
        <v>1</v>
      </c>
      <c r="AS24">
        <v>8</v>
      </c>
      <c r="AT24">
        <v>1</v>
      </c>
      <c r="AU24">
        <v>0.58333333333333304</v>
      </c>
      <c r="AX24" t="s">
        <v>167</v>
      </c>
      <c r="AY24">
        <v>3</v>
      </c>
      <c r="AZ24">
        <v>28.736000000000001</v>
      </c>
      <c r="BA24">
        <v>1.0229999999999999</v>
      </c>
      <c r="BB24">
        <v>0.39700000000000002</v>
      </c>
    </row>
    <row r="25" spans="3:54" x14ac:dyDescent="0.3">
      <c r="C25" s="13">
        <v>0</v>
      </c>
      <c r="D25" s="13">
        <v>0</v>
      </c>
      <c r="E25" s="13">
        <v>1</v>
      </c>
      <c r="F25" s="13">
        <v>0</v>
      </c>
      <c r="H25" s="13">
        <v>0</v>
      </c>
      <c r="I25" s="13">
        <v>0</v>
      </c>
      <c r="J25" s="13">
        <v>0</v>
      </c>
      <c r="K25" s="13">
        <v>1</v>
      </c>
      <c r="W25" s="13">
        <v>4.3478260869565202E-2</v>
      </c>
      <c r="X25" s="13">
        <v>0.26086956521739102</v>
      </c>
      <c r="Y25" s="13">
        <v>0.26086956521739102</v>
      </c>
      <c r="Z25" s="13">
        <v>0.434782608695652</v>
      </c>
      <c r="AC25">
        <v>13</v>
      </c>
      <c r="AD25">
        <v>2</v>
      </c>
      <c r="AE25">
        <v>0.66666666666666696</v>
      </c>
      <c r="AG25">
        <v>13</v>
      </c>
      <c r="AH25">
        <v>2</v>
      </c>
      <c r="AI25">
        <v>0.5</v>
      </c>
      <c r="AK25">
        <v>13</v>
      </c>
      <c r="AL25">
        <v>2</v>
      </c>
      <c r="AM25">
        <v>1</v>
      </c>
      <c r="AO25">
        <v>17</v>
      </c>
      <c r="AP25">
        <v>2</v>
      </c>
      <c r="AQ25">
        <v>0</v>
      </c>
      <c r="AS25">
        <v>8</v>
      </c>
      <c r="AT25">
        <v>2</v>
      </c>
      <c r="AU25">
        <v>8.3333333333333301E-2</v>
      </c>
      <c r="AX25" t="s">
        <v>79</v>
      </c>
    </row>
    <row r="26" spans="3:54" x14ac:dyDescent="0.3">
      <c r="C26" s="13">
        <v>0</v>
      </c>
      <c r="D26" s="13">
        <v>0</v>
      </c>
      <c r="E26" s="13">
        <v>0</v>
      </c>
      <c r="F26" s="13">
        <v>1</v>
      </c>
      <c r="H26" s="13">
        <v>0.5</v>
      </c>
      <c r="I26" s="13">
        <v>0</v>
      </c>
      <c r="J26" s="13">
        <v>0</v>
      </c>
      <c r="K26" s="13">
        <v>0.5</v>
      </c>
      <c r="W26" s="13">
        <v>0.125</v>
      </c>
      <c r="X26" s="13">
        <v>0.375</v>
      </c>
      <c r="Y26" s="13">
        <v>0.375</v>
      </c>
      <c r="Z26" s="13">
        <v>0.125</v>
      </c>
      <c r="AC26">
        <v>13</v>
      </c>
      <c r="AD26">
        <v>3</v>
      </c>
      <c r="AE26">
        <v>0.33333333333333298</v>
      </c>
      <c r="AG26">
        <v>13</v>
      </c>
      <c r="AH26">
        <v>3</v>
      </c>
      <c r="AI26">
        <v>0.5</v>
      </c>
      <c r="AK26">
        <v>13</v>
      </c>
      <c r="AL26">
        <v>3</v>
      </c>
      <c r="AM26">
        <v>0</v>
      </c>
      <c r="AO26">
        <v>17</v>
      </c>
      <c r="AP26">
        <v>3</v>
      </c>
      <c r="AQ26">
        <v>0</v>
      </c>
      <c r="AS26">
        <v>8</v>
      </c>
      <c r="AT26">
        <v>3</v>
      </c>
      <c r="AU26">
        <v>0.16666666666666699</v>
      </c>
    </row>
    <row r="27" spans="3:54" x14ac:dyDescent="0.3">
      <c r="C27" s="13">
        <v>0.5</v>
      </c>
      <c r="D27" s="13">
        <v>0</v>
      </c>
      <c r="E27" s="13">
        <v>0</v>
      </c>
      <c r="F27" s="13">
        <v>0.5</v>
      </c>
      <c r="H27" s="13">
        <v>1</v>
      </c>
      <c r="I27" s="13">
        <v>0</v>
      </c>
      <c r="J27" s="13">
        <v>0</v>
      </c>
      <c r="K27" s="13">
        <v>0</v>
      </c>
      <c r="W27" s="13">
        <v>0.45454545454545497</v>
      </c>
      <c r="X27" s="13">
        <v>4.5454545454545497E-2</v>
      </c>
      <c r="Y27" s="13">
        <v>0.13636363636363599</v>
      </c>
      <c r="Z27" s="13">
        <v>0.36363636363636398</v>
      </c>
      <c r="AC27">
        <v>13</v>
      </c>
      <c r="AD27">
        <v>4</v>
      </c>
      <c r="AE27">
        <v>0</v>
      </c>
      <c r="AG27">
        <v>13</v>
      </c>
      <c r="AH27">
        <v>4</v>
      </c>
      <c r="AI27">
        <v>0</v>
      </c>
      <c r="AK27">
        <v>13</v>
      </c>
      <c r="AL27">
        <v>4</v>
      </c>
      <c r="AM27">
        <v>0</v>
      </c>
      <c r="AO27">
        <v>17</v>
      </c>
      <c r="AP27">
        <v>4</v>
      </c>
      <c r="AQ27">
        <v>0</v>
      </c>
      <c r="AS27">
        <v>8</v>
      </c>
      <c r="AT27">
        <v>4</v>
      </c>
      <c r="AU27">
        <v>0.16666666666666699</v>
      </c>
      <c r="AX27" s="7" t="s">
        <v>171</v>
      </c>
    </row>
    <row r="28" spans="3:54" x14ac:dyDescent="0.3">
      <c r="C28" s="13">
        <v>1</v>
      </c>
      <c r="D28" s="13">
        <v>0</v>
      </c>
      <c r="E28" s="13">
        <v>0</v>
      </c>
      <c r="F28" s="13">
        <v>0</v>
      </c>
      <c r="W28" s="13">
        <v>0.24</v>
      </c>
      <c r="X28" s="13">
        <v>0</v>
      </c>
      <c r="Y28" s="13">
        <v>0.12</v>
      </c>
      <c r="Z28" s="13">
        <v>0.64</v>
      </c>
      <c r="AC28">
        <v>14</v>
      </c>
      <c r="AD28">
        <v>1</v>
      </c>
      <c r="AE28">
        <v>0.5</v>
      </c>
      <c r="AG28">
        <v>14</v>
      </c>
      <c r="AH28">
        <v>1</v>
      </c>
      <c r="AI28">
        <v>1</v>
      </c>
      <c r="AK28">
        <v>14</v>
      </c>
      <c r="AL28">
        <v>1</v>
      </c>
      <c r="AM28">
        <v>0</v>
      </c>
      <c r="AO28">
        <v>25</v>
      </c>
      <c r="AP28">
        <v>1</v>
      </c>
      <c r="AQ28">
        <v>1</v>
      </c>
      <c r="AS28">
        <v>9</v>
      </c>
      <c r="AT28">
        <v>1</v>
      </c>
      <c r="AU28">
        <v>0.5625</v>
      </c>
      <c r="AX28" t="s">
        <v>55</v>
      </c>
      <c r="AY28" t="s">
        <v>56</v>
      </c>
      <c r="AZ28" t="s">
        <v>57</v>
      </c>
      <c r="BA28" t="s">
        <v>58</v>
      </c>
      <c r="BB28" t="s">
        <v>59</v>
      </c>
    </row>
    <row r="29" spans="3:54" x14ac:dyDescent="0.3">
      <c r="W29" s="13">
        <v>0</v>
      </c>
      <c r="X29" s="13">
        <v>0.16666666666666699</v>
      </c>
      <c r="Y29" s="13">
        <v>0.66666666666666696</v>
      </c>
      <c r="Z29" s="13">
        <v>0.16666666666666699</v>
      </c>
      <c r="AC29">
        <v>14</v>
      </c>
      <c r="AD29">
        <v>2</v>
      </c>
      <c r="AE29">
        <v>0.5</v>
      </c>
      <c r="AG29">
        <v>14</v>
      </c>
      <c r="AH29">
        <v>2</v>
      </c>
      <c r="AI29">
        <v>0</v>
      </c>
      <c r="AK29">
        <v>14</v>
      </c>
      <c r="AL29">
        <v>2</v>
      </c>
      <c r="AM29">
        <v>1</v>
      </c>
      <c r="AO29">
        <v>25</v>
      </c>
      <c r="AP29">
        <v>2</v>
      </c>
      <c r="AQ29">
        <v>0</v>
      </c>
      <c r="AS29">
        <v>9</v>
      </c>
      <c r="AT29">
        <v>2</v>
      </c>
      <c r="AU29">
        <v>0</v>
      </c>
      <c r="AX29" t="s">
        <v>60</v>
      </c>
      <c r="AY29">
        <v>1</v>
      </c>
      <c r="AZ29">
        <v>126.533</v>
      </c>
      <c r="BA29">
        <v>218.233</v>
      </c>
      <c r="BB29">
        <v>0</v>
      </c>
    </row>
    <row r="30" spans="3:54" x14ac:dyDescent="0.3">
      <c r="W30" s="13">
        <v>0.28571428571428598</v>
      </c>
      <c r="X30" s="13">
        <v>0.14285714285714299</v>
      </c>
      <c r="Y30" s="13">
        <v>0.28571428571428598</v>
      </c>
      <c r="Z30" s="13">
        <v>0.28571428571428598</v>
      </c>
      <c r="AC30">
        <v>14</v>
      </c>
      <c r="AD30">
        <v>3</v>
      </c>
      <c r="AE30">
        <v>0</v>
      </c>
      <c r="AG30">
        <v>14</v>
      </c>
      <c r="AH30">
        <v>3</v>
      </c>
      <c r="AI30">
        <v>0</v>
      </c>
      <c r="AK30">
        <v>14</v>
      </c>
      <c r="AL30">
        <v>3</v>
      </c>
      <c r="AM30">
        <v>0</v>
      </c>
      <c r="AO30">
        <v>25</v>
      </c>
      <c r="AP30">
        <v>3</v>
      </c>
      <c r="AQ30">
        <v>0</v>
      </c>
      <c r="AS30">
        <v>9</v>
      </c>
      <c r="AT30">
        <v>3</v>
      </c>
      <c r="AU30">
        <v>0.4375</v>
      </c>
      <c r="AX30" t="s">
        <v>167</v>
      </c>
      <c r="AY30">
        <v>3</v>
      </c>
      <c r="AZ30">
        <v>61.618000000000002</v>
      </c>
      <c r="BA30">
        <v>2.8439999999999999</v>
      </c>
      <c r="BB30">
        <v>4.4999999999999998E-2</v>
      </c>
    </row>
    <row r="31" spans="3:54" x14ac:dyDescent="0.3">
      <c r="W31" s="13">
        <v>0.44827586206896602</v>
      </c>
      <c r="X31" s="13">
        <v>0.10344827586206901</v>
      </c>
      <c r="Y31" s="13">
        <v>3.4482758620689703E-2</v>
      </c>
      <c r="Z31" s="13">
        <v>0.41379310344827602</v>
      </c>
      <c r="AC31">
        <v>14</v>
      </c>
      <c r="AD31">
        <v>4</v>
      </c>
      <c r="AE31">
        <v>0</v>
      </c>
      <c r="AG31">
        <v>14</v>
      </c>
      <c r="AH31">
        <v>4</v>
      </c>
      <c r="AI31">
        <v>0</v>
      </c>
      <c r="AK31">
        <v>14</v>
      </c>
      <c r="AL31">
        <v>4</v>
      </c>
      <c r="AM31">
        <v>0</v>
      </c>
      <c r="AO31">
        <v>25</v>
      </c>
      <c r="AP31">
        <v>4</v>
      </c>
      <c r="AQ31">
        <v>0</v>
      </c>
      <c r="AS31">
        <v>9</v>
      </c>
      <c r="AT31">
        <v>4</v>
      </c>
      <c r="AU31">
        <v>0</v>
      </c>
      <c r="AX31" t="s">
        <v>79</v>
      </c>
    </row>
    <row r="32" spans="3:54" x14ac:dyDescent="0.3">
      <c r="W32" s="13">
        <v>0</v>
      </c>
      <c r="X32" s="13">
        <v>0.125</v>
      </c>
      <c r="Y32" s="13">
        <v>0.875</v>
      </c>
      <c r="Z32" s="13">
        <v>0</v>
      </c>
      <c r="AC32">
        <v>15</v>
      </c>
      <c r="AD32">
        <v>1</v>
      </c>
      <c r="AE32">
        <v>0</v>
      </c>
      <c r="AG32">
        <v>15</v>
      </c>
      <c r="AH32">
        <v>1</v>
      </c>
      <c r="AI32">
        <v>0</v>
      </c>
      <c r="AK32">
        <v>15</v>
      </c>
      <c r="AL32">
        <v>1</v>
      </c>
      <c r="AM32">
        <v>0</v>
      </c>
      <c r="AO32">
        <v>26</v>
      </c>
      <c r="AP32">
        <v>1</v>
      </c>
      <c r="AQ32">
        <v>0</v>
      </c>
      <c r="AS32">
        <v>10</v>
      </c>
      <c r="AT32">
        <v>1</v>
      </c>
      <c r="AU32">
        <v>0.61904761904761896</v>
      </c>
    </row>
    <row r="33" spans="23:47" x14ac:dyDescent="0.3">
      <c r="W33" s="13">
        <v>0.1875</v>
      </c>
      <c r="X33" s="13">
        <v>0.25</v>
      </c>
      <c r="Y33" s="13">
        <v>0.25</v>
      </c>
      <c r="Z33" s="13">
        <v>0.3125</v>
      </c>
      <c r="AC33">
        <v>15</v>
      </c>
      <c r="AD33">
        <v>2</v>
      </c>
      <c r="AE33">
        <v>0</v>
      </c>
      <c r="AG33">
        <v>15</v>
      </c>
      <c r="AH33">
        <v>2</v>
      </c>
      <c r="AI33">
        <v>0</v>
      </c>
      <c r="AK33">
        <v>15</v>
      </c>
      <c r="AL33">
        <v>2</v>
      </c>
      <c r="AM33">
        <v>0</v>
      </c>
      <c r="AO33">
        <v>26</v>
      </c>
      <c r="AP33">
        <v>2</v>
      </c>
      <c r="AQ33">
        <v>0</v>
      </c>
      <c r="AS33">
        <v>10</v>
      </c>
      <c r="AT33">
        <v>2</v>
      </c>
      <c r="AU33">
        <v>0</v>
      </c>
    </row>
    <row r="34" spans="23:47" x14ac:dyDescent="0.3">
      <c r="W34" s="13">
        <v>0.157894736842105</v>
      </c>
      <c r="X34" s="13">
        <v>0.157894736842105</v>
      </c>
      <c r="Y34" s="13">
        <v>0.31578947368421101</v>
      </c>
      <c r="Z34" s="13">
        <v>0.36842105263157898</v>
      </c>
      <c r="AC34">
        <v>15</v>
      </c>
      <c r="AD34">
        <v>3</v>
      </c>
      <c r="AE34">
        <v>0</v>
      </c>
      <c r="AG34">
        <v>15</v>
      </c>
      <c r="AH34">
        <v>3</v>
      </c>
      <c r="AI34">
        <v>0</v>
      </c>
      <c r="AK34">
        <v>15</v>
      </c>
      <c r="AL34">
        <v>3</v>
      </c>
      <c r="AM34">
        <v>0</v>
      </c>
      <c r="AO34">
        <v>26</v>
      </c>
      <c r="AP34">
        <v>3</v>
      </c>
      <c r="AQ34">
        <v>1</v>
      </c>
      <c r="AS34">
        <v>10</v>
      </c>
      <c r="AT34">
        <v>3</v>
      </c>
      <c r="AU34">
        <v>9.5238095238095205E-2</v>
      </c>
    </row>
    <row r="35" spans="23:47" x14ac:dyDescent="0.3">
      <c r="W35" s="13">
        <v>0.16666666666666699</v>
      </c>
      <c r="X35" s="13">
        <v>0.33333333333333298</v>
      </c>
      <c r="Y35" s="13">
        <v>0.5</v>
      </c>
      <c r="Z35" s="13">
        <v>0</v>
      </c>
      <c r="AC35">
        <v>15</v>
      </c>
      <c r="AD35">
        <v>4</v>
      </c>
      <c r="AE35">
        <v>1</v>
      </c>
      <c r="AG35">
        <v>15</v>
      </c>
      <c r="AH35">
        <v>4</v>
      </c>
      <c r="AI35">
        <v>1</v>
      </c>
      <c r="AK35">
        <v>15</v>
      </c>
      <c r="AL35">
        <v>4</v>
      </c>
      <c r="AM35">
        <v>1</v>
      </c>
      <c r="AO35">
        <v>26</v>
      </c>
      <c r="AP35">
        <v>4</v>
      </c>
      <c r="AQ35">
        <v>0</v>
      </c>
      <c r="AS35">
        <v>10</v>
      </c>
      <c r="AT35">
        <v>4</v>
      </c>
      <c r="AU35">
        <v>0.28571428571428598</v>
      </c>
    </row>
    <row r="36" spans="23:47" x14ac:dyDescent="0.3">
      <c r="W36" s="13">
        <v>0.59459459459459496</v>
      </c>
      <c r="X36" s="13">
        <v>2.7027027027027001E-2</v>
      </c>
      <c r="Y36" s="13">
        <v>5.4054054054054099E-2</v>
      </c>
      <c r="Z36" s="13">
        <v>0.32432432432432401</v>
      </c>
      <c r="AC36">
        <v>16</v>
      </c>
      <c r="AD36">
        <v>1</v>
      </c>
      <c r="AE36">
        <v>0</v>
      </c>
      <c r="AG36">
        <v>16</v>
      </c>
      <c r="AH36">
        <v>1</v>
      </c>
      <c r="AI36">
        <v>0</v>
      </c>
      <c r="AK36">
        <v>22</v>
      </c>
      <c r="AL36">
        <v>1</v>
      </c>
      <c r="AM36">
        <v>0</v>
      </c>
      <c r="AO36">
        <v>29</v>
      </c>
      <c r="AP36">
        <v>1</v>
      </c>
      <c r="AQ36">
        <v>0</v>
      </c>
      <c r="AS36">
        <v>11</v>
      </c>
      <c r="AT36">
        <v>1</v>
      </c>
      <c r="AU36">
        <v>0.28571428571428598</v>
      </c>
    </row>
    <row r="37" spans="23:47" x14ac:dyDescent="0.3">
      <c r="AC37">
        <v>16</v>
      </c>
      <c r="AD37">
        <v>2</v>
      </c>
      <c r="AE37">
        <v>0.5</v>
      </c>
      <c r="AG37">
        <v>16</v>
      </c>
      <c r="AH37">
        <v>2</v>
      </c>
      <c r="AI37">
        <v>0.5</v>
      </c>
      <c r="AK37">
        <v>22</v>
      </c>
      <c r="AL37">
        <v>2</v>
      </c>
      <c r="AM37">
        <v>1</v>
      </c>
      <c r="AO37">
        <v>29</v>
      </c>
      <c r="AP37">
        <v>2</v>
      </c>
      <c r="AQ37">
        <v>0.33333333333333298</v>
      </c>
      <c r="AS37">
        <v>11</v>
      </c>
      <c r="AT37">
        <v>2</v>
      </c>
      <c r="AU37">
        <v>0.14285714285714299</v>
      </c>
    </row>
    <row r="38" spans="23:47" x14ac:dyDescent="0.3">
      <c r="AC38">
        <v>16</v>
      </c>
      <c r="AD38">
        <v>3</v>
      </c>
      <c r="AE38">
        <v>0.5</v>
      </c>
      <c r="AG38">
        <v>16</v>
      </c>
      <c r="AH38">
        <v>3</v>
      </c>
      <c r="AI38">
        <v>0.5</v>
      </c>
      <c r="AK38">
        <v>22</v>
      </c>
      <c r="AL38">
        <v>3</v>
      </c>
      <c r="AM38">
        <v>0</v>
      </c>
      <c r="AO38">
        <v>29</v>
      </c>
      <c r="AP38">
        <v>3</v>
      </c>
      <c r="AQ38">
        <v>0.33333333333333298</v>
      </c>
      <c r="AS38">
        <v>11</v>
      </c>
      <c r="AT38">
        <v>3</v>
      </c>
      <c r="AU38">
        <v>0.14285714285714299</v>
      </c>
    </row>
    <row r="39" spans="23:47" x14ac:dyDescent="0.3">
      <c r="AC39">
        <v>16</v>
      </c>
      <c r="AD39">
        <v>4</v>
      </c>
      <c r="AE39">
        <v>0</v>
      </c>
      <c r="AG39">
        <v>16</v>
      </c>
      <c r="AH39">
        <v>4</v>
      </c>
      <c r="AI39">
        <v>0</v>
      </c>
      <c r="AK39">
        <v>22</v>
      </c>
      <c r="AL39">
        <v>4</v>
      </c>
      <c r="AM39">
        <v>0</v>
      </c>
      <c r="AO39">
        <v>29</v>
      </c>
      <c r="AP39">
        <v>4</v>
      </c>
      <c r="AQ39">
        <v>0.33333333333333298</v>
      </c>
      <c r="AS39">
        <v>11</v>
      </c>
      <c r="AT39">
        <v>4</v>
      </c>
      <c r="AU39">
        <v>0.42857142857142899</v>
      </c>
    </row>
    <row r="40" spans="23:47" x14ac:dyDescent="0.3">
      <c r="AC40">
        <v>17</v>
      </c>
      <c r="AD40">
        <v>1</v>
      </c>
      <c r="AE40">
        <v>0</v>
      </c>
      <c r="AG40">
        <v>17</v>
      </c>
      <c r="AH40">
        <v>1</v>
      </c>
      <c r="AI40">
        <v>0</v>
      </c>
      <c r="AK40">
        <v>23</v>
      </c>
      <c r="AL40">
        <v>1</v>
      </c>
      <c r="AM40">
        <v>0.5</v>
      </c>
      <c r="AO40">
        <v>30</v>
      </c>
      <c r="AP40">
        <v>1</v>
      </c>
      <c r="AQ40">
        <v>0</v>
      </c>
      <c r="AS40">
        <v>12</v>
      </c>
      <c r="AT40">
        <v>1</v>
      </c>
      <c r="AU40">
        <v>0.28571428571428598</v>
      </c>
    </row>
    <row r="41" spans="23:47" x14ac:dyDescent="0.3">
      <c r="AC41">
        <v>17</v>
      </c>
      <c r="AD41">
        <v>2</v>
      </c>
      <c r="AE41">
        <v>1</v>
      </c>
      <c r="AG41">
        <v>17</v>
      </c>
      <c r="AH41">
        <v>2</v>
      </c>
      <c r="AI41">
        <v>1</v>
      </c>
      <c r="AK41">
        <v>23</v>
      </c>
      <c r="AL41">
        <v>2</v>
      </c>
      <c r="AM41">
        <v>0</v>
      </c>
      <c r="AO41">
        <v>30</v>
      </c>
      <c r="AP41">
        <v>2</v>
      </c>
      <c r="AQ41">
        <v>0.5</v>
      </c>
      <c r="AS41">
        <v>12</v>
      </c>
      <c r="AT41">
        <v>2</v>
      </c>
      <c r="AU41">
        <v>7.1428571428571397E-2</v>
      </c>
    </row>
    <row r="42" spans="23:47" x14ac:dyDescent="0.3">
      <c r="AC42">
        <v>17</v>
      </c>
      <c r="AD42">
        <v>3</v>
      </c>
      <c r="AE42">
        <v>0</v>
      </c>
      <c r="AG42">
        <v>17</v>
      </c>
      <c r="AH42">
        <v>3</v>
      </c>
      <c r="AI42">
        <v>0</v>
      </c>
      <c r="AK42">
        <v>23</v>
      </c>
      <c r="AL42">
        <v>3</v>
      </c>
      <c r="AM42">
        <v>0.5</v>
      </c>
      <c r="AO42">
        <v>30</v>
      </c>
      <c r="AP42">
        <v>3</v>
      </c>
      <c r="AQ42">
        <v>0</v>
      </c>
      <c r="AS42">
        <v>12</v>
      </c>
      <c r="AT42">
        <v>3</v>
      </c>
      <c r="AU42">
        <v>0.28571428571428598</v>
      </c>
    </row>
    <row r="43" spans="23:47" x14ac:dyDescent="0.3">
      <c r="AC43">
        <v>17</v>
      </c>
      <c r="AD43">
        <v>4</v>
      </c>
      <c r="AE43">
        <v>0</v>
      </c>
      <c r="AG43">
        <v>17</v>
      </c>
      <c r="AH43">
        <v>4</v>
      </c>
      <c r="AI43">
        <v>0</v>
      </c>
      <c r="AK43">
        <v>23</v>
      </c>
      <c r="AL43">
        <v>4</v>
      </c>
      <c r="AM43">
        <v>0</v>
      </c>
      <c r="AO43">
        <v>30</v>
      </c>
      <c r="AP43">
        <v>4</v>
      </c>
      <c r="AQ43">
        <v>0.5</v>
      </c>
      <c r="AS43">
        <v>12</v>
      </c>
      <c r="AT43">
        <v>4</v>
      </c>
      <c r="AU43">
        <v>0.35714285714285698</v>
      </c>
    </row>
    <row r="44" spans="23:47" x14ac:dyDescent="0.3">
      <c r="AC44">
        <v>18</v>
      </c>
      <c r="AD44">
        <v>1</v>
      </c>
      <c r="AE44">
        <v>1</v>
      </c>
      <c r="AG44">
        <v>18</v>
      </c>
      <c r="AH44">
        <v>1</v>
      </c>
      <c r="AI44">
        <v>1</v>
      </c>
      <c r="AK44">
        <v>25</v>
      </c>
      <c r="AL44">
        <v>1</v>
      </c>
      <c r="AM44">
        <v>0</v>
      </c>
      <c r="AO44">
        <v>31</v>
      </c>
      <c r="AP44">
        <v>1</v>
      </c>
      <c r="AQ44">
        <v>0</v>
      </c>
      <c r="AS44">
        <v>13</v>
      </c>
      <c r="AT44">
        <v>1</v>
      </c>
      <c r="AU44">
        <v>0</v>
      </c>
    </row>
    <row r="45" spans="23:47" x14ac:dyDescent="0.3">
      <c r="AC45">
        <v>18</v>
      </c>
      <c r="AD45">
        <v>2</v>
      </c>
      <c r="AE45">
        <v>0</v>
      </c>
      <c r="AG45">
        <v>18</v>
      </c>
      <c r="AH45">
        <v>2</v>
      </c>
      <c r="AI45">
        <v>0</v>
      </c>
      <c r="AK45">
        <v>25</v>
      </c>
      <c r="AL45">
        <v>2</v>
      </c>
      <c r="AM45">
        <v>1</v>
      </c>
      <c r="AO45">
        <v>31</v>
      </c>
      <c r="AP45">
        <v>2</v>
      </c>
      <c r="AQ45">
        <v>0</v>
      </c>
      <c r="AS45">
        <v>13</v>
      </c>
      <c r="AT45">
        <v>2</v>
      </c>
      <c r="AU45">
        <v>0.16666666666666699</v>
      </c>
    </row>
    <row r="46" spans="23:47" x14ac:dyDescent="0.3">
      <c r="AC46">
        <v>18</v>
      </c>
      <c r="AD46">
        <v>3</v>
      </c>
      <c r="AE46">
        <v>0</v>
      </c>
      <c r="AG46">
        <v>18</v>
      </c>
      <c r="AH46">
        <v>3</v>
      </c>
      <c r="AI46">
        <v>0</v>
      </c>
      <c r="AK46">
        <v>25</v>
      </c>
      <c r="AL46">
        <v>3</v>
      </c>
      <c r="AM46">
        <v>0</v>
      </c>
      <c r="AO46">
        <v>31</v>
      </c>
      <c r="AP46">
        <v>3</v>
      </c>
      <c r="AQ46">
        <v>1</v>
      </c>
      <c r="AS46">
        <v>13</v>
      </c>
      <c r="AT46">
        <v>3</v>
      </c>
      <c r="AU46">
        <v>0.55555555555555602</v>
      </c>
    </row>
    <row r="47" spans="23:47" x14ac:dyDescent="0.3">
      <c r="AC47">
        <v>18</v>
      </c>
      <c r="AD47">
        <v>4</v>
      </c>
      <c r="AE47">
        <v>0</v>
      </c>
      <c r="AG47">
        <v>18</v>
      </c>
      <c r="AH47">
        <v>4</v>
      </c>
      <c r="AI47">
        <v>0</v>
      </c>
      <c r="AK47">
        <v>25</v>
      </c>
      <c r="AL47">
        <v>4</v>
      </c>
      <c r="AM47">
        <v>0</v>
      </c>
      <c r="AO47">
        <v>31</v>
      </c>
      <c r="AP47">
        <v>4</v>
      </c>
      <c r="AQ47">
        <v>0</v>
      </c>
      <c r="AS47">
        <v>13</v>
      </c>
      <c r="AT47">
        <v>4</v>
      </c>
      <c r="AU47">
        <v>0.27777777777777801</v>
      </c>
    </row>
    <row r="48" spans="23:47" x14ac:dyDescent="0.3">
      <c r="AC48">
        <v>19</v>
      </c>
      <c r="AD48">
        <v>1</v>
      </c>
      <c r="AE48">
        <v>0</v>
      </c>
      <c r="AG48">
        <v>19</v>
      </c>
      <c r="AH48">
        <v>1</v>
      </c>
      <c r="AI48">
        <v>0</v>
      </c>
      <c r="AK48">
        <v>30</v>
      </c>
      <c r="AL48">
        <v>1</v>
      </c>
      <c r="AM48">
        <v>0.5</v>
      </c>
      <c r="AO48">
        <v>32</v>
      </c>
      <c r="AP48">
        <v>1</v>
      </c>
      <c r="AQ48">
        <v>0</v>
      </c>
      <c r="AS48">
        <v>14</v>
      </c>
      <c r="AT48">
        <v>1</v>
      </c>
      <c r="AU48">
        <v>4.7619047619047603E-2</v>
      </c>
    </row>
    <row r="49" spans="29:47" x14ac:dyDescent="0.3">
      <c r="AC49">
        <v>19</v>
      </c>
      <c r="AD49">
        <v>2</v>
      </c>
      <c r="AE49">
        <v>1</v>
      </c>
      <c r="AG49">
        <v>19</v>
      </c>
      <c r="AH49">
        <v>2</v>
      </c>
      <c r="AI49">
        <v>1</v>
      </c>
      <c r="AK49">
        <v>30</v>
      </c>
      <c r="AL49">
        <v>2</v>
      </c>
      <c r="AM49">
        <v>0</v>
      </c>
      <c r="AO49">
        <v>32</v>
      </c>
      <c r="AP49">
        <v>2</v>
      </c>
      <c r="AQ49">
        <v>1</v>
      </c>
      <c r="AS49">
        <v>14</v>
      </c>
      <c r="AT49">
        <v>2</v>
      </c>
      <c r="AU49">
        <v>0.71428571428571397</v>
      </c>
    </row>
    <row r="50" spans="29:47" x14ac:dyDescent="0.3">
      <c r="AC50">
        <v>19</v>
      </c>
      <c r="AD50">
        <v>3</v>
      </c>
      <c r="AE50">
        <v>0</v>
      </c>
      <c r="AG50">
        <v>19</v>
      </c>
      <c r="AH50">
        <v>3</v>
      </c>
      <c r="AI50">
        <v>0</v>
      </c>
      <c r="AK50">
        <v>30</v>
      </c>
      <c r="AL50">
        <v>3</v>
      </c>
      <c r="AM50">
        <v>0</v>
      </c>
      <c r="AO50">
        <v>32</v>
      </c>
      <c r="AP50">
        <v>3</v>
      </c>
      <c r="AQ50">
        <v>0</v>
      </c>
      <c r="AS50">
        <v>14</v>
      </c>
      <c r="AT50">
        <v>3</v>
      </c>
      <c r="AU50">
        <v>0.14285714285714299</v>
      </c>
    </row>
    <row r="51" spans="29:47" x14ac:dyDescent="0.3">
      <c r="AC51">
        <v>19</v>
      </c>
      <c r="AD51">
        <v>4</v>
      </c>
      <c r="AE51">
        <v>0</v>
      </c>
      <c r="AG51">
        <v>19</v>
      </c>
      <c r="AH51">
        <v>4</v>
      </c>
      <c r="AI51">
        <v>0</v>
      </c>
      <c r="AK51">
        <v>30</v>
      </c>
      <c r="AL51">
        <v>4</v>
      </c>
      <c r="AM51">
        <v>0.5</v>
      </c>
      <c r="AO51">
        <v>32</v>
      </c>
      <c r="AP51">
        <v>4</v>
      </c>
      <c r="AQ51">
        <v>0</v>
      </c>
      <c r="AS51">
        <v>14</v>
      </c>
      <c r="AT51">
        <v>4</v>
      </c>
      <c r="AU51">
        <v>9.5238095238095205E-2</v>
      </c>
    </row>
    <row r="52" spans="29:47" x14ac:dyDescent="0.3">
      <c r="AC52">
        <v>22</v>
      </c>
      <c r="AD52">
        <v>1</v>
      </c>
      <c r="AE52">
        <v>0</v>
      </c>
      <c r="AG52">
        <v>22</v>
      </c>
      <c r="AH52">
        <v>1</v>
      </c>
      <c r="AI52">
        <v>0</v>
      </c>
      <c r="AK52">
        <v>32</v>
      </c>
      <c r="AL52">
        <v>1</v>
      </c>
      <c r="AM52">
        <v>0</v>
      </c>
      <c r="AO52">
        <v>33</v>
      </c>
      <c r="AP52">
        <v>1</v>
      </c>
      <c r="AQ52">
        <v>0</v>
      </c>
      <c r="AS52">
        <v>15</v>
      </c>
      <c r="AT52">
        <v>1</v>
      </c>
      <c r="AU52">
        <v>0</v>
      </c>
    </row>
    <row r="53" spans="29:47" x14ac:dyDescent="0.3">
      <c r="AC53">
        <v>22</v>
      </c>
      <c r="AD53">
        <v>2</v>
      </c>
      <c r="AE53">
        <v>0</v>
      </c>
      <c r="AG53">
        <v>22</v>
      </c>
      <c r="AH53">
        <v>2</v>
      </c>
      <c r="AI53">
        <v>0</v>
      </c>
      <c r="AK53">
        <v>32</v>
      </c>
      <c r="AL53">
        <v>2</v>
      </c>
      <c r="AM53">
        <v>1</v>
      </c>
      <c r="AO53">
        <v>33</v>
      </c>
      <c r="AP53">
        <v>2</v>
      </c>
      <c r="AQ53">
        <v>0.5</v>
      </c>
      <c r="AS53">
        <v>15</v>
      </c>
      <c r="AT53">
        <v>2</v>
      </c>
      <c r="AU53">
        <v>0</v>
      </c>
    </row>
    <row r="54" spans="29:47" x14ac:dyDescent="0.3">
      <c r="AC54">
        <v>22</v>
      </c>
      <c r="AD54">
        <v>3</v>
      </c>
      <c r="AE54">
        <v>0</v>
      </c>
      <c r="AG54">
        <v>22</v>
      </c>
      <c r="AH54">
        <v>3</v>
      </c>
      <c r="AI54">
        <v>0</v>
      </c>
      <c r="AK54">
        <v>32</v>
      </c>
      <c r="AL54">
        <v>3</v>
      </c>
      <c r="AM54">
        <v>0</v>
      </c>
      <c r="AO54">
        <v>33</v>
      </c>
      <c r="AP54">
        <v>3</v>
      </c>
      <c r="AQ54">
        <v>0</v>
      </c>
      <c r="AS54">
        <v>15</v>
      </c>
      <c r="AT54">
        <v>3</v>
      </c>
      <c r="AU54">
        <v>0.375</v>
      </c>
    </row>
    <row r="55" spans="29:47" x14ac:dyDescent="0.3">
      <c r="AC55">
        <v>22</v>
      </c>
      <c r="AD55">
        <v>4</v>
      </c>
      <c r="AE55">
        <v>1</v>
      </c>
      <c r="AG55">
        <v>22</v>
      </c>
      <c r="AH55">
        <v>4</v>
      </c>
      <c r="AI55">
        <v>1</v>
      </c>
      <c r="AK55">
        <v>32</v>
      </c>
      <c r="AL55">
        <v>4</v>
      </c>
      <c r="AM55">
        <v>0</v>
      </c>
      <c r="AO55">
        <v>33</v>
      </c>
      <c r="AP55">
        <v>4</v>
      </c>
      <c r="AQ55">
        <v>0.5</v>
      </c>
      <c r="AS55">
        <v>15</v>
      </c>
      <c r="AT55">
        <v>4</v>
      </c>
      <c r="AU55">
        <v>0.625</v>
      </c>
    </row>
    <row r="56" spans="29:47" x14ac:dyDescent="0.3">
      <c r="AC56">
        <v>23</v>
      </c>
      <c r="AD56">
        <v>1</v>
      </c>
      <c r="AE56">
        <v>0</v>
      </c>
      <c r="AG56">
        <v>24</v>
      </c>
      <c r="AH56">
        <v>1</v>
      </c>
      <c r="AI56">
        <v>0</v>
      </c>
      <c r="AK56">
        <v>35</v>
      </c>
      <c r="AL56">
        <v>1</v>
      </c>
      <c r="AM56">
        <v>1</v>
      </c>
      <c r="AO56">
        <v>35</v>
      </c>
      <c r="AP56">
        <v>1</v>
      </c>
      <c r="AQ56">
        <v>1</v>
      </c>
      <c r="AS56">
        <v>16</v>
      </c>
      <c r="AT56">
        <v>1</v>
      </c>
      <c r="AU56">
        <v>0.125</v>
      </c>
    </row>
    <row r="57" spans="29:47" x14ac:dyDescent="0.3">
      <c r="AC57">
        <v>23</v>
      </c>
      <c r="AD57">
        <v>2</v>
      </c>
      <c r="AE57">
        <v>0</v>
      </c>
      <c r="AG57">
        <v>24</v>
      </c>
      <c r="AH57">
        <v>2</v>
      </c>
      <c r="AI57">
        <v>1</v>
      </c>
      <c r="AK57">
        <v>35</v>
      </c>
      <c r="AL57">
        <v>2</v>
      </c>
      <c r="AM57">
        <v>0</v>
      </c>
      <c r="AO57">
        <v>35</v>
      </c>
      <c r="AP57">
        <v>2</v>
      </c>
      <c r="AQ57">
        <v>0</v>
      </c>
      <c r="AS57">
        <v>16</v>
      </c>
      <c r="AT57">
        <v>2</v>
      </c>
      <c r="AU57">
        <v>6.25E-2</v>
      </c>
    </row>
    <row r="58" spans="29:47" x14ac:dyDescent="0.3">
      <c r="AC58">
        <v>23</v>
      </c>
      <c r="AD58">
        <v>3</v>
      </c>
      <c r="AE58">
        <v>1</v>
      </c>
      <c r="AG58">
        <v>24</v>
      </c>
      <c r="AH58">
        <v>3</v>
      </c>
      <c r="AI58">
        <v>0</v>
      </c>
      <c r="AK58">
        <v>35</v>
      </c>
      <c r="AL58">
        <v>3</v>
      </c>
      <c r="AM58">
        <v>0</v>
      </c>
      <c r="AO58">
        <v>35</v>
      </c>
      <c r="AP58">
        <v>3</v>
      </c>
      <c r="AQ58">
        <v>0</v>
      </c>
      <c r="AS58">
        <v>16</v>
      </c>
      <c r="AT58">
        <v>3</v>
      </c>
      <c r="AU58">
        <v>0.5</v>
      </c>
    </row>
    <row r="59" spans="29:47" x14ac:dyDescent="0.3">
      <c r="AC59">
        <v>23</v>
      </c>
      <c r="AD59">
        <v>4</v>
      </c>
      <c r="AE59">
        <v>0</v>
      </c>
      <c r="AG59">
        <v>24</v>
      </c>
      <c r="AH59">
        <v>4</v>
      </c>
      <c r="AI59">
        <v>0</v>
      </c>
      <c r="AK59">
        <v>35</v>
      </c>
      <c r="AL59">
        <v>4</v>
      </c>
      <c r="AM59">
        <v>0</v>
      </c>
      <c r="AO59">
        <v>35</v>
      </c>
      <c r="AP59">
        <v>4</v>
      </c>
      <c r="AQ59">
        <v>0</v>
      </c>
      <c r="AS59">
        <v>16</v>
      </c>
      <c r="AT59">
        <v>4</v>
      </c>
      <c r="AU59">
        <v>0.3125</v>
      </c>
    </row>
    <row r="60" spans="29:47" x14ac:dyDescent="0.3">
      <c r="AC60">
        <v>24</v>
      </c>
      <c r="AD60">
        <v>1</v>
      </c>
      <c r="AE60">
        <v>0</v>
      </c>
      <c r="AG60">
        <v>25</v>
      </c>
      <c r="AH60">
        <v>1</v>
      </c>
      <c r="AI60">
        <v>0.5</v>
      </c>
      <c r="AS60">
        <v>17</v>
      </c>
      <c r="AT60">
        <v>1</v>
      </c>
      <c r="AU60">
        <v>0.52173913043478304</v>
      </c>
    </row>
    <row r="61" spans="29:47" x14ac:dyDescent="0.3">
      <c r="AC61">
        <v>24</v>
      </c>
      <c r="AD61">
        <v>2</v>
      </c>
      <c r="AE61">
        <v>1</v>
      </c>
      <c r="AG61">
        <v>25</v>
      </c>
      <c r="AH61">
        <v>2</v>
      </c>
      <c r="AI61">
        <v>0.5</v>
      </c>
      <c r="AS61">
        <v>17</v>
      </c>
      <c r="AT61">
        <v>2</v>
      </c>
      <c r="AU61">
        <v>0.26086956521739102</v>
      </c>
    </row>
    <row r="62" spans="29:47" x14ac:dyDescent="0.3">
      <c r="AC62">
        <v>24</v>
      </c>
      <c r="AD62">
        <v>3</v>
      </c>
      <c r="AE62">
        <v>0</v>
      </c>
      <c r="AG62">
        <v>25</v>
      </c>
      <c r="AH62">
        <v>3</v>
      </c>
      <c r="AI62">
        <v>0</v>
      </c>
      <c r="AS62">
        <v>17</v>
      </c>
      <c r="AT62">
        <v>3</v>
      </c>
      <c r="AU62">
        <v>0.13043478260869601</v>
      </c>
    </row>
    <row r="63" spans="29:47" x14ac:dyDescent="0.3">
      <c r="AC63">
        <v>24</v>
      </c>
      <c r="AD63">
        <v>4</v>
      </c>
      <c r="AE63">
        <v>0</v>
      </c>
      <c r="AG63">
        <v>25</v>
      </c>
      <c r="AH63">
        <v>4</v>
      </c>
      <c r="AI63">
        <v>0</v>
      </c>
      <c r="AS63">
        <v>17</v>
      </c>
      <c r="AT63">
        <v>4</v>
      </c>
      <c r="AU63">
        <v>8.6956521739130405E-2</v>
      </c>
    </row>
    <row r="64" spans="29:47" x14ac:dyDescent="0.3">
      <c r="AC64">
        <v>25</v>
      </c>
      <c r="AD64">
        <v>1</v>
      </c>
      <c r="AE64">
        <v>0.33333333333333298</v>
      </c>
      <c r="AG64">
        <v>26</v>
      </c>
      <c r="AH64">
        <v>1</v>
      </c>
      <c r="AI64">
        <v>0</v>
      </c>
      <c r="AS64">
        <v>18</v>
      </c>
      <c r="AT64">
        <v>1</v>
      </c>
      <c r="AU64">
        <v>0.25</v>
      </c>
    </row>
    <row r="65" spans="29:47" x14ac:dyDescent="0.3">
      <c r="AC65">
        <v>25</v>
      </c>
      <c r="AD65">
        <v>2</v>
      </c>
      <c r="AE65">
        <v>0.66666666666666696</v>
      </c>
      <c r="AG65">
        <v>26</v>
      </c>
      <c r="AH65">
        <v>2</v>
      </c>
      <c r="AI65">
        <v>0</v>
      </c>
      <c r="AS65">
        <v>18</v>
      </c>
      <c r="AT65">
        <v>2</v>
      </c>
      <c r="AU65">
        <v>0.1</v>
      </c>
    </row>
    <row r="66" spans="29:47" x14ac:dyDescent="0.3">
      <c r="AC66">
        <v>25</v>
      </c>
      <c r="AD66">
        <v>3</v>
      </c>
      <c r="AE66">
        <v>0</v>
      </c>
      <c r="AG66">
        <v>26</v>
      </c>
      <c r="AH66">
        <v>3</v>
      </c>
      <c r="AI66">
        <v>0</v>
      </c>
      <c r="AS66">
        <v>18</v>
      </c>
      <c r="AT66">
        <v>3</v>
      </c>
      <c r="AU66">
        <v>0.25</v>
      </c>
    </row>
    <row r="67" spans="29:47" x14ac:dyDescent="0.3">
      <c r="AC67">
        <v>25</v>
      </c>
      <c r="AD67">
        <v>4</v>
      </c>
      <c r="AE67">
        <v>0</v>
      </c>
      <c r="AG67">
        <v>26</v>
      </c>
      <c r="AH67">
        <v>4</v>
      </c>
      <c r="AI67">
        <v>1</v>
      </c>
      <c r="AS67">
        <v>18</v>
      </c>
      <c r="AT67">
        <v>4</v>
      </c>
      <c r="AU67">
        <v>0.4</v>
      </c>
    </row>
    <row r="68" spans="29:47" x14ac:dyDescent="0.3">
      <c r="AC68">
        <v>26</v>
      </c>
      <c r="AD68">
        <v>1</v>
      </c>
      <c r="AE68">
        <v>0</v>
      </c>
      <c r="AG68">
        <v>27</v>
      </c>
      <c r="AH68">
        <v>1</v>
      </c>
      <c r="AI68">
        <v>0</v>
      </c>
      <c r="AS68">
        <v>19</v>
      </c>
      <c r="AT68">
        <v>1</v>
      </c>
      <c r="AU68">
        <v>0.11764705882352899</v>
      </c>
    </row>
    <row r="69" spans="29:47" x14ac:dyDescent="0.3">
      <c r="AC69">
        <v>26</v>
      </c>
      <c r="AD69">
        <v>2</v>
      </c>
      <c r="AE69">
        <v>0</v>
      </c>
      <c r="AG69">
        <v>27</v>
      </c>
      <c r="AH69">
        <v>2</v>
      </c>
      <c r="AI69">
        <v>0</v>
      </c>
      <c r="AS69">
        <v>19</v>
      </c>
      <c r="AT69">
        <v>2</v>
      </c>
      <c r="AU69">
        <v>0.70588235294117696</v>
      </c>
    </row>
    <row r="70" spans="29:47" x14ac:dyDescent="0.3">
      <c r="AC70">
        <v>26</v>
      </c>
      <c r="AD70">
        <v>3</v>
      </c>
      <c r="AE70">
        <v>0</v>
      </c>
      <c r="AG70">
        <v>27</v>
      </c>
      <c r="AH70">
        <v>3</v>
      </c>
      <c r="AI70">
        <v>1</v>
      </c>
      <c r="AS70">
        <v>19</v>
      </c>
      <c r="AT70">
        <v>3</v>
      </c>
      <c r="AU70">
        <v>0.17647058823529399</v>
      </c>
    </row>
    <row r="71" spans="29:47" x14ac:dyDescent="0.3">
      <c r="AC71">
        <v>26</v>
      </c>
      <c r="AD71">
        <v>4</v>
      </c>
      <c r="AE71">
        <v>1</v>
      </c>
      <c r="AG71">
        <v>27</v>
      </c>
      <c r="AH71">
        <v>4</v>
      </c>
      <c r="AI71">
        <v>0</v>
      </c>
      <c r="AS71">
        <v>19</v>
      </c>
      <c r="AT71">
        <v>4</v>
      </c>
      <c r="AU71">
        <v>0</v>
      </c>
    </row>
    <row r="72" spans="29:47" x14ac:dyDescent="0.3">
      <c r="AC72">
        <v>27</v>
      </c>
      <c r="AD72">
        <v>1</v>
      </c>
      <c r="AE72">
        <v>0</v>
      </c>
      <c r="AG72">
        <v>28</v>
      </c>
      <c r="AH72">
        <v>1</v>
      </c>
      <c r="AI72">
        <v>0</v>
      </c>
      <c r="AS72">
        <v>20</v>
      </c>
      <c r="AT72">
        <v>1</v>
      </c>
      <c r="AU72">
        <v>0.47058823529411797</v>
      </c>
    </row>
    <row r="73" spans="29:47" x14ac:dyDescent="0.3">
      <c r="AC73">
        <v>27</v>
      </c>
      <c r="AD73">
        <v>2</v>
      </c>
      <c r="AE73">
        <v>0</v>
      </c>
      <c r="AG73">
        <v>28</v>
      </c>
      <c r="AH73">
        <v>2</v>
      </c>
      <c r="AI73">
        <v>0</v>
      </c>
      <c r="AS73">
        <v>20</v>
      </c>
      <c r="AT73">
        <v>2</v>
      </c>
      <c r="AU73">
        <v>5.8823529411764698E-2</v>
      </c>
    </row>
    <row r="74" spans="29:47" x14ac:dyDescent="0.3">
      <c r="AC74">
        <v>27</v>
      </c>
      <c r="AD74">
        <v>3</v>
      </c>
      <c r="AE74">
        <v>1</v>
      </c>
      <c r="AG74">
        <v>28</v>
      </c>
      <c r="AH74">
        <v>3</v>
      </c>
      <c r="AI74">
        <v>1</v>
      </c>
      <c r="AS74">
        <v>20</v>
      </c>
      <c r="AT74">
        <v>3</v>
      </c>
      <c r="AU74">
        <v>0.11764705882352899</v>
      </c>
    </row>
    <row r="75" spans="29:47" x14ac:dyDescent="0.3">
      <c r="AC75">
        <v>27</v>
      </c>
      <c r="AD75">
        <v>4</v>
      </c>
      <c r="AE75">
        <v>0</v>
      </c>
      <c r="AG75">
        <v>28</v>
      </c>
      <c r="AH75">
        <v>4</v>
      </c>
      <c r="AI75">
        <v>0</v>
      </c>
      <c r="AS75">
        <v>20</v>
      </c>
      <c r="AT75">
        <v>4</v>
      </c>
      <c r="AU75">
        <v>0.35294117647058798</v>
      </c>
    </row>
    <row r="76" spans="29:47" x14ac:dyDescent="0.3">
      <c r="AC76">
        <v>28</v>
      </c>
      <c r="AD76">
        <v>1</v>
      </c>
      <c r="AE76">
        <v>0</v>
      </c>
      <c r="AG76">
        <v>29</v>
      </c>
      <c r="AH76">
        <v>1</v>
      </c>
      <c r="AI76">
        <v>0</v>
      </c>
      <c r="AS76">
        <v>21</v>
      </c>
      <c r="AT76">
        <v>1</v>
      </c>
      <c r="AU76">
        <v>0.27777777777777801</v>
      </c>
    </row>
    <row r="77" spans="29:47" x14ac:dyDescent="0.3">
      <c r="AC77">
        <v>28</v>
      </c>
      <c r="AD77">
        <v>2</v>
      </c>
      <c r="AE77">
        <v>0</v>
      </c>
      <c r="AG77">
        <v>29</v>
      </c>
      <c r="AH77">
        <v>2</v>
      </c>
      <c r="AI77">
        <v>0</v>
      </c>
      <c r="AS77">
        <v>21</v>
      </c>
      <c r="AT77">
        <v>2</v>
      </c>
      <c r="AU77">
        <v>5.5555555555555601E-2</v>
      </c>
    </row>
    <row r="78" spans="29:47" x14ac:dyDescent="0.3">
      <c r="AC78">
        <v>28</v>
      </c>
      <c r="AD78">
        <v>3</v>
      </c>
      <c r="AE78">
        <v>1</v>
      </c>
      <c r="AG78">
        <v>29</v>
      </c>
      <c r="AH78">
        <v>3</v>
      </c>
      <c r="AI78">
        <v>1</v>
      </c>
      <c r="AS78">
        <v>21</v>
      </c>
      <c r="AT78">
        <v>3</v>
      </c>
      <c r="AU78">
        <v>0.11111111111111099</v>
      </c>
    </row>
    <row r="79" spans="29:47" x14ac:dyDescent="0.3">
      <c r="AC79">
        <v>28</v>
      </c>
      <c r="AD79">
        <v>4</v>
      </c>
      <c r="AE79">
        <v>0</v>
      </c>
      <c r="AG79">
        <v>29</v>
      </c>
      <c r="AH79">
        <v>4</v>
      </c>
      <c r="AI79">
        <v>0</v>
      </c>
      <c r="AS79">
        <v>21</v>
      </c>
      <c r="AT79">
        <v>4</v>
      </c>
      <c r="AU79">
        <v>0.55555555555555602</v>
      </c>
    </row>
    <row r="80" spans="29:47" x14ac:dyDescent="0.3">
      <c r="AC80">
        <v>29</v>
      </c>
      <c r="AD80">
        <v>1</v>
      </c>
      <c r="AE80">
        <v>0</v>
      </c>
      <c r="AG80">
        <v>30</v>
      </c>
      <c r="AH80">
        <v>1</v>
      </c>
      <c r="AI80">
        <v>0.66666666666666696</v>
      </c>
      <c r="AS80">
        <v>22</v>
      </c>
      <c r="AT80">
        <v>1</v>
      </c>
      <c r="AU80">
        <v>0.2</v>
      </c>
    </row>
    <row r="81" spans="29:47" x14ac:dyDescent="0.3">
      <c r="AC81">
        <v>29</v>
      </c>
      <c r="AD81">
        <v>2</v>
      </c>
      <c r="AE81">
        <v>0</v>
      </c>
      <c r="AG81">
        <v>30</v>
      </c>
      <c r="AH81">
        <v>2</v>
      </c>
      <c r="AI81">
        <v>0</v>
      </c>
      <c r="AS81">
        <v>22</v>
      </c>
      <c r="AT81">
        <v>2</v>
      </c>
      <c r="AU81">
        <v>6.6666666666666693E-2</v>
      </c>
    </row>
    <row r="82" spans="29:47" x14ac:dyDescent="0.3">
      <c r="AC82">
        <v>29</v>
      </c>
      <c r="AD82">
        <v>3</v>
      </c>
      <c r="AE82">
        <v>1</v>
      </c>
      <c r="AG82">
        <v>30</v>
      </c>
      <c r="AH82">
        <v>3</v>
      </c>
      <c r="AI82">
        <v>0</v>
      </c>
      <c r="AS82">
        <v>22</v>
      </c>
      <c r="AT82">
        <v>3</v>
      </c>
      <c r="AU82">
        <v>6.6666666666666693E-2</v>
      </c>
    </row>
    <row r="83" spans="29:47" x14ac:dyDescent="0.3">
      <c r="AC83">
        <v>29</v>
      </c>
      <c r="AD83">
        <v>4</v>
      </c>
      <c r="AE83">
        <v>0</v>
      </c>
      <c r="AG83">
        <v>30</v>
      </c>
      <c r="AH83">
        <v>4</v>
      </c>
      <c r="AI83">
        <v>0.33333333333333298</v>
      </c>
      <c r="AS83">
        <v>22</v>
      </c>
      <c r="AT83">
        <v>4</v>
      </c>
      <c r="AU83">
        <v>0.66666666666666696</v>
      </c>
    </row>
    <row r="84" spans="29:47" x14ac:dyDescent="0.3">
      <c r="AC84">
        <v>30</v>
      </c>
      <c r="AD84">
        <v>1</v>
      </c>
      <c r="AE84">
        <v>0.6</v>
      </c>
      <c r="AG84">
        <v>31</v>
      </c>
      <c r="AH84">
        <v>1</v>
      </c>
      <c r="AI84">
        <v>0</v>
      </c>
      <c r="AS84">
        <v>23</v>
      </c>
      <c r="AT84">
        <v>1</v>
      </c>
      <c r="AU84">
        <v>0.1</v>
      </c>
    </row>
    <row r="85" spans="29:47" x14ac:dyDescent="0.3">
      <c r="AC85">
        <v>30</v>
      </c>
      <c r="AD85">
        <v>2</v>
      </c>
      <c r="AE85">
        <v>0</v>
      </c>
      <c r="AG85">
        <v>31</v>
      </c>
      <c r="AH85">
        <v>2</v>
      </c>
      <c r="AI85">
        <v>0</v>
      </c>
      <c r="AS85">
        <v>23</v>
      </c>
      <c r="AT85">
        <v>2</v>
      </c>
      <c r="AU85">
        <v>0.1</v>
      </c>
    </row>
    <row r="86" spans="29:47" x14ac:dyDescent="0.3">
      <c r="AC86">
        <v>30</v>
      </c>
      <c r="AD86">
        <v>3</v>
      </c>
      <c r="AE86">
        <v>0</v>
      </c>
      <c r="AG86">
        <v>31</v>
      </c>
      <c r="AH86">
        <v>3</v>
      </c>
      <c r="AI86">
        <v>1</v>
      </c>
      <c r="AS86">
        <v>23</v>
      </c>
      <c r="AT86">
        <v>3</v>
      </c>
      <c r="AU86">
        <v>0.6</v>
      </c>
    </row>
    <row r="87" spans="29:47" x14ac:dyDescent="0.3">
      <c r="AC87">
        <v>30</v>
      </c>
      <c r="AD87">
        <v>4</v>
      </c>
      <c r="AE87">
        <v>0.4</v>
      </c>
      <c r="AG87">
        <v>31</v>
      </c>
      <c r="AH87">
        <v>4</v>
      </c>
      <c r="AI87">
        <v>0</v>
      </c>
      <c r="AS87">
        <v>23</v>
      </c>
      <c r="AT87">
        <v>4</v>
      </c>
      <c r="AU87">
        <v>0.2</v>
      </c>
    </row>
    <row r="88" spans="29:47" x14ac:dyDescent="0.3">
      <c r="AC88">
        <v>31</v>
      </c>
      <c r="AD88">
        <v>1</v>
      </c>
      <c r="AE88">
        <v>0</v>
      </c>
      <c r="AG88">
        <v>32</v>
      </c>
      <c r="AH88">
        <v>1</v>
      </c>
      <c r="AI88">
        <v>0</v>
      </c>
      <c r="AS88">
        <v>24</v>
      </c>
      <c r="AT88">
        <v>1</v>
      </c>
      <c r="AU88">
        <v>4.3478260869565202E-2</v>
      </c>
    </row>
    <row r="89" spans="29:47" x14ac:dyDescent="0.3">
      <c r="AC89">
        <v>31</v>
      </c>
      <c r="AD89">
        <v>2</v>
      </c>
      <c r="AE89">
        <v>0</v>
      </c>
      <c r="AG89">
        <v>32</v>
      </c>
      <c r="AH89">
        <v>2</v>
      </c>
      <c r="AI89">
        <v>0</v>
      </c>
      <c r="AS89">
        <v>24</v>
      </c>
      <c r="AT89">
        <v>2</v>
      </c>
      <c r="AU89">
        <v>0.26086956521739102</v>
      </c>
    </row>
    <row r="90" spans="29:47" x14ac:dyDescent="0.3">
      <c r="AC90">
        <v>31</v>
      </c>
      <c r="AD90">
        <v>3</v>
      </c>
      <c r="AE90">
        <v>1</v>
      </c>
      <c r="AG90">
        <v>32</v>
      </c>
      <c r="AH90">
        <v>3</v>
      </c>
      <c r="AI90">
        <v>0</v>
      </c>
      <c r="AS90">
        <v>24</v>
      </c>
      <c r="AT90">
        <v>3</v>
      </c>
      <c r="AU90">
        <v>0.26086956521739102</v>
      </c>
    </row>
    <row r="91" spans="29:47" x14ac:dyDescent="0.3">
      <c r="AC91">
        <v>31</v>
      </c>
      <c r="AD91">
        <v>4</v>
      </c>
      <c r="AE91">
        <v>0</v>
      </c>
      <c r="AG91">
        <v>32</v>
      </c>
      <c r="AH91">
        <v>4</v>
      </c>
      <c r="AI91">
        <v>1</v>
      </c>
      <c r="AS91">
        <v>24</v>
      </c>
      <c r="AT91">
        <v>4</v>
      </c>
      <c r="AU91">
        <v>0.434782608695652</v>
      </c>
    </row>
    <row r="92" spans="29:47" x14ac:dyDescent="0.3">
      <c r="AC92">
        <v>32</v>
      </c>
      <c r="AD92">
        <v>1</v>
      </c>
      <c r="AE92">
        <v>0</v>
      </c>
      <c r="AG92">
        <v>33</v>
      </c>
      <c r="AH92">
        <v>1</v>
      </c>
      <c r="AI92">
        <v>0.5</v>
      </c>
      <c r="AS92">
        <v>25</v>
      </c>
      <c r="AT92">
        <v>1</v>
      </c>
      <c r="AU92">
        <v>0.125</v>
      </c>
    </row>
    <row r="93" spans="29:47" x14ac:dyDescent="0.3">
      <c r="AC93">
        <v>32</v>
      </c>
      <c r="AD93">
        <v>2</v>
      </c>
      <c r="AE93">
        <v>0</v>
      </c>
      <c r="AG93">
        <v>33</v>
      </c>
      <c r="AH93">
        <v>2</v>
      </c>
      <c r="AI93">
        <v>0</v>
      </c>
      <c r="AS93">
        <v>25</v>
      </c>
      <c r="AT93">
        <v>2</v>
      </c>
      <c r="AU93">
        <v>0.375</v>
      </c>
    </row>
    <row r="94" spans="29:47" x14ac:dyDescent="0.3">
      <c r="AC94">
        <v>32</v>
      </c>
      <c r="AD94">
        <v>3</v>
      </c>
      <c r="AE94">
        <v>0</v>
      </c>
      <c r="AG94">
        <v>33</v>
      </c>
      <c r="AH94">
        <v>3</v>
      </c>
      <c r="AI94">
        <v>0</v>
      </c>
      <c r="AS94">
        <v>25</v>
      </c>
      <c r="AT94">
        <v>3</v>
      </c>
      <c r="AU94">
        <v>0.375</v>
      </c>
    </row>
    <row r="95" spans="29:47" x14ac:dyDescent="0.3">
      <c r="AC95">
        <v>32</v>
      </c>
      <c r="AD95">
        <v>4</v>
      </c>
      <c r="AE95">
        <v>1</v>
      </c>
      <c r="AG95">
        <v>33</v>
      </c>
      <c r="AH95">
        <v>4</v>
      </c>
      <c r="AI95">
        <v>0.5</v>
      </c>
      <c r="AS95">
        <v>25</v>
      </c>
      <c r="AT95">
        <v>4</v>
      </c>
      <c r="AU95">
        <v>0.125</v>
      </c>
    </row>
    <row r="96" spans="29:47" x14ac:dyDescent="0.3">
      <c r="AC96">
        <v>33</v>
      </c>
      <c r="AD96">
        <v>1</v>
      </c>
      <c r="AE96">
        <v>0.5</v>
      </c>
      <c r="AG96">
        <v>35</v>
      </c>
      <c r="AH96">
        <v>1</v>
      </c>
      <c r="AI96">
        <v>1</v>
      </c>
      <c r="AS96">
        <v>26</v>
      </c>
      <c r="AT96">
        <v>1</v>
      </c>
      <c r="AU96">
        <v>0.45454545454545497</v>
      </c>
    </row>
    <row r="97" spans="29:47" x14ac:dyDescent="0.3">
      <c r="AC97">
        <v>33</v>
      </c>
      <c r="AD97">
        <v>2</v>
      </c>
      <c r="AE97">
        <v>0</v>
      </c>
      <c r="AG97">
        <v>35</v>
      </c>
      <c r="AH97">
        <v>2</v>
      </c>
      <c r="AI97">
        <v>0</v>
      </c>
      <c r="AS97">
        <v>26</v>
      </c>
      <c r="AT97">
        <v>2</v>
      </c>
      <c r="AU97">
        <v>4.5454545454545497E-2</v>
      </c>
    </row>
    <row r="98" spans="29:47" x14ac:dyDescent="0.3">
      <c r="AC98">
        <v>33</v>
      </c>
      <c r="AD98">
        <v>3</v>
      </c>
      <c r="AE98">
        <v>0</v>
      </c>
      <c r="AG98">
        <v>35</v>
      </c>
      <c r="AH98">
        <v>3</v>
      </c>
      <c r="AI98">
        <v>0</v>
      </c>
      <c r="AS98">
        <v>26</v>
      </c>
      <c r="AT98">
        <v>3</v>
      </c>
      <c r="AU98">
        <v>0.13636363636363599</v>
      </c>
    </row>
    <row r="99" spans="29:47" x14ac:dyDescent="0.3">
      <c r="AC99">
        <v>33</v>
      </c>
      <c r="AD99">
        <v>4</v>
      </c>
      <c r="AE99">
        <v>0.5</v>
      </c>
      <c r="AG99">
        <v>35</v>
      </c>
      <c r="AH99">
        <v>4</v>
      </c>
      <c r="AI99">
        <v>0</v>
      </c>
      <c r="AS99">
        <v>26</v>
      </c>
      <c r="AT99">
        <v>4</v>
      </c>
      <c r="AU99">
        <v>0.36363636363636398</v>
      </c>
    </row>
    <row r="100" spans="29:47" x14ac:dyDescent="0.3">
      <c r="AC100">
        <v>35</v>
      </c>
      <c r="AD100">
        <v>1</v>
      </c>
      <c r="AE100">
        <v>1</v>
      </c>
      <c r="AS100">
        <v>27</v>
      </c>
      <c r="AT100">
        <v>1</v>
      </c>
      <c r="AU100">
        <v>0.24</v>
      </c>
    </row>
    <row r="101" spans="29:47" x14ac:dyDescent="0.3">
      <c r="AC101">
        <v>35</v>
      </c>
      <c r="AD101">
        <v>2</v>
      </c>
      <c r="AE101">
        <v>0</v>
      </c>
      <c r="AS101">
        <v>27</v>
      </c>
      <c r="AT101">
        <v>2</v>
      </c>
      <c r="AU101">
        <v>0</v>
      </c>
    </row>
    <row r="102" spans="29:47" x14ac:dyDescent="0.3">
      <c r="AC102">
        <v>35</v>
      </c>
      <c r="AD102">
        <v>3</v>
      </c>
      <c r="AE102">
        <v>0</v>
      </c>
      <c r="AS102">
        <v>27</v>
      </c>
      <c r="AT102">
        <v>3</v>
      </c>
      <c r="AU102">
        <v>0.12</v>
      </c>
    </row>
    <row r="103" spans="29:47" x14ac:dyDescent="0.3">
      <c r="AC103">
        <v>35</v>
      </c>
      <c r="AD103">
        <v>4</v>
      </c>
      <c r="AE103">
        <v>0</v>
      </c>
      <c r="AS103">
        <v>27</v>
      </c>
      <c r="AT103">
        <v>4</v>
      </c>
      <c r="AU103">
        <v>0.64</v>
      </c>
    </row>
    <row r="104" spans="29:47" x14ac:dyDescent="0.3">
      <c r="AS104">
        <v>28</v>
      </c>
      <c r="AT104">
        <v>1</v>
      </c>
      <c r="AU104">
        <v>0</v>
      </c>
    </row>
    <row r="105" spans="29:47" x14ac:dyDescent="0.3">
      <c r="AS105">
        <v>28</v>
      </c>
      <c r="AT105">
        <v>2</v>
      </c>
      <c r="AU105">
        <v>0.16666666666666699</v>
      </c>
    </row>
    <row r="106" spans="29:47" x14ac:dyDescent="0.3">
      <c r="AS106">
        <v>28</v>
      </c>
      <c r="AT106">
        <v>3</v>
      </c>
      <c r="AU106">
        <v>0.66666666666666696</v>
      </c>
    </row>
    <row r="107" spans="29:47" x14ac:dyDescent="0.3">
      <c r="AS107">
        <v>28</v>
      </c>
      <c r="AT107">
        <v>4</v>
      </c>
      <c r="AU107">
        <v>0.16666666666666699</v>
      </c>
    </row>
    <row r="108" spans="29:47" x14ac:dyDescent="0.3">
      <c r="AS108">
        <v>29</v>
      </c>
      <c r="AT108">
        <v>1</v>
      </c>
      <c r="AU108">
        <v>0.28571428571428598</v>
      </c>
    </row>
    <row r="109" spans="29:47" x14ac:dyDescent="0.3">
      <c r="AS109">
        <v>29</v>
      </c>
      <c r="AT109">
        <v>2</v>
      </c>
      <c r="AU109">
        <v>0.14285714285714299</v>
      </c>
    </row>
    <row r="110" spans="29:47" x14ac:dyDescent="0.3">
      <c r="AS110">
        <v>29</v>
      </c>
      <c r="AT110">
        <v>3</v>
      </c>
      <c r="AU110">
        <v>0.28571428571428598</v>
      </c>
    </row>
    <row r="111" spans="29:47" x14ac:dyDescent="0.3">
      <c r="AS111">
        <v>29</v>
      </c>
      <c r="AT111">
        <v>4</v>
      </c>
      <c r="AU111">
        <v>0.28571428571428598</v>
      </c>
    </row>
    <row r="112" spans="29:47" x14ac:dyDescent="0.3">
      <c r="AS112">
        <v>30</v>
      </c>
      <c r="AT112">
        <v>1</v>
      </c>
      <c r="AU112">
        <v>0.44827586206896602</v>
      </c>
    </row>
    <row r="113" spans="45:47" x14ac:dyDescent="0.3">
      <c r="AS113">
        <v>30</v>
      </c>
      <c r="AT113">
        <v>2</v>
      </c>
      <c r="AU113">
        <v>0.10344827586206901</v>
      </c>
    </row>
    <row r="114" spans="45:47" x14ac:dyDescent="0.3">
      <c r="AS114">
        <v>30</v>
      </c>
      <c r="AT114">
        <v>3</v>
      </c>
      <c r="AU114">
        <v>3.4482758620689703E-2</v>
      </c>
    </row>
    <row r="115" spans="45:47" x14ac:dyDescent="0.3">
      <c r="AS115">
        <v>30</v>
      </c>
      <c r="AT115">
        <v>4</v>
      </c>
      <c r="AU115">
        <v>0.41379310344827602</v>
      </c>
    </row>
    <row r="116" spans="45:47" x14ac:dyDescent="0.3">
      <c r="AS116">
        <v>31</v>
      </c>
      <c r="AT116">
        <v>1</v>
      </c>
      <c r="AU116">
        <v>0</v>
      </c>
    </row>
    <row r="117" spans="45:47" x14ac:dyDescent="0.3">
      <c r="AS117">
        <v>31</v>
      </c>
      <c r="AT117">
        <v>2</v>
      </c>
      <c r="AU117">
        <v>0.125</v>
      </c>
    </row>
    <row r="118" spans="45:47" x14ac:dyDescent="0.3">
      <c r="AS118">
        <v>31</v>
      </c>
      <c r="AT118">
        <v>3</v>
      </c>
      <c r="AU118">
        <v>0.875</v>
      </c>
    </row>
    <row r="119" spans="45:47" x14ac:dyDescent="0.3">
      <c r="AS119">
        <v>31</v>
      </c>
      <c r="AT119">
        <v>4</v>
      </c>
      <c r="AU119">
        <v>0</v>
      </c>
    </row>
    <row r="120" spans="45:47" x14ac:dyDescent="0.3">
      <c r="AS120">
        <v>32</v>
      </c>
      <c r="AT120">
        <v>1</v>
      </c>
      <c r="AU120">
        <v>0.1875</v>
      </c>
    </row>
    <row r="121" spans="45:47" x14ac:dyDescent="0.3">
      <c r="AS121">
        <v>32</v>
      </c>
      <c r="AT121">
        <v>2</v>
      </c>
      <c r="AU121">
        <v>0.25</v>
      </c>
    </row>
    <row r="122" spans="45:47" x14ac:dyDescent="0.3">
      <c r="AS122">
        <v>32</v>
      </c>
      <c r="AT122">
        <v>3</v>
      </c>
      <c r="AU122">
        <v>0.25</v>
      </c>
    </row>
    <row r="123" spans="45:47" x14ac:dyDescent="0.3">
      <c r="AS123">
        <v>32</v>
      </c>
      <c r="AT123">
        <v>4</v>
      </c>
      <c r="AU123">
        <v>0.3125</v>
      </c>
    </row>
    <row r="124" spans="45:47" x14ac:dyDescent="0.3">
      <c r="AS124">
        <v>33</v>
      </c>
      <c r="AT124">
        <v>1</v>
      </c>
      <c r="AU124">
        <v>0.157894736842105</v>
      </c>
    </row>
    <row r="125" spans="45:47" x14ac:dyDescent="0.3">
      <c r="AS125">
        <v>33</v>
      </c>
      <c r="AT125">
        <v>2</v>
      </c>
      <c r="AU125">
        <v>0.157894736842105</v>
      </c>
    </row>
    <row r="126" spans="45:47" x14ac:dyDescent="0.3">
      <c r="AS126">
        <v>33</v>
      </c>
      <c r="AT126">
        <v>3</v>
      </c>
      <c r="AU126">
        <v>0.31578947368421101</v>
      </c>
    </row>
    <row r="127" spans="45:47" x14ac:dyDescent="0.3">
      <c r="AS127">
        <v>33</v>
      </c>
      <c r="AT127">
        <v>4</v>
      </c>
      <c r="AU127">
        <v>0.36842105263157898</v>
      </c>
    </row>
    <row r="128" spans="45:47" x14ac:dyDescent="0.3">
      <c r="AS128">
        <v>34</v>
      </c>
      <c r="AT128">
        <v>1</v>
      </c>
      <c r="AU128">
        <v>0.16666666666666699</v>
      </c>
    </row>
    <row r="129" spans="45:47" x14ac:dyDescent="0.3">
      <c r="AS129">
        <v>34</v>
      </c>
      <c r="AT129">
        <v>2</v>
      </c>
      <c r="AU129">
        <v>0.33333333333333298</v>
      </c>
    </row>
    <row r="130" spans="45:47" x14ac:dyDescent="0.3">
      <c r="AS130">
        <v>34</v>
      </c>
      <c r="AT130">
        <v>3</v>
      </c>
      <c r="AU130">
        <v>0.5</v>
      </c>
    </row>
    <row r="131" spans="45:47" x14ac:dyDescent="0.3">
      <c r="AS131">
        <v>34</v>
      </c>
      <c r="AT131">
        <v>4</v>
      </c>
      <c r="AU131">
        <v>0</v>
      </c>
    </row>
    <row r="132" spans="45:47" x14ac:dyDescent="0.3">
      <c r="AS132">
        <v>35</v>
      </c>
      <c r="AT132">
        <v>1</v>
      </c>
      <c r="AU132">
        <v>0.59459459459459496</v>
      </c>
    </row>
    <row r="133" spans="45:47" x14ac:dyDescent="0.3">
      <c r="AS133">
        <v>35</v>
      </c>
      <c r="AT133">
        <v>2</v>
      </c>
      <c r="AU133">
        <v>2.7027027027027001E-2</v>
      </c>
    </row>
    <row r="134" spans="45:47" x14ac:dyDescent="0.3">
      <c r="AS134">
        <v>35</v>
      </c>
      <c r="AT134">
        <v>3</v>
      </c>
      <c r="AU134">
        <v>5.4054054054054099E-2</v>
      </c>
    </row>
    <row r="135" spans="45:47" x14ac:dyDescent="0.3">
      <c r="AS135">
        <v>35</v>
      </c>
      <c r="AT135">
        <v>4</v>
      </c>
      <c r="AU135">
        <v>0.324324324324324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J570"/>
  <sheetViews>
    <sheetView zoomScale="90" zoomScaleNormal="90" workbookViewId="0"/>
  </sheetViews>
  <sheetFormatPr defaultRowHeight="14.4" x14ac:dyDescent="0.3"/>
  <cols>
    <col min="2" max="7" width="20.6640625" customWidth="1"/>
  </cols>
  <sheetData>
    <row r="1" spans="2:244" x14ac:dyDescent="0.3">
      <c r="E1" s="1"/>
      <c r="F1" s="1"/>
      <c r="G1" s="1"/>
    </row>
    <row r="2" spans="2:244" x14ac:dyDescent="0.3">
      <c r="B2" t="s">
        <v>94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</row>
    <row r="3" spans="2:244" x14ac:dyDescent="0.3">
      <c r="B3" t="s">
        <v>39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</row>
    <row r="4" spans="2:244" x14ac:dyDescent="0.3">
      <c r="B4" t="s">
        <v>33</v>
      </c>
      <c r="C4" t="s">
        <v>34</v>
      </c>
      <c r="D4" t="s">
        <v>35</v>
      </c>
      <c r="E4" t="s">
        <v>30</v>
      </c>
      <c r="F4" t="s">
        <v>31</v>
      </c>
      <c r="G4" t="s">
        <v>32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</row>
    <row r="5" spans="2:244" x14ac:dyDescent="0.3">
      <c r="B5" s="2">
        <v>8.3333333333333003E-3</v>
      </c>
      <c r="C5" s="2">
        <v>2.4999999999996799E-2</v>
      </c>
      <c r="D5" s="2">
        <v>8.3333333333328596E-3</v>
      </c>
      <c r="E5" s="2">
        <v>0.258333333</v>
      </c>
      <c r="F5" s="2">
        <v>8.3333300000010303E-3</v>
      </c>
      <c r="G5" s="2">
        <v>8.3333300000010303E-3</v>
      </c>
    </row>
    <row r="6" spans="2:244" x14ac:dyDescent="0.3">
      <c r="B6" s="2">
        <v>7.4999999999998401E-2</v>
      </c>
      <c r="C6" s="2">
        <v>0.20833333333333201</v>
      </c>
      <c r="D6" s="2">
        <v>8.3333333333328596E-3</v>
      </c>
      <c r="E6" s="2">
        <v>0.29166666699999999</v>
      </c>
      <c r="F6" s="2">
        <v>8.3333329999995005E-3</v>
      </c>
      <c r="G6" s="2">
        <v>8.3333330000003904E-3</v>
      </c>
    </row>
    <row r="7" spans="2:244" x14ac:dyDescent="0.3">
      <c r="B7" s="2">
        <v>7.4999999999999303E-2</v>
      </c>
      <c r="C7" s="2">
        <v>0.22500000000000001</v>
      </c>
      <c r="D7" s="2">
        <v>8.3333333333333003E-3</v>
      </c>
      <c r="E7" s="2">
        <v>0.67500000000000104</v>
      </c>
      <c r="F7" s="2">
        <v>8.3333330000003904E-3</v>
      </c>
      <c r="G7" s="2">
        <v>4.1666666999999401E-2</v>
      </c>
    </row>
    <row r="8" spans="2:244" x14ac:dyDescent="0.3">
      <c r="B8" s="2">
        <v>9.1666666666664107E-2</v>
      </c>
      <c r="C8" s="2">
        <v>0.29166666699999999</v>
      </c>
      <c r="D8" s="2">
        <v>2.4999999999999901E-2</v>
      </c>
      <c r="E8" s="2">
        <v>0.84166666666666601</v>
      </c>
      <c r="F8" s="2">
        <v>4.1666666999999401E-2</v>
      </c>
      <c r="G8" s="2">
        <v>0.19166666666666701</v>
      </c>
    </row>
    <row r="9" spans="2:244" x14ac:dyDescent="0.3">
      <c r="B9" s="2">
        <v>9.1666667000000202E-2</v>
      </c>
      <c r="C9" s="2">
        <v>0.34166666699999998</v>
      </c>
      <c r="D9" s="2">
        <v>5.8333333333331801E-2</v>
      </c>
      <c r="E9" s="2">
        <v>0.95833333300000101</v>
      </c>
      <c r="F9" s="2">
        <v>0.35833333299999998</v>
      </c>
      <c r="G9" s="2">
        <v>0.40833333000000099</v>
      </c>
    </row>
    <row r="10" spans="2:244" x14ac:dyDescent="0.3">
      <c r="B10" s="2">
        <v>0.10833333333333101</v>
      </c>
      <c r="C10" s="2">
        <v>0.44166666666666599</v>
      </c>
      <c r="D10" s="2">
        <v>0.141666666666664</v>
      </c>
      <c r="E10" s="2">
        <v>1.0416666670000001</v>
      </c>
      <c r="F10" s="2">
        <v>0.72500000000000098</v>
      </c>
      <c r="G10" s="2">
        <v>0.45833332999999998</v>
      </c>
    </row>
    <row r="11" spans="2:244" x14ac:dyDescent="0.3">
      <c r="B11" s="2">
        <v>0.108333333333334</v>
      </c>
      <c r="C11" s="2">
        <v>0.44166666666666698</v>
      </c>
      <c r="D11" s="2">
        <v>0.15833333333333299</v>
      </c>
      <c r="E11" s="2">
        <v>3.2083333299999999</v>
      </c>
      <c r="F11" s="2">
        <v>1.125</v>
      </c>
      <c r="G11" s="2">
        <v>0.625</v>
      </c>
    </row>
    <row r="12" spans="2:244" x14ac:dyDescent="0.3">
      <c r="B12" s="2">
        <v>0.125</v>
      </c>
      <c r="C12" s="2">
        <v>0.84166666666666401</v>
      </c>
      <c r="D12" s="2">
        <v>0.17499999999999899</v>
      </c>
      <c r="E12" s="2">
        <v>3.4249999999999998</v>
      </c>
      <c r="F12" s="2">
        <v>1.441666667</v>
      </c>
      <c r="G12" s="2">
        <v>0.82499999999999996</v>
      </c>
    </row>
    <row r="13" spans="2:244" x14ac:dyDescent="0.3">
      <c r="B13" s="2">
        <v>0.35833333333333101</v>
      </c>
      <c r="C13" s="2">
        <v>0.90833333299999997</v>
      </c>
      <c r="D13" s="2">
        <v>0.25833333333333303</v>
      </c>
      <c r="E13" s="2">
        <v>4.1749999999999998</v>
      </c>
      <c r="F13" s="2">
        <v>1.575</v>
      </c>
      <c r="G13" s="2">
        <v>1.8416666669999999</v>
      </c>
    </row>
    <row r="14" spans="2:244" x14ac:dyDescent="0.3">
      <c r="B14" s="2">
        <v>0.42499999999999999</v>
      </c>
      <c r="C14" s="2">
        <v>0.99166666666666703</v>
      </c>
      <c r="D14" s="2">
        <v>0.30833333333333202</v>
      </c>
      <c r="E14" s="2">
        <v>6.9083333299999996</v>
      </c>
      <c r="F14" s="2">
        <v>1.8416666669999999</v>
      </c>
      <c r="G14" s="2">
        <v>2.0750000000000002</v>
      </c>
    </row>
    <row r="15" spans="2:244" x14ac:dyDescent="0.3">
      <c r="B15" s="2">
        <v>0.49166666666666697</v>
      </c>
      <c r="C15" s="2">
        <v>1.25833333333333</v>
      </c>
      <c r="D15" s="2">
        <v>0.32499999999999801</v>
      </c>
      <c r="E15" s="2">
        <v>7.80833333</v>
      </c>
      <c r="F15" s="2">
        <v>2.0750000000000002</v>
      </c>
      <c r="G15" s="2">
        <v>3.6749999999999998</v>
      </c>
    </row>
    <row r="16" spans="2:244" x14ac:dyDescent="0.3">
      <c r="B16" s="2">
        <v>0.94166666666666599</v>
      </c>
      <c r="C16" s="2">
        <v>1.2916666666666701</v>
      </c>
      <c r="D16" s="2">
        <v>0.32499999999999801</v>
      </c>
      <c r="E16" s="2">
        <v>11.65833333</v>
      </c>
      <c r="F16" s="2">
        <v>3.4583333330000001</v>
      </c>
      <c r="G16" s="2">
        <v>3.69166667</v>
      </c>
    </row>
    <row r="17" spans="2:7" x14ac:dyDescent="0.3">
      <c r="B17" s="2">
        <v>1.24166666666667</v>
      </c>
      <c r="C17" s="2">
        <v>1.30833333333333</v>
      </c>
      <c r="D17" s="2">
        <v>0.34166666666666301</v>
      </c>
      <c r="E17" s="2">
        <v>11.70833333</v>
      </c>
      <c r="F17" s="2">
        <v>4.4083333329999999</v>
      </c>
      <c r="G17" s="2">
        <v>4.391666667</v>
      </c>
    </row>
    <row r="18" spans="2:7" x14ac:dyDescent="0.3">
      <c r="B18" s="2">
        <v>1.55833333333333</v>
      </c>
      <c r="C18" s="2">
        <v>1.49166666666667</v>
      </c>
      <c r="D18" s="2">
        <v>0.374999999999998</v>
      </c>
      <c r="E18" s="2">
        <v>11.725</v>
      </c>
      <c r="F18" s="2">
        <v>4.4916666699999999</v>
      </c>
      <c r="G18" s="2">
        <v>5.9916666666666698</v>
      </c>
    </row>
    <row r="19" spans="2:7" x14ac:dyDescent="0.3">
      <c r="B19" s="2">
        <v>1.575</v>
      </c>
      <c r="C19" s="2">
        <v>1.50833333333333</v>
      </c>
      <c r="D19" s="2">
        <v>0.375000000000002</v>
      </c>
      <c r="E19" s="2">
        <v>11.79166667</v>
      </c>
      <c r="F19" s="2">
        <v>4.6916666669999998</v>
      </c>
      <c r="G19" s="2">
        <v>5.9916666699999999</v>
      </c>
    </row>
    <row r="20" spans="2:7" x14ac:dyDescent="0.3">
      <c r="B20" s="2">
        <v>1.575</v>
      </c>
      <c r="C20" s="2">
        <v>1.5249999999999999</v>
      </c>
      <c r="D20" s="2">
        <v>0.52500000000000202</v>
      </c>
      <c r="E20" s="2">
        <v>11.975</v>
      </c>
      <c r="F20" s="2">
        <v>5.7416666699999999</v>
      </c>
      <c r="G20" s="2">
        <v>6.2249999999999996</v>
      </c>
    </row>
    <row r="21" spans="2:7" x14ac:dyDescent="0.3">
      <c r="B21" s="2">
        <v>1.7083333333333299</v>
      </c>
      <c r="C21" s="2">
        <v>1.5416666666666701</v>
      </c>
      <c r="D21" s="2">
        <v>0.54166666666666596</v>
      </c>
      <c r="E21" s="2">
        <v>12.05833333</v>
      </c>
      <c r="F21" s="2">
        <v>6.125</v>
      </c>
      <c r="G21" s="2">
        <v>6.30833333333333</v>
      </c>
    </row>
    <row r="22" spans="2:7" x14ac:dyDescent="0.3">
      <c r="B22" s="2">
        <v>1.75833333333333</v>
      </c>
      <c r="C22" s="2">
        <v>1.6083333333333301</v>
      </c>
      <c r="D22" s="2">
        <v>0.55833333333333302</v>
      </c>
      <c r="E22" s="2">
        <v>12.658333333</v>
      </c>
      <c r="F22" s="2">
        <v>6.5916666700000004</v>
      </c>
      <c r="G22" s="2">
        <v>6.5250000000000004</v>
      </c>
    </row>
    <row r="23" spans="2:7" x14ac:dyDescent="0.3">
      <c r="B23" s="2">
        <v>1.7749999999999999</v>
      </c>
      <c r="C23" s="2">
        <v>1.6583333333333301</v>
      </c>
      <c r="D23" s="2">
        <v>0.70833333333333104</v>
      </c>
      <c r="E23" s="2">
        <v>12.824999999999999</v>
      </c>
      <c r="F23" s="2">
        <v>6.9916666699999999</v>
      </c>
      <c r="G23" s="2">
        <v>6.8250000000000002</v>
      </c>
    </row>
    <row r="24" spans="2:7" x14ac:dyDescent="0.3">
      <c r="B24" s="2">
        <v>1.9083333333333401</v>
      </c>
      <c r="C24" s="2">
        <v>1.675</v>
      </c>
      <c r="D24" s="2">
        <v>0.72500000000000298</v>
      </c>
      <c r="E24" s="2">
        <v>13.008333329999999</v>
      </c>
      <c r="F24" s="2">
        <v>7.2916666666666696</v>
      </c>
      <c r="G24" s="2">
        <v>7.5750000000000002</v>
      </c>
    </row>
    <row r="25" spans="2:7" x14ac:dyDescent="0.3">
      <c r="B25" s="2">
        <v>2.05833333333333</v>
      </c>
      <c r="C25" s="2">
        <v>1.80833333333333</v>
      </c>
      <c r="D25" s="2">
        <v>0.74166666666666403</v>
      </c>
      <c r="E25" s="2">
        <v>13.45833333</v>
      </c>
      <c r="F25" s="2">
        <v>7.4083333299999996</v>
      </c>
      <c r="G25" s="2">
        <v>8.3916666699999993</v>
      </c>
    </row>
    <row r="26" spans="2:7" x14ac:dyDescent="0.3">
      <c r="B26" s="2">
        <v>2.125</v>
      </c>
      <c r="C26" s="2">
        <v>1.825</v>
      </c>
      <c r="D26" s="2">
        <v>0.75833333333333297</v>
      </c>
      <c r="E26" s="2">
        <v>13.508333329999999</v>
      </c>
      <c r="F26" s="2">
        <v>9.3916666699999993</v>
      </c>
      <c r="G26" s="2">
        <v>8.44166667</v>
      </c>
    </row>
    <row r="27" spans="2:7" x14ac:dyDescent="0.3">
      <c r="B27" s="2">
        <v>2.3583333333333298</v>
      </c>
      <c r="C27" s="2">
        <v>2.2749999999999999</v>
      </c>
      <c r="D27" s="2">
        <v>0.80833333333333202</v>
      </c>
      <c r="E27" s="2">
        <v>14.091666667</v>
      </c>
      <c r="F27" s="2">
        <v>9.9083333299999996</v>
      </c>
      <c r="G27" s="2">
        <v>9.0749999999999993</v>
      </c>
    </row>
    <row r="28" spans="2:7" x14ac:dyDescent="0.3">
      <c r="B28" s="2">
        <v>2.4249999999999998</v>
      </c>
      <c r="C28" s="2">
        <v>2.2916666666666701</v>
      </c>
      <c r="D28" s="2">
        <v>0.85833333333333595</v>
      </c>
      <c r="E28" s="2">
        <v>14.358333330000001</v>
      </c>
      <c r="F28" s="2">
        <v>10.09166667</v>
      </c>
      <c r="G28" s="2">
        <v>9.1583333299999996</v>
      </c>
    </row>
    <row r="29" spans="2:7" x14ac:dyDescent="0.3">
      <c r="B29" s="2">
        <v>2.44166666666667</v>
      </c>
      <c r="C29" s="2">
        <v>2.3416666666666699</v>
      </c>
      <c r="D29" s="2">
        <v>0.875000000000002</v>
      </c>
      <c r="E29" s="2">
        <v>14.45833333</v>
      </c>
      <c r="F29" s="2">
        <v>10.475</v>
      </c>
      <c r="G29" s="2">
        <v>9.3249999999999993</v>
      </c>
    </row>
    <row r="30" spans="2:7" x14ac:dyDescent="0.3">
      <c r="B30" s="2">
        <v>2.6083333333333298</v>
      </c>
      <c r="C30" s="2">
        <v>2.3416666666666699</v>
      </c>
      <c r="D30" s="2">
        <v>1.0916666666666699</v>
      </c>
      <c r="E30" s="2">
        <v>15.108333333333301</v>
      </c>
      <c r="F30" s="2">
        <v>11.358333330000001</v>
      </c>
      <c r="G30" s="2">
        <v>9.4749999999999996</v>
      </c>
    </row>
    <row r="31" spans="2:7" x14ac:dyDescent="0.3">
      <c r="B31" s="2">
        <v>2.7583333333333302</v>
      </c>
      <c r="C31" s="2">
        <v>2.3416666670000001</v>
      </c>
      <c r="D31" s="2">
        <v>1.19166666666667</v>
      </c>
      <c r="E31" s="2">
        <v>15.425000000000001</v>
      </c>
      <c r="F31" s="2">
        <v>11.40833333</v>
      </c>
      <c r="G31" s="2">
        <v>9.6750000000000007</v>
      </c>
    </row>
    <row r="32" spans="2:7" x14ac:dyDescent="0.3">
      <c r="B32" s="2">
        <v>2.94166666666667</v>
      </c>
      <c r="C32" s="2">
        <v>2.6083333333333298</v>
      </c>
      <c r="D32" s="2">
        <v>1.19166666666667</v>
      </c>
      <c r="E32" s="2">
        <v>15.475</v>
      </c>
      <c r="F32" s="2">
        <v>11.425000000000001</v>
      </c>
      <c r="G32" s="2">
        <v>9.7416666666666707</v>
      </c>
    </row>
    <row r="33" spans="2:7" x14ac:dyDescent="0.3">
      <c r="B33" s="2">
        <v>2.94166666666667</v>
      </c>
      <c r="C33" s="2">
        <v>2.6583333333333399</v>
      </c>
      <c r="D33" s="2">
        <v>1.2250000000000001</v>
      </c>
      <c r="E33" s="2">
        <v>15.69166667</v>
      </c>
      <c r="F33" s="2">
        <v>11.55833333</v>
      </c>
      <c r="G33" s="2">
        <v>10.074999999999999</v>
      </c>
    </row>
    <row r="34" spans="2:7" x14ac:dyDescent="0.3">
      <c r="B34" s="2">
        <v>3.0249999999999999</v>
      </c>
      <c r="C34" s="2">
        <v>2.6749999999999998</v>
      </c>
      <c r="D34" s="2">
        <v>1.30833333333333</v>
      </c>
      <c r="E34" s="2">
        <v>16.074999999999999</v>
      </c>
      <c r="F34" s="2">
        <v>11.824999999999999</v>
      </c>
      <c r="G34" s="2">
        <v>10.141666669999999</v>
      </c>
    </row>
    <row r="35" spans="2:7" x14ac:dyDescent="0.3">
      <c r="B35" s="2">
        <v>3.3250000000000002</v>
      </c>
      <c r="C35" s="2">
        <v>2.875</v>
      </c>
      <c r="D35" s="2">
        <v>1.50833333333333</v>
      </c>
      <c r="E35" s="2">
        <v>16.074999999999999</v>
      </c>
      <c r="F35" s="2">
        <v>11.925000000000001</v>
      </c>
      <c r="G35" s="2">
        <v>11.358333330000001</v>
      </c>
    </row>
    <row r="36" spans="2:7" x14ac:dyDescent="0.3">
      <c r="B36" s="2">
        <v>4.19166666666667</v>
      </c>
      <c r="C36" s="2">
        <v>2.94166666666667</v>
      </c>
      <c r="D36" s="2">
        <v>1.5249999999999999</v>
      </c>
      <c r="E36" s="2">
        <v>16.125</v>
      </c>
      <c r="F36" s="2">
        <v>12.55833333</v>
      </c>
      <c r="G36" s="2">
        <v>11.70833333</v>
      </c>
    </row>
    <row r="37" spans="2:7" x14ac:dyDescent="0.3">
      <c r="B37" s="2">
        <v>4.2083333333333304</v>
      </c>
      <c r="C37" s="2">
        <v>2.94166666666667</v>
      </c>
      <c r="D37" s="2">
        <v>1.5249999999999999</v>
      </c>
      <c r="E37" s="2">
        <v>16.341666666999998</v>
      </c>
      <c r="F37" s="2">
        <v>13.09166667</v>
      </c>
      <c r="G37" s="2">
        <v>11.741666666666699</v>
      </c>
    </row>
    <row r="38" spans="2:7" x14ac:dyDescent="0.3">
      <c r="B38" s="2">
        <v>4.2416666669999996</v>
      </c>
      <c r="C38" s="2">
        <v>2.9583333333333299</v>
      </c>
      <c r="D38" s="2">
        <v>1.5249999999999999</v>
      </c>
      <c r="E38" s="2">
        <v>16.508333333333301</v>
      </c>
      <c r="F38" s="2">
        <v>13.375</v>
      </c>
      <c r="G38" s="2">
        <v>11.758333329999999</v>
      </c>
    </row>
    <row r="39" spans="2:7" x14ac:dyDescent="0.3">
      <c r="B39" s="2">
        <v>4.375</v>
      </c>
      <c r="C39" s="2">
        <v>3.0083333333333302</v>
      </c>
      <c r="D39" s="2">
        <v>1.5416666666666701</v>
      </c>
      <c r="E39" s="2">
        <v>16.841666666999998</v>
      </c>
      <c r="F39" s="2">
        <v>13.525</v>
      </c>
      <c r="G39" s="2">
        <v>12.025</v>
      </c>
    </row>
    <row r="40" spans="2:7" x14ac:dyDescent="0.3">
      <c r="B40" s="2">
        <v>4.5250000000000004</v>
      </c>
      <c r="C40" s="2">
        <v>3.0416666666666701</v>
      </c>
      <c r="D40" s="2">
        <v>1.5916666666666599</v>
      </c>
      <c r="E40" s="2">
        <v>16.925000000000001</v>
      </c>
      <c r="F40" s="2">
        <v>13.558333333</v>
      </c>
      <c r="G40" s="2">
        <v>12.09166667</v>
      </c>
    </row>
    <row r="41" spans="2:7" x14ac:dyDescent="0.3">
      <c r="B41" s="2">
        <v>4.7083333333333304</v>
      </c>
      <c r="C41" s="2">
        <v>3.1083333333333298</v>
      </c>
      <c r="D41" s="2">
        <v>1.7250000000000001</v>
      </c>
      <c r="E41" s="2">
        <v>17.158333330000001</v>
      </c>
      <c r="F41" s="2">
        <v>13.70833333</v>
      </c>
      <c r="G41" s="2">
        <v>12.175000000000001</v>
      </c>
    </row>
    <row r="42" spans="2:7" x14ac:dyDescent="0.3">
      <c r="B42" s="2">
        <v>4.9749999999999996</v>
      </c>
      <c r="C42" s="2">
        <v>3.1749999999999998</v>
      </c>
      <c r="D42" s="2">
        <v>1.80833333333333</v>
      </c>
      <c r="E42" s="2">
        <v>17.225000000000001</v>
      </c>
      <c r="F42" s="2">
        <v>14.091666667</v>
      </c>
      <c r="G42" s="2">
        <v>12.258333332999999</v>
      </c>
    </row>
    <row r="43" spans="2:7" x14ac:dyDescent="0.3">
      <c r="B43" s="2">
        <v>5.0083333300000001</v>
      </c>
      <c r="C43" s="2">
        <v>3.19166666666667</v>
      </c>
      <c r="D43" s="2">
        <v>2.0083333333333302</v>
      </c>
      <c r="E43" s="2">
        <v>17.658333333000002</v>
      </c>
      <c r="F43" s="2">
        <v>14.29166667</v>
      </c>
      <c r="G43" s="2">
        <v>12.258333333333301</v>
      </c>
    </row>
    <row r="44" spans="2:7" x14ac:dyDescent="0.3">
      <c r="B44" s="2">
        <v>5.05833333333333</v>
      </c>
      <c r="C44" s="2">
        <v>3.2083333333333299</v>
      </c>
      <c r="D44" s="2">
        <v>2.0750000000000002</v>
      </c>
      <c r="E44" s="2">
        <v>18.358333330000001</v>
      </c>
      <c r="F44" s="2">
        <v>15.975</v>
      </c>
      <c r="G44" s="2">
        <v>12.691666667</v>
      </c>
    </row>
    <row r="45" spans="2:7" x14ac:dyDescent="0.3">
      <c r="B45" s="2">
        <v>5.4583333333333304</v>
      </c>
      <c r="C45" s="2">
        <v>3.25833333333334</v>
      </c>
      <c r="D45" s="2">
        <v>2.125</v>
      </c>
      <c r="E45" s="2">
        <v>19.475000000000001</v>
      </c>
      <c r="F45" s="2">
        <v>16.541666670000001</v>
      </c>
      <c r="G45" s="2">
        <v>13.141666667000001</v>
      </c>
    </row>
    <row r="46" spans="2:7" x14ac:dyDescent="0.3">
      <c r="B46" s="2">
        <v>5.6583333333333297</v>
      </c>
      <c r="C46" s="2">
        <v>3.25833333333334</v>
      </c>
      <c r="D46" s="2">
        <v>2.1416666666666702</v>
      </c>
      <c r="E46" s="2">
        <v>19.841666666999998</v>
      </c>
      <c r="F46" s="2">
        <v>16.608333330000001</v>
      </c>
      <c r="G46" s="2">
        <v>13.208333333000001</v>
      </c>
    </row>
    <row r="47" spans="2:7" x14ac:dyDescent="0.3">
      <c r="B47" s="2">
        <v>5.8416666666666703</v>
      </c>
      <c r="C47" s="2">
        <v>3.25833333333334</v>
      </c>
      <c r="D47" s="2">
        <v>2.19166666666667</v>
      </c>
      <c r="E47" s="2">
        <v>20.024999999999999</v>
      </c>
      <c r="F47" s="2">
        <v>16.641666666999999</v>
      </c>
      <c r="G47" s="2">
        <v>13.641666669999999</v>
      </c>
    </row>
    <row r="48" spans="2:7" x14ac:dyDescent="0.3">
      <c r="B48" s="2">
        <v>6.1416666666666702</v>
      </c>
      <c r="C48" s="2">
        <v>3.25833333333334</v>
      </c>
      <c r="D48" s="2">
        <v>2.2083333333333299</v>
      </c>
      <c r="E48" s="2">
        <v>20.074999999999999</v>
      </c>
      <c r="F48" s="2">
        <v>16.841666669999999</v>
      </c>
      <c r="G48" s="2">
        <v>13.775</v>
      </c>
    </row>
    <row r="49" spans="2:7" x14ac:dyDescent="0.3">
      <c r="B49" s="2">
        <v>6.7416666666666698</v>
      </c>
      <c r="C49" s="2">
        <v>3.25833333333334</v>
      </c>
      <c r="D49" s="2">
        <v>2.2416666666666698</v>
      </c>
      <c r="E49" s="2">
        <v>20.925000000000001</v>
      </c>
      <c r="F49" s="2">
        <v>16.991666670000001</v>
      </c>
      <c r="G49" s="2">
        <v>14.158333333</v>
      </c>
    </row>
    <row r="50" spans="2:7" x14ac:dyDescent="0.3">
      <c r="B50" s="2">
        <v>7.375</v>
      </c>
      <c r="C50" s="2">
        <v>3.25833333333334</v>
      </c>
      <c r="D50" s="2">
        <v>2.2916666666666701</v>
      </c>
      <c r="E50" s="2">
        <v>21.024999999999999</v>
      </c>
      <c r="F50" s="2">
        <v>17.458333332999999</v>
      </c>
      <c r="G50" s="2">
        <v>14.20833333</v>
      </c>
    </row>
    <row r="51" spans="2:7" x14ac:dyDescent="0.3">
      <c r="B51" s="2">
        <v>7.875</v>
      </c>
      <c r="C51" s="2">
        <v>3.30833333333333</v>
      </c>
      <c r="D51" s="2">
        <v>2.4083333333333301</v>
      </c>
      <c r="E51" s="2">
        <v>21.425000000000001</v>
      </c>
      <c r="F51" s="2">
        <v>18.408333330000001</v>
      </c>
      <c r="G51" s="2">
        <v>14.658333333</v>
      </c>
    </row>
    <row r="52" spans="2:7" x14ac:dyDescent="0.3">
      <c r="B52" s="2">
        <v>8.05833333333333</v>
      </c>
      <c r="C52" s="2">
        <v>3.3250000000000002</v>
      </c>
      <c r="D52" s="2">
        <v>2.4583333330000001</v>
      </c>
      <c r="E52" s="2">
        <v>21.625</v>
      </c>
      <c r="F52" s="2">
        <v>18.80833333</v>
      </c>
      <c r="G52" s="2">
        <v>15.54166667</v>
      </c>
    </row>
    <row r="53" spans="2:7" x14ac:dyDescent="0.3">
      <c r="B53" s="2">
        <v>8.4083333333333403</v>
      </c>
      <c r="C53" s="2">
        <v>3.3416666666666699</v>
      </c>
      <c r="D53" s="2">
        <v>2.4750000000000001</v>
      </c>
      <c r="E53" s="2">
        <v>21.725000000000001</v>
      </c>
      <c r="F53" s="2">
        <v>19.058333333</v>
      </c>
      <c r="G53" s="2">
        <v>15.574999999999999</v>
      </c>
    </row>
    <row r="54" spans="2:7" x14ac:dyDescent="0.3">
      <c r="B54" s="2">
        <v>8.56666667</v>
      </c>
      <c r="C54" s="2">
        <v>3.3583333333333298</v>
      </c>
      <c r="D54" s="2">
        <v>2.55833333333333</v>
      </c>
      <c r="E54" s="2">
        <v>23.891666669999999</v>
      </c>
      <c r="F54" s="2">
        <v>19.208333329999999</v>
      </c>
      <c r="G54" s="2">
        <v>15.858333332999999</v>
      </c>
    </row>
    <row r="55" spans="2:7" x14ac:dyDescent="0.3">
      <c r="B55" s="2">
        <v>8.8249999999999993</v>
      </c>
      <c r="C55" s="2">
        <v>3.8250000000000002</v>
      </c>
      <c r="D55" s="2">
        <v>2.6083333333333298</v>
      </c>
      <c r="E55" s="2">
        <v>23.991666667000001</v>
      </c>
      <c r="F55" s="2">
        <v>20.008333332999999</v>
      </c>
      <c r="G55" s="2">
        <v>16.041666670000001</v>
      </c>
    </row>
    <row r="56" spans="2:7" x14ac:dyDescent="0.3">
      <c r="B56" s="2">
        <v>9.0083333333333293</v>
      </c>
      <c r="C56" s="2">
        <v>3.875</v>
      </c>
      <c r="D56" s="2">
        <v>2.7583333333333302</v>
      </c>
      <c r="E56" s="2"/>
      <c r="F56" s="2">
        <v>20.858333333000001</v>
      </c>
      <c r="G56" s="2">
        <v>16.141666666999999</v>
      </c>
    </row>
    <row r="57" spans="2:7" x14ac:dyDescent="0.3">
      <c r="B57" s="2">
        <v>9.0416666666666696</v>
      </c>
      <c r="C57" s="2">
        <v>3.9249999999999998</v>
      </c>
      <c r="D57" s="2">
        <v>2.7749999999999999</v>
      </c>
      <c r="E57" s="2"/>
      <c r="F57" s="2">
        <v>21.074999999999999</v>
      </c>
      <c r="G57" s="2">
        <v>16.524999999999999</v>
      </c>
    </row>
    <row r="58" spans="2:7" x14ac:dyDescent="0.3">
      <c r="B58" s="2">
        <v>9.2083333333333393</v>
      </c>
      <c r="C58" s="2">
        <v>3.9750000000000001</v>
      </c>
      <c r="D58" s="2">
        <v>2.80833333333333</v>
      </c>
      <c r="E58" s="2"/>
      <c r="F58" s="2">
        <v>21.475000000000001</v>
      </c>
      <c r="G58" s="2">
        <v>17.458333329999999</v>
      </c>
    </row>
    <row r="59" spans="2:7" x14ac:dyDescent="0.3">
      <c r="B59" s="2">
        <v>9.44166666666667</v>
      </c>
      <c r="C59" s="2">
        <v>4.0250000000000004</v>
      </c>
      <c r="D59" s="2">
        <v>2.8083333333333398</v>
      </c>
      <c r="E59" s="2"/>
      <c r="F59" s="2">
        <v>22.141666666999999</v>
      </c>
      <c r="G59" s="2">
        <v>18.324999999999999</v>
      </c>
    </row>
    <row r="60" spans="2:7" x14ac:dyDescent="0.3">
      <c r="B60" s="2">
        <v>9.4583333333333304</v>
      </c>
      <c r="C60" s="2">
        <v>4.125</v>
      </c>
      <c r="D60" s="2">
        <v>2.94166666666667</v>
      </c>
      <c r="E60" s="2"/>
      <c r="F60" s="2">
        <v>23.091666666999998</v>
      </c>
      <c r="G60" s="2">
        <v>18.324999999999999</v>
      </c>
    </row>
    <row r="61" spans="2:7" x14ac:dyDescent="0.3">
      <c r="B61" s="2">
        <v>9.6583333333333403</v>
      </c>
      <c r="C61" s="2">
        <v>4.1749999999999998</v>
      </c>
      <c r="D61" s="2">
        <v>2.94166666666667</v>
      </c>
      <c r="E61" s="2"/>
      <c r="F61" s="2">
        <v>23.324999999999999</v>
      </c>
      <c r="G61" s="2">
        <v>18.391666669999999</v>
      </c>
    </row>
    <row r="62" spans="2:7" x14ac:dyDescent="0.3">
      <c r="B62" s="2">
        <v>9.7416666666666707</v>
      </c>
      <c r="C62" s="2">
        <v>4.1749999999999998</v>
      </c>
      <c r="D62" s="2">
        <v>2.9916666666666698</v>
      </c>
      <c r="E62" s="2"/>
      <c r="F62" s="2">
        <v>23.475000000000001</v>
      </c>
      <c r="G62" s="2">
        <v>18.491666670000001</v>
      </c>
    </row>
    <row r="63" spans="2:7" x14ac:dyDescent="0.3">
      <c r="B63" s="2">
        <v>10.324999999999999</v>
      </c>
      <c r="C63" s="2">
        <v>4.19166666666667</v>
      </c>
      <c r="D63" s="2">
        <v>3.00833333333334</v>
      </c>
      <c r="E63" s="2"/>
      <c r="F63" s="2"/>
      <c r="G63" s="2">
        <v>18.508333329999999</v>
      </c>
    </row>
    <row r="64" spans="2:7" x14ac:dyDescent="0.3">
      <c r="B64" s="2">
        <v>10.675000000000001</v>
      </c>
      <c r="C64" s="2">
        <v>4.19166666666667</v>
      </c>
      <c r="D64" s="2">
        <v>3.00833333333334</v>
      </c>
      <c r="E64" s="2"/>
      <c r="F64" s="2"/>
      <c r="G64" s="2">
        <v>18.875</v>
      </c>
    </row>
    <row r="65" spans="2:7" x14ac:dyDescent="0.3">
      <c r="B65" s="2">
        <v>10.891666666666699</v>
      </c>
      <c r="C65" s="2">
        <v>4.30833333333333</v>
      </c>
      <c r="D65" s="2">
        <v>3.05833333</v>
      </c>
      <c r="E65" s="2"/>
      <c r="F65" s="2"/>
      <c r="G65" s="2">
        <v>19.475000000000001</v>
      </c>
    </row>
    <row r="66" spans="2:7" x14ac:dyDescent="0.3">
      <c r="B66" s="2">
        <v>10.991666666666699</v>
      </c>
      <c r="C66" s="2">
        <v>4.375</v>
      </c>
      <c r="D66" s="2">
        <v>3.2916666666666701</v>
      </c>
      <c r="E66" s="2"/>
      <c r="F66" s="2"/>
      <c r="G66" s="2">
        <v>19.691666667</v>
      </c>
    </row>
    <row r="67" spans="2:7" x14ac:dyDescent="0.3">
      <c r="B67" s="2">
        <v>11.0583333333333</v>
      </c>
      <c r="C67" s="2">
        <v>4.5416666666666696</v>
      </c>
      <c r="D67" s="2">
        <v>3.3416666666666601</v>
      </c>
      <c r="E67" s="2"/>
      <c r="F67" s="2"/>
      <c r="G67" s="2">
        <v>19.80833333</v>
      </c>
    </row>
    <row r="68" spans="2:7" x14ac:dyDescent="0.3">
      <c r="B68" s="2">
        <v>11.158333333333299</v>
      </c>
      <c r="C68" s="2">
        <v>4.7249999999999996</v>
      </c>
      <c r="D68" s="2">
        <v>3.3416666666666601</v>
      </c>
      <c r="E68" s="2"/>
      <c r="F68" s="2"/>
      <c r="G68" s="2">
        <v>19.824999999999999</v>
      </c>
    </row>
    <row r="69" spans="2:7" x14ac:dyDescent="0.3">
      <c r="B69" s="2">
        <v>11.285</v>
      </c>
      <c r="C69" s="2">
        <v>5.0583333333333398</v>
      </c>
      <c r="D69" s="2">
        <v>3.3416666666666601</v>
      </c>
      <c r="E69" s="2"/>
      <c r="F69" s="2"/>
      <c r="G69" s="2">
        <v>20.358333333000001</v>
      </c>
    </row>
    <row r="70" spans="2:7" x14ac:dyDescent="0.3">
      <c r="B70" s="2">
        <v>11.591666666666701</v>
      </c>
      <c r="C70" s="2">
        <v>5.0916666666666703</v>
      </c>
      <c r="D70" s="2">
        <v>3.3416666666666601</v>
      </c>
      <c r="E70" s="2"/>
      <c r="F70" s="2"/>
      <c r="G70" s="2">
        <v>20.591666669999999</v>
      </c>
    </row>
    <row r="71" spans="2:7" x14ac:dyDescent="0.3">
      <c r="B71" s="2">
        <v>11.725</v>
      </c>
      <c r="C71" s="2">
        <v>5.1749999999999998</v>
      </c>
      <c r="D71" s="2">
        <v>3.3416666666666601</v>
      </c>
      <c r="E71" s="2"/>
      <c r="F71" s="2"/>
      <c r="G71" s="2">
        <v>20.758333329999999</v>
      </c>
    </row>
    <row r="72" spans="2:7" x14ac:dyDescent="0.3">
      <c r="B72" s="2">
        <v>12.025</v>
      </c>
      <c r="C72" s="2">
        <v>5.3250000000000002</v>
      </c>
      <c r="D72" s="2">
        <v>3.3416666666666601</v>
      </c>
      <c r="E72" s="2"/>
      <c r="F72" s="2"/>
      <c r="G72" s="2">
        <v>20.80833333</v>
      </c>
    </row>
    <row r="73" spans="2:7" x14ac:dyDescent="0.3">
      <c r="B73" s="2">
        <v>12.108333333333301</v>
      </c>
      <c r="C73" s="2">
        <v>5.3416666666666703</v>
      </c>
      <c r="D73" s="2">
        <v>3.3416666666666699</v>
      </c>
      <c r="E73" s="2"/>
      <c r="F73" s="2"/>
      <c r="G73" s="2">
        <v>21.225000000000001</v>
      </c>
    </row>
    <row r="74" spans="2:7" x14ac:dyDescent="0.3">
      <c r="B74" s="2">
        <v>12.2083333333333</v>
      </c>
      <c r="C74" s="2">
        <v>5.4249999999999998</v>
      </c>
      <c r="D74" s="2">
        <v>3.3416666666666699</v>
      </c>
      <c r="E74" s="2"/>
      <c r="F74" s="2"/>
      <c r="G74" s="2">
        <v>21.241666667000001</v>
      </c>
    </row>
    <row r="75" spans="2:7" x14ac:dyDescent="0.3">
      <c r="B75" s="2">
        <v>12.425000000000001</v>
      </c>
      <c r="C75" s="2">
        <v>5.6416666666666702</v>
      </c>
      <c r="D75" s="2">
        <v>4.19166666666667</v>
      </c>
      <c r="E75" s="2"/>
      <c r="F75" s="2"/>
      <c r="G75" s="2">
        <v>21.691666667</v>
      </c>
    </row>
    <row r="76" spans="2:7" x14ac:dyDescent="0.3">
      <c r="B76" s="2">
        <v>12.475</v>
      </c>
      <c r="C76" s="2">
        <v>5.875</v>
      </c>
      <c r="D76" s="2">
        <v>4.75833333333334</v>
      </c>
      <c r="E76" s="2"/>
      <c r="F76" s="2"/>
      <c r="G76" s="2">
        <v>22.108333333000001</v>
      </c>
    </row>
    <row r="77" spans="2:7" x14ac:dyDescent="0.3">
      <c r="B77" s="2">
        <v>12.525</v>
      </c>
      <c r="C77" s="2">
        <v>5.9083333333333403</v>
      </c>
      <c r="D77" s="2">
        <v>5.3250000000000002</v>
      </c>
      <c r="E77" s="2"/>
      <c r="F77" s="2"/>
      <c r="G77" s="2">
        <v>22.341666666999998</v>
      </c>
    </row>
    <row r="78" spans="2:7" x14ac:dyDescent="0.3">
      <c r="B78" s="2">
        <v>12.741666666666699</v>
      </c>
      <c r="C78" s="2">
        <v>6.5683333333333396</v>
      </c>
      <c r="D78" s="2">
        <v>5.7249999999999996</v>
      </c>
      <c r="E78" s="2"/>
      <c r="F78" s="2"/>
      <c r="G78" s="2">
        <v>23.108333333000001</v>
      </c>
    </row>
    <row r="79" spans="2:7" x14ac:dyDescent="0.3">
      <c r="B79" s="2">
        <v>12.741666666666699</v>
      </c>
      <c r="C79" s="2">
        <v>6.6416666666666702</v>
      </c>
      <c r="D79" s="2">
        <v>5.7249999999999996</v>
      </c>
      <c r="E79" s="2"/>
      <c r="F79" s="2"/>
      <c r="G79" s="2">
        <v>23.341666666666701</v>
      </c>
    </row>
    <row r="80" spans="2:7" x14ac:dyDescent="0.3">
      <c r="B80" s="2">
        <v>12.8083333333333</v>
      </c>
      <c r="C80" s="2">
        <v>7.05833333333333</v>
      </c>
      <c r="D80" s="2">
        <v>5.7249999999999996</v>
      </c>
      <c r="E80" s="2"/>
      <c r="F80" s="2"/>
      <c r="G80" s="2"/>
    </row>
    <row r="81" spans="2:7" x14ac:dyDescent="0.3">
      <c r="B81" s="2">
        <v>12.835000000000001</v>
      </c>
      <c r="C81" s="2">
        <v>7.1083333333333298</v>
      </c>
      <c r="D81" s="2">
        <v>6.0250000000000004</v>
      </c>
      <c r="E81" s="2"/>
      <c r="F81" s="2"/>
      <c r="G81" s="2"/>
    </row>
    <row r="82" spans="2:7" x14ac:dyDescent="0.3">
      <c r="B82" s="2">
        <v>13.008333333333301</v>
      </c>
      <c r="C82" s="2">
        <v>7.1749999999999998</v>
      </c>
      <c r="D82" s="2">
        <v>6.05833333333333</v>
      </c>
      <c r="E82" s="2"/>
      <c r="F82" s="2"/>
      <c r="G82" s="2"/>
    </row>
    <row r="83" spans="2:7" x14ac:dyDescent="0.3">
      <c r="B83" s="2">
        <v>13.008333333333301</v>
      </c>
      <c r="C83" s="2">
        <v>7.3083333333333398</v>
      </c>
      <c r="D83" s="2">
        <v>6.2916666666666696</v>
      </c>
      <c r="E83" s="2"/>
      <c r="F83" s="2"/>
      <c r="G83" s="2"/>
    </row>
    <row r="84" spans="2:7" x14ac:dyDescent="0.3">
      <c r="B84" s="2">
        <v>13.125</v>
      </c>
      <c r="C84" s="2">
        <v>7.3250000000000002</v>
      </c>
      <c r="D84" s="2">
        <v>6.5916666666666703</v>
      </c>
      <c r="E84" s="2"/>
      <c r="F84" s="2"/>
      <c r="G84" s="2"/>
    </row>
    <row r="85" spans="2:7" x14ac:dyDescent="0.3">
      <c r="B85" s="2">
        <v>13.258333333333301</v>
      </c>
      <c r="C85" s="2">
        <v>7.4083333299999996</v>
      </c>
      <c r="D85" s="2">
        <v>6.7583333333333302</v>
      </c>
      <c r="E85" s="2"/>
      <c r="F85" s="2"/>
      <c r="G85" s="2"/>
    </row>
    <row r="86" spans="2:7" x14ac:dyDescent="0.3">
      <c r="B86" s="2">
        <v>13.358333333333301</v>
      </c>
      <c r="C86" s="2">
        <v>7.7249999999999996</v>
      </c>
      <c r="D86" s="2">
        <v>6.76833333333333</v>
      </c>
      <c r="E86" s="2"/>
      <c r="F86" s="2"/>
      <c r="G86" s="2"/>
    </row>
    <row r="87" spans="2:7" x14ac:dyDescent="0.3">
      <c r="B87" s="2">
        <v>13.408333333333299</v>
      </c>
      <c r="C87" s="2">
        <v>7.7249999999999996</v>
      </c>
      <c r="D87" s="2">
        <v>6.9249999999999998</v>
      </c>
      <c r="E87" s="2"/>
      <c r="F87" s="2"/>
      <c r="G87" s="2"/>
    </row>
    <row r="88" spans="2:7" x14ac:dyDescent="0.3">
      <c r="B88" s="2">
        <v>13.8683333333333</v>
      </c>
      <c r="C88" s="2">
        <v>7.80833333</v>
      </c>
      <c r="D88" s="2">
        <v>6.94166666666667</v>
      </c>
      <c r="E88" s="2"/>
      <c r="F88" s="2"/>
      <c r="G88" s="2"/>
    </row>
    <row r="89" spans="2:7" x14ac:dyDescent="0.3">
      <c r="B89" s="2">
        <v>13.991666666666699</v>
      </c>
      <c r="C89" s="2">
        <v>8.0250000000000004</v>
      </c>
      <c r="D89" s="2">
        <v>7.2083333333333304</v>
      </c>
      <c r="E89" s="2"/>
      <c r="F89" s="2"/>
      <c r="G89" s="2"/>
    </row>
    <row r="90" spans="2:7" x14ac:dyDescent="0.3">
      <c r="B90" s="2">
        <v>14.0416666666667</v>
      </c>
      <c r="C90" s="2">
        <v>8.0916666666666703</v>
      </c>
      <c r="D90" s="2">
        <v>7.2750000000000004</v>
      </c>
      <c r="E90" s="2"/>
      <c r="F90" s="2"/>
      <c r="G90" s="2"/>
    </row>
    <row r="91" spans="2:7" x14ac:dyDescent="0.3">
      <c r="B91" s="2">
        <v>14.1916666666667</v>
      </c>
      <c r="C91" s="2">
        <v>8.44166666666667</v>
      </c>
      <c r="D91" s="2">
        <v>7.3916666666666702</v>
      </c>
      <c r="E91" s="2"/>
      <c r="F91" s="2"/>
      <c r="G91" s="2"/>
    </row>
    <row r="92" spans="2:7" x14ac:dyDescent="0.3">
      <c r="B92" s="2">
        <v>14.1916666666667</v>
      </c>
      <c r="C92" s="2">
        <v>8.4583333333333304</v>
      </c>
      <c r="D92" s="2">
        <v>7.4583333333333304</v>
      </c>
      <c r="E92" s="2"/>
      <c r="F92" s="2"/>
      <c r="G92" s="2"/>
    </row>
    <row r="93" spans="2:7" x14ac:dyDescent="0.3">
      <c r="B93" s="2">
        <v>14.3083333333333</v>
      </c>
      <c r="C93" s="2">
        <v>8.55833333333333</v>
      </c>
      <c r="D93" s="2">
        <v>7.4583333333333304</v>
      </c>
      <c r="E93" s="2"/>
      <c r="F93" s="2"/>
      <c r="G93" s="2"/>
    </row>
    <row r="94" spans="2:7" x14ac:dyDescent="0.3">
      <c r="B94" s="2">
        <v>14.591666666666701</v>
      </c>
      <c r="C94" s="2">
        <v>8.6083333333333307</v>
      </c>
      <c r="D94" s="2">
        <v>7.5416666666666696</v>
      </c>
      <c r="E94" s="2"/>
      <c r="F94" s="2"/>
      <c r="G94" s="2"/>
    </row>
    <row r="95" spans="2:7" x14ac:dyDescent="0.3">
      <c r="B95" s="2">
        <v>14.608333333333301</v>
      </c>
      <c r="C95" s="2">
        <v>8.80833333333333</v>
      </c>
      <c r="D95" s="2">
        <v>7.6016666666666701</v>
      </c>
      <c r="E95" s="2"/>
      <c r="F95" s="2"/>
      <c r="G95" s="2"/>
    </row>
    <row r="96" spans="2:7" x14ac:dyDescent="0.3">
      <c r="B96" s="2">
        <v>14.625</v>
      </c>
      <c r="C96" s="2">
        <v>8.9583333333333304</v>
      </c>
      <c r="D96" s="2">
        <v>8.0083333333333293</v>
      </c>
      <c r="E96" s="2"/>
      <c r="F96" s="2"/>
      <c r="G96" s="2"/>
    </row>
    <row r="97" spans="2:7" x14ac:dyDescent="0.3">
      <c r="B97" s="2">
        <v>14.741666666666699</v>
      </c>
      <c r="C97" s="2">
        <v>9.0749999999999993</v>
      </c>
      <c r="D97" s="2">
        <v>8.2416666666666707</v>
      </c>
      <c r="E97" s="2"/>
      <c r="F97" s="2"/>
      <c r="G97" s="2"/>
    </row>
    <row r="98" spans="2:7" x14ac:dyDescent="0.3">
      <c r="B98" s="2">
        <v>14.768333333333301</v>
      </c>
      <c r="C98" s="2">
        <v>9.125</v>
      </c>
      <c r="D98" s="2">
        <v>8.5083333333333293</v>
      </c>
      <c r="E98" s="2"/>
      <c r="F98" s="2"/>
      <c r="G98" s="2"/>
    </row>
    <row r="99" spans="2:7" x14ac:dyDescent="0.3">
      <c r="B99" s="2">
        <v>14.841666666666701</v>
      </c>
      <c r="C99" s="2">
        <v>9.1750000000000007</v>
      </c>
      <c r="D99" s="2">
        <v>8.69166666666667</v>
      </c>
      <c r="E99" s="2"/>
      <c r="F99" s="2"/>
      <c r="G99" s="2"/>
    </row>
    <row r="100" spans="2:7" x14ac:dyDescent="0.3">
      <c r="B100" s="2">
        <v>14.841666666666701</v>
      </c>
      <c r="C100" s="2">
        <v>9.2416666666666707</v>
      </c>
      <c r="D100" s="2">
        <v>8.7916666666666696</v>
      </c>
      <c r="E100" s="2"/>
      <c r="F100" s="2"/>
      <c r="G100" s="2"/>
    </row>
    <row r="101" spans="2:7" x14ac:dyDescent="0.3">
      <c r="B101" s="2">
        <v>14.875</v>
      </c>
      <c r="C101" s="2">
        <v>9.2583333333333293</v>
      </c>
      <c r="D101" s="2">
        <v>8.7916666666666696</v>
      </c>
      <c r="E101" s="2"/>
      <c r="F101" s="2"/>
      <c r="G101" s="2"/>
    </row>
    <row r="102" spans="2:7" x14ac:dyDescent="0.3">
      <c r="B102" s="2">
        <v>15.025</v>
      </c>
      <c r="C102" s="2">
        <v>9.875</v>
      </c>
      <c r="D102" s="2">
        <v>8.875</v>
      </c>
      <c r="E102" s="2"/>
      <c r="F102" s="2"/>
      <c r="G102" s="2"/>
    </row>
    <row r="103" spans="2:7" x14ac:dyDescent="0.3">
      <c r="B103" s="2">
        <v>15.158333333333299</v>
      </c>
      <c r="C103" s="2">
        <v>10.025</v>
      </c>
      <c r="D103" s="2">
        <v>8.9083333333333297</v>
      </c>
      <c r="E103" s="2"/>
      <c r="F103" s="2"/>
      <c r="G103" s="2"/>
    </row>
    <row r="104" spans="2:7" x14ac:dyDescent="0.3">
      <c r="B104" s="2">
        <v>15.175000000000001</v>
      </c>
      <c r="C104" s="2">
        <v>10.425000000000001</v>
      </c>
      <c r="D104" s="2">
        <v>9.0416666666666696</v>
      </c>
      <c r="E104" s="2"/>
      <c r="F104" s="2"/>
      <c r="G104" s="2"/>
    </row>
    <row r="105" spans="2:7" x14ac:dyDescent="0.3">
      <c r="B105" s="2">
        <v>15.1916666666667</v>
      </c>
      <c r="C105" s="2">
        <v>10.741666666666699</v>
      </c>
      <c r="D105" s="2">
        <v>9.2916666666666696</v>
      </c>
      <c r="E105" s="2"/>
      <c r="F105" s="2"/>
      <c r="G105" s="2"/>
    </row>
    <row r="106" spans="2:7" x14ac:dyDescent="0.3">
      <c r="B106" s="2">
        <v>15.408333333333299</v>
      </c>
      <c r="C106" s="2">
        <v>10.841666666666701</v>
      </c>
      <c r="D106" s="2">
        <v>9.2916666666666696</v>
      </c>
      <c r="E106" s="2"/>
      <c r="F106" s="2"/>
      <c r="G106" s="2"/>
    </row>
    <row r="107" spans="2:7" x14ac:dyDescent="0.3">
      <c r="B107" s="2">
        <v>15.4416666666667</v>
      </c>
      <c r="C107" s="2">
        <v>10.858333333333301</v>
      </c>
      <c r="D107" s="2">
        <v>9.6416666699999993</v>
      </c>
      <c r="E107" s="2"/>
      <c r="F107" s="2"/>
      <c r="G107" s="2"/>
    </row>
    <row r="108" spans="2:7" x14ac:dyDescent="0.3">
      <c r="B108" s="2">
        <v>15.4583333333333</v>
      </c>
      <c r="C108" s="2">
        <v>10.875</v>
      </c>
      <c r="D108" s="2">
        <v>9.6750000000000007</v>
      </c>
      <c r="E108" s="2"/>
      <c r="F108" s="2"/>
      <c r="G108" s="2"/>
    </row>
    <row r="109" spans="2:7" x14ac:dyDescent="0.3">
      <c r="B109" s="2">
        <v>15.591666666666701</v>
      </c>
      <c r="C109" s="2">
        <v>10.9583333333333</v>
      </c>
      <c r="D109" s="2">
        <v>9.8583333333333307</v>
      </c>
      <c r="E109" s="2"/>
      <c r="F109" s="2"/>
      <c r="G109" s="2"/>
    </row>
    <row r="110" spans="2:7" x14ac:dyDescent="0.3">
      <c r="B110" s="2">
        <v>15.608333333333301</v>
      </c>
      <c r="C110" s="2">
        <v>11.008333333333301</v>
      </c>
      <c r="D110" s="2">
        <v>9.94166666666667</v>
      </c>
      <c r="E110" s="2"/>
      <c r="F110" s="2"/>
      <c r="G110" s="2"/>
    </row>
    <row r="111" spans="2:7" x14ac:dyDescent="0.3">
      <c r="B111" s="2">
        <v>15.641666666666699</v>
      </c>
      <c r="C111" s="2">
        <v>11.574999999999999</v>
      </c>
      <c r="D111" s="2">
        <v>10.391666666666699</v>
      </c>
      <c r="E111" s="2"/>
      <c r="F111" s="2"/>
      <c r="G111" s="2"/>
    </row>
    <row r="112" spans="2:7" x14ac:dyDescent="0.3">
      <c r="B112" s="2">
        <v>16.0416666666667</v>
      </c>
      <c r="C112" s="2">
        <v>11.608333333333301</v>
      </c>
      <c r="D112" s="2">
        <v>10.525</v>
      </c>
      <c r="E112" s="2"/>
      <c r="F112" s="2"/>
      <c r="G112" s="2"/>
    </row>
    <row r="113" spans="2:7" x14ac:dyDescent="0.3">
      <c r="B113" s="2">
        <v>16.141666666666701</v>
      </c>
      <c r="C113" s="2">
        <v>11.625</v>
      </c>
      <c r="D113" s="2">
        <v>10.525</v>
      </c>
      <c r="E113" s="2"/>
      <c r="F113" s="2"/>
      <c r="G113" s="2"/>
    </row>
    <row r="114" spans="2:7" x14ac:dyDescent="0.3">
      <c r="B114" s="2">
        <v>16.158333333333299</v>
      </c>
      <c r="C114" s="2">
        <v>11.658333333333299</v>
      </c>
      <c r="D114" s="2">
        <v>10.725</v>
      </c>
      <c r="E114" s="2"/>
      <c r="F114" s="2"/>
      <c r="G114" s="2"/>
    </row>
    <row r="115" spans="2:7" x14ac:dyDescent="0.3">
      <c r="B115" s="2">
        <v>16.175000000000001</v>
      </c>
      <c r="C115" s="2">
        <v>11.841666666666701</v>
      </c>
      <c r="D115" s="2">
        <v>10.741666666666699</v>
      </c>
      <c r="E115" s="2"/>
      <c r="F115" s="2"/>
      <c r="G115" s="2"/>
    </row>
    <row r="116" spans="2:7" x14ac:dyDescent="0.3">
      <c r="B116" s="2">
        <v>16.274999999999999</v>
      </c>
      <c r="C116" s="2">
        <v>12.141666666666699</v>
      </c>
      <c r="D116" s="2">
        <v>11.025</v>
      </c>
      <c r="E116" s="2"/>
      <c r="F116" s="2"/>
      <c r="G116" s="2"/>
    </row>
    <row r="117" spans="2:7" x14ac:dyDescent="0.3">
      <c r="B117" s="2">
        <v>16.358333333333299</v>
      </c>
      <c r="C117" s="2">
        <v>12.1916666666667</v>
      </c>
      <c r="D117" s="2">
        <v>11.025</v>
      </c>
      <c r="E117" s="2"/>
      <c r="F117" s="2"/>
      <c r="G117" s="2"/>
    </row>
    <row r="118" spans="2:7" x14ac:dyDescent="0.3">
      <c r="B118" s="2">
        <v>16.541666670000001</v>
      </c>
      <c r="C118" s="2">
        <v>12.391666666666699</v>
      </c>
      <c r="D118" s="2">
        <v>11.125</v>
      </c>
      <c r="E118" s="2"/>
      <c r="F118" s="2"/>
      <c r="G118" s="2"/>
    </row>
    <row r="119" spans="2:7" x14ac:dyDescent="0.3">
      <c r="B119" s="2">
        <v>16.691666666666698</v>
      </c>
      <c r="C119" s="2">
        <v>12.501666666666701</v>
      </c>
      <c r="D119" s="2">
        <v>11.141666666666699</v>
      </c>
      <c r="E119" s="2"/>
      <c r="F119" s="2"/>
      <c r="G119" s="2"/>
    </row>
    <row r="120" spans="2:7" x14ac:dyDescent="0.3">
      <c r="B120" s="2">
        <v>16.741666666666699</v>
      </c>
      <c r="C120" s="2">
        <v>12.675000000000001</v>
      </c>
      <c r="D120" s="2">
        <v>11.275</v>
      </c>
      <c r="E120" s="2"/>
      <c r="F120" s="2"/>
      <c r="G120" s="2"/>
    </row>
    <row r="121" spans="2:7" x14ac:dyDescent="0.3">
      <c r="B121" s="2">
        <v>16.808333333333302</v>
      </c>
      <c r="C121" s="2">
        <v>12.741666666666699</v>
      </c>
      <c r="D121" s="2">
        <v>11.2916666666667</v>
      </c>
      <c r="E121" s="2"/>
      <c r="F121" s="2"/>
      <c r="G121" s="2"/>
    </row>
    <row r="122" spans="2:7" x14ac:dyDescent="0.3">
      <c r="B122" s="2">
        <v>17.091666666666701</v>
      </c>
      <c r="C122" s="2">
        <v>12.8083333333333</v>
      </c>
      <c r="D122" s="2">
        <v>11.508333333333301</v>
      </c>
      <c r="E122" s="2"/>
      <c r="F122" s="2"/>
      <c r="G122" s="2"/>
    </row>
    <row r="123" spans="2:7" x14ac:dyDescent="0.3">
      <c r="B123" s="2">
        <v>17.2083333333333</v>
      </c>
      <c r="C123" s="2">
        <v>12.8083333333333</v>
      </c>
      <c r="D123" s="2">
        <v>11.5683333333333</v>
      </c>
      <c r="E123" s="2"/>
      <c r="F123" s="2"/>
      <c r="G123" s="2"/>
    </row>
    <row r="124" spans="2:7" x14ac:dyDescent="0.3">
      <c r="B124" s="2">
        <v>17.241666666666699</v>
      </c>
      <c r="C124" s="2">
        <v>12.875</v>
      </c>
      <c r="D124" s="2">
        <v>11.591666666666701</v>
      </c>
      <c r="E124" s="2"/>
      <c r="F124" s="2"/>
      <c r="G124" s="2"/>
    </row>
    <row r="125" spans="2:7" x14ac:dyDescent="0.3">
      <c r="B125" s="2">
        <v>17.358333333333299</v>
      </c>
      <c r="C125" s="2">
        <v>12.891666666666699</v>
      </c>
      <c r="D125" s="2">
        <v>11.608333333333301</v>
      </c>
      <c r="E125" s="2"/>
      <c r="F125" s="2"/>
      <c r="G125" s="2"/>
    </row>
    <row r="126" spans="2:7" x14ac:dyDescent="0.3">
      <c r="B126" s="2">
        <v>17.408333333333299</v>
      </c>
      <c r="C126" s="2">
        <v>13.0416666666667</v>
      </c>
      <c r="D126" s="2">
        <v>11.758333333333301</v>
      </c>
      <c r="E126" s="2"/>
      <c r="F126" s="2"/>
      <c r="G126" s="2"/>
    </row>
    <row r="127" spans="2:7" x14ac:dyDescent="0.3">
      <c r="B127" s="2">
        <v>17.558333333333302</v>
      </c>
      <c r="C127" s="2">
        <v>13.0416666666667</v>
      </c>
      <c r="D127" s="2">
        <v>11.925000000000001</v>
      </c>
      <c r="E127" s="2"/>
      <c r="F127" s="2"/>
      <c r="G127" s="2"/>
    </row>
    <row r="128" spans="2:7" x14ac:dyDescent="0.3">
      <c r="B128" s="2">
        <v>17.668333333333301</v>
      </c>
      <c r="C128" s="2">
        <v>13.2183333333333</v>
      </c>
      <c r="D128" s="2">
        <v>12.225</v>
      </c>
      <c r="E128" s="2"/>
      <c r="F128" s="2"/>
      <c r="G128" s="2"/>
    </row>
    <row r="129" spans="2:7" x14ac:dyDescent="0.3">
      <c r="B129" s="2">
        <v>17.785</v>
      </c>
      <c r="C129" s="2">
        <v>13.491666666666699</v>
      </c>
      <c r="D129" s="2">
        <v>12.2916666666667</v>
      </c>
      <c r="E129" s="2"/>
      <c r="F129" s="2"/>
      <c r="G129" s="2"/>
    </row>
    <row r="130" spans="2:7" x14ac:dyDescent="0.3">
      <c r="B130" s="2">
        <v>17.824999999999999</v>
      </c>
      <c r="C130" s="2">
        <v>13.508333333333301</v>
      </c>
      <c r="D130" s="2">
        <v>12.591666666666701</v>
      </c>
      <c r="E130" s="2"/>
      <c r="F130" s="2"/>
      <c r="G130" s="2"/>
    </row>
    <row r="131" spans="2:7" x14ac:dyDescent="0.3">
      <c r="B131" s="2">
        <v>18.0416666666667</v>
      </c>
      <c r="C131" s="2">
        <v>13.525</v>
      </c>
      <c r="D131" s="2">
        <v>12.641666666666699</v>
      </c>
      <c r="E131" s="2"/>
      <c r="F131" s="2"/>
      <c r="G131" s="2"/>
    </row>
    <row r="132" spans="2:7" x14ac:dyDescent="0.3">
      <c r="B132" s="2">
        <v>18.074999999999999</v>
      </c>
      <c r="C132" s="2">
        <v>13.591666666666701</v>
      </c>
      <c r="D132" s="2">
        <v>12.775</v>
      </c>
      <c r="E132" s="2"/>
      <c r="F132" s="2"/>
      <c r="G132" s="2"/>
    </row>
    <row r="133" spans="2:7" x14ac:dyDescent="0.3">
      <c r="B133" s="2">
        <v>18.175000000000001</v>
      </c>
      <c r="C133" s="2">
        <v>13.608333333333301</v>
      </c>
      <c r="D133" s="2">
        <v>12.841666666666701</v>
      </c>
      <c r="E133" s="2"/>
      <c r="F133" s="2"/>
      <c r="G133" s="2"/>
    </row>
    <row r="134" spans="2:7" x14ac:dyDescent="0.3">
      <c r="B134" s="2">
        <v>18.425000000000001</v>
      </c>
      <c r="C134" s="2">
        <v>13.7183333333333</v>
      </c>
      <c r="D134" s="2">
        <v>12.858333333333301</v>
      </c>
      <c r="E134" s="2"/>
      <c r="F134" s="2"/>
      <c r="G134" s="2"/>
    </row>
    <row r="135" spans="2:7" x14ac:dyDescent="0.3">
      <c r="B135" s="2">
        <v>18.434999999999999</v>
      </c>
      <c r="C135" s="2">
        <v>13.925000000000001</v>
      </c>
      <c r="D135" s="2">
        <v>12.891666666666699</v>
      </c>
      <c r="E135" s="2"/>
      <c r="F135" s="2"/>
      <c r="G135" s="2"/>
    </row>
    <row r="136" spans="2:7" x14ac:dyDescent="0.3">
      <c r="B136" s="2">
        <v>19.241666666666699</v>
      </c>
      <c r="C136" s="2">
        <v>14.175000000000001</v>
      </c>
      <c r="D136" s="2">
        <v>12.908333333333299</v>
      </c>
      <c r="E136" s="2"/>
      <c r="F136" s="2"/>
      <c r="G136" s="2"/>
    </row>
    <row r="137" spans="2:7" x14ac:dyDescent="0.3">
      <c r="B137" s="2">
        <v>19.301666666666701</v>
      </c>
      <c r="C137" s="2">
        <v>14.1916666666667</v>
      </c>
      <c r="D137" s="2">
        <v>13.025</v>
      </c>
      <c r="E137" s="2"/>
      <c r="F137" s="2"/>
      <c r="G137" s="2"/>
    </row>
    <row r="138" spans="2:7" x14ac:dyDescent="0.3">
      <c r="B138" s="2">
        <v>19.7083333333333</v>
      </c>
      <c r="C138" s="2">
        <v>14.4416666666667</v>
      </c>
      <c r="D138" s="2">
        <v>13.141666666666699</v>
      </c>
      <c r="E138" s="2"/>
      <c r="F138" s="2"/>
      <c r="G138" s="2"/>
    </row>
    <row r="139" spans="2:7" x14ac:dyDescent="0.3">
      <c r="B139" s="2">
        <v>19.808333333333302</v>
      </c>
      <c r="C139" s="2">
        <v>14.5416666666667</v>
      </c>
      <c r="D139" s="2">
        <v>13.3183333333333</v>
      </c>
      <c r="E139" s="2"/>
      <c r="F139" s="2"/>
      <c r="G139" s="2"/>
    </row>
    <row r="140" spans="2:7" x14ac:dyDescent="0.3">
      <c r="B140" s="2">
        <v>19.925000000000001</v>
      </c>
      <c r="C140" s="2">
        <v>14.908333333333299</v>
      </c>
      <c r="D140" s="2">
        <v>13.5583333333333</v>
      </c>
      <c r="E140" s="2"/>
      <c r="F140" s="2"/>
      <c r="G140" s="2"/>
    </row>
    <row r="141" spans="2:7" x14ac:dyDescent="0.3">
      <c r="B141" s="2">
        <v>19.941666666666698</v>
      </c>
      <c r="C141" s="2">
        <v>14.991666666666699</v>
      </c>
      <c r="D141" s="2">
        <v>13.608333333333301</v>
      </c>
      <c r="E141" s="2"/>
      <c r="F141" s="2"/>
      <c r="G141" s="2"/>
    </row>
    <row r="142" spans="2:7" x14ac:dyDescent="0.3">
      <c r="B142" s="2">
        <v>19.9583333333333</v>
      </c>
      <c r="C142" s="2">
        <v>15.008333333333301</v>
      </c>
      <c r="D142" s="2">
        <v>13.625</v>
      </c>
      <c r="E142" s="2"/>
      <c r="F142" s="2"/>
      <c r="G142" s="2"/>
    </row>
    <row r="143" spans="2:7" x14ac:dyDescent="0.3">
      <c r="B143" s="2">
        <v>20.024999999999999</v>
      </c>
      <c r="C143" s="2">
        <v>15.025</v>
      </c>
      <c r="D143" s="2">
        <v>13.675000000000001</v>
      </c>
      <c r="E143" s="2"/>
      <c r="F143" s="2"/>
      <c r="G143" s="2"/>
    </row>
    <row r="144" spans="2:7" x14ac:dyDescent="0.3">
      <c r="B144" s="2">
        <v>20.074999999999999</v>
      </c>
      <c r="C144" s="2">
        <v>15.241666666666699</v>
      </c>
      <c r="D144" s="2">
        <v>14.074999999999999</v>
      </c>
      <c r="E144" s="2"/>
      <c r="F144" s="2"/>
      <c r="G144" s="2"/>
    </row>
    <row r="145" spans="2:7" x14ac:dyDescent="0.3">
      <c r="B145" s="2">
        <v>20.091666666666701</v>
      </c>
      <c r="C145" s="2">
        <v>15.258333333333301</v>
      </c>
      <c r="D145" s="2">
        <v>14.091666666666701</v>
      </c>
      <c r="E145" s="2"/>
      <c r="F145" s="2"/>
      <c r="G145" s="2"/>
    </row>
    <row r="146" spans="2:7" x14ac:dyDescent="0.3">
      <c r="B146" s="2">
        <v>20.258333333333301</v>
      </c>
      <c r="C146" s="2">
        <v>15.358333333333301</v>
      </c>
      <c r="D146" s="2">
        <v>14.391666666666699</v>
      </c>
      <c r="E146" s="2"/>
      <c r="F146" s="2"/>
      <c r="G146" s="2"/>
    </row>
    <row r="147" spans="2:7" x14ac:dyDescent="0.3">
      <c r="B147" s="2">
        <v>20.475000000000001</v>
      </c>
      <c r="C147" s="2">
        <v>15.5583333333333</v>
      </c>
      <c r="D147" s="2">
        <v>14.641666666666699</v>
      </c>
      <c r="E147" s="2"/>
      <c r="F147" s="2"/>
      <c r="G147" s="2"/>
    </row>
    <row r="148" spans="2:7" x14ac:dyDescent="0.3">
      <c r="B148" s="2">
        <v>20.658333333333299</v>
      </c>
      <c r="C148" s="2">
        <v>15.685</v>
      </c>
      <c r="D148" s="2">
        <v>14.7916666666667</v>
      </c>
      <c r="E148" s="2"/>
      <c r="F148" s="2"/>
      <c r="G148" s="2"/>
    </row>
    <row r="149" spans="2:7" x14ac:dyDescent="0.3">
      <c r="B149" s="2">
        <v>20.691666666666698</v>
      </c>
      <c r="C149" s="2">
        <v>15.8083333333333</v>
      </c>
      <c r="D149" s="2">
        <v>15.008333333333301</v>
      </c>
      <c r="E149" s="2"/>
      <c r="F149" s="2"/>
      <c r="G149" s="2"/>
    </row>
    <row r="150" spans="2:7" x14ac:dyDescent="0.3">
      <c r="B150" s="2">
        <v>20.741666666666699</v>
      </c>
      <c r="C150" s="2">
        <v>15.858333333333301</v>
      </c>
      <c r="D150" s="2">
        <v>15.025</v>
      </c>
      <c r="E150" s="2"/>
      <c r="F150" s="2"/>
      <c r="G150" s="2"/>
    </row>
    <row r="151" spans="2:7" x14ac:dyDescent="0.3">
      <c r="B151" s="2">
        <v>20.741666666666699</v>
      </c>
      <c r="C151" s="2">
        <v>15.95833333</v>
      </c>
      <c r="D151" s="2">
        <v>15.074999999999999</v>
      </c>
      <c r="E151" s="2"/>
      <c r="F151" s="2"/>
      <c r="G151" s="2"/>
    </row>
    <row r="152" spans="2:7" x14ac:dyDescent="0.3">
      <c r="B152" s="2">
        <v>20.824999999999999</v>
      </c>
      <c r="C152" s="2">
        <v>16.125</v>
      </c>
      <c r="D152" s="2">
        <v>15.1916666666667</v>
      </c>
      <c r="E152" s="2"/>
      <c r="F152" s="2"/>
      <c r="G152" s="2"/>
    </row>
    <row r="153" spans="2:7" x14ac:dyDescent="0.3">
      <c r="B153" s="2">
        <v>20.9583333333333</v>
      </c>
      <c r="C153" s="2">
        <v>16.324999999999999</v>
      </c>
      <c r="D153" s="2">
        <v>15.391666666666699</v>
      </c>
      <c r="E153" s="2"/>
      <c r="F153" s="2"/>
      <c r="G153" s="2"/>
    </row>
    <row r="154" spans="2:7" x14ac:dyDescent="0.3">
      <c r="B154" s="2">
        <v>20.9583333333333</v>
      </c>
      <c r="C154" s="2">
        <v>16.391666666666701</v>
      </c>
      <c r="D154" s="2">
        <v>15.6016666666667</v>
      </c>
      <c r="E154" s="2"/>
      <c r="F154" s="2"/>
      <c r="G154" s="2"/>
    </row>
    <row r="155" spans="2:7" x14ac:dyDescent="0.3">
      <c r="B155" s="2">
        <v>20.9583333333333</v>
      </c>
      <c r="C155" s="2">
        <v>16.4583333333333</v>
      </c>
      <c r="D155" s="2">
        <v>15.625</v>
      </c>
      <c r="E155" s="2"/>
      <c r="F155" s="2"/>
      <c r="G155" s="2"/>
    </row>
    <row r="156" spans="2:7" x14ac:dyDescent="0.3">
      <c r="B156" s="2">
        <v>21.125</v>
      </c>
      <c r="C156" s="2">
        <v>16.491666666666699</v>
      </c>
      <c r="D156" s="2">
        <v>15.775</v>
      </c>
      <c r="E156" s="2"/>
      <c r="F156" s="2"/>
      <c r="G156" s="2"/>
    </row>
    <row r="157" spans="2:7" x14ac:dyDescent="0.3">
      <c r="B157" s="2">
        <v>21.225000000000001</v>
      </c>
      <c r="C157" s="2">
        <v>16.641666666666701</v>
      </c>
      <c r="D157" s="2">
        <v>15.808333333</v>
      </c>
      <c r="E157" s="2"/>
      <c r="F157" s="2"/>
      <c r="G157" s="2"/>
    </row>
    <row r="158" spans="2:7" x14ac:dyDescent="0.3">
      <c r="B158" s="2">
        <v>21.241666666666699</v>
      </c>
      <c r="C158" s="2">
        <v>16.658333333333299</v>
      </c>
      <c r="D158" s="2">
        <v>15.875</v>
      </c>
      <c r="E158" s="2"/>
      <c r="F158" s="2"/>
      <c r="G158" s="2"/>
    </row>
    <row r="159" spans="2:7" x14ac:dyDescent="0.3">
      <c r="B159" s="2">
        <v>21.358333333333299</v>
      </c>
      <c r="C159" s="2">
        <v>16.7083333333333</v>
      </c>
      <c r="D159" s="2">
        <v>15.875</v>
      </c>
      <c r="E159" s="2"/>
      <c r="F159" s="2"/>
      <c r="G159" s="2"/>
    </row>
    <row r="160" spans="2:7" x14ac:dyDescent="0.3">
      <c r="B160" s="2">
        <v>21.5416666666667</v>
      </c>
      <c r="C160" s="2">
        <v>16.808333333333302</v>
      </c>
      <c r="D160" s="2">
        <v>16.391666666666701</v>
      </c>
      <c r="E160" s="2"/>
      <c r="F160" s="2"/>
      <c r="G160" s="2"/>
    </row>
    <row r="161" spans="2:7" x14ac:dyDescent="0.3">
      <c r="B161" s="2">
        <v>21.725000000000001</v>
      </c>
      <c r="C161" s="2">
        <v>16.841666666666701</v>
      </c>
      <c r="D161" s="2">
        <v>16.441666666666698</v>
      </c>
      <c r="E161" s="2"/>
      <c r="F161" s="2"/>
      <c r="G161" s="2"/>
    </row>
    <row r="162" spans="2:7" x14ac:dyDescent="0.3">
      <c r="B162" s="2">
        <v>21.774999999999999</v>
      </c>
      <c r="C162" s="2">
        <v>16.925000000000001</v>
      </c>
      <c r="D162" s="2">
        <v>16.608333333333299</v>
      </c>
      <c r="E162" s="2"/>
      <c r="F162" s="2"/>
      <c r="G162" s="2"/>
    </row>
    <row r="163" spans="2:7" x14ac:dyDescent="0.3">
      <c r="B163" s="2">
        <v>22.158333333333299</v>
      </c>
      <c r="C163" s="2">
        <v>17.158333330000001</v>
      </c>
      <c r="D163" s="2">
        <v>16.641666666666701</v>
      </c>
      <c r="E163" s="2"/>
      <c r="F163" s="2"/>
      <c r="G163" s="2"/>
    </row>
    <row r="164" spans="2:7" x14ac:dyDescent="0.3">
      <c r="B164" s="2">
        <v>22.225000000000001</v>
      </c>
      <c r="C164" s="2">
        <v>17.225000000000001</v>
      </c>
      <c r="D164" s="2">
        <v>16.691666667</v>
      </c>
      <c r="E164" s="2"/>
      <c r="F164" s="2"/>
      <c r="G164" s="2"/>
    </row>
    <row r="165" spans="2:7" x14ac:dyDescent="0.3">
      <c r="B165" s="2">
        <v>22.408333333333299</v>
      </c>
      <c r="C165" s="2">
        <v>17.408333333333299</v>
      </c>
      <c r="D165" s="2">
        <v>16.7083333333333</v>
      </c>
      <c r="E165" s="2"/>
      <c r="F165" s="2"/>
      <c r="G165" s="2"/>
    </row>
    <row r="166" spans="2:7" x14ac:dyDescent="0.3">
      <c r="B166" s="2">
        <v>22.641666666666701</v>
      </c>
      <c r="C166" s="2">
        <v>17.425000000000001</v>
      </c>
      <c r="D166" s="2">
        <v>16.875</v>
      </c>
      <c r="E166" s="2"/>
      <c r="F166" s="2"/>
      <c r="G166" s="2"/>
    </row>
    <row r="167" spans="2:7" x14ac:dyDescent="0.3">
      <c r="B167" s="2">
        <v>22.991666666666699</v>
      </c>
      <c r="C167" s="2">
        <v>17.441666666666698</v>
      </c>
      <c r="D167" s="2">
        <v>17.2083333333333</v>
      </c>
      <c r="E167" s="2"/>
      <c r="F167" s="2"/>
      <c r="G167" s="2"/>
    </row>
    <row r="168" spans="2:7" x14ac:dyDescent="0.3">
      <c r="B168" s="2">
        <v>23.024999999999999</v>
      </c>
      <c r="C168" s="2">
        <v>17.475000000000001</v>
      </c>
      <c r="D168" s="2">
        <v>17.658333333333299</v>
      </c>
      <c r="E168" s="2"/>
      <c r="F168" s="2"/>
      <c r="G168" s="2"/>
    </row>
    <row r="169" spans="2:7" x14ac:dyDescent="0.3">
      <c r="B169" s="2">
        <v>23.675000000000001</v>
      </c>
      <c r="C169" s="2">
        <v>17.625</v>
      </c>
      <c r="D169" s="2">
        <v>17.675000000000001</v>
      </c>
      <c r="E169" s="2"/>
      <c r="F169" s="2"/>
      <c r="G169" s="2"/>
    </row>
    <row r="170" spans="2:7" x14ac:dyDescent="0.3">
      <c r="B170" s="2">
        <v>23.741666666666699</v>
      </c>
      <c r="C170" s="2">
        <v>17.725000000000001</v>
      </c>
      <c r="D170" s="2">
        <v>17.941666666666698</v>
      </c>
      <c r="E170" s="2"/>
      <c r="F170" s="2"/>
      <c r="G170" s="2"/>
    </row>
    <row r="171" spans="2:7" x14ac:dyDescent="0.3">
      <c r="B171" s="2">
        <v>23.774999999999999</v>
      </c>
      <c r="C171" s="2">
        <v>17.858333333333299</v>
      </c>
      <c r="D171" s="2">
        <v>17.991666666666699</v>
      </c>
      <c r="E171" s="2"/>
      <c r="F171" s="2"/>
      <c r="G171" s="2"/>
    </row>
    <row r="172" spans="2:7" x14ac:dyDescent="0.3">
      <c r="B172" s="2">
        <v>23.824999999999999</v>
      </c>
      <c r="C172" s="2">
        <v>18.108333333333299</v>
      </c>
      <c r="D172" s="2">
        <v>18.274999999999999</v>
      </c>
      <c r="E172" s="2"/>
      <c r="F172" s="2"/>
      <c r="G172" s="2"/>
    </row>
    <row r="173" spans="2:7" x14ac:dyDescent="0.3">
      <c r="B173" s="2">
        <v>23.941666666666698</v>
      </c>
      <c r="C173" s="2">
        <v>18.241666666666699</v>
      </c>
      <c r="D173" s="2">
        <v>18.324999999999999</v>
      </c>
      <c r="E173" s="2"/>
      <c r="F173" s="2"/>
      <c r="G173" s="2"/>
    </row>
    <row r="174" spans="2:7" x14ac:dyDescent="0.3">
      <c r="B174" s="2"/>
      <c r="C174" s="2">
        <v>18.274999999999999</v>
      </c>
      <c r="D174" s="2">
        <v>18.324999999999999</v>
      </c>
      <c r="E174" s="2"/>
      <c r="F174" s="2"/>
      <c r="G174" s="2"/>
    </row>
    <row r="175" spans="2:7" x14ac:dyDescent="0.3">
      <c r="B175" s="2"/>
      <c r="C175" s="2">
        <v>18.391666666666701</v>
      </c>
      <c r="D175" s="2">
        <v>18.391666666666701</v>
      </c>
      <c r="E175" s="2"/>
      <c r="F175" s="2"/>
      <c r="G175" s="2"/>
    </row>
    <row r="176" spans="2:7" x14ac:dyDescent="0.3">
      <c r="B176" s="2"/>
      <c r="C176" s="2">
        <v>18.4516666666667</v>
      </c>
      <c r="D176" s="2">
        <v>18.675000000000001</v>
      </c>
      <c r="E176" s="2"/>
      <c r="F176" s="2"/>
      <c r="G176" s="2"/>
    </row>
    <row r="177" spans="2:7" x14ac:dyDescent="0.3">
      <c r="B177" s="2"/>
      <c r="C177" s="2">
        <v>18.758333333333301</v>
      </c>
      <c r="D177" s="2">
        <v>18.824999999999999</v>
      </c>
      <c r="E177" s="2"/>
      <c r="F177" s="2"/>
      <c r="G177" s="2"/>
    </row>
    <row r="178" spans="2:7" x14ac:dyDescent="0.3">
      <c r="B178" s="2"/>
      <c r="C178" s="2">
        <v>18.7916666666667</v>
      </c>
      <c r="D178" s="2">
        <v>18.875</v>
      </c>
      <c r="E178" s="2"/>
      <c r="F178" s="2"/>
      <c r="G178" s="2"/>
    </row>
    <row r="179" spans="2:7" x14ac:dyDescent="0.3">
      <c r="B179" s="2"/>
      <c r="C179" s="2">
        <v>18.991666666666699</v>
      </c>
      <c r="D179" s="2">
        <v>19.1183333333333</v>
      </c>
      <c r="E179" s="2"/>
      <c r="F179" s="2"/>
      <c r="G179" s="2"/>
    </row>
    <row r="180" spans="2:7" x14ac:dyDescent="0.3">
      <c r="B180" s="2"/>
      <c r="C180" s="2">
        <v>19.425000000000001</v>
      </c>
      <c r="D180" s="2">
        <v>19.2083333333333</v>
      </c>
      <c r="E180" s="2"/>
      <c r="F180" s="2"/>
      <c r="G180" s="2"/>
    </row>
    <row r="181" spans="2:7" x14ac:dyDescent="0.3">
      <c r="B181" s="2"/>
      <c r="C181" s="2">
        <v>19.491666666666699</v>
      </c>
      <c r="D181" s="2">
        <v>19.241666666666699</v>
      </c>
      <c r="E181" s="2"/>
      <c r="F181" s="2"/>
      <c r="G181" s="2"/>
    </row>
    <row r="182" spans="2:7" x14ac:dyDescent="0.3">
      <c r="B182" s="2"/>
      <c r="C182" s="2">
        <v>19.508333333333301</v>
      </c>
      <c r="D182" s="2">
        <v>19.441666666666698</v>
      </c>
      <c r="E182" s="2"/>
      <c r="F182" s="2"/>
      <c r="G182" s="2"/>
    </row>
    <row r="183" spans="2:7" x14ac:dyDescent="0.3">
      <c r="B183" s="2"/>
      <c r="C183" s="2">
        <v>19.591666666666701</v>
      </c>
      <c r="D183" s="2">
        <v>19.591666666666701</v>
      </c>
      <c r="E183" s="2"/>
      <c r="F183" s="2"/>
      <c r="G183" s="2"/>
    </row>
    <row r="184" spans="2:7" x14ac:dyDescent="0.3">
      <c r="B184" s="2"/>
      <c r="C184" s="2">
        <v>19.675000000000001</v>
      </c>
      <c r="D184" s="2">
        <v>19.641666666666701</v>
      </c>
      <c r="E184" s="2"/>
      <c r="F184" s="2"/>
      <c r="G184" s="2"/>
    </row>
    <row r="185" spans="2:7" x14ac:dyDescent="0.3">
      <c r="B185" s="2"/>
      <c r="C185" s="2">
        <v>19.741666666666699</v>
      </c>
      <c r="D185" s="2">
        <v>19.808333333333302</v>
      </c>
      <c r="E185" s="2"/>
      <c r="F185" s="2"/>
      <c r="G185" s="2"/>
    </row>
    <row r="186" spans="2:7" x14ac:dyDescent="0.3">
      <c r="B186" s="2"/>
      <c r="C186" s="2">
        <v>19.841666666666701</v>
      </c>
      <c r="D186" s="2">
        <v>20.108333333333299</v>
      </c>
      <c r="E186" s="2"/>
      <c r="F186" s="2"/>
      <c r="G186" s="2"/>
    </row>
    <row r="187" spans="2:7" x14ac:dyDescent="0.3">
      <c r="B187" s="2"/>
      <c r="C187" s="2">
        <v>19.891666666666701</v>
      </c>
      <c r="D187" s="2">
        <v>20.125</v>
      </c>
      <c r="E187" s="2"/>
      <c r="F187" s="2"/>
      <c r="G187" s="2"/>
    </row>
    <row r="188" spans="2:7" x14ac:dyDescent="0.3">
      <c r="B188" s="2"/>
      <c r="C188" s="2">
        <v>19.941666666666698</v>
      </c>
      <c r="D188" s="2">
        <v>20.175000000000001</v>
      </c>
      <c r="E188" s="2"/>
      <c r="F188" s="2"/>
      <c r="G188" s="2"/>
    </row>
    <row r="189" spans="2:7" x14ac:dyDescent="0.3">
      <c r="B189" s="2"/>
      <c r="C189" s="2">
        <v>20.0416666666667</v>
      </c>
      <c r="D189" s="2">
        <v>20.191666666666698</v>
      </c>
      <c r="E189" s="2"/>
      <c r="F189" s="2"/>
      <c r="G189" s="2"/>
    </row>
    <row r="190" spans="2:7" x14ac:dyDescent="0.3">
      <c r="B190" s="2"/>
      <c r="C190" s="2">
        <v>20.091666666666701</v>
      </c>
      <c r="D190" s="2">
        <v>20.191666666666698</v>
      </c>
      <c r="E190" s="2"/>
      <c r="F190" s="2"/>
      <c r="G190" s="2"/>
    </row>
    <row r="191" spans="2:7" x14ac:dyDescent="0.3">
      <c r="B191" s="2"/>
      <c r="C191" s="2">
        <v>20.191666666666698</v>
      </c>
      <c r="D191" s="2">
        <v>20.274999999999999</v>
      </c>
      <c r="E191" s="2"/>
      <c r="F191" s="2"/>
      <c r="G191" s="2"/>
    </row>
    <row r="192" spans="2:7" x14ac:dyDescent="0.3">
      <c r="B192" s="2"/>
      <c r="C192" s="2">
        <v>20.191666666666698</v>
      </c>
      <c r="D192" s="2">
        <v>20.335000000000001</v>
      </c>
      <c r="E192" s="2"/>
      <c r="F192" s="2"/>
      <c r="G192" s="2"/>
    </row>
    <row r="193" spans="2:7" x14ac:dyDescent="0.3">
      <c r="B193" s="2"/>
      <c r="C193" s="2">
        <v>20.225000000000001</v>
      </c>
      <c r="D193" s="2">
        <v>20.391666666666701</v>
      </c>
      <c r="E193" s="2"/>
      <c r="F193" s="2"/>
      <c r="G193" s="2"/>
    </row>
    <row r="194" spans="2:7" x14ac:dyDescent="0.3">
      <c r="B194" s="2"/>
      <c r="C194" s="2">
        <v>20.308333333333302</v>
      </c>
      <c r="D194" s="2">
        <v>20.574999999999999</v>
      </c>
      <c r="E194" s="2"/>
      <c r="F194" s="2"/>
      <c r="G194" s="2"/>
    </row>
    <row r="195" spans="2:7" x14ac:dyDescent="0.3">
      <c r="B195" s="2"/>
      <c r="C195" s="2">
        <v>20.408333333333299</v>
      </c>
      <c r="D195" s="2">
        <v>20.7083333333333</v>
      </c>
      <c r="E195" s="2"/>
      <c r="F195" s="2"/>
      <c r="G195" s="2"/>
    </row>
    <row r="196" spans="2:7" x14ac:dyDescent="0.3">
      <c r="B196" s="2"/>
      <c r="C196" s="2">
        <v>20.491666666666699</v>
      </c>
      <c r="D196" s="2">
        <v>20.741666666666699</v>
      </c>
      <c r="E196" s="2"/>
      <c r="F196" s="2"/>
      <c r="G196" s="2"/>
    </row>
    <row r="197" spans="2:7" x14ac:dyDescent="0.3">
      <c r="B197" s="2"/>
      <c r="C197" s="2">
        <v>20.691666666666698</v>
      </c>
      <c r="D197" s="2">
        <v>20.858333333333299</v>
      </c>
      <c r="E197" s="2"/>
      <c r="F197" s="2"/>
      <c r="G197" s="2"/>
    </row>
    <row r="198" spans="2:7" x14ac:dyDescent="0.3">
      <c r="B198" s="2"/>
      <c r="C198" s="2">
        <v>20.875</v>
      </c>
      <c r="D198" s="2">
        <v>20.858333333333299</v>
      </c>
      <c r="E198" s="2"/>
      <c r="F198" s="2"/>
      <c r="G198" s="2"/>
    </row>
    <row r="199" spans="2:7" x14ac:dyDescent="0.3">
      <c r="B199" s="2"/>
      <c r="C199" s="2">
        <v>20.991666666666699</v>
      </c>
      <c r="D199" s="2">
        <v>20.875</v>
      </c>
      <c r="E199" s="2"/>
      <c r="F199" s="2"/>
      <c r="G199" s="2"/>
    </row>
    <row r="200" spans="2:7" x14ac:dyDescent="0.3">
      <c r="B200" s="2"/>
      <c r="C200" s="2">
        <v>21.2083333333333</v>
      </c>
      <c r="D200" s="2">
        <v>20.9583333333333</v>
      </c>
      <c r="E200" s="2"/>
      <c r="F200" s="2"/>
      <c r="G200" s="2"/>
    </row>
    <row r="201" spans="2:7" x14ac:dyDescent="0.3">
      <c r="B201" s="2"/>
      <c r="C201" s="2">
        <v>21.2916666666667</v>
      </c>
      <c r="D201" s="2">
        <v>21.008333333333301</v>
      </c>
      <c r="E201" s="2"/>
      <c r="F201" s="2"/>
      <c r="G201" s="2"/>
    </row>
    <row r="202" spans="2:7" x14ac:dyDescent="0.3">
      <c r="B202" s="2"/>
      <c r="C202" s="2">
        <v>21.324999999999999</v>
      </c>
      <c r="D202" s="2">
        <v>21.091666666666701</v>
      </c>
      <c r="E202" s="2"/>
      <c r="F202" s="2"/>
      <c r="G202" s="2"/>
    </row>
    <row r="203" spans="2:7" x14ac:dyDescent="0.3">
      <c r="B203" s="2"/>
      <c r="C203" s="2">
        <v>21.341666666666701</v>
      </c>
      <c r="D203" s="2">
        <v>21.091666666666701</v>
      </c>
      <c r="E203" s="2"/>
      <c r="F203" s="2"/>
      <c r="G203" s="2"/>
    </row>
    <row r="204" spans="2:7" x14ac:dyDescent="0.3">
      <c r="B204" s="2"/>
      <c r="C204" s="2">
        <v>21.358333333333299</v>
      </c>
      <c r="D204" s="2">
        <v>21.125</v>
      </c>
      <c r="E204" s="2"/>
      <c r="F204" s="2"/>
      <c r="G204" s="2"/>
    </row>
    <row r="205" spans="2:7" x14ac:dyDescent="0.3">
      <c r="B205" s="2"/>
      <c r="C205" s="2">
        <v>21.425000000000001</v>
      </c>
      <c r="D205" s="2">
        <v>21.141666666666701</v>
      </c>
      <c r="E205" s="2"/>
      <c r="F205" s="2"/>
      <c r="G205" s="2"/>
    </row>
    <row r="206" spans="2:7" x14ac:dyDescent="0.3">
      <c r="B206" s="2"/>
      <c r="C206" s="2">
        <v>21.558333333333302</v>
      </c>
      <c r="D206" s="2">
        <v>21.175000000000001</v>
      </c>
      <c r="E206" s="2"/>
      <c r="F206" s="2"/>
      <c r="G206" s="2"/>
    </row>
    <row r="207" spans="2:7" x14ac:dyDescent="0.3">
      <c r="B207" s="2"/>
      <c r="C207" s="2">
        <v>21.591666666666701</v>
      </c>
      <c r="D207" s="2">
        <v>21.225000000000001</v>
      </c>
      <c r="E207" s="2"/>
      <c r="F207" s="2"/>
      <c r="G207" s="2"/>
    </row>
    <row r="208" spans="2:7" x14ac:dyDescent="0.3">
      <c r="B208" s="2"/>
      <c r="C208" s="2">
        <v>21.608333333333299</v>
      </c>
      <c r="D208" s="2">
        <v>21.274999999999999</v>
      </c>
      <c r="E208" s="2"/>
      <c r="F208" s="2"/>
      <c r="G208" s="2"/>
    </row>
    <row r="209" spans="2:7" x14ac:dyDescent="0.3">
      <c r="B209" s="2"/>
      <c r="C209" s="2">
        <v>21.841666666666701</v>
      </c>
      <c r="D209" s="2">
        <v>21.274999999999999</v>
      </c>
      <c r="E209" s="2"/>
      <c r="F209" s="2"/>
      <c r="G209" s="2"/>
    </row>
    <row r="210" spans="2:7" x14ac:dyDescent="0.3">
      <c r="B210" s="2"/>
      <c r="C210" s="2">
        <v>21.858333333333299</v>
      </c>
      <c r="D210" s="2">
        <v>21.408333333333299</v>
      </c>
      <c r="E210" s="2"/>
      <c r="F210" s="2"/>
      <c r="G210" s="2"/>
    </row>
    <row r="211" spans="2:7" x14ac:dyDescent="0.3">
      <c r="B211" s="2"/>
      <c r="C211" s="2">
        <v>21.908333330000001</v>
      </c>
      <c r="D211" s="2">
        <v>21.441666666666698</v>
      </c>
      <c r="E211" s="2"/>
      <c r="F211" s="2"/>
      <c r="G211" s="2"/>
    </row>
    <row r="212" spans="2:7" x14ac:dyDescent="0.3">
      <c r="B212" s="2"/>
      <c r="C212" s="2">
        <v>21.958333332999999</v>
      </c>
      <c r="D212" s="2">
        <v>21.524999999999999</v>
      </c>
      <c r="E212" s="2"/>
      <c r="F212" s="2"/>
      <c r="G212" s="2"/>
    </row>
    <row r="213" spans="2:7" x14ac:dyDescent="0.3">
      <c r="B213" s="2"/>
      <c r="C213" s="2">
        <v>21.9583333333333</v>
      </c>
      <c r="D213" s="2">
        <v>21.524999999999999</v>
      </c>
      <c r="E213" s="2"/>
      <c r="F213" s="2"/>
      <c r="G213" s="2"/>
    </row>
    <row r="214" spans="2:7" x14ac:dyDescent="0.3">
      <c r="B214" s="2"/>
      <c r="C214" s="2">
        <v>22.2916666666667</v>
      </c>
      <c r="D214" s="2">
        <v>21.5416666666667</v>
      </c>
      <c r="E214" s="2"/>
      <c r="F214" s="2"/>
      <c r="G214" s="2"/>
    </row>
    <row r="215" spans="2:7" x14ac:dyDescent="0.3">
      <c r="B215" s="2"/>
      <c r="C215" s="2">
        <v>22.375</v>
      </c>
      <c r="D215" s="2">
        <v>21.574999999999999</v>
      </c>
      <c r="E215" s="2"/>
      <c r="F215" s="2"/>
      <c r="G215" s="2"/>
    </row>
    <row r="216" spans="2:7" x14ac:dyDescent="0.3">
      <c r="B216" s="2"/>
      <c r="C216" s="2">
        <v>22.391666666666701</v>
      </c>
      <c r="D216" s="2">
        <v>21.625</v>
      </c>
      <c r="E216" s="2"/>
      <c r="F216" s="2"/>
      <c r="G216" s="2"/>
    </row>
    <row r="217" spans="2:7" x14ac:dyDescent="0.3">
      <c r="B217" s="2"/>
      <c r="C217" s="2">
        <v>22.758333333333301</v>
      </c>
      <c r="D217" s="2">
        <v>21.675000000000001</v>
      </c>
      <c r="E217" s="2"/>
      <c r="F217" s="2"/>
      <c r="G217" s="2"/>
    </row>
    <row r="218" spans="2:7" x14ac:dyDescent="0.3">
      <c r="B218" s="2"/>
      <c r="C218" s="2">
        <v>22.758333333333301</v>
      </c>
      <c r="D218" s="2">
        <v>21.741666666666699</v>
      </c>
      <c r="E218" s="2"/>
      <c r="F218" s="2"/>
      <c r="G218" s="2"/>
    </row>
    <row r="219" spans="2:7" x14ac:dyDescent="0.3">
      <c r="B219" s="2"/>
      <c r="C219" s="2">
        <v>22.758333333333301</v>
      </c>
      <c r="D219" s="2">
        <v>21.774999999999999</v>
      </c>
      <c r="E219" s="2"/>
      <c r="F219" s="2"/>
      <c r="G219" s="2"/>
    </row>
    <row r="220" spans="2:7" x14ac:dyDescent="0.3">
      <c r="B220" s="2"/>
      <c r="C220" s="2">
        <v>22.774999999999999</v>
      </c>
      <c r="D220" s="2">
        <v>21.774999999999999</v>
      </c>
      <c r="E220" s="2"/>
      <c r="F220" s="2"/>
      <c r="G220" s="2"/>
    </row>
    <row r="221" spans="2:7" x14ac:dyDescent="0.3">
      <c r="B221" s="2"/>
      <c r="C221" s="2">
        <v>22.975000000000001</v>
      </c>
      <c r="D221" s="2">
        <v>22.108333333333299</v>
      </c>
      <c r="E221" s="2"/>
      <c r="F221" s="2"/>
      <c r="G221" s="2"/>
    </row>
    <row r="222" spans="2:7" x14ac:dyDescent="0.3">
      <c r="B222" s="2"/>
      <c r="C222" s="2">
        <v>22.975000000000001</v>
      </c>
      <c r="D222" s="2">
        <v>22.175000000000001</v>
      </c>
      <c r="E222" s="2"/>
      <c r="F222" s="2"/>
      <c r="G222" s="2"/>
    </row>
    <row r="223" spans="2:7" x14ac:dyDescent="0.3">
      <c r="B223" s="2"/>
      <c r="C223" s="2">
        <v>23.125</v>
      </c>
      <c r="D223" s="2">
        <v>22.341666666666701</v>
      </c>
      <c r="E223" s="2"/>
      <c r="F223" s="2"/>
      <c r="G223" s="2"/>
    </row>
    <row r="224" spans="2:7" x14ac:dyDescent="0.3">
      <c r="B224" s="2"/>
      <c r="C224" s="2">
        <v>23.141666666666701</v>
      </c>
      <c r="D224" s="2">
        <v>22.341666666666701</v>
      </c>
      <c r="E224" s="2"/>
      <c r="F224" s="2"/>
      <c r="G224" s="2"/>
    </row>
    <row r="225" spans="2:7" x14ac:dyDescent="0.3">
      <c r="B225" s="2"/>
      <c r="C225" s="2">
        <v>23.191666666666698</v>
      </c>
      <c r="D225" s="2">
        <v>22.375</v>
      </c>
      <c r="E225" s="2"/>
      <c r="F225" s="2"/>
      <c r="G225" s="2"/>
    </row>
    <row r="226" spans="2:7" x14ac:dyDescent="0.3">
      <c r="B226" s="2"/>
      <c r="C226" s="2">
        <v>23.191666666666698</v>
      </c>
      <c r="D226" s="2">
        <v>22.574999999999999</v>
      </c>
      <c r="E226" s="2"/>
      <c r="F226" s="2"/>
      <c r="G226" s="2"/>
    </row>
    <row r="227" spans="2:7" x14ac:dyDescent="0.3">
      <c r="B227" s="2"/>
      <c r="C227" s="2">
        <v>23.225000000000001</v>
      </c>
      <c r="D227" s="2">
        <v>22.658333333333299</v>
      </c>
      <c r="E227" s="2"/>
      <c r="F227" s="2"/>
      <c r="G227" s="2"/>
    </row>
    <row r="228" spans="2:7" x14ac:dyDescent="0.3">
      <c r="B228" s="2"/>
      <c r="C228" s="2">
        <v>23.258333333333301</v>
      </c>
      <c r="D228" s="2">
        <v>22.808333333333302</v>
      </c>
      <c r="E228" s="2"/>
      <c r="F228" s="2"/>
      <c r="G228" s="2"/>
    </row>
    <row r="229" spans="2:7" x14ac:dyDescent="0.3">
      <c r="B229" s="2"/>
      <c r="C229" s="2">
        <v>23.258333333333301</v>
      </c>
      <c r="D229" s="2">
        <v>22.824999999999999</v>
      </c>
      <c r="E229" s="2"/>
      <c r="F229" s="2"/>
      <c r="G229" s="2"/>
    </row>
    <row r="230" spans="2:7" x14ac:dyDescent="0.3">
      <c r="B230" s="2"/>
      <c r="C230" s="2">
        <v>23.358333333333299</v>
      </c>
      <c r="D230" s="2">
        <v>22.975000000000001</v>
      </c>
      <c r="E230" s="2"/>
      <c r="F230" s="2"/>
      <c r="G230" s="2"/>
    </row>
    <row r="231" spans="2:7" x14ac:dyDescent="0.3">
      <c r="B231" s="2"/>
      <c r="C231" s="2">
        <v>23.408333333333299</v>
      </c>
      <c r="D231" s="2">
        <v>23.0416666666667</v>
      </c>
      <c r="E231" s="2"/>
      <c r="F231" s="2"/>
      <c r="G231" s="2"/>
    </row>
    <row r="232" spans="2:7" x14ac:dyDescent="0.3">
      <c r="B232" s="2"/>
      <c r="C232" s="2">
        <v>23.475000000000001</v>
      </c>
      <c r="D232" s="2">
        <v>23.058333333</v>
      </c>
      <c r="E232" s="2"/>
      <c r="F232" s="2"/>
      <c r="G232" s="2"/>
    </row>
    <row r="233" spans="2:7" x14ac:dyDescent="0.3">
      <c r="B233" s="2"/>
      <c r="C233" s="2">
        <v>23.824999999999999</v>
      </c>
      <c r="D233" s="2">
        <v>23.091666666666701</v>
      </c>
      <c r="E233" s="2"/>
      <c r="F233" s="2"/>
      <c r="G233" s="2"/>
    </row>
    <row r="234" spans="2:7" x14ac:dyDescent="0.3">
      <c r="B234" s="2"/>
      <c r="C234" s="2">
        <v>23.875</v>
      </c>
      <c r="D234" s="2">
        <v>23.641666666666701</v>
      </c>
      <c r="E234" s="2"/>
      <c r="F234" s="2"/>
      <c r="G234" s="2"/>
    </row>
    <row r="235" spans="2:7" x14ac:dyDescent="0.3">
      <c r="B235" s="2"/>
      <c r="C235" s="2">
        <v>23.941666666666698</v>
      </c>
      <c r="D235" s="2">
        <v>23.725000000000001</v>
      </c>
      <c r="E235" s="2"/>
      <c r="F235" s="2"/>
      <c r="G235" s="2"/>
    </row>
    <row r="236" spans="2:7" x14ac:dyDescent="0.3">
      <c r="B236" s="2"/>
      <c r="C236" s="2"/>
      <c r="D236" s="2">
        <v>23.758333333333301</v>
      </c>
      <c r="E236" s="2"/>
      <c r="F236" s="2"/>
      <c r="G236" s="2"/>
    </row>
    <row r="237" spans="2:7" x14ac:dyDescent="0.3">
      <c r="B237" s="2"/>
      <c r="C237" s="2"/>
      <c r="D237" s="2">
        <v>23.774999999999999</v>
      </c>
      <c r="E237" s="2"/>
      <c r="F237" s="2"/>
      <c r="G237" s="2"/>
    </row>
    <row r="238" spans="2:7" x14ac:dyDescent="0.3">
      <c r="B238" s="2"/>
      <c r="C238" s="2"/>
      <c r="D238" s="2">
        <v>23.858333333333299</v>
      </c>
      <c r="E238" s="2"/>
      <c r="F238" s="2"/>
      <c r="G238" s="2"/>
    </row>
    <row r="239" spans="2:7" x14ac:dyDescent="0.3">
      <c r="B239" s="2"/>
      <c r="C239" s="2"/>
      <c r="D239" s="2">
        <v>23.891666666666701</v>
      </c>
      <c r="E239" s="2"/>
      <c r="F239" s="2"/>
      <c r="G239" s="2"/>
    </row>
    <row r="240" spans="2:7" x14ac:dyDescent="0.3">
      <c r="B240" s="2"/>
      <c r="C240" s="2"/>
      <c r="D240" s="2">
        <v>23.975000000000001</v>
      </c>
      <c r="E240" s="2"/>
      <c r="F240" s="2"/>
      <c r="G240" s="2"/>
    </row>
    <row r="241" spans="2:4" x14ac:dyDescent="0.3">
      <c r="B241" s="2"/>
      <c r="C241" s="2"/>
      <c r="D241" s="2"/>
    </row>
    <row r="242" spans="2:4" x14ac:dyDescent="0.3">
      <c r="B242" s="2"/>
      <c r="C242" s="2"/>
      <c r="D242" s="2"/>
    </row>
    <row r="243" spans="2:4" x14ac:dyDescent="0.3">
      <c r="B243" s="2"/>
      <c r="C243" s="2"/>
      <c r="D243" s="2"/>
    </row>
    <row r="244" spans="2:4" x14ac:dyDescent="0.3">
      <c r="B244" s="2"/>
      <c r="C244" s="2"/>
      <c r="D244" s="2"/>
    </row>
    <row r="245" spans="2:4" x14ac:dyDescent="0.3">
      <c r="B245" s="2"/>
      <c r="C245" s="2"/>
      <c r="D245" s="2"/>
    </row>
    <row r="246" spans="2:4" x14ac:dyDescent="0.3">
      <c r="B246" s="2"/>
      <c r="C246" s="2"/>
      <c r="D246" s="2"/>
    </row>
    <row r="247" spans="2:4" x14ac:dyDescent="0.3">
      <c r="B247" s="2"/>
      <c r="C247" s="2"/>
      <c r="D247" s="2"/>
    </row>
    <row r="248" spans="2:4" x14ac:dyDescent="0.3">
      <c r="B248" s="2"/>
      <c r="C248" s="2"/>
      <c r="D248" s="2"/>
    </row>
    <row r="249" spans="2:4" x14ac:dyDescent="0.3">
      <c r="B249" s="2"/>
      <c r="C249" s="2"/>
      <c r="D249" s="2"/>
    </row>
    <row r="250" spans="2:4" x14ac:dyDescent="0.3">
      <c r="B250" s="2"/>
      <c r="C250" s="2"/>
      <c r="D250" s="2"/>
    </row>
    <row r="251" spans="2:4" x14ac:dyDescent="0.3">
      <c r="B251" s="2"/>
      <c r="C251" s="2"/>
      <c r="D251" s="2"/>
    </row>
    <row r="252" spans="2:4" x14ac:dyDescent="0.3">
      <c r="B252" s="2"/>
      <c r="C252" s="2"/>
      <c r="D252" s="2"/>
    </row>
    <row r="253" spans="2:4" x14ac:dyDescent="0.3">
      <c r="B253" s="2"/>
      <c r="C253" s="2"/>
      <c r="D253" s="2"/>
    </row>
    <row r="254" spans="2:4" x14ac:dyDescent="0.3">
      <c r="B254" s="2"/>
      <c r="C254" s="2"/>
      <c r="D254" s="2"/>
    </row>
    <row r="255" spans="2:4" x14ac:dyDescent="0.3">
      <c r="B255" s="2"/>
      <c r="C255" s="2"/>
      <c r="D255" s="2"/>
    </row>
    <row r="256" spans="2:4" x14ac:dyDescent="0.3">
      <c r="B256" s="2"/>
      <c r="C256" s="2"/>
      <c r="D256" s="2"/>
    </row>
    <row r="257" spans="2:4" x14ac:dyDescent="0.3">
      <c r="B257" s="2"/>
      <c r="C257" s="2"/>
      <c r="D257" s="2"/>
    </row>
    <row r="258" spans="2:4" x14ac:dyDescent="0.3">
      <c r="B258" s="2"/>
      <c r="C258" s="2"/>
      <c r="D258" s="2"/>
    </row>
    <row r="259" spans="2:4" x14ac:dyDescent="0.3">
      <c r="B259" s="2"/>
      <c r="C259" s="2"/>
      <c r="D259" s="2"/>
    </row>
    <row r="260" spans="2:4" x14ac:dyDescent="0.3">
      <c r="B260" s="2"/>
      <c r="C260" s="2"/>
      <c r="D260" s="2"/>
    </row>
    <row r="261" spans="2:4" x14ac:dyDescent="0.3">
      <c r="B261" s="2"/>
      <c r="C261" s="2"/>
      <c r="D261" s="2"/>
    </row>
    <row r="262" spans="2:4" x14ac:dyDescent="0.3">
      <c r="B262" s="2"/>
      <c r="C262" s="2"/>
      <c r="D262" s="2"/>
    </row>
    <row r="263" spans="2:4" x14ac:dyDescent="0.3">
      <c r="B263" s="2"/>
      <c r="C263" s="2"/>
      <c r="D263" s="2"/>
    </row>
    <row r="264" spans="2:4" x14ac:dyDescent="0.3">
      <c r="B264" s="2"/>
      <c r="C264" s="2"/>
      <c r="D264" s="2"/>
    </row>
    <row r="265" spans="2:4" x14ac:dyDescent="0.3">
      <c r="B265" s="2"/>
      <c r="C265" s="2"/>
      <c r="D265" s="2"/>
    </row>
    <row r="266" spans="2:4" x14ac:dyDescent="0.3">
      <c r="B266" s="2"/>
      <c r="C266" s="2"/>
      <c r="D266" s="2"/>
    </row>
    <row r="267" spans="2:4" x14ac:dyDescent="0.3">
      <c r="B267" s="2"/>
      <c r="C267" s="2"/>
      <c r="D267" s="2"/>
    </row>
    <row r="268" spans="2:4" x14ac:dyDescent="0.3">
      <c r="B268" s="2"/>
      <c r="C268" s="2"/>
      <c r="D268" s="2"/>
    </row>
    <row r="269" spans="2:4" x14ac:dyDescent="0.3">
      <c r="B269" s="2"/>
      <c r="C269" s="2"/>
      <c r="D269" s="2"/>
    </row>
    <row r="270" spans="2:4" x14ac:dyDescent="0.3">
      <c r="B270" s="2"/>
      <c r="C270" s="2"/>
      <c r="D270" s="2"/>
    </row>
    <row r="271" spans="2:4" x14ac:dyDescent="0.3">
      <c r="B271" s="2"/>
      <c r="C271" s="2"/>
      <c r="D271" s="2"/>
    </row>
    <row r="272" spans="2:4" x14ac:dyDescent="0.3">
      <c r="B272" s="2"/>
      <c r="C272" s="2"/>
      <c r="D272" s="2"/>
    </row>
    <row r="273" spans="2:4" x14ac:dyDescent="0.3">
      <c r="B273" s="2"/>
      <c r="C273" s="2"/>
      <c r="D273" s="2"/>
    </row>
    <row r="274" spans="2:4" x14ac:dyDescent="0.3">
      <c r="B274" s="2"/>
      <c r="C274" s="2"/>
      <c r="D274" s="2"/>
    </row>
    <row r="275" spans="2:4" x14ac:dyDescent="0.3">
      <c r="B275" s="2"/>
      <c r="C275" s="2"/>
      <c r="D275" s="2"/>
    </row>
    <row r="276" spans="2:4" x14ac:dyDescent="0.3">
      <c r="B276" s="2"/>
      <c r="C276" s="2"/>
      <c r="D276" s="2"/>
    </row>
    <row r="277" spans="2:4" x14ac:dyDescent="0.3">
      <c r="B277" s="2"/>
      <c r="C277" s="2"/>
      <c r="D277" s="2"/>
    </row>
    <row r="278" spans="2:4" x14ac:dyDescent="0.3">
      <c r="B278" s="2"/>
      <c r="C278" s="2"/>
      <c r="D278" s="2"/>
    </row>
    <row r="279" spans="2:4" x14ac:dyDescent="0.3">
      <c r="B279" s="2"/>
      <c r="C279" s="2"/>
      <c r="D279" s="2"/>
    </row>
    <row r="280" spans="2:4" x14ac:dyDescent="0.3">
      <c r="B280" s="2"/>
      <c r="C280" s="2"/>
      <c r="D280" s="2"/>
    </row>
    <row r="281" spans="2:4" x14ac:dyDescent="0.3">
      <c r="B281" s="2"/>
      <c r="C281" s="2"/>
      <c r="D281" s="2"/>
    </row>
    <row r="282" spans="2:4" x14ac:dyDescent="0.3">
      <c r="B282" s="2"/>
      <c r="C282" s="2"/>
      <c r="D282" s="2"/>
    </row>
    <row r="283" spans="2:4" x14ac:dyDescent="0.3">
      <c r="B283" s="2"/>
      <c r="C283" s="2"/>
      <c r="D283" s="2"/>
    </row>
    <row r="284" spans="2:4" x14ac:dyDescent="0.3">
      <c r="B284" s="2"/>
      <c r="C284" s="2"/>
      <c r="D284" s="2"/>
    </row>
    <row r="285" spans="2:4" x14ac:dyDescent="0.3">
      <c r="B285" s="2"/>
      <c r="C285" s="2"/>
      <c r="D285" s="2"/>
    </row>
    <row r="286" spans="2:4" x14ac:dyDescent="0.3">
      <c r="B286" s="2"/>
      <c r="C286" s="2"/>
      <c r="D286" s="2"/>
    </row>
    <row r="287" spans="2:4" x14ac:dyDescent="0.3">
      <c r="B287" s="2"/>
      <c r="C287" s="2"/>
      <c r="D287" s="2"/>
    </row>
    <row r="288" spans="2:4" x14ac:dyDescent="0.3">
      <c r="B288" s="2"/>
      <c r="C288" s="2"/>
      <c r="D288" s="2"/>
    </row>
    <row r="289" spans="2:4" x14ac:dyDescent="0.3">
      <c r="B289" s="2"/>
      <c r="C289" s="2"/>
      <c r="D289" s="2"/>
    </row>
    <row r="290" spans="2:4" x14ac:dyDescent="0.3">
      <c r="B290" s="2"/>
      <c r="C290" s="2"/>
      <c r="D290" s="2"/>
    </row>
    <row r="291" spans="2:4" x14ac:dyDescent="0.3">
      <c r="B291" s="2"/>
      <c r="C291" s="2"/>
      <c r="D291" s="2"/>
    </row>
    <row r="292" spans="2:4" x14ac:dyDescent="0.3">
      <c r="B292" s="2"/>
      <c r="C292" s="2"/>
      <c r="D292" s="2"/>
    </row>
    <row r="293" spans="2:4" x14ac:dyDescent="0.3">
      <c r="B293" s="2"/>
      <c r="C293" s="2"/>
      <c r="D293" s="2"/>
    </row>
    <row r="294" spans="2:4" x14ac:dyDescent="0.3">
      <c r="B294" s="2"/>
      <c r="C294" s="2"/>
      <c r="D294" s="2"/>
    </row>
    <row r="295" spans="2:4" x14ac:dyDescent="0.3">
      <c r="B295" s="2"/>
      <c r="C295" s="2"/>
      <c r="D295" s="2"/>
    </row>
    <row r="296" spans="2:4" x14ac:dyDescent="0.3">
      <c r="B296" s="2"/>
      <c r="C296" s="2"/>
      <c r="D296" s="2"/>
    </row>
    <row r="297" spans="2:4" x14ac:dyDescent="0.3">
      <c r="B297" s="2"/>
      <c r="C297" s="2"/>
      <c r="D297" s="2"/>
    </row>
    <row r="298" spans="2:4" x14ac:dyDescent="0.3">
      <c r="B298" s="2"/>
      <c r="C298" s="2"/>
      <c r="D298" s="2"/>
    </row>
    <row r="299" spans="2:4" x14ac:dyDescent="0.3">
      <c r="B299" s="2"/>
      <c r="C299" s="2"/>
      <c r="D299" s="2"/>
    </row>
    <row r="300" spans="2:4" x14ac:dyDescent="0.3">
      <c r="B300" s="2"/>
      <c r="C300" s="2"/>
      <c r="D300" s="2"/>
    </row>
    <row r="301" spans="2:4" x14ac:dyDescent="0.3">
      <c r="B301" s="2"/>
      <c r="C301" s="2"/>
      <c r="D301" s="2"/>
    </row>
    <row r="302" spans="2:4" x14ac:dyDescent="0.3">
      <c r="B302" s="2"/>
      <c r="C302" s="2"/>
      <c r="D302" s="2"/>
    </row>
    <row r="303" spans="2:4" x14ac:dyDescent="0.3">
      <c r="B303" s="2"/>
      <c r="C303" s="2"/>
      <c r="D303" s="2"/>
    </row>
    <row r="304" spans="2:4" x14ac:dyDescent="0.3">
      <c r="B304" s="2"/>
      <c r="C304" s="2"/>
      <c r="D304" s="2"/>
    </row>
    <row r="305" spans="2:4" x14ac:dyDescent="0.3">
      <c r="B305" s="2"/>
      <c r="C305" s="2"/>
      <c r="D305" s="2"/>
    </row>
    <row r="306" spans="2:4" x14ac:dyDescent="0.3">
      <c r="B306" s="2"/>
      <c r="C306" s="2"/>
      <c r="D306" s="2"/>
    </row>
    <row r="307" spans="2:4" x14ac:dyDescent="0.3">
      <c r="B307" s="2"/>
      <c r="C307" s="2"/>
      <c r="D307" s="2"/>
    </row>
    <row r="308" spans="2:4" x14ac:dyDescent="0.3">
      <c r="B308" s="2"/>
      <c r="C308" s="2"/>
      <c r="D308" s="2"/>
    </row>
    <row r="309" spans="2:4" x14ac:dyDescent="0.3">
      <c r="B309" s="2"/>
      <c r="C309" s="2"/>
      <c r="D309" s="2"/>
    </row>
    <row r="310" spans="2:4" x14ac:dyDescent="0.3">
      <c r="B310" s="2"/>
      <c r="C310" s="2"/>
      <c r="D310" s="2"/>
    </row>
    <row r="311" spans="2:4" x14ac:dyDescent="0.3">
      <c r="B311" s="2"/>
      <c r="C311" s="2"/>
      <c r="D311" s="2"/>
    </row>
    <row r="312" spans="2:4" x14ac:dyDescent="0.3">
      <c r="B312" s="2"/>
      <c r="C312" s="2"/>
      <c r="D312" s="2"/>
    </row>
    <row r="313" spans="2:4" x14ac:dyDescent="0.3">
      <c r="B313" s="2"/>
      <c r="C313" s="2"/>
      <c r="D313" s="2"/>
    </row>
    <row r="314" spans="2:4" x14ac:dyDescent="0.3">
      <c r="B314" s="2"/>
      <c r="C314" s="2"/>
      <c r="D314" s="2"/>
    </row>
    <row r="315" spans="2:4" x14ac:dyDescent="0.3">
      <c r="B315" s="2"/>
      <c r="C315" s="2"/>
      <c r="D315" s="2"/>
    </row>
    <row r="316" spans="2:4" x14ac:dyDescent="0.3">
      <c r="B316" s="2"/>
      <c r="C316" s="2"/>
      <c r="D316" s="2"/>
    </row>
    <row r="317" spans="2:4" x14ac:dyDescent="0.3">
      <c r="B317" s="2"/>
      <c r="C317" s="2"/>
      <c r="D317" s="2"/>
    </row>
    <row r="318" spans="2:4" x14ac:dyDescent="0.3">
      <c r="B318" s="2"/>
      <c r="C318" s="2"/>
      <c r="D318" s="2"/>
    </row>
    <row r="319" spans="2:4" x14ac:dyDescent="0.3">
      <c r="B319" s="2"/>
      <c r="C319" s="2"/>
      <c r="D319" s="2"/>
    </row>
    <row r="320" spans="2:4" x14ac:dyDescent="0.3">
      <c r="B320" s="2"/>
      <c r="C320" s="2"/>
      <c r="D320" s="2"/>
    </row>
    <row r="321" spans="2:4" x14ac:dyDescent="0.3">
      <c r="B321" s="2"/>
      <c r="C321" s="2"/>
      <c r="D321" s="2"/>
    </row>
    <row r="322" spans="2:4" x14ac:dyDescent="0.3">
      <c r="B322" s="2"/>
      <c r="C322" s="2"/>
      <c r="D322" s="2"/>
    </row>
    <row r="323" spans="2:4" x14ac:dyDescent="0.3">
      <c r="B323" s="2"/>
      <c r="C323" s="2"/>
      <c r="D323" s="2"/>
    </row>
    <row r="324" spans="2:4" x14ac:dyDescent="0.3">
      <c r="B324" s="2"/>
      <c r="C324" s="2"/>
      <c r="D324" s="2"/>
    </row>
    <row r="325" spans="2:4" x14ac:dyDescent="0.3">
      <c r="B325" s="2"/>
      <c r="C325" s="2"/>
      <c r="D325" s="2"/>
    </row>
    <row r="326" spans="2:4" x14ac:dyDescent="0.3">
      <c r="B326" s="2"/>
      <c r="C326" s="2"/>
      <c r="D326" s="2"/>
    </row>
    <row r="327" spans="2:4" x14ac:dyDescent="0.3">
      <c r="B327" s="2"/>
      <c r="C327" s="2"/>
      <c r="D327" s="2"/>
    </row>
    <row r="328" spans="2:4" x14ac:dyDescent="0.3">
      <c r="B328" s="2"/>
      <c r="C328" s="2"/>
      <c r="D328" s="2"/>
    </row>
    <row r="329" spans="2:4" x14ac:dyDescent="0.3">
      <c r="B329" s="2"/>
      <c r="C329" s="2"/>
      <c r="D329" s="2"/>
    </row>
    <row r="330" spans="2:4" x14ac:dyDescent="0.3">
      <c r="B330" s="2"/>
      <c r="C330" s="2"/>
      <c r="D330" s="2"/>
    </row>
    <row r="331" spans="2:4" x14ac:dyDescent="0.3">
      <c r="B331" s="2"/>
      <c r="C331" s="2"/>
      <c r="D331" s="2"/>
    </row>
    <row r="332" spans="2:4" x14ac:dyDescent="0.3">
      <c r="B332" s="2"/>
      <c r="C332" s="2"/>
      <c r="D332" s="2"/>
    </row>
    <row r="333" spans="2:4" x14ac:dyDescent="0.3">
      <c r="B333" s="2"/>
      <c r="C333" s="2"/>
      <c r="D333" s="2"/>
    </row>
    <row r="334" spans="2:4" x14ac:dyDescent="0.3">
      <c r="B334" s="2"/>
      <c r="C334" s="2"/>
      <c r="D334" s="2"/>
    </row>
    <row r="335" spans="2:4" x14ac:dyDescent="0.3">
      <c r="B335" s="2"/>
      <c r="C335" s="2"/>
      <c r="D335" s="2"/>
    </row>
    <row r="336" spans="2:4" x14ac:dyDescent="0.3">
      <c r="B336" s="2"/>
      <c r="C336" s="2"/>
      <c r="D336" s="2"/>
    </row>
    <row r="337" spans="2:4" x14ac:dyDescent="0.3">
      <c r="B337" s="2"/>
      <c r="C337" s="2"/>
      <c r="D337" s="2"/>
    </row>
    <row r="338" spans="2:4" x14ac:dyDescent="0.3">
      <c r="B338" s="2"/>
      <c r="C338" s="2"/>
      <c r="D338" s="2"/>
    </row>
    <row r="339" spans="2:4" x14ac:dyDescent="0.3">
      <c r="B339" s="2"/>
      <c r="C339" s="2"/>
      <c r="D339" s="2"/>
    </row>
    <row r="340" spans="2:4" x14ac:dyDescent="0.3">
      <c r="B340" s="2"/>
      <c r="C340" s="2"/>
      <c r="D340" s="2"/>
    </row>
    <row r="341" spans="2:4" x14ac:dyDescent="0.3">
      <c r="B341" s="2"/>
      <c r="C341" s="2"/>
      <c r="D341" s="2"/>
    </row>
    <row r="342" spans="2:4" x14ac:dyDescent="0.3">
      <c r="B342" s="2"/>
      <c r="C342" s="2"/>
      <c r="D342" s="2"/>
    </row>
    <row r="343" spans="2:4" x14ac:dyDescent="0.3">
      <c r="B343" s="2"/>
      <c r="C343" s="2"/>
      <c r="D343" s="2"/>
    </row>
    <row r="344" spans="2:4" x14ac:dyDescent="0.3">
      <c r="B344" s="2"/>
      <c r="C344" s="2"/>
      <c r="D344" s="2"/>
    </row>
    <row r="345" spans="2:4" x14ac:dyDescent="0.3">
      <c r="B345" s="2"/>
      <c r="C345" s="2"/>
      <c r="D345" s="2"/>
    </row>
    <row r="346" spans="2:4" x14ac:dyDescent="0.3">
      <c r="B346" s="2"/>
      <c r="C346" s="2"/>
      <c r="D346" s="2"/>
    </row>
    <row r="347" spans="2:4" x14ac:dyDescent="0.3">
      <c r="B347" s="2"/>
      <c r="C347" s="2"/>
      <c r="D347" s="2"/>
    </row>
    <row r="348" spans="2:4" x14ac:dyDescent="0.3">
      <c r="B348" s="2"/>
      <c r="C348" s="2"/>
      <c r="D348" s="2"/>
    </row>
    <row r="349" spans="2:4" x14ac:dyDescent="0.3">
      <c r="B349" s="2"/>
      <c r="C349" s="2"/>
      <c r="D349" s="2"/>
    </row>
    <row r="350" spans="2:4" x14ac:dyDescent="0.3">
      <c r="B350" s="2"/>
      <c r="C350" s="2"/>
      <c r="D350" s="2"/>
    </row>
    <row r="351" spans="2:4" x14ac:dyDescent="0.3">
      <c r="B351" s="2"/>
      <c r="C351" s="2"/>
      <c r="D351" s="2"/>
    </row>
    <row r="352" spans="2:4" x14ac:dyDescent="0.3">
      <c r="B352" s="2"/>
      <c r="C352" s="2"/>
      <c r="D352" s="2"/>
    </row>
    <row r="353" spans="2:4" x14ac:dyDescent="0.3">
      <c r="B353" s="2"/>
      <c r="C353" s="2"/>
      <c r="D353" s="2"/>
    </row>
    <row r="354" spans="2:4" x14ac:dyDescent="0.3">
      <c r="B354" s="2"/>
      <c r="C354" s="2"/>
      <c r="D354" s="2"/>
    </row>
    <row r="355" spans="2:4" x14ac:dyDescent="0.3">
      <c r="B355" s="2"/>
      <c r="C355" s="2"/>
      <c r="D355" s="2"/>
    </row>
    <row r="356" spans="2:4" x14ac:dyDescent="0.3">
      <c r="B356" s="2"/>
      <c r="C356" s="2"/>
      <c r="D356" s="2"/>
    </row>
    <row r="357" spans="2:4" x14ac:dyDescent="0.3">
      <c r="B357" s="2"/>
      <c r="C357" s="2"/>
      <c r="D357" s="2"/>
    </row>
    <row r="358" spans="2:4" x14ac:dyDescent="0.3">
      <c r="B358" s="2"/>
      <c r="C358" s="2"/>
      <c r="D358" s="2"/>
    </row>
    <row r="359" spans="2:4" x14ac:dyDescent="0.3">
      <c r="B359" s="2"/>
      <c r="C359" s="2"/>
      <c r="D359" s="2"/>
    </row>
    <row r="360" spans="2:4" x14ac:dyDescent="0.3">
      <c r="B360" s="2"/>
      <c r="C360" s="2"/>
      <c r="D360" s="2"/>
    </row>
    <row r="361" spans="2:4" x14ac:dyDescent="0.3">
      <c r="B361" s="2"/>
      <c r="C361" s="2"/>
      <c r="D361" s="2"/>
    </row>
    <row r="362" spans="2:4" x14ac:dyDescent="0.3">
      <c r="B362" s="2"/>
      <c r="C362" s="2"/>
      <c r="D362" s="2"/>
    </row>
    <row r="363" spans="2:4" x14ac:dyDescent="0.3">
      <c r="B363" s="2"/>
      <c r="C363" s="2"/>
      <c r="D363" s="2"/>
    </row>
    <row r="364" spans="2:4" x14ac:dyDescent="0.3">
      <c r="B364" s="2"/>
      <c r="C364" s="2"/>
      <c r="D364" s="2"/>
    </row>
    <row r="365" spans="2:4" x14ac:dyDescent="0.3">
      <c r="B365" s="2"/>
      <c r="C365" s="2"/>
      <c r="D365" s="2"/>
    </row>
    <row r="366" spans="2:4" x14ac:dyDescent="0.3">
      <c r="B366" s="2"/>
      <c r="C366" s="2"/>
      <c r="D366" s="2"/>
    </row>
    <row r="367" spans="2:4" x14ac:dyDescent="0.3">
      <c r="B367" s="2"/>
      <c r="C367" s="2"/>
      <c r="D367" s="2"/>
    </row>
    <row r="368" spans="2:4" x14ac:dyDescent="0.3">
      <c r="B368" s="2"/>
      <c r="C368" s="2"/>
      <c r="D368" s="2"/>
    </row>
    <row r="369" spans="2:4" x14ac:dyDescent="0.3">
      <c r="B369" s="2"/>
      <c r="C369" s="2"/>
      <c r="D369" s="2"/>
    </row>
    <row r="370" spans="2:4" x14ac:dyDescent="0.3">
      <c r="B370" s="2"/>
      <c r="C370" s="2"/>
      <c r="D370" s="2"/>
    </row>
    <row r="371" spans="2:4" x14ac:dyDescent="0.3">
      <c r="B371" s="2"/>
      <c r="C371" s="2"/>
      <c r="D371" s="2"/>
    </row>
    <row r="372" spans="2:4" x14ac:dyDescent="0.3">
      <c r="B372" s="2"/>
      <c r="C372" s="2"/>
      <c r="D372" s="2"/>
    </row>
    <row r="373" spans="2:4" x14ac:dyDescent="0.3">
      <c r="B373" s="2"/>
      <c r="C373" s="2"/>
      <c r="D373" s="2"/>
    </row>
    <row r="374" spans="2:4" x14ac:dyDescent="0.3">
      <c r="B374" s="2"/>
      <c r="C374" s="2"/>
      <c r="D374" s="2"/>
    </row>
    <row r="375" spans="2:4" x14ac:dyDescent="0.3">
      <c r="B375" s="2"/>
      <c r="C375" s="2"/>
      <c r="D375" s="2"/>
    </row>
    <row r="376" spans="2:4" x14ac:dyDescent="0.3">
      <c r="B376" s="2"/>
      <c r="C376" s="2"/>
      <c r="D376" s="2"/>
    </row>
    <row r="377" spans="2:4" x14ac:dyDescent="0.3">
      <c r="B377" s="2"/>
      <c r="C377" s="2"/>
      <c r="D377" s="2"/>
    </row>
    <row r="378" spans="2:4" x14ac:dyDescent="0.3">
      <c r="B378" s="2"/>
      <c r="C378" s="2"/>
      <c r="D378" s="2"/>
    </row>
    <row r="379" spans="2:4" x14ac:dyDescent="0.3">
      <c r="B379" s="2"/>
      <c r="C379" s="2"/>
      <c r="D379" s="2"/>
    </row>
    <row r="380" spans="2:4" x14ac:dyDescent="0.3">
      <c r="B380" s="2"/>
      <c r="C380" s="2"/>
      <c r="D380" s="2"/>
    </row>
    <row r="381" spans="2:4" x14ac:dyDescent="0.3">
      <c r="B381" s="2"/>
      <c r="C381" s="2"/>
      <c r="D381" s="2"/>
    </row>
    <row r="382" spans="2:4" x14ac:dyDescent="0.3">
      <c r="B382" s="2"/>
      <c r="C382" s="2"/>
      <c r="D382" s="2"/>
    </row>
    <row r="383" spans="2:4" x14ac:dyDescent="0.3">
      <c r="B383" s="2"/>
      <c r="C383" s="2"/>
      <c r="D383" s="2"/>
    </row>
    <row r="384" spans="2:4" x14ac:dyDescent="0.3">
      <c r="B384" s="2"/>
      <c r="C384" s="2"/>
      <c r="D384" s="2"/>
    </row>
    <row r="385" spans="2:4" x14ac:dyDescent="0.3">
      <c r="B385" s="2"/>
      <c r="C385" s="2"/>
      <c r="D385" s="2"/>
    </row>
    <row r="386" spans="2:4" x14ac:dyDescent="0.3">
      <c r="B386" s="2"/>
      <c r="C386" s="2"/>
      <c r="D386" s="2"/>
    </row>
    <row r="387" spans="2:4" x14ac:dyDescent="0.3">
      <c r="B387" s="2"/>
      <c r="C387" s="2"/>
      <c r="D387" s="2"/>
    </row>
    <row r="388" spans="2:4" x14ac:dyDescent="0.3">
      <c r="B388" s="2"/>
      <c r="C388" s="2"/>
      <c r="D388" s="2"/>
    </row>
    <row r="389" spans="2:4" x14ac:dyDescent="0.3">
      <c r="B389" s="2"/>
      <c r="C389" s="2"/>
      <c r="D389" s="2"/>
    </row>
    <row r="390" spans="2:4" x14ac:dyDescent="0.3">
      <c r="B390" s="2"/>
      <c r="C390" s="2"/>
      <c r="D390" s="2"/>
    </row>
    <row r="391" spans="2:4" x14ac:dyDescent="0.3">
      <c r="B391" s="2"/>
      <c r="C391" s="2"/>
      <c r="D391" s="2"/>
    </row>
    <row r="392" spans="2:4" x14ac:dyDescent="0.3">
      <c r="B392" s="2"/>
      <c r="C392" s="2"/>
      <c r="D392" s="2"/>
    </row>
    <row r="393" spans="2:4" x14ac:dyDescent="0.3">
      <c r="B393" s="2"/>
      <c r="C393" s="2"/>
      <c r="D393" s="2"/>
    </row>
    <row r="394" spans="2:4" x14ac:dyDescent="0.3">
      <c r="B394" s="2"/>
      <c r="C394" s="2"/>
      <c r="D394" s="2"/>
    </row>
    <row r="395" spans="2:4" x14ac:dyDescent="0.3">
      <c r="B395" s="2"/>
      <c r="C395" s="2"/>
      <c r="D395" s="2"/>
    </row>
    <row r="396" spans="2:4" x14ac:dyDescent="0.3">
      <c r="B396" s="2"/>
      <c r="C396" s="2"/>
      <c r="D396" s="2"/>
    </row>
    <row r="397" spans="2:4" x14ac:dyDescent="0.3">
      <c r="B397" s="2"/>
      <c r="C397" s="2"/>
      <c r="D397" s="2"/>
    </row>
    <row r="398" spans="2:4" x14ac:dyDescent="0.3">
      <c r="B398" s="2"/>
      <c r="C398" s="2"/>
      <c r="D398" s="2"/>
    </row>
    <row r="399" spans="2:4" x14ac:dyDescent="0.3">
      <c r="B399" s="2"/>
      <c r="C399" s="2"/>
      <c r="D399" s="2"/>
    </row>
    <row r="400" spans="2:4" x14ac:dyDescent="0.3">
      <c r="B400" s="2"/>
      <c r="C400" s="2"/>
      <c r="D400" s="2"/>
    </row>
    <row r="401" spans="2:4" x14ac:dyDescent="0.3">
      <c r="B401" s="2"/>
      <c r="C401" s="2"/>
      <c r="D401" s="2"/>
    </row>
    <row r="402" spans="2:4" x14ac:dyDescent="0.3">
      <c r="B402" s="2"/>
      <c r="C402" s="2"/>
      <c r="D402" s="2"/>
    </row>
    <row r="403" spans="2:4" x14ac:dyDescent="0.3">
      <c r="B403" s="2"/>
      <c r="C403" s="2"/>
      <c r="D403" s="2"/>
    </row>
    <row r="404" spans="2:4" x14ac:dyDescent="0.3">
      <c r="B404" s="2"/>
      <c r="C404" s="2"/>
      <c r="D404" s="2"/>
    </row>
    <row r="405" spans="2:4" x14ac:dyDescent="0.3">
      <c r="B405" s="2"/>
      <c r="C405" s="2"/>
      <c r="D405" s="2"/>
    </row>
    <row r="406" spans="2:4" x14ac:dyDescent="0.3">
      <c r="B406" s="2"/>
      <c r="C406" s="2"/>
      <c r="D406" s="2"/>
    </row>
    <row r="407" spans="2:4" x14ac:dyDescent="0.3">
      <c r="B407" s="2"/>
      <c r="C407" s="2"/>
      <c r="D407" s="2"/>
    </row>
    <row r="408" spans="2:4" x14ac:dyDescent="0.3">
      <c r="B408" s="2"/>
      <c r="C408" s="2"/>
      <c r="D408" s="2"/>
    </row>
    <row r="409" spans="2:4" x14ac:dyDescent="0.3">
      <c r="B409" s="2"/>
      <c r="C409" s="2"/>
      <c r="D409" s="2"/>
    </row>
    <row r="410" spans="2:4" x14ac:dyDescent="0.3">
      <c r="B410" s="2"/>
      <c r="C410" s="2"/>
      <c r="D410" s="2"/>
    </row>
    <row r="411" spans="2:4" x14ac:dyDescent="0.3">
      <c r="B411" s="2"/>
      <c r="C411" s="2"/>
      <c r="D411" s="2"/>
    </row>
    <row r="412" spans="2:4" x14ac:dyDescent="0.3">
      <c r="B412" s="2"/>
      <c r="C412" s="2"/>
      <c r="D412" s="2"/>
    </row>
    <row r="413" spans="2:4" x14ac:dyDescent="0.3">
      <c r="B413" s="2"/>
      <c r="C413" s="2"/>
      <c r="D413" s="2"/>
    </row>
    <row r="414" spans="2:4" x14ac:dyDescent="0.3">
      <c r="B414" s="2"/>
      <c r="C414" s="2"/>
      <c r="D414" s="2"/>
    </row>
    <row r="415" spans="2:4" x14ac:dyDescent="0.3">
      <c r="B415" s="2"/>
      <c r="C415" s="2"/>
      <c r="D415" s="2"/>
    </row>
    <row r="416" spans="2:4" x14ac:dyDescent="0.3">
      <c r="B416" s="2"/>
      <c r="C416" s="2"/>
      <c r="D416" s="2"/>
    </row>
    <row r="417" spans="2:4" x14ac:dyDescent="0.3">
      <c r="B417" s="2"/>
      <c r="C417" s="2"/>
      <c r="D417" s="2"/>
    </row>
    <row r="418" spans="2:4" x14ac:dyDescent="0.3">
      <c r="B418" s="2"/>
      <c r="C418" s="2"/>
      <c r="D418" s="2"/>
    </row>
    <row r="419" spans="2:4" x14ac:dyDescent="0.3">
      <c r="B419" s="2"/>
      <c r="C419" s="2"/>
      <c r="D419" s="2"/>
    </row>
    <row r="420" spans="2:4" x14ac:dyDescent="0.3">
      <c r="B420" s="2"/>
      <c r="C420" s="2"/>
      <c r="D420" s="2"/>
    </row>
    <row r="421" spans="2:4" x14ac:dyDescent="0.3">
      <c r="B421" s="2"/>
      <c r="C421" s="2"/>
      <c r="D421" s="2"/>
    </row>
    <row r="422" spans="2:4" x14ac:dyDescent="0.3">
      <c r="B422" s="2"/>
      <c r="C422" s="2"/>
      <c r="D422" s="2"/>
    </row>
    <row r="423" spans="2:4" x14ac:dyDescent="0.3">
      <c r="B423" s="2"/>
      <c r="C423" s="2"/>
      <c r="D423" s="2"/>
    </row>
    <row r="424" spans="2:4" x14ac:dyDescent="0.3">
      <c r="B424" s="2"/>
      <c r="C424" s="2"/>
      <c r="D424" s="2"/>
    </row>
    <row r="425" spans="2:4" x14ac:dyDescent="0.3">
      <c r="B425" s="2"/>
      <c r="C425" s="2"/>
      <c r="D425" s="2"/>
    </row>
    <row r="426" spans="2:4" x14ac:dyDescent="0.3">
      <c r="B426" s="2"/>
      <c r="C426" s="2"/>
      <c r="D426" s="2"/>
    </row>
    <row r="427" spans="2:4" x14ac:dyDescent="0.3">
      <c r="B427" s="2"/>
      <c r="C427" s="2"/>
      <c r="D427" s="2"/>
    </row>
    <row r="428" spans="2:4" x14ac:dyDescent="0.3">
      <c r="B428" s="2"/>
      <c r="C428" s="2"/>
      <c r="D428" s="2"/>
    </row>
    <row r="429" spans="2:4" x14ac:dyDescent="0.3">
      <c r="B429" s="2"/>
      <c r="C429" s="2"/>
      <c r="D429" s="2"/>
    </row>
    <row r="430" spans="2:4" x14ac:dyDescent="0.3">
      <c r="B430" s="2"/>
      <c r="C430" s="2"/>
      <c r="D430" s="2"/>
    </row>
    <row r="431" spans="2:4" x14ac:dyDescent="0.3">
      <c r="B431" s="2"/>
      <c r="C431" s="2"/>
      <c r="D431" s="2"/>
    </row>
    <row r="432" spans="2:4" x14ac:dyDescent="0.3">
      <c r="B432" s="2"/>
      <c r="C432" s="2"/>
      <c r="D432" s="2"/>
    </row>
    <row r="433" spans="2:4" x14ac:dyDescent="0.3">
      <c r="B433" s="2"/>
      <c r="C433" s="2"/>
      <c r="D433" s="2"/>
    </row>
    <row r="434" spans="2:4" x14ac:dyDescent="0.3">
      <c r="B434" s="2"/>
      <c r="C434" s="2"/>
      <c r="D434" s="2"/>
    </row>
    <row r="435" spans="2:4" x14ac:dyDescent="0.3">
      <c r="B435" s="2"/>
      <c r="C435" s="2"/>
      <c r="D435" s="2"/>
    </row>
    <row r="436" spans="2:4" x14ac:dyDescent="0.3">
      <c r="B436" s="2"/>
      <c r="C436" s="2"/>
      <c r="D436" s="2"/>
    </row>
    <row r="437" spans="2:4" x14ac:dyDescent="0.3">
      <c r="B437" s="2"/>
      <c r="C437" s="2"/>
      <c r="D437" s="2"/>
    </row>
    <row r="438" spans="2:4" x14ac:dyDescent="0.3">
      <c r="B438" s="2"/>
      <c r="C438" s="2"/>
      <c r="D438" s="2"/>
    </row>
    <row r="439" spans="2:4" x14ac:dyDescent="0.3">
      <c r="B439" s="2"/>
      <c r="C439" s="2"/>
      <c r="D439" s="2"/>
    </row>
    <row r="440" spans="2:4" x14ac:dyDescent="0.3">
      <c r="B440" s="2"/>
      <c r="C440" s="2"/>
      <c r="D440" s="2"/>
    </row>
    <row r="441" spans="2:4" x14ac:dyDescent="0.3">
      <c r="B441" s="2"/>
      <c r="C441" s="2"/>
      <c r="D441" s="2"/>
    </row>
    <row r="442" spans="2:4" x14ac:dyDescent="0.3">
      <c r="B442" s="2"/>
      <c r="C442" s="2"/>
      <c r="D442" s="2"/>
    </row>
    <row r="443" spans="2:4" x14ac:dyDescent="0.3">
      <c r="B443" s="2"/>
      <c r="C443" s="2"/>
      <c r="D443" s="2"/>
    </row>
    <row r="444" spans="2:4" x14ac:dyDescent="0.3">
      <c r="B444" s="2"/>
      <c r="C444" s="2"/>
      <c r="D444" s="2"/>
    </row>
    <row r="445" spans="2:4" x14ac:dyDescent="0.3">
      <c r="B445" s="2"/>
      <c r="C445" s="2"/>
      <c r="D445" s="2"/>
    </row>
    <row r="446" spans="2:4" x14ac:dyDescent="0.3">
      <c r="B446" s="2"/>
      <c r="C446" s="2"/>
      <c r="D446" s="2"/>
    </row>
    <row r="447" spans="2:4" x14ac:dyDescent="0.3">
      <c r="B447" s="2"/>
      <c r="C447" s="2"/>
      <c r="D447" s="2"/>
    </row>
    <row r="448" spans="2:4" x14ac:dyDescent="0.3">
      <c r="B448" s="2"/>
      <c r="C448" s="2"/>
      <c r="D448" s="2"/>
    </row>
    <row r="449" spans="2:4" x14ac:dyDescent="0.3">
      <c r="B449" s="2"/>
      <c r="C449" s="2"/>
      <c r="D449" s="2"/>
    </row>
    <row r="450" spans="2:4" x14ac:dyDescent="0.3">
      <c r="B450" s="2"/>
      <c r="C450" s="2"/>
      <c r="D450" s="2"/>
    </row>
    <row r="451" spans="2:4" x14ac:dyDescent="0.3">
      <c r="B451" s="2"/>
      <c r="C451" s="2"/>
      <c r="D451" s="2"/>
    </row>
    <row r="452" spans="2:4" x14ac:dyDescent="0.3">
      <c r="B452" s="2"/>
      <c r="C452" s="2"/>
      <c r="D452" s="2"/>
    </row>
    <row r="453" spans="2:4" x14ac:dyDescent="0.3">
      <c r="B453" s="2"/>
      <c r="C453" s="2"/>
      <c r="D453" s="2"/>
    </row>
    <row r="454" spans="2:4" x14ac:dyDescent="0.3">
      <c r="B454" s="2"/>
      <c r="C454" s="2"/>
      <c r="D454" s="2"/>
    </row>
    <row r="455" spans="2:4" x14ac:dyDescent="0.3">
      <c r="B455" s="2"/>
      <c r="C455" s="2"/>
      <c r="D455" s="2"/>
    </row>
    <row r="456" spans="2:4" x14ac:dyDescent="0.3">
      <c r="B456" s="2"/>
      <c r="C456" s="2"/>
      <c r="D456" s="2"/>
    </row>
    <row r="457" spans="2:4" x14ac:dyDescent="0.3">
      <c r="B457" s="2"/>
      <c r="C457" s="2"/>
      <c r="D457" s="2"/>
    </row>
    <row r="458" spans="2:4" x14ac:dyDescent="0.3">
      <c r="B458" s="2"/>
      <c r="C458" s="2"/>
      <c r="D458" s="2"/>
    </row>
    <row r="459" spans="2:4" x14ac:dyDescent="0.3">
      <c r="B459" s="2"/>
      <c r="C459" s="2"/>
      <c r="D459" s="2"/>
    </row>
    <row r="460" spans="2:4" x14ac:dyDescent="0.3">
      <c r="B460" s="2"/>
      <c r="C460" s="2"/>
      <c r="D460" s="2"/>
    </row>
    <row r="461" spans="2:4" x14ac:dyDescent="0.3">
      <c r="B461" s="2"/>
      <c r="C461" s="2"/>
      <c r="D461" s="2"/>
    </row>
    <row r="462" spans="2:4" x14ac:dyDescent="0.3">
      <c r="B462" s="2"/>
      <c r="C462" s="2"/>
      <c r="D462" s="2"/>
    </row>
    <row r="463" spans="2:4" x14ac:dyDescent="0.3">
      <c r="B463" s="2"/>
      <c r="C463" s="2"/>
      <c r="D463" s="2"/>
    </row>
    <row r="464" spans="2:4" x14ac:dyDescent="0.3">
      <c r="B464" s="2"/>
      <c r="C464" s="2"/>
      <c r="D464" s="2"/>
    </row>
    <row r="465" spans="2:4" x14ac:dyDescent="0.3">
      <c r="B465" s="2"/>
      <c r="C465" s="2"/>
      <c r="D465" s="2"/>
    </row>
    <row r="466" spans="2:4" x14ac:dyDescent="0.3">
      <c r="B466" s="2"/>
      <c r="C466" s="2"/>
      <c r="D466" s="2"/>
    </row>
    <row r="467" spans="2:4" x14ac:dyDescent="0.3">
      <c r="B467" s="2"/>
      <c r="C467" s="2"/>
      <c r="D467" s="2"/>
    </row>
    <row r="468" spans="2:4" x14ac:dyDescent="0.3">
      <c r="B468" s="2"/>
      <c r="C468" s="2"/>
      <c r="D468" s="2"/>
    </row>
    <row r="469" spans="2:4" x14ac:dyDescent="0.3">
      <c r="B469" s="2"/>
      <c r="C469" s="2"/>
      <c r="D469" s="2"/>
    </row>
    <row r="470" spans="2:4" x14ac:dyDescent="0.3">
      <c r="B470" s="2"/>
      <c r="C470" s="2"/>
      <c r="D470" s="2"/>
    </row>
    <row r="471" spans="2:4" x14ac:dyDescent="0.3">
      <c r="B471" s="2"/>
      <c r="C471" s="2"/>
      <c r="D471" s="2"/>
    </row>
    <row r="472" spans="2:4" x14ac:dyDescent="0.3">
      <c r="B472" s="2"/>
      <c r="C472" s="2"/>
      <c r="D472" s="2"/>
    </row>
    <row r="473" spans="2:4" x14ac:dyDescent="0.3">
      <c r="B473" s="2"/>
      <c r="C473" s="2"/>
      <c r="D473" s="2"/>
    </row>
    <row r="474" spans="2:4" x14ac:dyDescent="0.3">
      <c r="B474" s="2"/>
      <c r="C474" s="2"/>
      <c r="D474" s="2"/>
    </row>
    <row r="475" spans="2:4" x14ac:dyDescent="0.3">
      <c r="B475" s="2"/>
      <c r="C475" s="2"/>
      <c r="D475" s="2"/>
    </row>
    <row r="476" spans="2:4" x14ac:dyDescent="0.3">
      <c r="B476" s="2"/>
      <c r="C476" s="2"/>
      <c r="D476" s="2"/>
    </row>
    <row r="477" spans="2:4" x14ac:dyDescent="0.3">
      <c r="B477" s="2"/>
      <c r="C477" s="2"/>
      <c r="D477" s="2"/>
    </row>
    <row r="478" spans="2:4" x14ac:dyDescent="0.3">
      <c r="B478" s="2"/>
      <c r="C478" s="2"/>
      <c r="D478" s="2"/>
    </row>
    <row r="479" spans="2:4" x14ac:dyDescent="0.3">
      <c r="B479" s="2"/>
      <c r="C479" s="2"/>
      <c r="D479" s="2"/>
    </row>
    <row r="480" spans="2:4" x14ac:dyDescent="0.3">
      <c r="B480" s="2"/>
      <c r="C480" s="2"/>
      <c r="D480" s="2"/>
    </row>
    <row r="481" spans="2:4" x14ac:dyDescent="0.3">
      <c r="B481" s="2"/>
      <c r="C481" s="2"/>
      <c r="D481" s="2"/>
    </row>
    <row r="482" spans="2:4" x14ac:dyDescent="0.3">
      <c r="B482" s="2"/>
      <c r="C482" s="2"/>
      <c r="D482" s="2"/>
    </row>
    <row r="483" spans="2:4" x14ac:dyDescent="0.3">
      <c r="B483" s="2"/>
      <c r="C483" s="2"/>
      <c r="D483" s="2"/>
    </row>
    <row r="484" spans="2:4" x14ac:dyDescent="0.3">
      <c r="B484" s="2"/>
      <c r="C484" s="2"/>
      <c r="D484" s="2"/>
    </row>
    <row r="485" spans="2:4" x14ac:dyDescent="0.3">
      <c r="B485" s="2"/>
      <c r="C485" s="2"/>
      <c r="D485" s="2"/>
    </row>
    <row r="486" spans="2:4" x14ac:dyDescent="0.3">
      <c r="B486" s="2"/>
      <c r="C486" s="2"/>
      <c r="D486" s="2"/>
    </row>
    <row r="487" spans="2:4" x14ac:dyDescent="0.3">
      <c r="B487" s="2"/>
      <c r="C487" s="2"/>
      <c r="D487" s="2"/>
    </row>
    <row r="488" spans="2:4" x14ac:dyDescent="0.3">
      <c r="B488" s="2"/>
      <c r="C488" s="2"/>
      <c r="D488" s="2"/>
    </row>
    <row r="489" spans="2:4" x14ac:dyDescent="0.3">
      <c r="B489" s="2"/>
      <c r="C489" s="2"/>
      <c r="D489" s="2"/>
    </row>
    <row r="490" spans="2:4" x14ac:dyDescent="0.3">
      <c r="B490" s="2"/>
      <c r="C490" s="2"/>
      <c r="D490" s="2"/>
    </row>
    <row r="491" spans="2:4" x14ac:dyDescent="0.3">
      <c r="B491" s="2"/>
      <c r="C491" s="2"/>
      <c r="D491" s="2"/>
    </row>
    <row r="492" spans="2:4" x14ac:dyDescent="0.3">
      <c r="B492" s="2"/>
      <c r="C492" s="2"/>
      <c r="D492" s="2"/>
    </row>
    <row r="493" spans="2:4" x14ac:dyDescent="0.3">
      <c r="B493" s="2"/>
      <c r="C493" s="2"/>
      <c r="D493" s="2"/>
    </row>
    <row r="494" spans="2:4" x14ac:dyDescent="0.3">
      <c r="B494" s="2"/>
      <c r="C494" s="2"/>
      <c r="D494" s="2"/>
    </row>
    <row r="495" spans="2:4" x14ac:dyDescent="0.3">
      <c r="B495" s="2"/>
      <c r="C495" s="2"/>
      <c r="D495" s="2"/>
    </row>
    <row r="496" spans="2:4" x14ac:dyDescent="0.3">
      <c r="B496" s="2"/>
      <c r="C496" s="2"/>
      <c r="D496" s="2"/>
    </row>
    <row r="497" spans="2:4" x14ac:dyDescent="0.3">
      <c r="B497" s="2"/>
      <c r="C497" s="2"/>
      <c r="D497" s="2"/>
    </row>
    <row r="498" spans="2:4" x14ac:dyDescent="0.3">
      <c r="B498" s="2"/>
      <c r="C498" s="2"/>
      <c r="D498" s="2"/>
    </row>
    <row r="499" spans="2:4" x14ac:dyDescent="0.3">
      <c r="B499" s="2"/>
      <c r="C499" s="2"/>
      <c r="D499" s="2"/>
    </row>
    <row r="500" spans="2:4" x14ac:dyDescent="0.3">
      <c r="B500" s="2"/>
      <c r="C500" s="2"/>
      <c r="D500" s="2"/>
    </row>
    <row r="501" spans="2:4" x14ac:dyDescent="0.3">
      <c r="B501" s="2"/>
      <c r="C501" s="2"/>
      <c r="D501" s="2"/>
    </row>
    <row r="502" spans="2:4" x14ac:dyDescent="0.3">
      <c r="B502" s="2"/>
      <c r="C502" s="2"/>
      <c r="D502" s="2"/>
    </row>
    <row r="503" spans="2:4" x14ac:dyDescent="0.3">
      <c r="B503" s="2"/>
      <c r="C503" s="2"/>
      <c r="D503" s="2"/>
    </row>
    <row r="504" spans="2:4" x14ac:dyDescent="0.3">
      <c r="B504" s="2"/>
      <c r="C504" s="2"/>
      <c r="D504" s="2"/>
    </row>
    <row r="505" spans="2:4" x14ac:dyDescent="0.3">
      <c r="B505" s="2"/>
      <c r="C505" s="2"/>
      <c r="D505" s="2"/>
    </row>
    <row r="506" spans="2:4" x14ac:dyDescent="0.3">
      <c r="B506" s="2"/>
      <c r="C506" s="2"/>
      <c r="D506" s="2"/>
    </row>
    <row r="507" spans="2:4" x14ac:dyDescent="0.3">
      <c r="B507" s="2"/>
      <c r="C507" s="2"/>
      <c r="D507" s="2"/>
    </row>
    <row r="508" spans="2:4" x14ac:dyDescent="0.3">
      <c r="B508" s="2"/>
      <c r="C508" s="2"/>
      <c r="D508" s="2"/>
    </row>
    <row r="509" spans="2:4" x14ac:dyDescent="0.3">
      <c r="B509" s="2"/>
      <c r="C509" s="2"/>
      <c r="D509" s="2"/>
    </row>
    <row r="510" spans="2:4" x14ac:dyDescent="0.3">
      <c r="B510" s="2"/>
      <c r="C510" s="2"/>
      <c r="D510" s="2"/>
    </row>
    <row r="511" spans="2:4" x14ac:dyDescent="0.3">
      <c r="B511" s="2"/>
      <c r="C511" s="2"/>
      <c r="D511" s="2"/>
    </row>
    <row r="512" spans="2:4" x14ac:dyDescent="0.3">
      <c r="B512" s="2"/>
      <c r="C512" s="2"/>
      <c r="D512" s="2"/>
    </row>
    <row r="513" spans="2:4" x14ac:dyDescent="0.3">
      <c r="B513" s="2"/>
      <c r="C513" s="2"/>
      <c r="D513" s="2"/>
    </row>
    <row r="514" spans="2:4" x14ac:dyDescent="0.3">
      <c r="B514" s="2"/>
      <c r="C514" s="2"/>
      <c r="D514" s="2"/>
    </row>
    <row r="515" spans="2:4" x14ac:dyDescent="0.3">
      <c r="B515" s="2"/>
      <c r="C515" s="2"/>
      <c r="D515" s="2"/>
    </row>
    <row r="516" spans="2:4" x14ac:dyDescent="0.3">
      <c r="B516" s="2"/>
      <c r="C516" s="2"/>
      <c r="D516" s="2"/>
    </row>
    <row r="517" spans="2:4" x14ac:dyDescent="0.3">
      <c r="B517" s="2"/>
      <c r="C517" s="2"/>
      <c r="D517" s="2"/>
    </row>
    <row r="518" spans="2:4" x14ac:dyDescent="0.3">
      <c r="B518" s="2"/>
      <c r="C518" s="2"/>
      <c r="D518" s="2"/>
    </row>
    <row r="519" spans="2:4" x14ac:dyDescent="0.3">
      <c r="B519" s="2"/>
      <c r="C519" s="2"/>
      <c r="D519" s="2"/>
    </row>
    <row r="520" spans="2:4" x14ac:dyDescent="0.3">
      <c r="B520" s="2"/>
      <c r="C520" s="2"/>
      <c r="D520" s="2"/>
    </row>
    <row r="521" spans="2:4" x14ac:dyDescent="0.3">
      <c r="B521" s="2"/>
      <c r="C521" s="2"/>
      <c r="D521" s="2"/>
    </row>
    <row r="522" spans="2:4" x14ac:dyDescent="0.3">
      <c r="B522" s="2"/>
      <c r="C522" s="2"/>
      <c r="D522" s="2"/>
    </row>
    <row r="523" spans="2:4" x14ac:dyDescent="0.3">
      <c r="B523" s="2"/>
      <c r="C523" s="2"/>
      <c r="D523" s="2"/>
    </row>
    <row r="524" spans="2:4" x14ac:dyDescent="0.3">
      <c r="B524" s="2"/>
      <c r="C524" s="2"/>
      <c r="D524" s="2"/>
    </row>
    <row r="525" spans="2:4" x14ac:dyDescent="0.3">
      <c r="B525" s="2"/>
      <c r="C525" s="2"/>
      <c r="D525" s="2"/>
    </row>
    <row r="526" spans="2:4" x14ac:dyDescent="0.3">
      <c r="B526" s="2"/>
      <c r="C526" s="2"/>
      <c r="D526" s="2"/>
    </row>
    <row r="527" spans="2:4" x14ac:dyDescent="0.3">
      <c r="B527" s="2"/>
      <c r="C527" s="2"/>
      <c r="D527" s="2"/>
    </row>
    <row r="528" spans="2:4" x14ac:dyDescent="0.3">
      <c r="B528" s="2"/>
      <c r="C528" s="2"/>
      <c r="D528" s="2"/>
    </row>
    <row r="529" spans="2:4" x14ac:dyDescent="0.3">
      <c r="B529" s="2"/>
      <c r="C529" s="2"/>
      <c r="D529" s="2"/>
    </row>
    <row r="530" spans="2:4" x14ac:dyDescent="0.3">
      <c r="B530" s="2"/>
      <c r="C530" s="2"/>
      <c r="D530" s="2"/>
    </row>
    <row r="531" spans="2:4" x14ac:dyDescent="0.3">
      <c r="B531" s="2"/>
      <c r="C531" s="2"/>
      <c r="D531" s="2"/>
    </row>
    <row r="532" spans="2:4" x14ac:dyDescent="0.3">
      <c r="B532" s="2"/>
      <c r="C532" s="2"/>
      <c r="D532" s="2"/>
    </row>
    <row r="533" spans="2:4" x14ac:dyDescent="0.3">
      <c r="B533" s="2"/>
      <c r="C533" s="2"/>
      <c r="D533" s="2"/>
    </row>
    <row r="534" spans="2:4" x14ac:dyDescent="0.3">
      <c r="B534" s="2"/>
      <c r="C534" s="2"/>
      <c r="D534" s="2"/>
    </row>
    <row r="535" spans="2:4" x14ac:dyDescent="0.3">
      <c r="B535" s="2"/>
      <c r="C535" s="2"/>
      <c r="D535" s="2"/>
    </row>
    <row r="536" spans="2:4" x14ac:dyDescent="0.3">
      <c r="B536" s="2"/>
      <c r="C536" s="2"/>
      <c r="D536" s="2"/>
    </row>
    <row r="537" spans="2:4" x14ac:dyDescent="0.3">
      <c r="B537" s="2"/>
      <c r="C537" s="2"/>
      <c r="D537" s="2"/>
    </row>
    <row r="538" spans="2:4" x14ac:dyDescent="0.3">
      <c r="B538" s="2"/>
      <c r="C538" s="2"/>
      <c r="D538" s="2"/>
    </row>
    <row r="539" spans="2:4" x14ac:dyDescent="0.3">
      <c r="B539" s="2"/>
      <c r="C539" s="2"/>
      <c r="D539" s="2"/>
    </row>
    <row r="540" spans="2:4" x14ac:dyDescent="0.3">
      <c r="B540" s="2"/>
      <c r="C540" s="2"/>
      <c r="D540" s="2"/>
    </row>
    <row r="541" spans="2:4" x14ac:dyDescent="0.3">
      <c r="B541" s="2"/>
      <c r="C541" s="2"/>
      <c r="D541" s="2"/>
    </row>
    <row r="542" spans="2:4" x14ac:dyDescent="0.3">
      <c r="B542" s="2"/>
      <c r="C542" s="2"/>
      <c r="D542" s="2"/>
    </row>
    <row r="543" spans="2:4" x14ac:dyDescent="0.3">
      <c r="B543" s="2"/>
      <c r="C543" s="2"/>
      <c r="D543" s="2"/>
    </row>
    <row r="544" spans="2:4" x14ac:dyDescent="0.3">
      <c r="B544" s="2"/>
      <c r="C544" s="2"/>
      <c r="D544" s="2"/>
    </row>
    <row r="545" spans="2:4" x14ac:dyDescent="0.3">
      <c r="B545" s="2"/>
      <c r="C545" s="2"/>
      <c r="D545" s="2"/>
    </row>
    <row r="546" spans="2:4" x14ac:dyDescent="0.3">
      <c r="B546" s="2"/>
      <c r="C546" s="2"/>
      <c r="D546" s="2"/>
    </row>
    <row r="547" spans="2:4" x14ac:dyDescent="0.3">
      <c r="B547" s="2"/>
      <c r="C547" s="2"/>
      <c r="D547" s="2"/>
    </row>
    <row r="548" spans="2:4" x14ac:dyDescent="0.3">
      <c r="B548" s="2"/>
      <c r="C548" s="2"/>
      <c r="D548" s="2"/>
    </row>
    <row r="549" spans="2:4" x14ac:dyDescent="0.3">
      <c r="B549" s="2"/>
      <c r="C549" s="2"/>
      <c r="D549" s="2"/>
    </row>
    <row r="550" spans="2:4" x14ac:dyDescent="0.3">
      <c r="B550" s="2"/>
      <c r="C550" s="2"/>
      <c r="D550" s="2"/>
    </row>
    <row r="551" spans="2:4" x14ac:dyDescent="0.3">
      <c r="B551" s="2"/>
      <c r="C551" s="2"/>
      <c r="D551" s="2"/>
    </row>
    <row r="552" spans="2:4" x14ac:dyDescent="0.3">
      <c r="B552" s="2"/>
      <c r="C552" s="2"/>
      <c r="D552" s="2"/>
    </row>
    <row r="553" spans="2:4" x14ac:dyDescent="0.3">
      <c r="B553" s="2"/>
      <c r="C553" s="2"/>
      <c r="D553" s="2"/>
    </row>
    <row r="554" spans="2:4" x14ac:dyDescent="0.3">
      <c r="B554" s="2"/>
      <c r="C554" s="2"/>
      <c r="D554" s="2"/>
    </row>
    <row r="555" spans="2:4" x14ac:dyDescent="0.3">
      <c r="B555" s="2"/>
      <c r="C555" s="2"/>
      <c r="D555" s="2"/>
    </row>
    <row r="556" spans="2:4" x14ac:dyDescent="0.3">
      <c r="B556" s="2"/>
      <c r="C556" s="2"/>
      <c r="D556" s="2"/>
    </row>
    <row r="557" spans="2:4" x14ac:dyDescent="0.3">
      <c r="B557" s="2"/>
      <c r="C557" s="2"/>
      <c r="D557" s="2"/>
    </row>
    <row r="558" spans="2:4" x14ac:dyDescent="0.3">
      <c r="B558" s="2"/>
      <c r="C558" s="2"/>
      <c r="D558" s="2"/>
    </row>
    <row r="559" spans="2:4" x14ac:dyDescent="0.3">
      <c r="B559" s="2"/>
      <c r="C559" s="2"/>
      <c r="D559" s="2"/>
    </row>
    <row r="560" spans="2:4" x14ac:dyDescent="0.3">
      <c r="B560" s="2"/>
      <c r="C560" s="2"/>
      <c r="D560" s="2"/>
    </row>
    <row r="561" spans="2:4" x14ac:dyDescent="0.3">
      <c r="B561" s="2"/>
      <c r="C561" s="2"/>
      <c r="D561" s="2"/>
    </row>
    <row r="562" spans="2:4" x14ac:dyDescent="0.3">
      <c r="B562" s="2"/>
      <c r="C562" s="2"/>
      <c r="D562" s="2"/>
    </row>
    <row r="563" spans="2:4" x14ac:dyDescent="0.3">
      <c r="B563" s="2"/>
      <c r="C563" s="2"/>
      <c r="D563" s="2"/>
    </row>
    <row r="564" spans="2:4" x14ac:dyDescent="0.3">
      <c r="B564" s="2"/>
      <c r="C564" s="2"/>
      <c r="D564" s="2"/>
    </row>
    <row r="565" spans="2:4" x14ac:dyDescent="0.3">
      <c r="B565" s="2"/>
      <c r="C565" s="2"/>
      <c r="D565" s="2"/>
    </row>
    <row r="566" spans="2:4" x14ac:dyDescent="0.3">
      <c r="B566" s="2"/>
      <c r="C566" s="2"/>
      <c r="D566" s="2"/>
    </row>
    <row r="567" spans="2:4" x14ac:dyDescent="0.3">
      <c r="B567" s="2"/>
      <c r="C567" s="2"/>
      <c r="D567" s="2"/>
    </row>
    <row r="568" spans="2:4" x14ac:dyDescent="0.3">
      <c r="B568" s="2"/>
      <c r="C568" s="2"/>
      <c r="D568" s="2"/>
    </row>
    <row r="569" spans="2:4" x14ac:dyDescent="0.3">
      <c r="B569" s="2"/>
      <c r="C569" s="2"/>
      <c r="D569" s="2"/>
    </row>
    <row r="570" spans="2:4" x14ac:dyDescent="0.3">
      <c r="B570" s="2"/>
      <c r="C570" s="2"/>
      <c r="D570" s="2"/>
    </row>
  </sheetData>
  <sortState ref="D5:D240">
    <sortCondition ref="D5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0"/>
  <sheetViews>
    <sheetView workbookViewId="0"/>
  </sheetViews>
  <sheetFormatPr defaultRowHeight="14.4" x14ac:dyDescent="0.3"/>
  <cols>
    <col min="2" max="2" width="34.109375" customWidth="1"/>
    <col min="9" max="9" width="34.109375" customWidth="1"/>
  </cols>
  <sheetData>
    <row r="2" spans="2:6" x14ac:dyDescent="0.3">
      <c r="C2" t="s">
        <v>95</v>
      </c>
    </row>
    <row r="3" spans="2:6" x14ac:dyDescent="0.3">
      <c r="C3" t="s">
        <v>1</v>
      </c>
    </row>
    <row r="4" spans="2:6" x14ac:dyDescent="0.3">
      <c r="B4" t="s">
        <v>29</v>
      </c>
      <c r="C4" t="s">
        <v>23</v>
      </c>
      <c r="D4" t="s">
        <v>24</v>
      </c>
      <c r="E4" t="s">
        <v>25</v>
      </c>
      <c r="F4" t="s">
        <v>26</v>
      </c>
    </row>
    <row r="5" spans="2:6" x14ac:dyDescent="0.3">
      <c r="B5" t="s">
        <v>33</v>
      </c>
      <c r="C5">
        <v>43</v>
      </c>
      <c r="D5">
        <v>24</v>
      </c>
      <c r="E5">
        <v>59</v>
      </c>
      <c r="F5">
        <v>43</v>
      </c>
    </row>
    <row r="6" spans="2:6" x14ac:dyDescent="0.3">
      <c r="B6" t="s">
        <v>34</v>
      </c>
      <c r="C6">
        <v>73</v>
      </c>
      <c r="D6">
        <v>38</v>
      </c>
      <c r="E6">
        <v>56</v>
      </c>
      <c r="F6">
        <v>64</v>
      </c>
    </row>
    <row r="7" spans="2:6" x14ac:dyDescent="0.3">
      <c r="B7" t="s">
        <v>35</v>
      </c>
      <c r="C7">
        <v>76</v>
      </c>
      <c r="D7">
        <v>47</v>
      </c>
      <c r="E7">
        <v>44</v>
      </c>
      <c r="F7">
        <v>69</v>
      </c>
    </row>
    <row r="8" spans="2:6" x14ac:dyDescent="0.3">
      <c r="B8" t="s">
        <v>30</v>
      </c>
      <c r="C8">
        <v>9</v>
      </c>
      <c r="D8">
        <v>7</v>
      </c>
      <c r="E8">
        <v>23</v>
      </c>
      <c r="F8">
        <v>12</v>
      </c>
    </row>
    <row r="9" spans="2:6" x14ac:dyDescent="0.3">
      <c r="B9" t="s">
        <v>31</v>
      </c>
      <c r="C9">
        <v>16</v>
      </c>
      <c r="D9">
        <v>15</v>
      </c>
      <c r="E9">
        <v>15</v>
      </c>
      <c r="F9">
        <v>12</v>
      </c>
    </row>
    <row r="10" spans="2:6" x14ac:dyDescent="0.3">
      <c r="B10" t="s">
        <v>32</v>
      </c>
      <c r="C10">
        <v>15</v>
      </c>
      <c r="D10">
        <v>19</v>
      </c>
      <c r="E10">
        <v>20</v>
      </c>
      <c r="F10">
        <v>2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D183"/>
  <sheetViews>
    <sheetView workbookViewId="0"/>
  </sheetViews>
  <sheetFormatPr defaultRowHeight="14.4" x14ac:dyDescent="0.3"/>
  <cols>
    <col min="2" max="2" width="20.109375" customWidth="1"/>
  </cols>
  <sheetData>
    <row r="1" spans="2:56" x14ac:dyDescent="0.3">
      <c r="C1" t="s">
        <v>176</v>
      </c>
      <c r="H1" t="s">
        <v>177</v>
      </c>
      <c r="M1" t="s">
        <v>178</v>
      </c>
      <c r="R1" t="s">
        <v>179</v>
      </c>
      <c r="W1" t="s">
        <v>180</v>
      </c>
      <c r="AB1" t="s">
        <v>181</v>
      </c>
      <c r="AH1" t="s">
        <v>191</v>
      </c>
      <c r="AN1" t="s">
        <v>191</v>
      </c>
      <c r="AT1" t="s">
        <v>191</v>
      </c>
    </row>
    <row r="2" spans="2:56" x14ac:dyDescent="0.3">
      <c r="C2" t="s">
        <v>155</v>
      </c>
      <c r="H2" t="s">
        <v>155</v>
      </c>
      <c r="M2" t="s">
        <v>155</v>
      </c>
      <c r="R2" t="s">
        <v>155</v>
      </c>
      <c r="W2" t="s">
        <v>155</v>
      </c>
      <c r="AB2" t="s">
        <v>155</v>
      </c>
      <c r="AH2" t="s">
        <v>182</v>
      </c>
      <c r="AN2" t="s">
        <v>183</v>
      </c>
      <c r="AT2" t="s">
        <v>184</v>
      </c>
    </row>
    <row r="3" spans="2:56" x14ac:dyDescent="0.3">
      <c r="B3" t="s">
        <v>174</v>
      </c>
      <c r="C3" s="14" t="s">
        <v>150</v>
      </c>
      <c r="D3" s="14" t="s">
        <v>151</v>
      </c>
      <c r="E3" s="14" t="s">
        <v>152</v>
      </c>
      <c r="F3" s="14" t="s">
        <v>153</v>
      </c>
      <c r="H3" s="14" t="s">
        <v>150</v>
      </c>
      <c r="I3" s="14" t="s">
        <v>151</v>
      </c>
      <c r="J3" s="14" t="s">
        <v>152</v>
      </c>
      <c r="K3" s="14" t="s">
        <v>153</v>
      </c>
      <c r="M3" s="14" t="s">
        <v>150</v>
      </c>
      <c r="N3" s="14" t="s">
        <v>151</v>
      </c>
      <c r="O3" s="14" t="s">
        <v>152</v>
      </c>
      <c r="P3" s="14" t="s">
        <v>153</v>
      </c>
      <c r="R3" s="14" t="s">
        <v>150</v>
      </c>
      <c r="S3" s="14" t="s">
        <v>151</v>
      </c>
      <c r="T3" s="14" t="s">
        <v>152</v>
      </c>
      <c r="U3" s="14" t="s">
        <v>153</v>
      </c>
      <c r="W3" s="14" t="s">
        <v>150</v>
      </c>
      <c r="X3" s="14" t="s">
        <v>151</v>
      </c>
      <c r="Y3" s="14" t="s">
        <v>152</v>
      </c>
      <c r="Z3" s="14" t="s">
        <v>153</v>
      </c>
      <c r="AB3" s="14" t="s">
        <v>150</v>
      </c>
      <c r="AC3" s="14" t="s">
        <v>151</v>
      </c>
      <c r="AD3" s="14" t="s">
        <v>152</v>
      </c>
      <c r="AE3" s="14" t="s">
        <v>153</v>
      </c>
      <c r="AH3" t="s">
        <v>116</v>
      </c>
      <c r="AI3" t="s">
        <v>164</v>
      </c>
      <c r="AJ3" t="s">
        <v>185</v>
      </c>
      <c r="AK3" t="s">
        <v>165</v>
      </c>
      <c r="AN3" t="s">
        <v>116</v>
      </c>
      <c r="AO3" t="s">
        <v>164</v>
      </c>
      <c r="AP3" t="s">
        <v>185</v>
      </c>
      <c r="AQ3" t="s">
        <v>165</v>
      </c>
      <c r="AT3" t="s">
        <v>116</v>
      </c>
      <c r="AU3" t="s">
        <v>164</v>
      </c>
      <c r="AV3" t="s">
        <v>185</v>
      </c>
      <c r="AW3" t="s">
        <v>165</v>
      </c>
    </row>
    <row r="4" spans="2:56" x14ac:dyDescent="0.3">
      <c r="C4" s="13">
        <v>0.875</v>
      </c>
      <c r="D4" s="13">
        <v>0.125</v>
      </c>
      <c r="E4" s="13">
        <v>0</v>
      </c>
      <c r="F4" s="13">
        <v>0</v>
      </c>
      <c r="H4" s="13">
        <v>0</v>
      </c>
      <c r="I4" s="13">
        <v>0.5</v>
      </c>
      <c r="J4" s="13">
        <v>0.5</v>
      </c>
      <c r="K4" s="13">
        <v>0</v>
      </c>
      <c r="M4" s="13">
        <v>0.55555555555555602</v>
      </c>
      <c r="N4" s="13">
        <v>0.11111111111111099</v>
      </c>
      <c r="O4" s="13">
        <v>0.11111111111111099</v>
      </c>
      <c r="P4" s="13">
        <v>0.22222222222222199</v>
      </c>
      <c r="R4" s="13">
        <v>0</v>
      </c>
      <c r="S4" s="13">
        <v>1</v>
      </c>
      <c r="T4" s="13">
        <v>0</v>
      </c>
      <c r="U4" s="13">
        <v>0</v>
      </c>
      <c r="W4" s="13">
        <v>0.625</v>
      </c>
      <c r="X4" s="13">
        <v>0.25</v>
      </c>
      <c r="Y4" s="13">
        <v>0.125</v>
      </c>
      <c r="Z4" s="13">
        <v>0</v>
      </c>
      <c r="AB4" s="13">
        <v>0</v>
      </c>
      <c r="AC4" s="13">
        <v>1</v>
      </c>
      <c r="AD4" s="13">
        <v>0</v>
      </c>
      <c r="AE4" s="13">
        <v>0</v>
      </c>
      <c r="AH4">
        <v>1</v>
      </c>
      <c r="AI4">
        <v>1</v>
      </c>
      <c r="AJ4">
        <v>0</v>
      </c>
      <c r="AK4" s="13">
        <v>0</v>
      </c>
      <c r="AN4">
        <v>1</v>
      </c>
      <c r="AO4">
        <v>1</v>
      </c>
      <c r="AP4">
        <v>0</v>
      </c>
      <c r="AQ4" s="1">
        <v>0</v>
      </c>
      <c r="AT4">
        <v>1</v>
      </c>
      <c r="AU4">
        <v>1</v>
      </c>
      <c r="AV4">
        <v>0</v>
      </c>
      <c r="AW4" s="1">
        <v>0</v>
      </c>
      <c r="AZ4" s="7" t="s">
        <v>186</v>
      </c>
    </row>
    <row r="5" spans="2:56" x14ac:dyDescent="0.3">
      <c r="C5" s="13">
        <v>0.125</v>
      </c>
      <c r="D5" s="13">
        <v>0.25</v>
      </c>
      <c r="E5" s="13">
        <v>0.375</v>
      </c>
      <c r="F5" s="13">
        <v>0.25</v>
      </c>
      <c r="H5" s="13">
        <v>0.25</v>
      </c>
      <c r="I5" s="13">
        <v>0.375</v>
      </c>
      <c r="J5" s="13">
        <v>0</v>
      </c>
      <c r="K5" s="13">
        <v>0.375</v>
      </c>
      <c r="M5" s="13">
        <v>0.3</v>
      </c>
      <c r="N5" s="13">
        <v>0.3</v>
      </c>
      <c r="O5" s="13">
        <v>0.2</v>
      </c>
      <c r="P5" s="13">
        <v>0.2</v>
      </c>
      <c r="R5" s="13">
        <v>0.25</v>
      </c>
      <c r="S5" s="13">
        <v>0.125</v>
      </c>
      <c r="T5" s="13">
        <v>0.25</v>
      </c>
      <c r="U5" s="13">
        <v>0.375</v>
      </c>
      <c r="W5" s="13">
        <v>0.22222222222222199</v>
      </c>
      <c r="X5" s="13">
        <v>0.22222222222222199</v>
      </c>
      <c r="Y5" s="13">
        <v>0.44444444444444398</v>
      </c>
      <c r="Z5" s="13">
        <v>0.11111111111111099</v>
      </c>
      <c r="AB5" s="13">
        <v>0</v>
      </c>
      <c r="AC5" s="13">
        <v>0.38461538461538503</v>
      </c>
      <c r="AD5" s="13">
        <v>0.230769230769231</v>
      </c>
      <c r="AE5" s="13">
        <v>0.38461538461538503</v>
      </c>
      <c r="AH5">
        <v>2</v>
      </c>
      <c r="AI5">
        <v>1</v>
      </c>
      <c r="AJ5">
        <v>0</v>
      </c>
      <c r="AK5" s="13">
        <v>0.25</v>
      </c>
      <c r="AN5">
        <v>2</v>
      </c>
      <c r="AO5">
        <f>AO4</f>
        <v>1</v>
      </c>
      <c r="AP5">
        <v>0</v>
      </c>
      <c r="AQ5" s="1">
        <v>0.25</v>
      </c>
      <c r="AT5">
        <v>2</v>
      </c>
      <c r="AU5">
        <f>AU4</f>
        <v>1</v>
      </c>
      <c r="AV5">
        <v>0</v>
      </c>
      <c r="AW5" s="1">
        <v>0</v>
      </c>
      <c r="AZ5" t="s">
        <v>55</v>
      </c>
      <c r="BA5" t="s">
        <v>56</v>
      </c>
      <c r="BB5" t="s">
        <v>57</v>
      </c>
      <c r="BC5" t="s">
        <v>58</v>
      </c>
      <c r="BD5" t="s">
        <v>59</v>
      </c>
    </row>
    <row r="6" spans="2:56" x14ac:dyDescent="0.3">
      <c r="C6" s="13">
        <v>0</v>
      </c>
      <c r="D6" s="13">
        <v>0</v>
      </c>
      <c r="E6" s="13">
        <v>1</v>
      </c>
      <c r="F6" s="13">
        <v>0</v>
      </c>
      <c r="H6" s="13">
        <v>0</v>
      </c>
      <c r="I6" s="13">
        <v>0.25</v>
      </c>
      <c r="J6" s="13">
        <v>0.25</v>
      </c>
      <c r="K6" s="13">
        <v>0.5</v>
      </c>
      <c r="M6" s="13">
        <v>0.5</v>
      </c>
      <c r="N6" s="13">
        <v>0.16666666666666699</v>
      </c>
      <c r="O6" s="13">
        <v>0.33333333333333298</v>
      </c>
      <c r="P6" s="13">
        <v>0</v>
      </c>
      <c r="R6" s="13">
        <v>0</v>
      </c>
      <c r="S6" s="13">
        <v>1</v>
      </c>
      <c r="T6" s="13">
        <v>0</v>
      </c>
      <c r="U6" s="13">
        <v>0</v>
      </c>
      <c r="W6" s="13">
        <v>0.4</v>
      </c>
      <c r="X6" s="13">
        <v>0</v>
      </c>
      <c r="Y6" s="13">
        <v>0.2</v>
      </c>
      <c r="Z6" s="13">
        <v>0.4</v>
      </c>
      <c r="AB6" s="13">
        <v>0</v>
      </c>
      <c r="AC6" s="13">
        <v>0.33333333333333298</v>
      </c>
      <c r="AD6" s="13">
        <v>0</v>
      </c>
      <c r="AE6" s="13">
        <v>0.66666666666666696</v>
      </c>
      <c r="AH6">
        <v>5</v>
      </c>
      <c r="AI6">
        <v>1</v>
      </c>
      <c r="AJ6">
        <v>0</v>
      </c>
      <c r="AK6" s="13">
        <v>0</v>
      </c>
      <c r="AN6">
        <v>6</v>
      </c>
      <c r="AO6">
        <f t="shared" ref="AO6:AO45" si="0">AO5</f>
        <v>1</v>
      </c>
      <c r="AP6">
        <v>0</v>
      </c>
      <c r="AQ6" s="1">
        <v>0</v>
      </c>
      <c r="AT6">
        <v>5</v>
      </c>
      <c r="AU6">
        <f t="shared" ref="AU6:AU48" si="1">AU5</f>
        <v>1</v>
      </c>
      <c r="AV6">
        <v>0</v>
      </c>
      <c r="AW6" s="1">
        <v>0</v>
      </c>
      <c r="AZ6" t="s">
        <v>60</v>
      </c>
      <c r="BA6">
        <v>1</v>
      </c>
      <c r="BB6">
        <v>136.91200000000001</v>
      </c>
      <c r="BC6">
        <v>108.51300000000001</v>
      </c>
      <c r="BD6">
        <v>0</v>
      </c>
    </row>
    <row r="7" spans="2:56" x14ac:dyDescent="0.3">
      <c r="C7" s="13">
        <v>0.66666666666666696</v>
      </c>
      <c r="D7" s="13">
        <v>0.33333333333333298</v>
      </c>
      <c r="E7" s="13">
        <v>0</v>
      </c>
      <c r="F7" s="13">
        <v>0</v>
      </c>
      <c r="H7" s="13">
        <v>0.5</v>
      </c>
      <c r="I7" s="13">
        <v>0</v>
      </c>
      <c r="J7" s="13">
        <v>0.5</v>
      </c>
      <c r="K7" s="13">
        <v>0</v>
      </c>
      <c r="M7" s="13">
        <v>0.2</v>
      </c>
      <c r="N7" s="13">
        <v>0.2</v>
      </c>
      <c r="O7" s="13">
        <v>0.6</v>
      </c>
      <c r="P7" s="13">
        <v>0</v>
      </c>
      <c r="R7" s="13">
        <v>0.5</v>
      </c>
      <c r="S7" s="13">
        <v>0</v>
      </c>
      <c r="T7" s="13">
        <v>0.5</v>
      </c>
      <c r="U7" s="13">
        <v>0</v>
      </c>
      <c r="W7" s="13">
        <v>0</v>
      </c>
      <c r="X7" s="13">
        <v>1</v>
      </c>
      <c r="Y7" s="13">
        <v>0</v>
      </c>
      <c r="Z7" s="13">
        <v>0</v>
      </c>
      <c r="AB7" s="13">
        <v>0</v>
      </c>
      <c r="AC7" s="13">
        <v>0</v>
      </c>
      <c r="AD7" s="13">
        <v>1</v>
      </c>
      <c r="AE7" s="13">
        <v>0</v>
      </c>
      <c r="AH7">
        <v>6</v>
      </c>
      <c r="AI7">
        <v>1</v>
      </c>
      <c r="AJ7">
        <v>0</v>
      </c>
      <c r="AK7" s="13">
        <v>0.5</v>
      </c>
      <c r="AN7">
        <v>7</v>
      </c>
      <c r="AO7">
        <f t="shared" si="0"/>
        <v>1</v>
      </c>
      <c r="AP7">
        <v>0</v>
      </c>
      <c r="AQ7" s="1">
        <v>0.5</v>
      </c>
      <c r="AT7">
        <v>6</v>
      </c>
      <c r="AU7">
        <f t="shared" si="1"/>
        <v>1</v>
      </c>
      <c r="AV7">
        <v>0</v>
      </c>
      <c r="AW7" s="1">
        <v>0</v>
      </c>
      <c r="AZ7" t="s">
        <v>117</v>
      </c>
      <c r="BA7">
        <v>3</v>
      </c>
      <c r="BB7">
        <v>75.798000000000002</v>
      </c>
      <c r="BC7">
        <v>7.2969999999999997</v>
      </c>
      <c r="BD7">
        <v>0</v>
      </c>
    </row>
    <row r="8" spans="2:56" x14ac:dyDescent="0.3">
      <c r="C8" s="13">
        <v>0.57142857142857095</v>
      </c>
      <c r="D8" s="13">
        <v>0.14285714285714299</v>
      </c>
      <c r="E8" s="13">
        <v>0.14285714285714299</v>
      </c>
      <c r="F8" s="13">
        <v>0.14285714285714299</v>
      </c>
      <c r="H8" s="13">
        <v>0.28571428571428598</v>
      </c>
      <c r="I8" s="13">
        <v>0</v>
      </c>
      <c r="J8" s="13">
        <v>0.71428571428571397</v>
      </c>
      <c r="K8" s="13">
        <v>0</v>
      </c>
      <c r="M8" s="13">
        <v>0.55555555555555602</v>
      </c>
      <c r="N8" s="13">
        <v>0.11111111111111099</v>
      </c>
      <c r="O8" s="13">
        <v>0.22222222222222199</v>
      </c>
      <c r="P8" s="13">
        <v>0.11111111111111099</v>
      </c>
      <c r="R8" s="13">
        <v>0</v>
      </c>
      <c r="S8" s="13">
        <v>0</v>
      </c>
      <c r="T8" s="13">
        <v>0</v>
      </c>
      <c r="U8" s="13">
        <v>1</v>
      </c>
      <c r="W8" s="13">
        <v>0.6</v>
      </c>
      <c r="X8" s="13">
        <v>0</v>
      </c>
      <c r="Y8" s="13">
        <v>0</v>
      </c>
      <c r="Z8" s="13">
        <v>0.4</v>
      </c>
      <c r="AB8" s="13">
        <v>0.33333333333333298</v>
      </c>
      <c r="AC8" s="13">
        <v>0.66666666666666696</v>
      </c>
      <c r="AD8" s="13">
        <v>0</v>
      </c>
      <c r="AE8" s="13">
        <v>0</v>
      </c>
      <c r="AH8">
        <v>8</v>
      </c>
      <c r="AI8">
        <v>1</v>
      </c>
      <c r="AJ8">
        <v>0</v>
      </c>
      <c r="AK8" s="13">
        <v>0.28571428571428598</v>
      </c>
      <c r="AN8">
        <v>8</v>
      </c>
      <c r="AO8">
        <f t="shared" si="0"/>
        <v>1</v>
      </c>
      <c r="AP8">
        <v>0</v>
      </c>
      <c r="AQ8" s="1">
        <v>0</v>
      </c>
      <c r="AT8">
        <v>8</v>
      </c>
      <c r="AU8">
        <f t="shared" si="1"/>
        <v>1</v>
      </c>
      <c r="AV8">
        <v>0</v>
      </c>
      <c r="AW8" s="1">
        <v>0.33333333333333298</v>
      </c>
      <c r="AZ8" t="s">
        <v>135</v>
      </c>
      <c r="BA8">
        <v>1</v>
      </c>
      <c r="BB8">
        <v>136.91200000000001</v>
      </c>
      <c r="BC8">
        <v>0</v>
      </c>
      <c r="BD8">
        <v>1</v>
      </c>
    </row>
    <row r="9" spans="2:56" x14ac:dyDescent="0.3">
      <c r="C9" s="13">
        <v>0.16666666666666699</v>
      </c>
      <c r="D9" s="13">
        <v>0</v>
      </c>
      <c r="E9" s="13">
        <v>0.83333333333333304</v>
      </c>
      <c r="F9" s="13">
        <v>0</v>
      </c>
      <c r="H9" s="13">
        <v>0.25</v>
      </c>
      <c r="I9" s="13">
        <v>0</v>
      </c>
      <c r="J9" s="13">
        <v>0.5</v>
      </c>
      <c r="K9" s="13">
        <v>0.25</v>
      </c>
      <c r="M9" s="13">
        <v>0.77777777777777801</v>
      </c>
      <c r="N9" s="13">
        <v>0</v>
      </c>
      <c r="O9" s="13">
        <v>0.22222222222222199</v>
      </c>
      <c r="P9" s="13">
        <v>0</v>
      </c>
      <c r="R9" s="13">
        <v>0</v>
      </c>
      <c r="S9" s="13">
        <v>0.375</v>
      </c>
      <c r="T9" s="13">
        <v>0.5</v>
      </c>
      <c r="U9" s="13">
        <v>0.125</v>
      </c>
      <c r="W9" s="13">
        <v>0.75</v>
      </c>
      <c r="X9" s="13">
        <v>0</v>
      </c>
      <c r="Y9" s="13">
        <v>0.25</v>
      </c>
      <c r="Z9" s="13">
        <v>0</v>
      </c>
      <c r="AB9" s="13">
        <v>0</v>
      </c>
      <c r="AC9" s="13">
        <v>0.5</v>
      </c>
      <c r="AD9" s="13">
        <v>0.5</v>
      </c>
      <c r="AE9" s="13">
        <v>0</v>
      </c>
      <c r="AH9">
        <v>9</v>
      </c>
      <c r="AI9">
        <v>1</v>
      </c>
      <c r="AJ9">
        <v>0</v>
      </c>
      <c r="AK9" s="13">
        <v>0.25</v>
      </c>
      <c r="AN9">
        <v>9</v>
      </c>
      <c r="AO9">
        <f t="shared" si="0"/>
        <v>1</v>
      </c>
      <c r="AP9">
        <v>0</v>
      </c>
      <c r="AQ9" s="1">
        <v>0</v>
      </c>
      <c r="AT9">
        <v>9</v>
      </c>
      <c r="AU9">
        <f t="shared" si="1"/>
        <v>1</v>
      </c>
      <c r="AV9">
        <v>0</v>
      </c>
      <c r="AW9" s="1">
        <v>0</v>
      </c>
      <c r="AZ9" t="s">
        <v>187</v>
      </c>
      <c r="BA9">
        <v>3</v>
      </c>
      <c r="BB9">
        <v>75.798000000000002</v>
      </c>
      <c r="BC9">
        <v>0.86199999999999999</v>
      </c>
      <c r="BD9">
        <v>0.46500000000000002</v>
      </c>
    </row>
    <row r="10" spans="2:56" x14ac:dyDescent="0.3">
      <c r="C10" s="13">
        <v>0.42857142857142899</v>
      </c>
      <c r="D10" s="13">
        <v>0</v>
      </c>
      <c r="E10" s="13">
        <v>0.28571428571428598</v>
      </c>
      <c r="F10" s="13">
        <v>0.28571428571428598</v>
      </c>
      <c r="H10" s="13">
        <v>0</v>
      </c>
      <c r="I10" s="13">
        <v>0</v>
      </c>
      <c r="J10" s="13">
        <v>0.33333333333333298</v>
      </c>
      <c r="K10" s="13">
        <v>0.66666666666666696</v>
      </c>
      <c r="M10" s="13">
        <v>0.72727272727272696</v>
      </c>
      <c r="N10" s="13">
        <v>0</v>
      </c>
      <c r="O10" s="13">
        <v>0</v>
      </c>
      <c r="P10" s="13">
        <v>0.27272727272727298</v>
      </c>
      <c r="R10" s="13">
        <v>0.5</v>
      </c>
      <c r="S10" s="13">
        <v>0</v>
      </c>
      <c r="T10" s="13">
        <v>0.25</v>
      </c>
      <c r="U10" s="13">
        <v>0.25</v>
      </c>
      <c r="W10" s="13">
        <v>0.66666666666666696</v>
      </c>
      <c r="X10" s="13">
        <v>0</v>
      </c>
      <c r="Y10" s="13">
        <v>0</v>
      </c>
      <c r="Z10" s="13">
        <v>0.33333333333333298</v>
      </c>
      <c r="AB10" s="13">
        <v>0</v>
      </c>
      <c r="AC10" s="13">
        <v>0</v>
      </c>
      <c r="AD10" s="13">
        <v>0</v>
      </c>
      <c r="AE10" s="13">
        <v>1</v>
      </c>
      <c r="AH10">
        <v>10</v>
      </c>
      <c r="AI10">
        <v>1</v>
      </c>
      <c r="AJ10">
        <v>0</v>
      </c>
      <c r="AK10" s="13">
        <v>0</v>
      </c>
      <c r="AN10">
        <v>10</v>
      </c>
      <c r="AO10">
        <f t="shared" si="0"/>
        <v>1</v>
      </c>
      <c r="AP10">
        <v>0</v>
      </c>
      <c r="AQ10" s="1">
        <v>0.5</v>
      </c>
      <c r="AT10">
        <v>10</v>
      </c>
      <c r="AU10">
        <f t="shared" si="1"/>
        <v>1</v>
      </c>
      <c r="AV10">
        <v>0</v>
      </c>
      <c r="AW10" s="1">
        <v>0</v>
      </c>
      <c r="AZ10" t="s">
        <v>79</v>
      </c>
    </row>
    <row r="11" spans="2:56" x14ac:dyDescent="0.3">
      <c r="C11" s="13">
        <v>0</v>
      </c>
      <c r="D11" s="13">
        <v>0</v>
      </c>
      <c r="E11" s="13">
        <v>1</v>
      </c>
      <c r="F11" s="13">
        <v>0</v>
      </c>
      <c r="H11" s="13">
        <v>0</v>
      </c>
      <c r="I11" s="13">
        <v>0</v>
      </c>
      <c r="J11" s="13">
        <v>0.66666666666666696</v>
      </c>
      <c r="K11" s="13">
        <v>0.33333333333333298</v>
      </c>
      <c r="M11" s="13">
        <v>0.28571428571428598</v>
      </c>
      <c r="N11" s="13">
        <v>0</v>
      </c>
      <c r="O11" s="13">
        <v>0.42857142857142899</v>
      </c>
      <c r="P11" s="13">
        <v>0.28571428571428598</v>
      </c>
      <c r="R11" s="13">
        <v>0</v>
      </c>
      <c r="S11" s="13">
        <v>0.5</v>
      </c>
      <c r="T11" s="13">
        <v>0.5</v>
      </c>
      <c r="U11" s="13">
        <v>0</v>
      </c>
      <c r="W11" s="13">
        <v>0.28571428571428598</v>
      </c>
      <c r="X11" s="13">
        <v>0.14285714285714299</v>
      </c>
      <c r="Y11" s="13">
        <v>0.14285714285714299</v>
      </c>
      <c r="Z11" s="13">
        <v>0.42857142857142899</v>
      </c>
      <c r="AB11" s="13">
        <v>9.0909090909090898E-2</v>
      </c>
      <c r="AC11" s="13">
        <v>9.0909090909090898E-2</v>
      </c>
      <c r="AD11" s="13">
        <v>0.63636363636363602</v>
      </c>
      <c r="AE11" s="13">
        <v>0.18181818181818199</v>
      </c>
      <c r="AH11">
        <v>11</v>
      </c>
      <c r="AI11">
        <v>1</v>
      </c>
      <c r="AJ11">
        <v>0</v>
      </c>
      <c r="AK11" s="13">
        <v>0</v>
      </c>
      <c r="AN11">
        <v>12</v>
      </c>
      <c r="AO11">
        <f t="shared" si="0"/>
        <v>1</v>
      </c>
      <c r="AP11">
        <v>0</v>
      </c>
      <c r="AQ11" s="1">
        <v>0</v>
      </c>
      <c r="AT11">
        <v>11</v>
      </c>
      <c r="AU11">
        <f t="shared" si="1"/>
        <v>1</v>
      </c>
      <c r="AV11">
        <v>0</v>
      </c>
      <c r="AW11" s="1">
        <v>9.0909090909090898E-2</v>
      </c>
    </row>
    <row r="12" spans="2:56" x14ac:dyDescent="0.3">
      <c r="C12" s="13">
        <v>0.5</v>
      </c>
      <c r="D12" s="13">
        <v>0</v>
      </c>
      <c r="E12" s="13">
        <v>0.25</v>
      </c>
      <c r="F12" s="13">
        <v>0.25</v>
      </c>
      <c r="H12" s="13">
        <v>0</v>
      </c>
      <c r="I12" s="13">
        <v>0.125</v>
      </c>
      <c r="J12" s="13">
        <v>0.5</v>
      </c>
      <c r="K12" s="13">
        <v>0.375</v>
      </c>
      <c r="M12" s="13">
        <v>0</v>
      </c>
      <c r="N12" s="13">
        <v>0.16666666666666699</v>
      </c>
      <c r="O12" s="13">
        <v>0.66666666666666696</v>
      </c>
      <c r="P12" s="13">
        <v>0.16666666666666699</v>
      </c>
      <c r="R12" s="13">
        <v>0.14285714285714299</v>
      </c>
      <c r="S12" s="13">
        <v>0.28571428571428598</v>
      </c>
      <c r="T12" s="13">
        <v>0.28571428571428598</v>
      </c>
      <c r="U12" s="13">
        <v>0.28571428571428598</v>
      </c>
      <c r="W12" s="13">
        <v>0.14285714285714299</v>
      </c>
      <c r="X12" s="13">
        <v>0.28571428571428598</v>
      </c>
      <c r="Y12" s="13">
        <v>0.14285714285714299</v>
      </c>
      <c r="Z12" s="13">
        <v>0.42857142857142899</v>
      </c>
      <c r="AB12" s="13">
        <v>0.25</v>
      </c>
      <c r="AC12" s="13">
        <v>0.25</v>
      </c>
      <c r="AD12" s="13">
        <v>0</v>
      </c>
      <c r="AE12" s="13">
        <v>0.5</v>
      </c>
      <c r="AH12">
        <v>12</v>
      </c>
      <c r="AI12">
        <v>1</v>
      </c>
      <c r="AJ12">
        <v>0</v>
      </c>
      <c r="AK12" s="13">
        <v>0</v>
      </c>
      <c r="AN12">
        <v>13</v>
      </c>
      <c r="AO12">
        <f t="shared" si="0"/>
        <v>1</v>
      </c>
      <c r="AP12">
        <v>0</v>
      </c>
      <c r="AQ12" s="1">
        <v>0.14285714285714299</v>
      </c>
      <c r="AT12">
        <v>12</v>
      </c>
      <c r="AU12">
        <f t="shared" si="1"/>
        <v>1</v>
      </c>
      <c r="AV12">
        <v>0</v>
      </c>
      <c r="AW12" s="1">
        <v>0.25</v>
      </c>
      <c r="AZ12" s="7" t="s">
        <v>188</v>
      </c>
    </row>
    <row r="13" spans="2:56" x14ac:dyDescent="0.3">
      <c r="C13" s="13">
        <v>0</v>
      </c>
      <c r="D13" s="13">
        <v>0.125</v>
      </c>
      <c r="E13" s="13">
        <v>0.625</v>
      </c>
      <c r="F13" s="13">
        <v>0.25</v>
      </c>
      <c r="H13" s="13">
        <v>0.375</v>
      </c>
      <c r="I13" s="13">
        <v>0.125</v>
      </c>
      <c r="J13" s="13">
        <v>0.5</v>
      </c>
      <c r="K13" s="13">
        <v>0</v>
      </c>
      <c r="M13" s="13">
        <v>0</v>
      </c>
      <c r="N13" s="13">
        <v>0.5</v>
      </c>
      <c r="O13" s="13">
        <v>0.25</v>
      </c>
      <c r="P13" s="13">
        <v>0.25</v>
      </c>
      <c r="R13" s="13">
        <v>0.5</v>
      </c>
      <c r="S13" s="13">
        <v>0.14285714285714299</v>
      </c>
      <c r="T13" s="13">
        <v>0.14285714285714299</v>
      </c>
      <c r="U13" s="13">
        <v>0.214285714285714</v>
      </c>
      <c r="W13" s="13">
        <v>0</v>
      </c>
      <c r="X13" s="13">
        <v>0.42857142857142899</v>
      </c>
      <c r="Y13" s="13">
        <v>0.28571428571428598</v>
      </c>
      <c r="Z13" s="13">
        <v>0.28571428571428598</v>
      </c>
      <c r="AB13" s="13">
        <v>0.5</v>
      </c>
      <c r="AC13" s="13">
        <v>0</v>
      </c>
      <c r="AD13" s="13">
        <v>0.16666666666666699</v>
      </c>
      <c r="AE13" s="13">
        <v>0.33333333333333298</v>
      </c>
      <c r="AH13">
        <v>13</v>
      </c>
      <c r="AI13">
        <v>1</v>
      </c>
      <c r="AJ13">
        <v>0</v>
      </c>
      <c r="AK13" s="13">
        <v>0.375</v>
      </c>
      <c r="AN13">
        <v>14</v>
      </c>
      <c r="AO13">
        <f t="shared" si="0"/>
        <v>1</v>
      </c>
      <c r="AP13">
        <v>0</v>
      </c>
      <c r="AQ13" s="1">
        <v>0.5</v>
      </c>
      <c r="AT13">
        <v>13</v>
      </c>
      <c r="AU13">
        <f t="shared" si="1"/>
        <v>1</v>
      </c>
      <c r="AV13">
        <v>0</v>
      </c>
      <c r="AW13" s="1">
        <v>0.5</v>
      </c>
      <c r="AZ13" t="s">
        <v>55</v>
      </c>
      <c r="BA13" t="s">
        <v>56</v>
      </c>
      <c r="BB13" t="s">
        <v>57</v>
      </c>
      <c r="BC13" t="s">
        <v>58</v>
      </c>
      <c r="BD13" t="s">
        <v>59</v>
      </c>
    </row>
    <row r="14" spans="2:56" x14ac:dyDescent="0.3">
      <c r="C14" s="13">
        <v>0</v>
      </c>
      <c r="D14" s="13">
        <v>0</v>
      </c>
      <c r="E14" s="13">
        <v>0.5</v>
      </c>
      <c r="F14" s="13">
        <v>0.5</v>
      </c>
      <c r="H14" s="13">
        <v>0</v>
      </c>
      <c r="I14" s="13">
        <v>0</v>
      </c>
      <c r="J14" s="13">
        <v>1</v>
      </c>
      <c r="K14" s="13">
        <v>0</v>
      </c>
      <c r="M14" s="13">
        <v>0</v>
      </c>
      <c r="N14" s="13">
        <v>0</v>
      </c>
      <c r="O14" s="13">
        <v>0.2</v>
      </c>
      <c r="P14" s="13">
        <v>0.8</v>
      </c>
      <c r="R14" s="13">
        <v>1</v>
      </c>
      <c r="S14" s="13">
        <v>0</v>
      </c>
      <c r="T14" s="13">
        <v>0</v>
      </c>
      <c r="U14" s="13">
        <v>0</v>
      </c>
      <c r="W14" s="13">
        <v>0.105263157894737</v>
      </c>
      <c r="X14" s="13">
        <v>0.73684210526315796</v>
      </c>
      <c r="Y14" s="13">
        <v>0.105263157894737</v>
      </c>
      <c r="Z14" s="13">
        <v>5.2631578947368397E-2</v>
      </c>
      <c r="AB14" s="13">
        <v>0</v>
      </c>
      <c r="AC14" s="13">
        <v>0</v>
      </c>
      <c r="AD14" s="13">
        <v>0.6</v>
      </c>
      <c r="AE14" s="13">
        <v>0.4</v>
      </c>
      <c r="AH14">
        <v>15</v>
      </c>
      <c r="AI14">
        <v>1</v>
      </c>
      <c r="AJ14">
        <v>0</v>
      </c>
      <c r="AK14" s="13">
        <v>0</v>
      </c>
      <c r="AN14">
        <v>15</v>
      </c>
      <c r="AO14">
        <f t="shared" si="0"/>
        <v>1</v>
      </c>
      <c r="AP14">
        <v>0</v>
      </c>
      <c r="AQ14" s="1">
        <v>1</v>
      </c>
      <c r="AT14">
        <v>14</v>
      </c>
      <c r="AU14">
        <f t="shared" si="1"/>
        <v>1</v>
      </c>
      <c r="AV14">
        <v>0</v>
      </c>
      <c r="AW14" s="1">
        <v>0</v>
      </c>
      <c r="AZ14" t="s">
        <v>60</v>
      </c>
      <c r="BA14">
        <v>1</v>
      </c>
      <c r="BB14">
        <v>168.94</v>
      </c>
      <c r="BC14">
        <v>136.35300000000001</v>
      </c>
      <c r="BD14">
        <v>0</v>
      </c>
    </row>
    <row r="15" spans="2:56" x14ac:dyDescent="0.3">
      <c r="C15" s="13">
        <v>0</v>
      </c>
      <c r="D15" s="13">
        <v>0</v>
      </c>
      <c r="E15" s="13">
        <v>1</v>
      </c>
      <c r="F15" s="13">
        <v>0</v>
      </c>
      <c r="M15" s="13">
        <v>0.2</v>
      </c>
      <c r="N15" s="13">
        <v>0.2</v>
      </c>
      <c r="O15" s="13">
        <v>0.4</v>
      </c>
      <c r="P15" s="13">
        <v>0.2</v>
      </c>
      <c r="R15" s="13">
        <v>0</v>
      </c>
      <c r="S15" s="13">
        <v>0.75</v>
      </c>
      <c r="T15" s="13">
        <v>0.25</v>
      </c>
      <c r="U15" s="13">
        <v>0</v>
      </c>
      <c r="W15" s="13">
        <v>0</v>
      </c>
      <c r="X15" s="13">
        <v>0</v>
      </c>
      <c r="Y15" s="13">
        <v>0.33333333333333298</v>
      </c>
      <c r="Z15" s="13">
        <v>0.66666666666666696</v>
      </c>
      <c r="AB15" s="13">
        <v>0.33333333333333298</v>
      </c>
      <c r="AC15" s="13">
        <v>0.16666666666666699</v>
      </c>
      <c r="AD15" s="13">
        <v>0</v>
      </c>
      <c r="AE15" s="13">
        <v>0.5</v>
      </c>
      <c r="AH15">
        <v>16</v>
      </c>
      <c r="AI15">
        <v>1</v>
      </c>
      <c r="AJ15">
        <v>1</v>
      </c>
      <c r="AK15" s="13">
        <v>0.875</v>
      </c>
      <c r="AN15">
        <v>16</v>
      </c>
      <c r="AO15">
        <f t="shared" si="0"/>
        <v>1</v>
      </c>
      <c r="AP15">
        <v>0</v>
      </c>
      <c r="AQ15" s="1">
        <v>0</v>
      </c>
      <c r="AT15">
        <v>15</v>
      </c>
      <c r="AU15">
        <f t="shared" si="1"/>
        <v>1</v>
      </c>
      <c r="AV15">
        <v>0</v>
      </c>
      <c r="AW15" s="1">
        <v>0.33333333333333298</v>
      </c>
      <c r="AZ15" t="s">
        <v>167</v>
      </c>
      <c r="BA15">
        <v>3</v>
      </c>
      <c r="BB15">
        <v>82.582999999999998</v>
      </c>
      <c r="BC15">
        <v>0.21299999999999999</v>
      </c>
      <c r="BD15">
        <v>0.88700000000000001</v>
      </c>
    </row>
    <row r="16" spans="2:56" x14ac:dyDescent="0.3">
      <c r="C16" s="13">
        <v>0.6</v>
      </c>
      <c r="D16" s="13">
        <v>0.4</v>
      </c>
      <c r="E16" s="13">
        <v>0</v>
      </c>
      <c r="F16" s="13">
        <v>0</v>
      </c>
      <c r="M16" s="13">
        <v>0.75</v>
      </c>
      <c r="N16" s="13">
        <v>0.25</v>
      </c>
      <c r="O16" s="13">
        <v>0</v>
      </c>
      <c r="P16" s="13">
        <v>0</v>
      </c>
      <c r="W16" s="13">
        <v>0</v>
      </c>
      <c r="X16" s="13">
        <v>0</v>
      </c>
      <c r="Y16" s="13">
        <v>0.57142857142857095</v>
      </c>
      <c r="Z16" s="13">
        <v>0.42857142857142899</v>
      </c>
      <c r="AB16" s="13">
        <v>0.4</v>
      </c>
      <c r="AC16" s="13">
        <v>0.4</v>
      </c>
      <c r="AD16" s="13">
        <v>0.2</v>
      </c>
      <c r="AE16" s="13">
        <v>0</v>
      </c>
      <c r="AH16">
        <v>17</v>
      </c>
      <c r="AI16">
        <v>1</v>
      </c>
      <c r="AJ16">
        <v>1</v>
      </c>
      <c r="AK16" s="13">
        <v>0.125</v>
      </c>
      <c r="AN16">
        <v>17</v>
      </c>
      <c r="AO16">
        <f t="shared" si="0"/>
        <v>1</v>
      </c>
      <c r="AP16">
        <v>1</v>
      </c>
      <c r="AQ16" s="1">
        <v>0.55555555555555602</v>
      </c>
      <c r="AT16">
        <v>16</v>
      </c>
      <c r="AU16">
        <f t="shared" si="1"/>
        <v>1</v>
      </c>
      <c r="AV16">
        <v>0</v>
      </c>
      <c r="AW16" s="1">
        <v>0.4</v>
      </c>
      <c r="AZ16" t="s">
        <v>135</v>
      </c>
      <c r="BA16">
        <v>1</v>
      </c>
      <c r="BB16">
        <v>168.94</v>
      </c>
      <c r="BC16">
        <v>0</v>
      </c>
      <c r="BD16">
        <v>1</v>
      </c>
    </row>
    <row r="17" spans="3:56" x14ac:dyDescent="0.3">
      <c r="C17" s="13">
        <v>0.25</v>
      </c>
      <c r="D17" s="13">
        <v>0.125</v>
      </c>
      <c r="E17" s="13">
        <v>0.3125</v>
      </c>
      <c r="F17" s="13">
        <v>0.3125</v>
      </c>
      <c r="M17" s="13">
        <v>0.4</v>
      </c>
      <c r="N17" s="13">
        <v>0</v>
      </c>
      <c r="O17" s="13">
        <v>0</v>
      </c>
      <c r="P17" s="13">
        <v>0.6</v>
      </c>
      <c r="W17" s="13">
        <v>0.4375</v>
      </c>
      <c r="X17" s="13">
        <v>0.25</v>
      </c>
      <c r="Y17" s="13">
        <v>0.1875</v>
      </c>
      <c r="Z17" s="13">
        <v>0.125</v>
      </c>
      <c r="AB17" s="13">
        <v>0.5</v>
      </c>
      <c r="AC17" s="13">
        <v>0.16666666666666699</v>
      </c>
      <c r="AD17" s="13">
        <v>0</v>
      </c>
      <c r="AE17" s="13">
        <v>0.33333333333333298</v>
      </c>
      <c r="AH17">
        <v>18</v>
      </c>
      <c r="AI17">
        <v>1</v>
      </c>
      <c r="AJ17">
        <v>1</v>
      </c>
      <c r="AK17" s="13">
        <v>0</v>
      </c>
      <c r="AN17">
        <v>18</v>
      </c>
      <c r="AO17">
        <f t="shared" si="0"/>
        <v>1</v>
      </c>
      <c r="AP17">
        <v>1</v>
      </c>
      <c r="AQ17" s="1">
        <v>0.3</v>
      </c>
      <c r="AT17">
        <v>17</v>
      </c>
      <c r="AU17">
        <f t="shared" si="1"/>
        <v>1</v>
      </c>
      <c r="AV17">
        <v>0</v>
      </c>
      <c r="AW17" s="1">
        <v>0.5</v>
      </c>
      <c r="AZ17" t="s">
        <v>189</v>
      </c>
      <c r="BA17">
        <v>3</v>
      </c>
      <c r="BB17">
        <v>82.582999999999998</v>
      </c>
      <c r="BC17">
        <v>0.90800000000000003</v>
      </c>
      <c r="BD17">
        <v>0.441</v>
      </c>
    </row>
    <row r="18" spans="3:56" x14ac:dyDescent="0.3">
      <c r="C18" s="13">
        <v>0.11111111111111099</v>
      </c>
      <c r="D18" s="13">
        <v>0.55555555555555602</v>
      </c>
      <c r="E18" s="13">
        <v>0.33333333333333298</v>
      </c>
      <c r="F18" s="13">
        <v>0</v>
      </c>
      <c r="M18" s="13">
        <v>0</v>
      </c>
      <c r="N18" s="13">
        <v>1</v>
      </c>
      <c r="O18" s="13">
        <v>0</v>
      </c>
      <c r="P18" s="13">
        <v>0</v>
      </c>
      <c r="W18" s="13">
        <v>0.5</v>
      </c>
      <c r="X18" s="13">
        <v>0.5</v>
      </c>
      <c r="Y18" s="13">
        <v>0</v>
      </c>
      <c r="Z18" s="13">
        <v>0</v>
      </c>
      <c r="AB18" s="13">
        <v>0.33333333333333298</v>
      </c>
      <c r="AC18" s="13">
        <v>0</v>
      </c>
      <c r="AD18" s="13">
        <v>0.66666666666666696</v>
      </c>
      <c r="AE18" s="13">
        <v>0</v>
      </c>
      <c r="AH18">
        <v>19</v>
      </c>
      <c r="AI18">
        <v>1</v>
      </c>
      <c r="AJ18">
        <v>1</v>
      </c>
      <c r="AK18" s="13">
        <v>0.66666666666666696</v>
      </c>
      <c r="AN18">
        <v>19</v>
      </c>
      <c r="AO18">
        <f t="shared" si="0"/>
        <v>1</v>
      </c>
      <c r="AP18">
        <v>1</v>
      </c>
      <c r="AQ18" s="1">
        <v>0.5</v>
      </c>
      <c r="AT18">
        <v>19</v>
      </c>
      <c r="AU18">
        <f t="shared" si="1"/>
        <v>1</v>
      </c>
      <c r="AV18">
        <v>0</v>
      </c>
      <c r="AW18" s="1">
        <v>0.33333333333333298</v>
      </c>
      <c r="AZ18" t="s">
        <v>79</v>
      </c>
    </row>
    <row r="19" spans="3:56" x14ac:dyDescent="0.3">
      <c r="C19" s="13">
        <v>0.57142857142857095</v>
      </c>
      <c r="D19" s="13">
        <v>0</v>
      </c>
      <c r="E19" s="13">
        <v>0.14285714285714299</v>
      </c>
      <c r="F19" s="13">
        <v>0.28571428571428598</v>
      </c>
      <c r="M19" s="13">
        <v>0.33333333333333298</v>
      </c>
      <c r="N19" s="13">
        <v>0.33333333333333298</v>
      </c>
      <c r="O19" s="13">
        <v>0.33333333333333298</v>
      </c>
      <c r="P19" s="13">
        <v>0</v>
      </c>
      <c r="W19" s="13">
        <v>0.42857142857142899</v>
      </c>
      <c r="X19" s="13">
        <v>0</v>
      </c>
      <c r="Y19" s="13">
        <v>0</v>
      </c>
      <c r="Z19" s="13">
        <v>0.57142857142857095</v>
      </c>
      <c r="AH19">
        <v>20</v>
      </c>
      <c r="AI19">
        <v>1</v>
      </c>
      <c r="AJ19">
        <v>1</v>
      </c>
      <c r="AK19" s="13">
        <v>0.57142857142857095</v>
      </c>
      <c r="AN19">
        <v>20</v>
      </c>
      <c r="AO19">
        <f t="shared" si="0"/>
        <v>1</v>
      </c>
      <c r="AP19">
        <v>1</v>
      </c>
      <c r="AQ19" s="1">
        <v>0.2</v>
      </c>
      <c r="AT19">
        <v>20</v>
      </c>
      <c r="AU19">
        <f t="shared" si="1"/>
        <v>1</v>
      </c>
      <c r="AV19">
        <v>1</v>
      </c>
      <c r="AW19" s="1">
        <v>0.625</v>
      </c>
    </row>
    <row r="20" spans="3:56" x14ac:dyDescent="0.3">
      <c r="C20" s="13">
        <v>0.18181818181818199</v>
      </c>
      <c r="D20" s="13">
        <v>9.0909090909090898E-2</v>
      </c>
      <c r="E20" s="13">
        <v>0.18181818181818199</v>
      </c>
      <c r="F20" s="13">
        <v>0.54545454545454497</v>
      </c>
      <c r="M20" s="13">
        <v>0.33333333333333298</v>
      </c>
      <c r="N20" s="13">
        <v>0</v>
      </c>
      <c r="O20" s="13">
        <v>0</v>
      </c>
      <c r="P20" s="13">
        <v>0.66666666666666696</v>
      </c>
      <c r="W20" s="13">
        <v>1</v>
      </c>
      <c r="X20" s="13">
        <v>0</v>
      </c>
      <c r="Y20" s="13">
        <v>0</v>
      </c>
      <c r="Z20" s="13">
        <v>0</v>
      </c>
      <c r="AH20">
        <v>21</v>
      </c>
      <c r="AI20">
        <v>1</v>
      </c>
      <c r="AJ20">
        <v>1</v>
      </c>
      <c r="AK20" s="13">
        <v>0.16666666666666699</v>
      </c>
      <c r="AN20">
        <v>21</v>
      </c>
      <c r="AO20">
        <f t="shared" si="0"/>
        <v>1</v>
      </c>
      <c r="AP20">
        <v>1</v>
      </c>
      <c r="AQ20" s="1">
        <v>0.55555555555555602</v>
      </c>
      <c r="AT20">
        <v>21</v>
      </c>
      <c r="AU20">
        <f t="shared" si="1"/>
        <v>1</v>
      </c>
      <c r="AV20">
        <v>1</v>
      </c>
      <c r="AW20" s="1">
        <v>0.22222222222222199</v>
      </c>
      <c r="AZ20" s="7" t="s">
        <v>190</v>
      </c>
    </row>
    <row r="21" spans="3:56" x14ac:dyDescent="0.3">
      <c r="C21" s="13">
        <v>0</v>
      </c>
      <c r="D21" s="13">
        <v>0</v>
      </c>
      <c r="E21" s="13">
        <v>0</v>
      </c>
      <c r="F21" s="13">
        <v>1</v>
      </c>
      <c r="M21" s="13">
        <v>0.33333333333333298</v>
      </c>
      <c r="N21" s="13">
        <v>0</v>
      </c>
      <c r="O21" s="13">
        <v>0.33333333333333298</v>
      </c>
      <c r="P21" s="13">
        <v>0.33333333333333298</v>
      </c>
      <c r="W21" s="13">
        <v>0.22222222222222199</v>
      </c>
      <c r="X21" s="13">
        <v>0.11111111111111099</v>
      </c>
      <c r="Y21" s="13">
        <v>0</v>
      </c>
      <c r="Z21" s="13">
        <v>0.66666666666666696</v>
      </c>
      <c r="AH21">
        <v>22</v>
      </c>
      <c r="AI21">
        <v>1</v>
      </c>
      <c r="AJ21">
        <v>1</v>
      </c>
      <c r="AK21" s="13">
        <v>0.42857142857142899</v>
      </c>
      <c r="AN21">
        <v>22</v>
      </c>
      <c r="AO21">
        <f t="shared" si="0"/>
        <v>1</v>
      </c>
      <c r="AP21">
        <v>1</v>
      </c>
      <c r="AQ21" s="1">
        <v>0.77777777777777801</v>
      </c>
      <c r="AT21">
        <v>22</v>
      </c>
      <c r="AU21">
        <f t="shared" si="1"/>
        <v>1</v>
      </c>
      <c r="AV21">
        <v>1</v>
      </c>
      <c r="AW21" s="1">
        <v>0.4</v>
      </c>
      <c r="AZ21" t="s">
        <v>55</v>
      </c>
      <c r="BA21" t="s">
        <v>56</v>
      </c>
      <c r="BB21" t="s">
        <v>57</v>
      </c>
      <c r="BC21" t="s">
        <v>58</v>
      </c>
      <c r="BD21" t="s">
        <v>59</v>
      </c>
    </row>
    <row r="22" spans="3:56" x14ac:dyDescent="0.3">
      <c r="C22" s="13">
        <v>9.0909090909090898E-2</v>
      </c>
      <c r="D22" s="13">
        <v>9.0909090909090898E-2</v>
      </c>
      <c r="E22" s="13">
        <v>0.63636363636363602</v>
      </c>
      <c r="F22" s="13">
        <v>0.18181818181818199</v>
      </c>
      <c r="M22" s="13">
        <v>0.11111111111111099</v>
      </c>
      <c r="N22" s="13">
        <v>0.11111111111111099</v>
      </c>
      <c r="O22" s="13">
        <v>0.55555555555555602</v>
      </c>
      <c r="P22" s="13">
        <v>0.22222222222222199</v>
      </c>
      <c r="W22" s="13">
        <v>0</v>
      </c>
      <c r="X22" s="13">
        <v>0</v>
      </c>
      <c r="Y22" s="13">
        <v>1</v>
      </c>
      <c r="Z22" s="13">
        <v>0</v>
      </c>
      <c r="AH22">
        <v>23</v>
      </c>
      <c r="AI22">
        <v>1</v>
      </c>
      <c r="AJ22">
        <v>1</v>
      </c>
      <c r="AK22" s="13">
        <v>0</v>
      </c>
      <c r="AN22">
        <v>23</v>
      </c>
      <c r="AO22">
        <f t="shared" si="0"/>
        <v>1</v>
      </c>
      <c r="AP22">
        <v>1</v>
      </c>
      <c r="AQ22" s="1">
        <v>0.72727272727272696</v>
      </c>
      <c r="AT22">
        <v>23</v>
      </c>
      <c r="AU22">
        <f t="shared" si="1"/>
        <v>1</v>
      </c>
      <c r="AV22">
        <v>1</v>
      </c>
      <c r="AW22" s="1">
        <v>0</v>
      </c>
      <c r="AZ22" t="s">
        <v>60</v>
      </c>
      <c r="BA22">
        <v>1</v>
      </c>
      <c r="BB22">
        <v>156.04300000000001</v>
      </c>
      <c r="BC22">
        <v>142.34299999999999</v>
      </c>
      <c r="BD22">
        <v>0</v>
      </c>
    </row>
    <row r="23" spans="3:56" x14ac:dyDescent="0.3">
      <c r="C23" s="13">
        <v>0</v>
      </c>
      <c r="D23" s="13">
        <v>0.33333333333333298</v>
      </c>
      <c r="E23" s="13">
        <v>0.66666666666666696</v>
      </c>
      <c r="F23" s="13">
        <v>0</v>
      </c>
      <c r="M23" s="13">
        <v>0</v>
      </c>
      <c r="N23" s="13">
        <v>0.3</v>
      </c>
      <c r="O23" s="13">
        <v>0.3</v>
      </c>
      <c r="P23" s="13">
        <v>0.4</v>
      </c>
      <c r="W23" s="13">
        <v>9.0909090909090898E-2</v>
      </c>
      <c r="X23" s="13">
        <v>0.27272727272727298</v>
      </c>
      <c r="Y23" s="13">
        <v>9.0909090909090898E-2</v>
      </c>
      <c r="Z23" s="13">
        <v>0.54545454545454497</v>
      </c>
      <c r="AH23">
        <v>24</v>
      </c>
      <c r="AI23">
        <v>1</v>
      </c>
      <c r="AJ23">
        <v>1</v>
      </c>
      <c r="AK23" s="13">
        <v>0.5</v>
      </c>
      <c r="AN23">
        <v>24</v>
      </c>
      <c r="AO23">
        <f t="shared" si="0"/>
        <v>1</v>
      </c>
      <c r="AP23">
        <v>1</v>
      </c>
      <c r="AQ23" s="1">
        <v>0.28571428571428598</v>
      </c>
      <c r="AT23">
        <v>24</v>
      </c>
      <c r="AU23">
        <f t="shared" si="1"/>
        <v>1</v>
      </c>
      <c r="AV23">
        <v>1</v>
      </c>
      <c r="AW23" s="1">
        <v>0.6</v>
      </c>
      <c r="AZ23" t="s">
        <v>167</v>
      </c>
      <c r="BA23">
        <v>3</v>
      </c>
      <c r="BB23">
        <v>79.087999999999994</v>
      </c>
      <c r="BC23">
        <v>0.20399999999999999</v>
      </c>
      <c r="BD23">
        <v>0.89400000000000002</v>
      </c>
    </row>
    <row r="24" spans="3:56" x14ac:dyDescent="0.3">
      <c r="C24" s="13">
        <v>0.33333333333333298</v>
      </c>
      <c r="D24" s="13">
        <v>0.66666666666666696</v>
      </c>
      <c r="E24" s="13">
        <v>0</v>
      </c>
      <c r="F24" s="13">
        <v>0</v>
      </c>
      <c r="M24" s="13">
        <v>0.33333333333333298</v>
      </c>
      <c r="N24" s="13">
        <v>0.33333333333333298</v>
      </c>
      <c r="O24" s="13">
        <v>0</v>
      </c>
      <c r="P24" s="13">
        <v>0.33333333333333298</v>
      </c>
      <c r="W24" s="13">
        <v>0.16666666666666699</v>
      </c>
      <c r="X24" s="13">
        <v>0.33333333333333298</v>
      </c>
      <c r="Y24" s="13">
        <v>0.5</v>
      </c>
      <c r="Z24" s="13">
        <v>0</v>
      </c>
      <c r="AH24">
        <v>25</v>
      </c>
      <c r="AI24">
        <v>1</v>
      </c>
      <c r="AJ24">
        <v>1</v>
      </c>
      <c r="AK24" s="13">
        <v>0</v>
      </c>
      <c r="AN24">
        <v>25</v>
      </c>
      <c r="AO24">
        <f t="shared" si="0"/>
        <v>1</v>
      </c>
      <c r="AP24">
        <v>1</v>
      </c>
      <c r="AQ24" s="1">
        <v>0</v>
      </c>
      <c r="AT24">
        <v>25</v>
      </c>
      <c r="AU24">
        <f t="shared" si="1"/>
        <v>1</v>
      </c>
      <c r="AV24">
        <v>1</v>
      </c>
      <c r="AW24" s="1">
        <v>0.75</v>
      </c>
      <c r="AZ24" t="s">
        <v>135</v>
      </c>
      <c r="BA24">
        <v>1</v>
      </c>
      <c r="BB24">
        <v>156.04300000000001</v>
      </c>
      <c r="BC24">
        <v>0</v>
      </c>
      <c r="BD24">
        <v>1</v>
      </c>
    </row>
    <row r="25" spans="3:56" x14ac:dyDescent="0.3">
      <c r="C25" s="13">
        <v>1</v>
      </c>
      <c r="D25" s="13">
        <v>0</v>
      </c>
      <c r="E25" s="13">
        <v>0</v>
      </c>
      <c r="F25" s="13">
        <v>0</v>
      </c>
      <c r="M25" s="13">
        <v>0.33333333333333298</v>
      </c>
      <c r="N25" s="13">
        <v>0.16666666666666699</v>
      </c>
      <c r="O25" s="13">
        <v>0.16666666666666699</v>
      </c>
      <c r="P25" s="13">
        <v>0.33333333333333298</v>
      </c>
      <c r="W25" s="13">
        <v>0.41176470588235298</v>
      </c>
      <c r="X25" s="13">
        <v>0</v>
      </c>
      <c r="Y25" s="13">
        <v>0.17647058823529399</v>
      </c>
      <c r="Z25" s="13">
        <v>0.41176470588235298</v>
      </c>
      <c r="AH25">
        <v>26</v>
      </c>
      <c r="AI25">
        <v>1</v>
      </c>
      <c r="AJ25">
        <v>1</v>
      </c>
      <c r="AK25" s="13">
        <v>0</v>
      </c>
      <c r="AN25">
        <v>26</v>
      </c>
      <c r="AO25">
        <f t="shared" si="0"/>
        <v>1</v>
      </c>
      <c r="AP25">
        <v>1</v>
      </c>
      <c r="AQ25" s="1">
        <v>0</v>
      </c>
      <c r="AT25">
        <v>26</v>
      </c>
      <c r="AU25">
        <f t="shared" si="1"/>
        <v>1</v>
      </c>
      <c r="AV25">
        <v>1</v>
      </c>
      <c r="AW25" s="1">
        <v>0.66666666666666696</v>
      </c>
      <c r="AZ25" t="s">
        <v>189</v>
      </c>
      <c r="BA25">
        <v>3</v>
      </c>
      <c r="BB25">
        <v>79.087999999999994</v>
      </c>
      <c r="BC25">
        <v>1.69</v>
      </c>
      <c r="BD25">
        <v>0.17599999999999999</v>
      </c>
    </row>
    <row r="26" spans="3:56" x14ac:dyDescent="0.3">
      <c r="C26" s="13">
        <v>0</v>
      </c>
      <c r="D26" s="13">
        <v>0</v>
      </c>
      <c r="E26" s="13">
        <v>0</v>
      </c>
      <c r="F26" s="13">
        <v>1</v>
      </c>
      <c r="M26" s="13">
        <v>0.375</v>
      </c>
      <c r="N26" s="13">
        <v>0</v>
      </c>
      <c r="O26" s="13">
        <v>0.125</v>
      </c>
      <c r="P26" s="13">
        <v>0.5</v>
      </c>
      <c r="W26" s="13">
        <v>0.17647058823529399</v>
      </c>
      <c r="X26" s="13">
        <v>0</v>
      </c>
      <c r="Y26" s="13">
        <v>0.17647058823529399</v>
      </c>
      <c r="Z26" s="13">
        <v>0.64705882352941202</v>
      </c>
      <c r="AH26">
        <v>27</v>
      </c>
      <c r="AI26">
        <v>1</v>
      </c>
      <c r="AJ26">
        <v>1</v>
      </c>
      <c r="AK26" s="13">
        <v>0</v>
      </c>
      <c r="AN26">
        <v>27</v>
      </c>
      <c r="AO26">
        <f t="shared" si="0"/>
        <v>1</v>
      </c>
      <c r="AP26">
        <v>1</v>
      </c>
      <c r="AQ26" s="1">
        <v>0</v>
      </c>
      <c r="AT26">
        <v>27</v>
      </c>
      <c r="AU26">
        <f t="shared" si="1"/>
        <v>1</v>
      </c>
      <c r="AV26">
        <v>1</v>
      </c>
      <c r="AW26" s="1">
        <v>0.28571428571428598</v>
      </c>
      <c r="AZ26" t="s">
        <v>79</v>
      </c>
    </row>
    <row r="27" spans="3:56" x14ac:dyDescent="0.3">
      <c r="C27" s="13">
        <v>0</v>
      </c>
      <c r="D27" s="13">
        <v>0.18181818181818199</v>
      </c>
      <c r="E27" s="13">
        <v>0.63636363636363602</v>
      </c>
      <c r="F27" s="13">
        <v>0.18181818181818199</v>
      </c>
      <c r="M27" s="13">
        <v>0</v>
      </c>
      <c r="N27" s="13">
        <v>0.1</v>
      </c>
      <c r="O27" s="13">
        <v>0.7</v>
      </c>
      <c r="P27" s="13">
        <v>0.2</v>
      </c>
      <c r="W27" s="13">
        <v>0</v>
      </c>
      <c r="X27" s="13">
        <v>0.2</v>
      </c>
      <c r="Y27" s="13">
        <v>0.8</v>
      </c>
      <c r="Z27" s="13">
        <v>0</v>
      </c>
      <c r="AH27">
        <v>28</v>
      </c>
      <c r="AI27">
        <v>1</v>
      </c>
      <c r="AJ27">
        <v>1</v>
      </c>
      <c r="AK27" s="13">
        <v>0.6</v>
      </c>
      <c r="AN27">
        <v>28</v>
      </c>
      <c r="AO27">
        <f t="shared" si="0"/>
        <v>1</v>
      </c>
      <c r="AP27">
        <v>1</v>
      </c>
      <c r="AQ27" s="1">
        <v>0.2</v>
      </c>
      <c r="AT27">
        <v>28</v>
      </c>
      <c r="AU27">
        <f t="shared" si="1"/>
        <v>1</v>
      </c>
      <c r="AV27">
        <v>1</v>
      </c>
      <c r="AW27" s="1">
        <v>0.14285714285714299</v>
      </c>
    </row>
    <row r="28" spans="3:56" x14ac:dyDescent="0.3">
      <c r="C28" s="13">
        <v>0.2</v>
      </c>
      <c r="D28" s="13">
        <v>0</v>
      </c>
      <c r="E28" s="13">
        <v>0.2</v>
      </c>
      <c r="F28" s="13">
        <v>0.6</v>
      </c>
      <c r="M28" s="13">
        <v>0.27272727272727298</v>
      </c>
      <c r="N28" s="13">
        <v>0.27272727272727298</v>
      </c>
      <c r="O28" s="13">
        <v>0.27272727272727298</v>
      </c>
      <c r="P28" s="13">
        <v>0.18181818181818199</v>
      </c>
      <c r="W28" s="13">
        <v>0</v>
      </c>
      <c r="X28" s="13">
        <v>0</v>
      </c>
      <c r="Y28" s="13">
        <v>1</v>
      </c>
      <c r="Z28" s="13">
        <v>0</v>
      </c>
      <c r="AH28">
        <v>29</v>
      </c>
      <c r="AI28">
        <v>1</v>
      </c>
      <c r="AJ28">
        <v>1</v>
      </c>
      <c r="AK28" s="13">
        <v>0.25</v>
      </c>
      <c r="AN28">
        <v>29</v>
      </c>
      <c r="AO28">
        <f t="shared" si="0"/>
        <v>1</v>
      </c>
      <c r="AP28">
        <v>1</v>
      </c>
      <c r="AQ28" s="1">
        <v>0.75</v>
      </c>
      <c r="AT28">
        <v>29</v>
      </c>
      <c r="AU28">
        <f t="shared" si="1"/>
        <v>1</v>
      </c>
      <c r="AV28">
        <v>1</v>
      </c>
      <c r="AW28" s="1">
        <v>0</v>
      </c>
    </row>
    <row r="29" spans="3:56" x14ac:dyDescent="0.3">
      <c r="C29" s="13">
        <v>0.22222222222222199</v>
      </c>
      <c r="D29" s="13">
        <v>0.11111111111111099</v>
      </c>
      <c r="E29" s="13">
        <v>0.11111111111111099</v>
      </c>
      <c r="F29" s="13">
        <v>0.55555555555555602</v>
      </c>
      <c r="M29" s="13">
        <v>0.52</v>
      </c>
      <c r="N29" s="13">
        <v>0.12</v>
      </c>
      <c r="O29" s="13">
        <v>0</v>
      </c>
      <c r="P29" s="13">
        <v>0.36</v>
      </c>
      <c r="W29" s="13">
        <v>0.5</v>
      </c>
      <c r="X29" s="13">
        <v>0</v>
      </c>
      <c r="Y29" s="13">
        <v>0</v>
      </c>
      <c r="Z29" s="13">
        <v>0.5</v>
      </c>
      <c r="AH29">
        <v>30</v>
      </c>
      <c r="AI29">
        <v>1</v>
      </c>
      <c r="AJ29">
        <v>1</v>
      </c>
      <c r="AK29" s="13">
        <v>0.11111111111111099</v>
      </c>
      <c r="AN29">
        <v>30</v>
      </c>
      <c r="AO29">
        <f t="shared" si="0"/>
        <v>1</v>
      </c>
      <c r="AP29">
        <v>1</v>
      </c>
      <c r="AQ29" s="1">
        <v>0.4</v>
      </c>
      <c r="AT29">
        <v>30</v>
      </c>
      <c r="AU29">
        <f t="shared" si="1"/>
        <v>1</v>
      </c>
      <c r="AV29">
        <v>1</v>
      </c>
      <c r="AW29" s="1">
        <v>0.105263157894737</v>
      </c>
    </row>
    <row r="30" spans="3:56" x14ac:dyDescent="0.3">
      <c r="C30" s="13">
        <v>0</v>
      </c>
      <c r="D30" s="13">
        <v>0</v>
      </c>
      <c r="E30" s="13">
        <v>1</v>
      </c>
      <c r="F30" s="13">
        <v>0</v>
      </c>
      <c r="M30" s="13">
        <v>0</v>
      </c>
      <c r="N30" s="13">
        <v>0.25</v>
      </c>
      <c r="O30" s="13">
        <v>0.75</v>
      </c>
      <c r="P30" s="13">
        <v>0</v>
      </c>
      <c r="W30" s="13">
        <v>0</v>
      </c>
      <c r="X30" s="13">
        <v>0.4</v>
      </c>
      <c r="Y30" s="13">
        <v>0.2</v>
      </c>
      <c r="Z30" s="13">
        <v>0.4</v>
      </c>
      <c r="AH30">
        <v>31</v>
      </c>
      <c r="AI30">
        <v>1</v>
      </c>
      <c r="AJ30">
        <v>1</v>
      </c>
      <c r="AK30" s="13">
        <v>0.57142857142857095</v>
      </c>
      <c r="AN30">
        <v>31</v>
      </c>
      <c r="AO30">
        <f t="shared" si="0"/>
        <v>1</v>
      </c>
      <c r="AP30">
        <v>1</v>
      </c>
      <c r="AQ30" s="1">
        <v>0</v>
      </c>
      <c r="AT30">
        <v>32</v>
      </c>
      <c r="AU30">
        <f t="shared" si="1"/>
        <v>1</v>
      </c>
      <c r="AV30">
        <v>1</v>
      </c>
      <c r="AW30" s="1">
        <v>0</v>
      </c>
    </row>
    <row r="31" spans="3:56" x14ac:dyDescent="0.3">
      <c r="C31" s="13">
        <v>0.33333333333333298</v>
      </c>
      <c r="D31" s="13">
        <v>0.33333333333333298</v>
      </c>
      <c r="E31" s="13">
        <v>0.33333333333333298</v>
      </c>
      <c r="F31" s="13">
        <v>0</v>
      </c>
      <c r="M31" s="13">
        <v>0.33333333333333298</v>
      </c>
      <c r="N31" s="13">
        <v>0.16666666666666699</v>
      </c>
      <c r="O31" s="13">
        <v>0.16666666666666699</v>
      </c>
      <c r="P31" s="13">
        <v>0.33333333333333298</v>
      </c>
      <c r="W31" s="13">
        <v>0.2</v>
      </c>
      <c r="X31" s="13">
        <v>0.4</v>
      </c>
      <c r="Y31" s="13">
        <v>0.2</v>
      </c>
      <c r="Z31" s="13">
        <v>0.2</v>
      </c>
      <c r="AH31">
        <v>32</v>
      </c>
      <c r="AI31">
        <v>1</v>
      </c>
      <c r="AJ31">
        <v>1</v>
      </c>
      <c r="AK31" s="13">
        <v>0.18181818181818199</v>
      </c>
      <c r="AN31">
        <v>32</v>
      </c>
      <c r="AO31">
        <f t="shared" si="0"/>
        <v>1</v>
      </c>
      <c r="AP31">
        <v>1</v>
      </c>
      <c r="AQ31" s="1">
        <v>0.33333333333333298</v>
      </c>
      <c r="AT31">
        <v>33</v>
      </c>
      <c r="AU31">
        <f t="shared" si="1"/>
        <v>1</v>
      </c>
      <c r="AV31">
        <v>1</v>
      </c>
      <c r="AW31" s="1">
        <v>0</v>
      </c>
    </row>
    <row r="32" spans="3:56" x14ac:dyDescent="0.3">
      <c r="C32" s="13">
        <v>0.28571428571428598</v>
      </c>
      <c r="D32" s="13">
        <v>0</v>
      </c>
      <c r="E32" s="13">
        <v>0.28571428571428598</v>
      </c>
      <c r="F32" s="13">
        <v>0.42857142857142899</v>
      </c>
      <c r="M32" s="13">
        <v>9.0909090909090898E-2</v>
      </c>
      <c r="N32" s="13">
        <v>0.18181818181818199</v>
      </c>
      <c r="O32" s="13">
        <v>0.27272727272727298</v>
      </c>
      <c r="P32" s="13">
        <v>0.45454545454545497</v>
      </c>
      <c r="W32" s="13">
        <v>0.16666666666666699</v>
      </c>
      <c r="X32" s="13">
        <v>0.33333333333333298</v>
      </c>
      <c r="Y32" s="13">
        <v>0.5</v>
      </c>
      <c r="Z32" s="13">
        <v>0</v>
      </c>
      <c r="AH32">
        <v>33</v>
      </c>
      <c r="AI32">
        <v>1</v>
      </c>
      <c r="AJ32">
        <v>1</v>
      </c>
      <c r="AK32" s="13">
        <v>0</v>
      </c>
      <c r="AN32">
        <v>33</v>
      </c>
      <c r="AO32">
        <f t="shared" si="0"/>
        <v>1</v>
      </c>
      <c r="AP32">
        <v>1</v>
      </c>
      <c r="AQ32" s="1">
        <v>0.33333333333333298</v>
      </c>
      <c r="AT32">
        <v>34</v>
      </c>
      <c r="AU32">
        <f t="shared" si="1"/>
        <v>1</v>
      </c>
      <c r="AV32">
        <v>1</v>
      </c>
      <c r="AW32" s="1">
        <v>0.4375</v>
      </c>
    </row>
    <row r="33" spans="3:49" x14ac:dyDescent="0.3">
      <c r="C33" s="13">
        <v>0</v>
      </c>
      <c r="D33" s="13">
        <v>0</v>
      </c>
      <c r="E33" s="13">
        <v>0</v>
      </c>
      <c r="F33" s="13">
        <v>1</v>
      </c>
      <c r="M33" s="13">
        <v>0.22222222222222199</v>
      </c>
      <c r="N33" s="13">
        <v>0</v>
      </c>
      <c r="O33" s="13">
        <v>0.22222222222222199</v>
      </c>
      <c r="P33" s="13">
        <v>0.55555555555555602</v>
      </c>
      <c r="W33" s="13">
        <v>0.76666666666666705</v>
      </c>
      <c r="X33" s="13">
        <v>3.3333333333333298E-2</v>
      </c>
      <c r="Y33" s="13">
        <v>0</v>
      </c>
      <c r="Z33" s="13">
        <v>0.2</v>
      </c>
      <c r="AH33">
        <v>35</v>
      </c>
      <c r="AI33">
        <v>1</v>
      </c>
      <c r="AJ33">
        <v>1</v>
      </c>
      <c r="AK33" s="13">
        <v>9.0909090909090898E-2</v>
      </c>
      <c r="AN33">
        <v>35</v>
      </c>
      <c r="AO33">
        <f t="shared" si="0"/>
        <v>1</v>
      </c>
      <c r="AP33">
        <v>1</v>
      </c>
      <c r="AQ33" s="1">
        <v>0.33333333333333298</v>
      </c>
      <c r="AT33">
        <v>35</v>
      </c>
      <c r="AU33">
        <f t="shared" si="1"/>
        <v>1</v>
      </c>
      <c r="AV33">
        <v>1</v>
      </c>
      <c r="AW33" s="1">
        <v>0.5</v>
      </c>
    </row>
    <row r="34" spans="3:49" x14ac:dyDescent="0.3">
      <c r="AH34">
        <v>101</v>
      </c>
      <c r="AI34">
        <v>1</v>
      </c>
      <c r="AJ34">
        <v>1</v>
      </c>
      <c r="AK34" s="13">
        <v>0</v>
      </c>
      <c r="AN34">
        <v>101</v>
      </c>
      <c r="AO34">
        <f t="shared" si="0"/>
        <v>1</v>
      </c>
      <c r="AP34">
        <v>1</v>
      </c>
      <c r="AQ34" s="1">
        <v>0.11111111111111099</v>
      </c>
      <c r="AT34">
        <v>101</v>
      </c>
      <c r="AU34">
        <f t="shared" si="1"/>
        <v>1</v>
      </c>
      <c r="AV34">
        <v>1</v>
      </c>
      <c r="AW34" s="1">
        <v>0.42857142857142899</v>
      </c>
    </row>
    <row r="35" spans="3:49" x14ac:dyDescent="0.3">
      <c r="AH35">
        <v>102</v>
      </c>
      <c r="AI35">
        <v>1</v>
      </c>
      <c r="AJ35">
        <v>1</v>
      </c>
      <c r="AK35" s="13">
        <v>0.33333333333333298</v>
      </c>
      <c r="AN35">
        <v>102</v>
      </c>
      <c r="AO35">
        <f t="shared" si="0"/>
        <v>1</v>
      </c>
      <c r="AP35">
        <v>1</v>
      </c>
      <c r="AQ35" s="1">
        <v>0</v>
      </c>
      <c r="AT35">
        <v>102</v>
      </c>
      <c r="AU35">
        <f t="shared" si="1"/>
        <v>1</v>
      </c>
      <c r="AV35">
        <v>1</v>
      </c>
      <c r="AW35" s="1">
        <v>1</v>
      </c>
    </row>
    <row r="36" spans="3:49" x14ac:dyDescent="0.3">
      <c r="AH36">
        <v>103</v>
      </c>
      <c r="AI36">
        <v>1</v>
      </c>
      <c r="AJ36">
        <v>1</v>
      </c>
      <c r="AK36" s="13">
        <v>1</v>
      </c>
      <c r="AN36">
        <v>103</v>
      </c>
      <c r="AO36">
        <f t="shared" si="0"/>
        <v>1</v>
      </c>
      <c r="AP36">
        <v>1</v>
      </c>
      <c r="AQ36" s="1">
        <v>0.33333333333333298</v>
      </c>
      <c r="AT36">
        <v>103</v>
      </c>
      <c r="AU36">
        <f t="shared" si="1"/>
        <v>1</v>
      </c>
      <c r="AV36">
        <v>1</v>
      </c>
      <c r="AW36" s="1">
        <v>0.22222222222222199</v>
      </c>
    </row>
    <row r="37" spans="3:49" x14ac:dyDescent="0.3">
      <c r="AH37">
        <v>104</v>
      </c>
      <c r="AI37">
        <v>1</v>
      </c>
      <c r="AJ37">
        <v>1</v>
      </c>
      <c r="AK37" s="13">
        <v>0</v>
      </c>
      <c r="AN37">
        <v>104</v>
      </c>
      <c r="AO37">
        <f t="shared" si="0"/>
        <v>1</v>
      </c>
      <c r="AP37">
        <v>1</v>
      </c>
      <c r="AQ37" s="1">
        <v>0.33333333333333298</v>
      </c>
      <c r="AT37">
        <v>104</v>
      </c>
      <c r="AU37">
        <f t="shared" si="1"/>
        <v>1</v>
      </c>
      <c r="AV37">
        <v>1</v>
      </c>
      <c r="AW37" s="1">
        <v>0</v>
      </c>
    </row>
    <row r="38" spans="3:49" x14ac:dyDescent="0.3">
      <c r="AH38">
        <v>105</v>
      </c>
      <c r="AI38">
        <v>1</v>
      </c>
      <c r="AJ38">
        <v>1</v>
      </c>
      <c r="AK38" s="13">
        <v>0</v>
      </c>
      <c r="AN38">
        <v>105</v>
      </c>
      <c r="AO38">
        <f t="shared" si="0"/>
        <v>1</v>
      </c>
      <c r="AP38">
        <v>1</v>
      </c>
      <c r="AQ38" s="1">
        <v>0.375</v>
      </c>
      <c r="AT38">
        <v>105</v>
      </c>
      <c r="AU38">
        <f t="shared" si="1"/>
        <v>1</v>
      </c>
      <c r="AV38">
        <v>1</v>
      </c>
      <c r="AW38" s="1">
        <v>9.0909090909090898E-2</v>
      </c>
    </row>
    <row r="39" spans="3:49" x14ac:dyDescent="0.3">
      <c r="AH39">
        <v>106</v>
      </c>
      <c r="AI39">
        <v>1</v>
      </c>
      <c r="AJ39">
        <v>1</v>
      </c>
      <c r="AK39" s="13">
        <v>0.2</v>
      </c>
      <c r="AN39">
        <v>106</v>
      </c>
      <c r="AO39">
        <f t="shared" si="0"/>
        <v>1</v>
      </c>
      <c r="AP39">
        <v>1</v>
      </c>
      <c r="AQ39" s="1">
        <v>0</v>
      </c>
      <c r="AT39">
        <v>106</v>
      </c>
      <c r="AU39">
        <f t="shared" si="1"/>
        <v>1</v>
      </c>
      <c r="AV39">
        <v>1</v>
      </c>
      <c r="AW39" s="1">
        <v>0.16666666666666699</v>
      </c>
    </row>
    <row r="40" spans="3:49" x14ac:dyDescent="0.3">
      <c r="AH40">
        <v>107</v>
      </c>
      <c r="AI40">
        <v>1</v>
      </c>
      <c r="AJ40">
        <v>1</v>
      </c>
      <c r="AK40" s="13">
        <v>0.22222222222222199</v>
      </c>
      <c r="AN40">
        <v>107</v>
      </c>
      <c r="AO40">
        <f t="shared" si="0"/>
        <v>1</v>
      </c>
      <c r="AP40">
        <v>1</v>
      </c>
      <c r="AQ40" s="1">
        <v>0.27272727272727298</v>
      </c>
      <c r="AT40">
        <v>107</v>
      </c>
      <c r="AU40">
        <f t="shared" si="1"/>
        <v>1</v>
      </c>
      <c r="AV40">
        <v>1</v>
      </c>
      <c r="AW40" s="1">
        <v>0.41176470588235298</v>
      </c>
    </row>
    <row r="41" spans="3:49" x14ac:dyDescent="0.3">
      <c r="AH41">
        <v>108</v>
      </c>
      <c r="AI41">
        <v>1</v>
      </c>
      <c r="AJ41">
        <v>1</v>
      </c>
      <c r="AK41" s="13">
        <v>0</v>
      </c>
      <c r="AN41">
        <v>108</v>
      </c>
      <c r="AO41">
        <f t="shared" si="0"/>
        <v>1</v>
      </c>
      <c r="AP41">
        <v>1</v>
      </c>
      <c r="AQ41" s="1">
        <v>0.52</v>
      </c>
      <c r="AT41">
        <v>108</v>
      </c>
      <c r="AU41">
        <f t="shared" si="1"/>
        <v>1</v>
      </c>
      <c r="AV41">
        <v>1</v>
      </c>
      <c r="AW41" s="1">
        <v>0.17647058823529399</v>
      </c>
    </row>
    <row r="42" spans="3:49" x14ac:dyDescent="0.3">
      <c r="AH42">
        <v>109</v>
      </c>
      <c r="AI42">
        <v>1</v>
      </c>
      <c r="AJ42">
        <v>1</v>
      </c>
      <c r="AK42" s="13">
        <v>0.33333333333333298</v>
      </c>
      <c r="AN42">
        <v>109</v>
      </c>
      <c r="AO42">
        <f t="shared" si="0"/>
        <v>1</v>
      </c>
      <c r="AP42">
        <v>1</v>
      </c>
      <c r="AQ42" s="1">
        <v>0</v>
      </c>
      <c r="AT42">
        <v>109</v>
      </c>
      <c r="AU42">
        <f t="shared" si="1"/>
        <v>1</v>
      </c>
      <c r="AV42">
        <v>1</v>
      </c>
      <c r="AW42" s="1">
        <v>0</v>
      </c>
    </row>
    <row r="43" spans="3:49" x14ac:dyDescent="0.3">
      <c r="AH43">
        <v>110</v>
      </c>
      <c r="AI43">
        <v>1</v>
      </c>
      <c r="AJ43">
        <v>1</v>
      </c>
      <c r="AK43" s="13">
        <v>0.28571428571428598</v>
      </c>
      <c r="AN43">
        <v>110</v>
      </c>
      <c r="AO43">
        <f t="shared" si="0"/>
        <v>1</v>
      </c>
      <c r="AP43">
        <v>1</v>
      </c>
      <c r="AQ43" s="1">
        <v>0.33333333333333298</v>
      </c>
      <c r="AT43">
        <v>110</v>
      </c>
      <c r="AU43">
        <f t="shared" si="1"/>
        <v>1</v>
      </c>
      <c r="AV43">
        <v>1</v>
      </c>
      <c r="AW43" s="1">
        <v>0</v>
      </c>
    </row>
    <row r="44" spans="3:49" x14ac:dyDescent="0.3">
      <c r="AH44">
        <v>111</v>
      </c>
      <c r="AI44">
        <v>1</v>
      </c>
      <c r="AJ44">
        <v>1</v>
      </c>
      <c r="AK44" s="13">
        <v>0</v>
      </c>
      <c r="AN44">
        <v>111</v>
      </c>
      <c r="AO44">
        <f t="shared" si="0"/>
        <v>1</v>
      </c>
      <c r="AP44">
        <v>1</v>
      </c>
      <c r="AQ44" s="1">
        <v>9.0909090909090898E-2</v>
      </c>
      <c r="AT44">
        <v>111</v>
      </c>
      <c r="AU44">
        <f t="shared" si="1"/>
        <v>1</v>
      </c>
      <c r="AV44">
        <v>1</v>
      </c>
      <c r="AW44" s="1">
        <v>0.5</v>
      </c>
    </row>
    <row r="45" spans="3:49" x14ac:dyDescent="0.3">
      <c r="AH45">
        <v>1</v>
      </c>
      <c r="AI45">
        <v>2</v>
      </c>
      <c r="AJ45">
        <v>0</v>
      </c>
      <c r="AK45" s="13">
        <v>0.5</v>
      </c>
      <c r="AN45">
        <v>112</v>
      </c>
      <c r="AO45">
        <f t="shared" si="0"/>
        <v>1</v>
      </c>
      <c r="AP45">
        <v>1</v>
      </c>
      <c r="AQ45" s="1">
        <v>0.22222222222222199</v>
      </c>
      <c r="AT45">
        <v>112</v>
      </c>
      <c r="AU45">
        <f t="shared" si="1"/>
        <v>1</v>
      </c>
      <c r="AV45">
        <v>1</v>
      </c>
      <c r="AW45" s="1">
        <v>0</v>
      </c>
    </row>
    <row r="46" spans="3:49" x14ac:dyDescent="0.3">
      <c r="AH46">
        <v>2</v>
      </c>
      <c r="AI46">
        <v>2</v>
      </c>
      <c r="AJ46">
        <v>0</v>
      </c>
      <c r="AK46" s="13">
        <v>0.375</v>
      </c>
      <c r="AN46">
        <v>1</v>
      </c>
      <c r="AO46">
        <f>AO45+1</f>
        <v>2</v>
      </c>
      <c r="AP46">
        <v>0</v>
      </c>
      <c r="AQ46" s="1">
        <v>1</v>
      </c>
      <c r="AT46">
        <v>113</v>
      </c>
      <c r="AU46">
        <f t="shared" si="1"/>
        <v>1</v>
      </c>
      <c r="AV46">
        <v>1</v>
      </c>
      <c r="AW46" s="1">
        <v>0.2</v>
      </c>
    </row>
    <row r="47" spans="3:49" x14ac:dyDescent="0.3">
      <c r="AH47">
        <v>5</v>
      </c>
      <c r="AI47">
        <v>2</v>
      </c>
      <c r="AJ47">
        <v>0</v>
      </c>
      <c r="AK47" s="13">
        <v>0.25</v>
      </c>
      <c r="AN47">
        <v>2</v>
      </c>
      <c r="AO47">
        <f>AO46</f>
        <v>2</v>
      </c>
      <c r="AP47">
        <v>0</v>
      </c>
      <c r="AQ47" s="1">
        <v>0.125</v>
      </c>
      <c r="AT47">
        <v>114</v>
      </c>
      <c r="AU47">
        <f t="shared" si="1"/>
        <v>1</v>
      </c>
      <c r="AV47">
        <v>1</v>
      </c>
      <c r="AW47" s="1">
        <v>0.16666666666666699</v>
      </c>
    </row>
    <row r="48" spans="3:49" x14ac:dyDescent="0.3">
      <c r="AH48">
        <v>6</v>
      </c>
      <c r="AI48">
        <v>2</v>
      </c>
      <c r="AJ48">
        <v>0</v>
      </c>
      <c r="AK48" s="13">
        <v>0</v>
      </c>
      <c r="AN48">
        <v>6</v>
      </c>
      <c r="AO48">
        <f t="shared" ref="AO48:AO87" si="2">AO47</f>
        <v>2</v>
      </c>
      <c r="AP48">
        <v>0</v>
      </c>
      <c r="AQ48" s="1">
        <v>1</v>
      </c>
      <c r="AT48">
        <v>115</v>
      </c>
      <c r="AU48">
        <f t="shared" si="1"/>
        <v>1</v>
      </c>
      <c r="AV48">
        <v>1</v>
      </c>
      <c r="AW48" s="1">
        <v>0.76666666666666705</v>
      </c>
    </row>
    <row r="49" spans="34:49" x14ac:dyDescent="0.3">
      <c r="AH49">
        <v>8</v>
      </c>
      <c r="AI49">
        <v>2</v>
      </c>
      <c r="AJ49">
        <v>0</v>
      </c>
      <c r="AK49" s="13">
        <v>0</v>
      </c>
      <c r="AN49">
        <v>7</v>
      </c>
      <c r="AO49">
        <f t="shared" si="2"/>
        <v>2</v>
      </c>
      <c r="AP49">
        <v>0</v>
      </c>
      <c r="AQ49" s="1">
        <v>0</v>
      </c>
      <c r="AT49">
        <v>1</v>
      </c>
      <c r="AU49">
        <f>AU48+1</f>
        <v>2</v>
      </c>
      <c r="AV49">
        <v>0</v>
      </c>
      <c r="AW49" s="1">
        <v>1</v>
      </c>
    </row>
    <row r="50" spans="34:49" x14ac:dyDescent="0.3">
      <c r="AH50">
        <v>9</v>
      </c>
      <c r="AI50">
        <v>2</v>
      </c>
      <c r="AJ50">
        <v>0</v>
      </c>
      <c r="AK50" s="13">
        <v>0</v>
      </c>
      <c r="AN50">
        <v>8</v>
      </c>
      <c r="AO50">
        <f t="shared" si="2"/>
        <v>2</v>
      </c>
      <c r="AP50">
        <v>0</v>
      </c>
      <c r="AQ50" s="1">
        <v>0</v>
      </c>
      <c r="AT50">
        <v>2</v>
      </c>
      <c r="AU50">
        <f>AU49</f>
        <v>2</v>
      </c>
      <c r="AV50">
        <v>0</v>
      </c>
      <c r="AW50" s="1">
        <v>0.38461538461538503</v>
      </c>
    </row>
    <row r="51" spans="34:49" x14ac:dyDescent="0.3">
      <c r="AH51">
        <v>10</v>
      </c>
      <c r="AI51">
        <v>2</v>
      </c>
      <c r="AJ51">
        <v>0</v>
      </c>
      <c r="AK51" s="13">
        <v>0</v>
      </c>
      <c r="AN51">
        <v>9</v>
      </c>
      <c r="AO51">
        <f t="shared" si="2"/>
        <v>2</v>
      </c>
      <c r="AP51">
        <v>0</v>
      </c>
      <c r="AQ51" s="1">
        <v>0.375</v>
      </c>
      <c r="AT51">
        <v>5</v>
      </c>
      <c r="AU51">
        <f t="shared" ref="AU51:AU93" si="3">AU50</f>
        <v>2</v>
      </c>
      <c r="AV51">
        <v>0</v>
      </c>
      <c r="AW51" s="1">
        <v>0.33333333333333298</v>
      </c>
    </row>
    <row r="52" spans="34:49" x14ac:dyDescent="0.3">
      <c r="AH52">
        <v>11</v>
      </c>
      <c r="AI52">
        <v>2</v>
      </c>
      <c r="AJ52">
        <v>0</v>
      </c>
      <c r="AK52" s="13">
        <v>0</v>
      </c>
      <c r="AN52">
        <v>10</v>
      </c>
      <c r="AO52">
        <f t="shared" si="2"/>
        <v>2</v>
      </c>
      <c r="AP52">
        <v>0</v>
      </c>
      <c r="AQ52" s="1">
        <v>0</v>
      </c>
      <c r="AT52">
        <v>6</v>
      </c>
      <c r="AU52">
        <f t="shared" si="3"/>
        <v>2</v>
      </c>
      <c r="AV52">
        <v>0</v>
      </c>
      <c r="AW52" s="1">
        <v>0</v>
      </c>
    </row>
    <row r="53" spans="34:49" x14ac:dyDescent="0.3">
      <c r="AH53">
        <v>12</v>
      </c>
      <c r="AI53">
        <v>2</v>
      </c>
      <c r="AJ53">
        <v>0</v>
      </c>
      <c r="AK53" s="13">
        <v>0.125</v>
      </c>
      <c r="AN53">
        <v>12</v>
      </c>
      <c r="AO53">
        <f t="shared" si="2"/>
        <v>2</v>
      </c>
      <c r="AP53">
        <v>0</v>
      </c>
      <c r="AQ53" s="1">
        <v>0.5</v>
      </c>
      <c r="AT53">
        <v>8</v>
      </c>
      <c r="AU53">
        <f t="shared" si="3"/>
        <v>2</v>
      </c>
      <c r="AV53">
        <v>0</v>
      </c>
      <c r="AW53" s="1">
        <v>0.66666666666666696</v>
      </c>
    </row>
    <row r="54" spans="34:49" x14ac:dyDescent="0.3">
      <c r="AH54">
        <v>13</v>
      </c>
      <c r="AI54">
        <v>2</v>
      </c>
      <c r="AJ54">
        <v>0</v>
      </c>
      <c r="AK54" s="13">
        <v>0.125</v>
      </c>
      <c r="AN54">
        <v>13</v>
      </c>
      <c r="AO54">
        <f t="shared" si="2"/>
        <v>2</v>
      </c>
      <c r="AP54">
        <v>0</v>
      </c>
      <c r="AQ54" s="1">
        <v>0.28571428571428598</v>
      </c>
      <c r="AT54">
        <v>9</v>
      </c>
      <c r="AU54">
        <f t="shared" si="3"/>
        <v>2</v>
      </c>
      <c r="AV54">
        <v>0</v>
      </c>
      <c r="AW54" s="1">
        <v>0.5</v>
      </c>
    </row>
    <row r="55" spans="34:49" x14ac:dyDescent="0.3">
      <c r="AH55">
        <v>15</v>
      </c>
      <c r="AI55">
        <v>2</v>
      </c>
      <c r="AJ55">
        <v>0</v>
      </c>
      <c r="AK55" s="13">
        <v>0</v>
      </c>
      <c r="AN55">
        <v>14</v>
      </c>
      <c r="AO55">
        <f t="shared" si="2"/>
        <v>2</v>
      </c>
      <c r="AP55">
        <v>0</v>
      </c>
      <c r="AQ55" s="1">
        <v>0.14285714285714299</v>
      </c>
      <c r="AT55">
        <v>10</v>
      </c>
      <c r="AU55">
        <f t="shared" si="3"/>
        <v>2</v>
      </c>
      <c r="AV55">
        <v>0</v>
      </c>
      <c r="AW55" s="1">
        <v>0</v>
      </c>
    </row>
    <row r="56" spans="34:49" x14ac:dyDescent="0.3">
      <c r="AH56">
        <v>16</v>
      </c>
      <c r="AI56">
        <v>2</v>
      </c>
      <c r="AJ56">
        <v>1</v>
      </c>
      <c r="AK56" s="13">
        <v>0.125</v>
      </c>
      <c r="AN56">
        <v>15</v>
      </c>
      <c r="AO56">
        <f t="shared" si="2"/>
        <v>2</v>
      </c>
      <c r="AP56">
        <v>0</v>
      </c>
      <c r="AQ56" s="1">
        <v>0</v>
      </c>
      <c r="AT56">
        <v>11</v>
      </c>
      <c r="AU56">
        <f t="shared" si="3"/>
        <v>2</v>
      </c>
      <c r="AV56">
        <v>0</v>
      </c>
      <c r="AW56" s="1">
        <v>9.0909090909090898E-2</v>
      </c>
    </row>
    <row r="57" spans="34:49" x14ac:dyDescent="0.3">
      <c r="AH57">
        <v>17</v>
      </c>
      <c r="AI57">
        <v>2</v>
      </c>
      <c r="AJ57">
        <v>1</v>
      </c>
      <c r="AK57" s="13">
        <v>0.25</v>
      </c>
      <c r="AN57">
        <v>16</v>
      </c>
      <c r="AO57">
        <f t="shared" si="2"/>
        <v>2</v>
      </c>
      <c r="AP57">
        <v>0</v>
      </c>
      <c r="AQ57" s="1">
        <v>0.75</v>
      </c>
      <c r="AT57">
        <v>12</v>
      </c>
      <c r="AU57">
        <f t="shared" si="3"/>
        <v>2</v>
      </c>
      <c r="AV57">
        <v>0</v>
      </c>
      <c r="AW57" s="1">
        <v>0.25</v>
      </c>
    </row>
    <row r="58" spans="34:49" x14ac:dyDescent="0.3">
      <c r="AH58">
        <v>18</v>
      </c>
      <c r="AI58">
        <v>2</v>
      </c>
      <c r="AJ58">
        <v>1</v>
      </c>
      <c r="AK58" s="13">
        <v>0</v>
      </c>
      <c r="AN58">
        <v>17</v>
      </c>
      <c r="AO58">
        <f t="shared" si="2"/>
        <v>2</v>
      </c>
      <c r="AP58">
        <v>1</v>
      </c>
      <c r="AQ58" s="1">
        <v>0.11111111111111099</v>
      </c>
      <c r="AT58">
        <v>13</v>
      </c>
      <c r="AU58">
        <f t="shared" si="3"/>
        <v>2</v>
      </c>
      <c r="AV58">
        <v>0</v>
      </c>
      <c r="AW58" s="1">
        <v>0</v>
      </c>
    </row>
    <row r="59" spans="34:49" x14ac:dyDescent="0.3">
      <c r="AH59">
        <v>19</v>
      </c>
      <c r="AI59">
        <v>2</v>
      </c>
      <c r="AJ59">
        <v>1</v>
      </c>
      <c r="AK59" s="13">
        <v>0.33333333333333298</v>
      </c>
      <c r="AN59">
        <v>18</v>
      </c>
      <c r="AO59">
        <f t="shared" si="2"/>
        <v>2</v>
      </c>
      <c r="AP59">
        <v>1</v>
      </c>
      <c r="AQ59" s="1">
        <v>0.3</v>
      </c>
      <c r="AT59">
        <v>14</v>
      </c>
      <c r="AU59">
        <f t="shared" si="3"/>
        <v>2</v>
      </c>
      <c r="AV59">
        <v>0</v>
      </c>
      <c r="AW59" s="1">
        <v>0</v>
      </c>
    </row>
    <row r="60" spans="34:49" x14ac:dyDescent="0.3">
      <c r="AH60">
        <v>20</v>
      </c>
      <c r="AI60">
        <v>2</v>
      </c>
      <c r="AJ60">
        <v>1</v>
      </c>
      <c r="AK60" s="13">
        <v>0.14285714285714299</v>
      </c>
      <c r="AN60">
        <v>19</v>
      </c>
      <c r="AO60">
        <f t="shared" si="2"/>
        <v>2</v>
      </c>
      <c r="AP60">
        <v>1</v>
      </c>
      <c r="AQ60" s="1">
        <v>0.16666666666666699</v>
      </c>
      <c r="AT60">
        <v>15</v>
      </c>
      <c r="AU60">
        <f t="shared" si="3"/>
        <v>2</v>
      </c>
      <c r="AV60">
        <v>0</v>
      </c>
      <c r="AW60" s="1">
        <v>0.16666666666666699</v>
      </c>
    </row>
    <row r="61" spans="34:49" x14ac:dyDescent="0.3">
      <c r="AH61">
        <v>21</v>
      </c>
      <c r="AI61">
        <v>2</v>
      </c>
      <c r="AJ61">
        <v>1</v>
      </c>
      <c r="AK61" s="13">
        <v>0</v>
      </c>
      <c r="AN61">
        <v>20</v>
      </c>
      <c r="AO61">
        <f t="shared" si="2"/>
        <v>2</v>
      </c>
      <c r="AP61">
        <v>1</v>
      </c>
      <c r="AQ61" s="1">
        <v>0.2</v>
      </c>
      <c r="AT61">
        <v>16</v>
      </c>
      <c r="AU61">
        <f t="shared" si="3"/>
        <v>2</v>
      </c>
      <c r="AV61">
        <v>0</v>
      </c>
      <c r="AW61" s="1">
        <v>0.4</v>
      </c>
    </row>
    <row r="62" spans="34:49" x14ac:dyDescent="0.3">
      <c r="AH62">
        <v>22</v>
      </c>
      <c r="AI62">
        <v>2</v>
      </c>
      <c r="AJ62">
        <v>1</v>
      </c>
      <c r="AK62" s="13">
        <v>0</v>
      </c>
      <c r="AN62">
        <v>21</v>
      </c>
      <c r="AO62">
        <f t="shared" si="2"/>
        <v>2</v>
      </c>
      <c r="AP62">
        <v>1</v>
      </c>
      <c r="AQ62" s="1">
        <v>0.11111111111111099</v>
      </c>
      <c r="AT62">
        <v>17</v>
      </c>
      <c r="AU62">
        <f t="shared" si="3"/>
        <v>2</v>
      </c>
      <c r="AV62">
        <v>0</v>
      </c>
      <c r="AW62" s="1">
        <v>0.16666666666666699</v>
      </c>
    </row>
    <row r="63" spans="34:49" x14ac:dyDescent="0.3">
      <c r="AH63">
        <v>23</v>
      </c>
      <c r="AI63">
        <v>2</v>
      </c>
      <c r="AJ63">
        <v>1</v>
      </c>
      <c r="AK63" s="13">
        <v>0</v>
      </c>
      <c r="AN63">
        <v>22</v>
      </c>
      <c r="AO63">
        <f t="shared" si="2"/>
        <v>2</v>
      </c>
      <c r="AP63">
        <v>1</v>
      </c>
      <c r="AQ63" s="1">
        <v>0</v>
      </c>
      <c r="AT63">
        <v>19</v>
      </c>
      <c r="AU63">
        <f t="shared" si="3"/>
        <v>2</v>
      </c>
      <c r="AV63">
        <v>0</v>
      </c>
      <c r="AW63" s="1">
        <v>0</v>
      </c>
    </row>
    <row r="64" spans="34:49" x14ac:dyDescent="0.3">
      <c r="AH64">
        <v>24</v>
      </c>
      <c r="AI64">
        <v>2</v>
      </c>
      <c r="AJ64">
        <v>1</v>
      </c>
      <c r="AK64" s="13">
        <v>0</v>
      </c>
      <c r="AN64">
        <v>23</v>
      </c>
      <c r="AO64">
        <f t="shared" si="2"/>
        <v>2</v>
      </c>
      <c r="AP64">
        <v>1</v>
      </c>
      <c r="AQ64" s="1">
        <v>0</v>
      </c>
      <c r="AT64">
        <v>20</v>
      </c>
      <c r="AU64">
        <f t="shared" si="3"/>
        <v>2</v>
      </c>
      <c r="AV64">
        <v>1</v>
      </c>
      <c r="AW64" s="1">
        <v>0.25</v>
      </c>
    </row>
    <row r="65" spans="34:49" x14ac:dyDescent="0.3">
      <c r="AH65">
        <v>25</v>
      </c>
      <c r="AI65">
        <v>2</v>
      </c>
      <c r="AJ65">
        <v>1</v>
      </c>
      <c r="AK65" s="13">
        <v>0.125</v>
      </c>
      <c r="AN65">
        <v>24</v>
      </c>
      <c r="AO65">
        <f t="shared" si="2"/>
        <v>2</v>
      </c>
      <c r="AP65">
        <v>1</v>
      </c>
      <c r="AQ65" s="1">
        <v>0</v>
      </c>
      <c r="AT65">
        <v>21</v>
      </c>
      <c r="AU65">
        <f t="shared" si="3"/>
        <v>2</v>
      </c>
      <c r="AV65">
        <v>1</v>
      </c>
      <c r="AW65" s="1">
        <v>0.22222222222222199</v>
      </c>
    </row>
    <row r="66" spans="34:49" x14ac:dyDescent="0.3">
      <c r="AH66">
        <v>26</v>
      </c>
      <c r="AI66">
        <v>2</v>
      </c>
      <c r="AJ66">
        <v>1</v>
      </c>
      <c r="AK66" s="13">
        <v>0</v>
      </c>
      <c r="AN66">
        <v>25</v>
      </c>
      <c r="AO66">
        <f t="shared" si="2"/>
        <v>2</v>
      </c>
      <c r="AP66">
        <v>1</v>
      </c>
      <c r="AQ66" s="1">
        <v>0.16666666666666699</v>
      </c>
      <c r="AT66">
        <v>22</v>
      </c>
      <c r="AU66">
        <f t="shared" si="3"/>
        <v>2</v>
      </c>
      <c r="AV66">
        <v>1</v>
      </c>
      <c r="AW66" s="1">
        <v>0</v>
      </c>
    </row>
    <row r="67" spans="34:49" x14ac:dyDescent="0.3">
      <c r="AH67">
        <v>27</v>
      </c>
      <c r="AI67">
        <v>2</v>
      </c>
      <c r="AJ67">
        <v>1</v>
      </c>
      <c r="AK67" s="13">
        <v>0</v>
      </c>
      <c r="AN67">
        <v>26</v>
      </c>
      <c r="AO67">
        <f t="shared" si="2"/>
        <v>2</v>
      </c>
      <c r="AP67">
        <v>1</v>
      </c>
      <c r="AQ67" s="1">
        <v>0.5</v>
      </c>
      <c r="AT67">
        <v>23</v>
      </c>
      <c r="AU67">
        <f t="shared" si="3"/>
        <v>2</v>
      </c>
      <c r="AV67">
        <v>1</v>
      </c>
      <c r="AW67" s="1">
        <v>1</v>
      </c>
    </row>
    <row r="68" spans="34:49" x14ac:dyDescent="0.3">
      <c r="AH68">
        <v>28</v>
      </c>
      <c r="AI68">
        <v>2</v>
      </c>
      <c r="AJ68">
        <v>1</v>
      </c>
      <c r="AK68" s="13">
        <v>0.4</v>
      </c>
      <c r="AN68">
        <v>27</v>
      </c>
      <c r="AO68">
        <f t="shared" si="2"/>
        <v>2</v>
      </c>
      <c r="AP68">
        <v>1</v>
      </c>
      <c r="AQ68" s="1">
        <v>0</v>
      </c>
      <c r="AT68">
        <v>24</v>
      </c>
      <c r="AU68">
        <f t="shared" si="3"/>
        <v>2</v>
      </c>
      <c r="AV68">
        <v>1</v>
      </c>
      <c r="AW68" s="1">
        <v>0</v>
      </c>
    </row>
    <row r="69" spans="34:49" x14ac:dyDescent="0.3">
      <c r="AH69">
        <v>29</v>
      </c>
      <c r="AI69">
        <v>2</v>
      </c>
      <c r="AJ69">
        <v>1</v>
      </c>
      <c r="AK69" s="13">
        <v>0.125</v>
      </c>
      <c r="AN69">
        <v>28</v>
      </c>
      <c r="AO69">
        <f t="shared" si="2"/>
        <v>2</v>
      </c>
      <c r="AP69">
        <v>1</v>
      </c>
      <c r="AQ69" s="1">
        <v>0.2</v>
      </c>
      <c r="AT69">
        <v>25</v>
      </c>
      <c r="AU69">
        <f t="shared" si="3"/>
        <v>2</v>
      </c>
      <c r="AV69">
        <v>1</v>
      </c>
      <c r="AW69" s="1">
        <v>0</v>
      </c>
    </row>
    <row r="70" spans="34:49" x14ac:dyDescent="0.3">
      <c r="AH70">
        <v>30</v>
      </c>
      <c r="AI70">
        <v>2</v>
      </c>
      <c r="AJ70">
        <v>1</v>
      </c>
      <c r="AK70" s="13">
        <v>0.55555555555555602</v>
      </c>
      <c r="AN70">
        <v>29</v>
      </c>
      <c r="AO70">
        <f t="shared" si="2"/>
        <v>2</v>
      </c>
      <c r="AP70">
        <v>1</v>
      </c>
      <c r="AQ70" s="1">
        <v>0.25</v>
      </c>
      <c r="AT70">
        <v>26</v>
      </c>
      <c r="AU70">
        <f t="shared" si="3"/>
        <v>2</v>
      </c>
      <c r="AV70">
        <v>1</v>
      </c>
      <c r="AW70" s="1">
        <v>0</v>
      </c>
    </row>
    <row r="71" spans="34:49" x14ac:dyDescent="0.3">
      <c r="AH71">
        <v>31</v>
      </c>
      <c r="AI71">
        <v>2</v>
      </c>
      <c r="AJ71">
        <v>1</v>
      </c>
      <c r="AK71" s="13">
        <v>0</v>
      </c>
      <c r="AN71">
        <v>30</v>
      </c>
      <c r="AO71">
        <f t="shared" si="2"/>
        <v>2</v>
      </c>
      <c r="AP71">
        <v>1</v>
      </c>
      <c r="AQ71" s="1">
        <v>0</v>
      </c>
      <c r="AT71">
        <v>27</v>
      </c>
      <c r="AU71">
        <f t="shared" si="3"/>
        <v>2</v>
      </c>
      <c r="AV71">
        <v>1</v>
      </c>
      <c r="AW71" s="1">
        <v>0.14285714285714299</v>
      </c>
    </row>
    <row r="72" spans="34:49" x14ac:dyDescent="0.3">
      <c r="AH72">
        <v>32</v>
      </c>
      <c r="AI72">
        <v>2</v>
      </c>
      <c r="AJ72">
        <v>1</v>
      </c>
      <c r="AK72" s="13">
        <v>9.0909090909090898E-2</v>
      </c>
      <c r="AN72">
        <v>31</v>
      </c>
      <c r="AO72">
        <f t="shared" si="2"/>
        <v>2</v>
      </c>
      <c r="AP72">
        <v>1</v>
      </c>
      <c r="AQ72" s="1">
        <v>1</v>
      </c>
      <c r="AT72">
        <v>28</v>
      </c>
      <c r="AU72">
        <f t="shared" si="3"/>
        <v>2</v>
      </c>
      <c r="AV72">
        <v>1</v>
      </c>
      <c r="AW72" s="1">
        <v>0.28571428571428598</v>
      </c>
    </row>
    <row r="73" spans="34:49" x14ac:dyDescent="0.3">
      <c r="AH73">
        <v>33</v>
      </c>
      <c r="AI73">
        <v>2</v>
      </c>
      <c r="AJ73">
        <v>1</v>
      </c>
      <c r="AK73" s="13">
        <v>0</v>
      </c>
      <c r="AN73">
        <v>32</v>
      </c>
      <c r="AO73">
        <f t="shared" si="2"/>
        <v>2</v>
      </c>
      <c r="AP73">
        <v>1</v>
      </c>
      <c r="AQ73" s="1">
        <v>0.33333333333333298</v>
      </c>
      <c r="AT73">
        <v>29</v>
      </c>
      <c r="AU73">
        <f t="shared" si="3"/>
        <v>2</v>
      </c>
      <c r="AV73">
        <v>1</v>
      </c>
      <c r="AW73" s="1">
        <v>0.42857142857142899</v>
      </c>
    </row>
    <row r="74" spans="34:49" x14ac:dyDescent="0.3">
      <c r="AH74">
        <v>35</v>
      </c>
      <c r="AI74">
        <v>2</v>
      </c>
      <c r="AJ74">
        <v>1</v>
      </c>
      <c r="AK74" s="13">
        <v>9.0909090909090898E-2</v>
      </c>
      <c r="AN74">
        <v>33</v>
      </c>
      <c r="AO74">
        <f t="shared" si="2"/>
        <v>2</v>
      </c>
      <c r="AP74">
        <v>1</v>
      </c>
      <c r="AQ74" s="1">
        <v>0</v>
      </c>
      <c r="AT74">
        <v>30</v>
      </c>
      <c r="AU74">
        <f t="shared" si="3"/>
        <v>2</v>
      </c>
      <c r="AV74">
        <v>1</v>
      </c>
      <c r="AW74" s="1">
        <v>0.73684210526315796</v>
      </c>
    </row>
    <row r="75" spans="34:49" x14ac:dyDescent="0.3">
      <c r="AH75">
        <v>101</v>
      </c>
      <c r="AI75">
        <v>2</v>
      </c>
      <c r="AJ75">
        <v>1</v>
      </c>
      <c r="AK75" s="13">
        <v>0.33333333333333298</v>
      </c>
      <c r="AN75">
        <v>35</v>
      </c>
      <c r="AO75">
        <f t="shared" si="2"/>
        <v>2</v>
      </c>
      <c r="AP75">
        <v>1</v>
      </c>
      <c r="AQ75" s="1">
        <v>0</v>
      </c>
      <c r="AT75">
        <v>32</v>
      </c>
      <c r="AU75">
        <f t="shared" si="3"/>
        <v>2</v>
      </c>
      <c r="AV75">
        <v>1</v>
      </c>
      <c r="AW75" s="1">
        <v>0</v>
      </c>
    </row>
    <row r="76" spans="34:49" x14ac:dyDescent="0.3">
      <c r="AH76">
        <v>102</v>
      </c>
      <c r="AI76">
        <v>2</v>
      </c>
      <c r="AJ76">
        <v>1</v>
      </c>
      <c r="AK76" s="13">
        <v>0.66666666666666696</v>
      </c>
      <c r="AN76">
        <v>101</v>
      </c>
      <c r="AO76">
        <f t="shared" si="2"/>
        <v>2</v>
      </c>
      <c r="AP76">
        <v>1</v>
      </c>
      <c r="AQ76" s="1">
        <v>0.11111111111111099</v>
      </c>
      <c r="AT76">
        <v>33</v>
      </c>
      <c r="AU76">
        <f t="shared" si="3"/>
        <v>2</v>
      </c>
      <c r="AV76">
        <v>1</v>
      </c>
      <c r="AW76" s="1">
        <v>0</v>
      </c>
    </row>
    <row r="77" spans="34:49" x14ac:dyDescent="0.3">
      <c r="AH77">
        <v>103</v>
      </c>
      <c r="AI77">
        <v>2</v>
      </c>
      <c r="AJ77">
        <v>1</v>
      </c>
      <c r="AK77" s="13">
        <v>0</v>
      </c>
      <c r="AN77">
        <v>102</v>
      </c>
      <c r="AO77">
        <f t="shared" si="2"/>
        <v>2</v>
      </c>
      <c r="AP77">
        <v>1</v>
      </c>
      <c r="AQ77" s="1">
        <v>0.3</v>
      </c>
      <c r="AT77">
        <v>34</v>
      </c>
      <c r="AU77">
        <f t="shared" si="3"/>
        <v>2</v>
      </c>
      <c r="AV77">
        <v>1</v>
      </c>
      <c r="AW77" s="1">
        <v>0.25</v>
      </c>
    </row>
    <row r="78" spans="34:49" x14ac:dyDescent="0.3">
      <c r="AH78">
        <v>104</v>
      </c>
      <c r="AI78">
        <v>2</v>
      </c>
      <c r="AJ78">
        <v>1</v>
      </c>
      <c r="AK78" s="13">
        <v>0</v>
      </c>
      <c r="AN78">
        <v>103</v>
      </c>
      <c r="AO78">
        <f t="shared" si="2"/>
        <v>2</v>
      </c>
      <c r="AP78">
        <v>1</v>
      </c>
      <c r="AQ78" s="1">
        <v>0.33333333333333298</v>
      </c>
      <c r="AT78">
        <v>35</v>
      </c>
      <c r="AU78">
        <f t="shared" si="3"/>
        <v>2</v>
      </c>
      <c r="AV78">
        <v>1</v>
      </c>
      <c r="AW78" s="1">
        <v>0.5</v>
      </c>
    </row>
    <row r="79" spans="34:49" x14ac:dyDescent="0.3">
      <c r="AH79">
        <v>105</v>
      </c>
      <c r="AI79">
        <v>2</v>
      </c>
      <c r="AJ79">
        <v>1</v>
      </c>
      <c r="AK79" s="13">
        <v>0.18181818181818199</v>
      </c>
      <c r="AN79">
        <v>104</v>
      </c>
      <c r="AO79">
        <f t="shared" si="2"/>
        <v>2</v>
      </c>
      <c r="AP79">
        <v>1</v>
      </c>
      <c r="AQ79" s="1">
        <v>0.16666666666666699</v>
      </c>
      <c r="AT79">
        <v>101</v>
      </c>
      <c r="AU79">
        <f t="shared" si="3"/>
        <v>2</v>
      </c>
      <c r="AV79">
        <v>1</v>
      </c>
      <c r="AW79" s="1">
        <v>0</v>
      </c>
    </row>
    <row r="80" spans="34:49" x14ac:dyDescent="0.3">
      <c r="AH80">
        <v>106</v>
      </c>
      <c r="AI80">
        <v>2</v>
      </c>
      <c r="AJ80">
        <v>1</v>
      </c>
      <c r="AK80" s="13">
        <v>0</v>
      </c>
      <c r="AN80">
        <v>105</v>
      </c>
      <c r="AO80">
        <f t="shared" si="2"/>
        <v>2</v>
      </c>
      <c r="AP80">
        <v>1</v>
      </c>
      <c r="AQ80" s="1">
        <v>0</v>
      </c>
      <c r="AT80">
        <v>102</v>
      </c>
      <c r="AU80">
        <f t="shared" si="3"/>
        <v>2</v>
      </c>
      <c r="AV80">
        <v>1</v>
      </c>
      <c r="AW80" s="1">
        <v>0</v>
      </c>
    </row>
    <row r="81" spans="34:49" x14ac:dyDescent="0.3">
      <c r="AH81">
        <v>107</v>
      </c>
      <c r="AI81">
        <v>2</v>
      </c>
      <c r="AJ81">
        <v>1</v>
      </c>
      <c r="AK81" s="13">
        <v>0.11111111111111099</v>
      </c>
      <c r="AN81">
        <v>106</v>
      </c>
      <c r="AO81">
        <f t="shared" si="2"/>
        <v>2</v>
      </c>
      <c r="AP81">
        <v>1</v>
      </c>
      <c r="AQ81" s="1">
        <v>0.1</v>
      </c>
      <c r="AT81">
        <v>103</v>
      </c>
      <c r="AU81">
        <f t="shared" si="3"/>
        <v>2</v>
      </c>
      <c r="AV81">
        <v>1</v>
      </c>
      <c r="AW81" s="1">
        <v>0.11111111111111099</v>
      </c>
    </row>
    <row r="82" spans="34:49" x14ac:dyDescent="0.3">
      <c r="AH82">
        <v>108</v>
      </c>
      <c r="AI82">
        <v>2</v>
      </c>
      <c r="AJ82">
        <v>1</v>
      </c>
      <c r="AK82" s="13">
        <v>0</v>
      </c>
      <c r="AN82">
        <v>107</v>
      </c>
      <c r="AO82">
        <f t="shared" si="2"/>
        <v>2</v>
      </c>
      <c r="AP82">
        <v>1</v>
      </c>
      <c r="AQ82" s="1">
        <v>0.27272727272727298</v>
      </c>
      <c r="AT82">
        <v>104</v>
      </c>
      <c r="AU82">
        <f t="shared" si="3"/>
        <v>2</v>
      </c>
      <c r="AV82">
        <v>1</v>
      </c>
      <c r="AW82" s="1">
        <v>0</v>
      </c>
    </row>
    <row r="83" spans="34:49" x14ac:dyDescent="0.3">
      <c r="AH83">
        <v>109</v>
      </c>
      <c r="AI83">
        <v>2</v>
      </c>
      <c r="AJ83">
        <v>1</v>
      </c>
      <c r="AK83" s="13">
        <v>0.33333333333333298</v>
      </c>
      <c r="AN83">
        <v>108</v>
      </c>
      <c r="AO83">
        <f t="shared" si="2"/>
        <v>2</v>
      </c>
      <c r="AP83">
        <v>1</v>
      </c>
      <c r="AQ83" s="1">
        <v>0.12</v>
      </c>
      <c r="AT83">
        <v>105</v>
      </c>
      <c r="AU83">
        <f t="shared" si="3"/>
        <v>2</v>
      </c>
      <c r="AV83">
        <v>1</v>
      </c>
      <c r="AW83" s="1">
        <v>0.27272727272727298</v>
      </c>
    </row>
    <row r="84" spans="34:49" x14ac:dyDescent="0.3">
      <c r="AH84">
        <v>110</v>
      </c>
      <c r="AI84">
        <v>2</v>
      </c>
      <c r="AJ84">
        <v>1</v>
      </c>
      <c r="AK84" s="13">
        <v>0</v>
      </c>
      <c r="AN84">
        <v>109</v>
      </c>
      <c r="AO84">
        <f t="shared" si="2"/>
        <v>2</v>
      </c>
      <c r="AP84">
        <v>1</v>
      </c>
      <c r="AQ84" s="1">
        <v>0.25</v>
      </c>
      <c r="AT84">
        <v>106</v>
      </c>
      <c r="AU84">
        <f t="shared" si="3"/>
        <v>2</v>
      </c>
      <c r="AV84">
        <v>1</v>
      </c>
      <c r="AW84" s="1">
        <v>0.33333333333333298</v>
      </c>
    </row>
    <row r="85" spans="34:49" x14ac:dyDescent="0.3">
      <c r="AH85">
        <v>111</v>
      </c>
      <c r="AI85">
        <v>2</v>
      </c>
      <c r="AJ85">
        <v>1</v>
      </c>
      <c r="AK85" s="13">
        <v>0</v>
      </c>
      <c r="AN85">
        <v>110</v>
      </c>
      <c r="AO85">
        <f t="shared" si="2"/>
        <v>2</v>
      </c>
      <c r="AP85">
        <v>1</v>
      </c>
      <c r="AQ85" s="1">
        <v>0.16666666666666699</v>
      </c>
      <c r="AT85">
        <v>107</v>
      </c>
      <c r="AU85">
        <f t="shared" si="3"/>
        <v>2</v>
      </c>
      <c r="AV85">
        <v>1</v>
      </c>
      <c r="AW85" s="1">
        <v>0</v>
      </c>
    </row>
    <row r="86" spans="34:49" x14ac:dyDescent="0.3">
      <c r="AH86">
        <v>1</v>
      </c>
      <c r="AI86">
        <v>3</v>
      </c>
      <c r="AJ86">
        <v>0</v>
      </c>
      <c r="AK86" s="13">
        <v>0.5</v>
      </c>
      <c r="AN86">
        <v>111</v>
      </c>
      <c r="AO86">
        <f t="shared" si="2"/>
        <v>2</v>
      </c>
      <c r="AP86">
        <v>1</v>
      </c>
      <c r="AQ86" s="1">
        <v>0.18181818181818199</v>
      </c>
      <c r="AT86">
        <v>108</v>
      </c>
      <c r="AU86">
        <f t="shared" si="3"/>
        <v>2</v>
      </c>
      <c r="AV86">
        <v>1</v>
      </c>
      <c r="AW86" s="1">
        <v>0</v>
      </c>
    </row>
    <row r="87" spans="34:49" x14ac:dyDescent="0.3">
      <c r="AH87">
        <v>2</v>
      </c>
      <c r="AI87">
        <v>3</v>
      </c>
      <c r="AJ87">
        <v>0</v>
      </c>
      <c r="AK87" s="13">
        <v>0</v>
      </c>
      <c r="AN87">
        <v>112</v>
      </c>
      <c r="AO87">
        <f t="shared" si="2"/>
        <v>2</v>
      </c>
      <c r="AP87">
        <v>1</v>
      </c>
      <c r="AQ87" s="1">
        <v>0</v>
      </c>
      <c r="AT87">
        <v>109</v>
      </c>
      <c r="AU87">
        <f t="shared" si="3"/>
        <v>2</v>
      </c>
      <c r="AV87">
        <v>1</v>
      </c>
      <c r="AW87" s="1">
        <v>0.2</v>
      </c>
    </row>
    <row r="88" spans="34:49" x14ac:dyDescent="0.3">
      <c r="AH88">
        <v>5</v>
      </c>
      <c r="AI88">
        <v>3</v>
      </c>
      <c r="AJ88">
        <v>0</v>
      </c>
      <c r="AK88" s="13">
        <v>0.25</v>
      </c>
      <c r="AN88">
        <v>1</v>
      </c>
      <c r="AO88">
        <f>AO87+1</f>
        <v>3</v>
      </c>
      <c r="AP88">
        <v>0</v>
      </c>
      <c r="AQ88" s="1">
        <v>0</v>
      </c>
      <c r="AT88">
        <v>110</v>
      </c>
      <c r="AU88">
        <f t="shared" si="3"/>
        <v>2</v>
      </c>
      <c r="AV88">
        <v>1</v>
      </c>
      <c r="AW88" s="1">
        <v>0</v>
      </c>
    </row>
    <row r="89" spans="34:49" x14ac:dyDescent="0.3">
      <c r="AH89">
        <v>6</v>
      </c>
      <c r="AI89">
        <v>3</v>
      </c>
      <c r="AJ89">
        <v>0</v>
      </c>
      <c r="AK89" s="13">
        <v>0.5</v>
      </c>
      <c r="AN89">
        <v>2</v>
      </c>
      <c r="AO89">
        <f>AO88</f>
        <v>3</v>
      </c>
      <c r="AP89">
        <v>0</v>
      </c>
      <c r="AQ89" s="1">
        <v>0.25</v>
      </c>
      <c r="AT89">
        <v>111</v>
      </c>
      <c r="AU89">
        <f t="shared" si="3"/>
        <v>2</v>
      </c>
      <c r="AV89">
        <v>1</v>
      </c>
      <c r="AW89" s="1">
        <v>0</v>
      </c>
    </row>
    <row r="90" spans="34:49" x14ac:dyDescent="0.3">
      <c r="AH90">
        <v>8</v>
      </c>
      <c r="AI90">
        <v>3</v>
      </c>
      <c r="AJ90">
        <v>0</v>
      </c>
      <c r="AK90" s="13">
        <v>0.71428571428571397</v>
      </c>
      <c r="AN90">
        <v>6</v>
      </c>
      <c r="AO90">
        <f t="shared" ref="AO90:AO129" si="4">AO89</f>
        <v>3</v>
      </c>
      <c r="AP90">
        <v>0</v>
      </c>
      <c r="AQ90" s="1">
        <v>0</v>
      </c>
      <c r="AT90">
        <v>112</v>
      </c>
      <c r="AU90">
        <f t="shared" si="3"/>
        <v>2</v>
      </c>
      <c r="AV90">
        <v>1</v>
      </c>
      <c r="AW90" s="1">
        <v>0.4</v>
      </c>
    </row>
    <row r="91" spans="34:49" x14ac:dyDescent="0.3">
      <c r="AH91">
        <v>9</v>
      </c>
      <c r="AI91">
        <v>3</v>
      </c>
      <c r="AJ91">
        <v>0</v>
      </c>
      <c r="AK91" s="13">
        <v>0.5</v>
      </c>
      <c r="AN91">
        <v>7</v>
      </c>
      <c r="AO91">
        <f t="shared" si="4"/>
        <v>3</v>
      </c>
      <c r="AP91">
        <v>0</v>
      </c>
      <c r="AQ91" s="1">
        <v>0.5</v>
      </c>
      <c r="AT91">
        <v>113</v>
      </c>
      <c r="AU91">
        <f t="shared" si="3"/>
        <v>2</v>
      </c>
      <c r="AV91">
        <v>1</v>
      </c>
      <c r="AW91" s="1">
        <v>0.4</v>
      </c>
    </row>
    <row r="92" spans="34:49" x14ac:dyDescent="0.3">
      <c r="AH92">
        <v>10</v>
      </c>
      <c r="AI92">
        <v>3</v>
      </c>
      <c r="AJ92">
        <v>0</v>
      </c>
      <c r="AK92" s="13">
        <v>0.33333333333333298</v>
      </c>
      <c r="AN92">
        <v>8</v>
      </c>
      <c r="AO92">
        <f t="shared" si="4"/>
        <v>3</v>
      </c>
      <c r="AP92">
        <v>0</v>
      </c>
      <c r="AQ92" s="1">
        <v>0</v>
      </c>
      <c r="AT92">
        <v>114</v>
      </c>
      <c r="AU92">
        <f t="shared" si="3"/>
        <v>2</v>
      </c>
      <c r="AV92">
        <v>1</v>
      </c>
      <c r="AW92" s="1">
        <v>0.33333333333333298</v>
      </c>
    </row>
    <row r="93" spans="34:49" x14ac:dyDescent="0.3">
      <c r="AH93">
        <v>11</v>
      </c>
      <c r="AI93">
        <v>3</v>
      </c>
      <c r="AJ93">
        <v>0</v>
      </c>
      <c r="AK93" s="13">
        <v>0.66666666666666696</v>
      </c>
      <c r="AN93">
        <v>9</v>
      </c>
      <c r="AO93">
        <f t="shared" si="4"/>
        <v>3</v>
      </c>
      <c r="AP93">
        <v>0</v>
      </c>
      <c r="AQ93" s="1">
        <v>0.5</v>
      </c>
      <c r="AT93">
        <v>115</v>
      </c>
      <c r="AU93">
        <f t="shared" si="3"/>
        <v>2</v>
      </c>
      <c r="AV93">
        <v>1</v>
      </c>
      <c r="AW93" s="1">
        <v>3.3333333333333298E-2</v>
      </c>
    </row>
    <row r="94" spans="34:49" x14ac:dyDescent="0.3">
      <c r="AH94">
        <v>12</v>
      </c>
      <c r="AI94">
        <v>3</v>
      </c>
      <c r="AJ94">
        <v>0</v>
      </c>
      <c r="AK94" s="13">
        <v>0.5</v>
      </c>
      <c r="AN94">
        <v>10</v>
      </c>
      <c r="AO94">
        <f t="shared" si="4"/>
        <v>3</v>
      </c>
      <c r="AP94">
        <v>0</v>
      </c>
      <c r="AQ94" s="1">
        <v>0.25</v>
      </c>
      <c r="AT94">
        <v>1</v>
      </c>
      <c r="AU94">
        <f>AU93+1</f>
        <v>3</v>
      </c>
      <c r="AV94">
        <v>0</v>
      </c>
      <c r="AW94" s="1">
        <v>0</v>
      </c>
    </row>
    <row r="95" spans="34:49" x14ac:dyDescent="0.3">
      <c r="AH95">
        <v>13</v>
      </c>
      <c r="AI95">
        <v>3</v>
      </c>
      <c r="AJ95">
        <v>0</v>
      </c>
      <c r="AK95" s="13">
        <v>0.5</v>
      </c>
      <c r="AN95">
        <v>12</v>
      </c>
      <c r="AO95">
        <f t="shared" si="4"/>
        <v>3</v>
      </c>
      <c r="AP95">
        <v>0</v>
      </c>
      <c r="AQ95" s="1">
        <v>0.5</v>
      </c>
      <c r="AT95">
        <v>2</v>
      </c>
      <c r="AU95">
        <f>AU94</f>
        <v>3</v>
      </c>
      <c r="AV95">
        <v>0</v>
      </c>
      <c r="AW95" s="1">
        <v>0.230769230769231</v>
      </c>
    </row>
    <row r="96" spans="34:49" x14ac:dyDescent="0.3">
      <c r="AH96">
        <v>15</v>
      </c>
      <c r="AI96">
        <v>3</v>
      </c>
      <c r="AJ96">
        <v>0</v>
      </c>
      <c r="AK96" s="13">
        <v>1</v>
      </c>
      <c r="AN96">
        <v>13</v>
      </c>
      <c r="AO96">
        <f t="shared" si="4"/>
        <v>3</v>
      </c>
      <c r="AP96">
        <v>0</v>
      </c>
      <c r="AQ96" s="1">
        <v>0.28571428571428598</v>
      </c>
      <c r="AT96">
        <v>5</v>
      </c>
      <c r="AU96">
        <f t="shared" ref="AU96:AU138" si="5">AU95</f>
        <v>3</v>
      </c>
      <c r="AV96">
        <v>0</v>
      </c>
      <c r="AW96" s="1">
        <v>0</v>
      </c>
    </row>
    <row r="97" spans="34:49" x14ac:dyDescent="0.3">
      <c r="AH97">
        <v>16</v>
      </c>
      <c r="AI97">
        <v>3</v>
      </c>
      <c r="AJ97">
        <v>1</v>
      </c>
      <c r="AK97" s="13">
        <v>0</v>
      </c>
      <c r="AN97">
        <v>14</v>
      </c>
      <c r="AO97">
        <f t="shared" si="4"/>
        <v>3</v>
      </c>
      <c r="AP97">
        <v>0</v>
      </c>
      <c r="AQ97" s="1">
        <v>0.14285714285714299</v>
      </c>
      <c r="AT97">
        <v>6</v>
      </c>
      <c r="AU97">
        <f t="shared" si="5"/>
        <v>3</v>
      </c>
      <c r="AV97">
        <v>0</v>
      </c>
      <c r="AW97" s="1">
        <v>1</v>
      </c>
    </row>
    <row r="98" spans="34:49" x14ac:dyDescent="0.3">
      <c r="AH98">
        <v>17</v>
      </c>
      <c r="AI98">
        <v>3</v>
      </c>
      <c r="AJ98">
        <v>1</v>
      </c>
      <c r="AK98" s="13">
        <v>0.375</v>
      </c>
      <c r="AN98">
        <v>15</v>
      </c>
      <c r="AO98">
        <f t="shared" si="4"/>
        <v>3</v>
      </c>
      <c r="AP98">
        <v>0</v>
      </c>
      <c r="AQ98" s="1">
        <v>0</v>
      </c>
      <c r="AT98">
        <v>8</v>
      </c>
      <c r="AU98">
        <f t="shared" si="5"/>
        <v>3</v>
      </c>
      <c r="AV98">
        <v>0</v>
      </c>
      <c r="AW98" s="1">
        <v>0</v>
      </c>
    </row>
    <row r="99" spans="34:49" x14ac:dyDescent="0.3">
      <c r="AH99">
        <v>18</v>
      </c>
      <c r="AI99">
        <v>3</v>
      </c>
      <c r="AJ99">
        <v>1</v>
      </c>
      <c r="AK99" s="13">
        <v>1</v>
      </c>
      <c r="AN99">
        <v>16</v>
      </c>
      <c r="AO99">
        <f t="shared" si="4"/>
        <v>3</v>
      </c>
      <c r="AP99">
        <v>0</v>
      </c>
      <c r="AQ99" s="1">
        <v>0.25</v>
      </c>
      <c r="AT99">
        <v>9</v>
      </c>
      <c r="AU99">
        <f t="shared" si="5"/>
        <v>3</v>
      </c>
      <c r="AV99">
        <v>0</v>
      </c>
      <c r="AW99" s="1">
        <v>0.5</v>
      </c>
    </row>
    <row r="100" spans="34:49" x14ac:dyDescent="0.3">
      <c r="AH100">
        <v>19</v>
      </c>
      <c r="AI100">
        <v>3</v>
      </c>
      <c r="AJ100">
        <v>1</v>
      </c>
      <c r="AK100" s="13">
        <v>0</v>
      </c>
      <c r="AN100">
        <v>17</v>
      </c>
      <c r="AO100">
        <f t="shared" si="4"/>
        <v>3</v>
      </c>
      <c r="AP100">
        <v>1</v>
      </c>
      <c r="AQ100" s="1">
        <v>0.11111111111111099</v>
      </c>
      <c r="AT100">
        <v>10</v>
      </c>
      <c r="AU100">
        <f t="shared" si="5"/>
        <v>3</v>
      </c>
      <c r="AV100">
        <v>0</v>
      </c>
      <c r="AW100" s="1">
        <v>0</v>
      </c>
    </row>
    <row r="101" spans="34:49" x14ac:dyDescent="0.3">
      <c r="AH101">
        <v>20</v>
      </c>
      <c r="AI101">
        <v>3</v>
      </c>
      <c r="AJ101">
        <v>1</v>
      </c>
      <c r="AK101" s="13">
        <v>0.14285714285714299</v>
      </c>
      <c r="AN101">
        <v>18</v>
      </c>
      <c r="AO101">
        <f t="shared" si="4"/>
        <v>3</v>
      </c>
      <c r="AP101">
        <v>1</v>
      </c>
      <c r="AQ101" s="1">
        <v>0.2</v>
      </c>
      <c r="AT101">
        <v>11</v>
      </c>
      <c r="AU101">
        <f t="shared" si="5"/>
        <v>3</v>
      </c>
      <c r="AV101">
        <v>0</v>
      </c>
      <c r="AW101" s="1">
        <v>0.63636363636363602</v>
      </c>
    </row>
    <row r="102" spans="34:49" x14ac:dyDescent="0.3">
      <c r="AH102">
        <v>21</v>
      </c>
      <c r="AI102">
        <v>3</v>
      </c>
      <c r="AJ102">
        <v>1</v>
      </c>
      <c r="AK102" s="13">
        <v>0.83333333333333304</v>
      </c>
      <c r="AN102">
        <v>19</v>
      </c>
      <c r="AO102">
        <f t="shared" si="4"/>
        <v>3</v>
      </c>
      <c r="AP102">
        <v>1</v>
      </c>
      <c r="AQ102" s="1">
        <v>0.33333333333333298</v>
      </c>
      <c r="AT102">
        <v>12</v>
      </c>
      <c r="AU102">
        <f t="shared" si="5"/>
        <v>3</v>
      </c>
      <c r="AV102">
        <v>0</v>
      </c>
      <c r="AW102" s="1">
        <v>0</v>
      </c>
    </row>
    <row r="103" spans="34:49" x14ac:dyDescent="0.3">
      <c r="AH103">
        <v>22</v>
      </c>
      <c r="AI103">
        <v>3</v>
      </c>
      <c r="AJ103">
        <v>1</v>
      </c>
      <c r="AK103" s="13">
        <v>0.28571428571428598</v>
      </c>
      <c r="AN103">
        <v>20</v>
      </c>
      <c r="AO103">
        <f t="shared" si="4"/>
        <v>3</v>
      </c>
      <c r="AP103">
        <v>1</v>
      </c>
      <c r="AQ103" s="1">
        <v>0.6</v>
      </c>
      <c r="AT103">
        <v>13</v>
      </c>
      <c r="AU103">
        <f t="shared" si="5"/>
        <v>3</v>
      </c>
      <c r="AV103">
        <v>0</v>
      </c>
      <c r="AW103" s="1">
        <v>0.16666666666666699</v>
      </c>
    </row>
    <row r="104" spans="34:49" x14ac:dyDescent="0.3">
      <c r="AH104">
        <v>23</v>
      </c>
      <c r="AI104">
        <v>3</v>
      </c>
      <c r="AJ104">
        <v>1</v>
      </c>
      <c r="AK104" s="13">
        <v>1</v>
      </c>
      <c r="AN104">
        <v>21</v>
      </c>
      <c r="AO104">
        <f t="shared" si="4"/>
        <v>3</v>
      </c>
      <c r="AP104">
        <v>1</v>
      </c>
      <c r="AQ104" s="1">
        <v>0.22222222222222199</v>
      </c>
      <c r="AT104">
        <v>14</v>
      </c>
      <c r="AU104">
        <f t="shared" si="5"/>
        <v>3</v>
      </c>
      <c r="AV104">
        <v>0</v>
      </c>
      <c r="AW104" s="1">
        <v>0.6</v>
      </c>
    </row>
    <row r="105" spans="34:49" x14ac:dyDescent="0.3">
      <c r="AH105">
        <v>24</v>
      </c>
      <c r="AI105">
        <v>3</v>
      </c>
      <c r="AJ105">
        <v>1</v>
      </c>
      <c r="AK105" s="13">
        <v>0.25</v>
      </c>
      <c r="AN105">
        <v>22</v>
      </c>
      <c r="AO105">
        <f t="shared" si="4"/>
        <v>3</v>
      </c>
      <c r="AP105">
        <v>1</v>
      </c>
      <c r="AQ105" s="1">
        <v>0.22222222222222199</v>
      </c>
      <c r="AT105">
        <v>15</v>
      </c>
      <c r="AU105">
        <f t="shared" si="5"/>
        <v>3</v>
      </c>
      <c r="AV105">
        <v>0</v>
      </c>
      <c r="AW105" s="1">
        <v>0</v>
      </c>
    </row>
    <row r="106" spans="34:49" x14ac:dyDescent="0.3">
      <c r="AH106">
        <v>25</v>
      </c>
      <c r="AI106">
        <v>3</v>
      </c>
      <c r="AJ106">
        <v>1</v>
      </c>
      <c r="AK106" s="13">
        <v>0.625</v>
      </c>
      <c r="AN106">
        <v>23</v>
      </c>
      <c r="AO106">
        <f t="shared" si="4"/>
        <v>3</v>
      </c>
      <c r="AP106">
        <v>1</v>
      </c>
      <c r="AQ106" s="1">
        <v>0</v>
      </c>
      <c r="AT106">
        <v>16</v>
      </c>
      <c r="AU106">
        <f t="shared" si="5"/>
        <v>3</v>
      </c>
      <c r="AV106">
        <v>0</v>
      </c>
      <c r="AW106" s="1">
        <v>0.2</v>
      </c>
    </row>
    <row r="107" spans="34:49" x14ac:dyDescent="0.3">
      <c r="AH107">
        <v>26</v>
      </c>
      <c r="AI107">
        <v>3</v>
      </c>
      <c r="AJ107">
        <v>1</v>
      </c>
      <c r="AK107" s="13">
        <v>0.5</v>
      </c>
      <c r="AN107">
        <v>24</v>
      </c>
      <c r="AO107">
        <f t="shared" si="4"/>
        <v>3</v>
      </c>
      <c r="AP107">
        <v>1</v>
      </c>
      <c r="AQ107" s="1">
        <v>0.42857142857142899</v>
      </c>
      <c r="AT107">
        <v>17</v>
      </c>
      <c r="AU107">
        <f t="shared" si="5"/>
        <v>3</v>
      </c>
      <c r="AV107">
        <v>0</v>
      </c>
      <c r="AW107" s="1">
        <v>0</v>
      </c>
    </row>
    <row r="108" spans="34:49" x14ac:dyDescent="0.3">
      <c r="AH108">
        <v>27</v>
      </c>
      <c r="AI108">
        <v>3</v>
      </c>
      <c r="AJ108">
        <v>1</v>
      </c>
      <c r="AK108" s="13">
        <v>1</v>
      </c>
      <c r="AN108">
        <v>25</v>
      </c>
      <c r="AO108">
        <f t="shared" si="4"/>
        <v>3</v>
      </c>
      <c r="AP108">
        <v>1</v>
      </c>
      <c r="AQ108" s="1">
        <v>0.66666666666666696</v>
      </c>
      <c r="AT108">
        <v>19</v>
      </c>
      <c r="AU108">
        <f t="shared" si="5"/>
        <v>3</v>
      </c>
      <c r="AV108">
        <v>0</v>
      </c>
      <c r="AW108" s="1">
        <v>0.66666666666666696</v>
      </c>
    </row>
    <row r="109" spans="34:49" x14ac:dyDescent="0.3">
      <c r="AH109">
        <v>28</v>
      </c>
      <c r="AI109">
        <v>3</v>
      </c>
      <c r="AJ109">
        <v>1</v>
      </c>
      <c r="AK109" s="13">
        <v>0</v>
      </c>
      <c r="AN109">
        <v>26</v>
      </c>
      <c r="AO109">
        <f t="shared" si="4"/>
        <v>3</v>
      </c>
      <c r="AP109">
        <v>1</v>
      </c>
      <c r="AQ109" s="1">
        <v>0.25</v>
      </c>
      <c r="AT109">
        <v>20</v>
      </c>
      <c r="AU109">
        <f t="shared" si="5"/>
        <v>3</v>
      </c>
      <c r="AV109">
        <v>1</v>
      </c>
      <c r="AW109" s="1">
        <v>0.125</v>
      </c>
    </row>
    <row r="110" spans="34:49" x14ac:dyDescent="0.3">
      <c r="AH110">
        <v>29</v>
      </c>
      <c r="AI110">
        <v>3</v>
      </c>
      <c r="AJ110">
        <v>1</v>
      </c>
      <c r="AK110" s="13">
        <v>0.3125</v>
      </c>
      <c r="AN110">
        <v>27</v>
      </c>
      <c r="AO110">
        <f t="shared" si="4"/>
        <v>3</v>
      </c>
      <c r="AP110">
        <v>1</v>
      </c>
      <c r="AQ110" s="1">
        <v>0.2</v>
      </c>
      <c r="AT110">
        <v>21</v>
      </c>
      <c r="AU110">
        <f t="shared" si="5"/>
        <v>3</v>
      </c>
      <c r="AV110">
        <v>1</v>
      </c>
      <c r="AW110" s="1">
        <v>0.44444444444444398</v>
      </c>
    </row>
    <row r="111" spans="34:49" x14ac:dyDescent="0.3">
      <c r="AH111">
        <v>30</v>
      </c>
      <c r="AI111">
        <v>3</v>
      </c>
      <c r="AJ111">
        <v>1</v>
      </c>
      <c r="AK111" s="13">
        <v>0.33333333333333298</v>
      </c>
      <c r="AN111">
        <v>28</v>
      </c>
      <c r="AO111">
        <f t="shared" si="4"/>
        <v>3</v>
      </c>
      <c r="AP111">
        <v>1</v>
      </c>
      <c r="AQ111" s="1">
        <v>0.4</v>
      </c>
      <c r="AT111">
        <v>22</v>
      </c>
      <c r="AU111">
        <f t="shared" si="5"/>
        <v>3</v>
      </c>
      <c r="AV111">
        <v>1</v>
      </c>
      <c r="AW111" s="1">
        <v>0.2</v>
      </c>
    </row>
    <row r="112" spans="34:49" x14ac:dyDescent="0.3">
      <c r="AH112">
        <v>31</v>
      </c>
      <c r="AI112">
        <v>3</v>
      </c>
      <c r="AJ112">
        <v>1</v>
      </c>
      <c r="AK112" s="13">
        <v>0.14285714285714299</v>
      </c>
      <c r="AN112">
        <v>29</v>
      </c>
      <c r="AO112">
        <f t="shared" si="4"/>
        <v>3</v>
      </c>
      <c r="AP112">
        <v>1</v>
      </c>
      <c r="AQ112" s="1">
        <v>0</v>
      </c>
      <c r="AT112">
        <v>23</v>
      </c>
      <c r="AU112">
        <f t="shared" si="5"/>
        <v>3</v>
      </c>
      <c r="AV112">
        <v>1</v>
      </c>
      <c r="AW112" s="1">
        <v>0</v>
      </c>
    </row>
    <row r="113" spans="34:49" x14ac:dyDescent="0.3">
      <c r="AH113">
        <v>32</v>
      </c>
      <c r="AI113">
        <v>3</v>
      </c>
      <c r="AJ113">
        <v>1</v>
      </c>
      <c r="AK113" s="13">
        <v>0.18181818181818199</v>
      </c>
      <c r="AN113">
        <v>30</v>
      </c>
      <c r="AO113">
        <f t="shared" si="4"/>
        <v>3</v>
      </c>
      <c r="AP113">
        <v>1</v>
      </c>
      <c r="AQ113" s="1">
        <v>0</v>
      </c>
      <c r="AT113">
        <v>24</v>
      </c>
      <c r="AU113">
        <f t="shared" si="5"/>
        <v>3</v>
      </c>
      <c r="AV113">
        <v>1</v>
      </c>
      <c r="AW113" s="1">
        <v>0</v>
      </c>
    </row>
    <row r="114" spans="34:49" x14ac:dyDescent="0.3">
      <c r="AH114">
        <v>33</v>
      </c>
      <c r="AI114">
        <v>3</v>
      </c>
      <c r="AJ114">
        <v>1</v>
      </c>
      <c r="AK114" s="13">
        <v>0</v>
      </c>
      <c r="AN114">
        <v>31</v>
      </c>
      <c r="AO114">
        <f t="shared" si="4"/>
        <v>3</v>
      </c>
      <c r="AP114">
        <v>1</v>
      </c>
      <c r="AQ114" s="1">
        <v>0</v>
      </c>
      <c r="AT114">
        <v>25</v>
      </c>
      <c r="AU114">
        <f t="shared" si="5"/>
        <v>3</v>
      </c>
      <c r="AV114">
        <v>1</v>
      </c>
      <c r="AW114" s="1">
        <v>0.25</v>
      </c>
    </row>
    <row r="115" spans="34:49" x14ac:dyDescent="0.3">
      <c r="AH115">
        <v>35</v>
      </c>
      <c r="AI115">
        <v>3</v>
      </c>
      <c r="AJ115">
        <v>1</v>
      </c>
      <c r="AK115" s="13">
        <v>0.63636363636363602</v>
      </c>
      <c r="AN115">
        <v>32</v>
      </c>
      <c r="AO115">
        <f t="shared" si="4"/>
        <v>3</v>
      </c>
      <c r="AP115">
        <v>1</v>
      </c>
      <c r="AQ115" s="1">
        <v>0.33333333333333298</v>
      </c>
      <c r="AT115">
        <v>26</v>
      </c>
      <c r="AU115">
        <f t="shared" si="5"/>
        <v>3</v>
      </c>
      <c r="AV115">
        <v>1</v>
      </c>
      <c r="AW115" s="1">
        <v>0</v>
      </c>
    </row>
    <row r="116" spans="34:49" x14ac:dyDescent="0.3">
      <c r="AH116">
        <v>101</v>
      </c>
      <c r="AI116">
        <v>3</v>
      </c>
      <c r="AJ116">
        <v>1</v>
      </c>
      <c r="AK116" s="13">
        <v>0.66666666666666696</v>
      </c>
      <c r="AN116">
        <v>33</v>
      </c>
      <c r="AO116">
        <f t="shared" si="4"/>
        <v>3</v>
      </c>
      <c r="AP116">
        <v>1</v>
      </c>
      <c r="AQ116" s="1">
        <v>0</v>
      </c>
      <c r="AT116">
        <v>27</v>
      </c>
      <c r="AU116">
        <f t="shared" si="5"/>
        <v>3</v>
      </c>
      <c r="AV116">
        <v>1</v>
      </c>
      <c r="AW116" s="1">
        <v>0.14285714285714299</v>
      </c>
    </row>
    <row r="117" spans="34:49" x14ac:dyDescent="0.3">
      <c r="AH117">
        <v>102</v>
      </c>
      <c r="AI117">
        <v>3</v>
      </c>
      <c r="AJ117">
        <v>1</v>
      </c>
      <c r="AK117" s="13">
        <v>0</v>
      </c>
      <c r="AN117">
        <v>35</v>
      </c>
      <c r="AO117">
        <f t="shared" si="4"/>
        <v>3</v>
      </c>
      <c r="AP117">
        <v>1</v>
      </c>
      <c r="AQ117" s="1">
        <v>0.33333333333333298</v>
      </c>
      <c r="AT117">
        <v>28</v>
      </c>
      <c r="AU117">
        <f t="shared" si="5"/>
        <v>3</v>
      </c>
      <c r="AV117">
        <v>1</v>
      </c>
      <c r="AW117" s="1">
        <v>0.14285714285714299</v>
      </c>
    </row>
    <row r="118" spans="34:49" x14ac:dyDescent="0.3">
      <c r="AH118">
        <v>103</v>
      </c>
      <c r="AI118">
        <v>3</v>
      </c>
      <c r="AJ118">
        <v>1</v>
      </c>
      <c r="AK118" s="13">
        <v>0</v>
      </c>
      <c r="AN118">
        <v>101</v>
      </c>
      <c r="AO118">
        <f t="shared" si="4"/>
        <v>3</v>
      </c>
      <c r="AP118">
        <v>1</v>
      </c>
      <c r="AQ118" s="1">
        <v>0.55555555555555602</v>
      </c>
      <c r="AT118">
        <v>29</v>
      </c>
      <c r="AU118">
        <f t="shared" si="5"/>
        <v>3</v>
      </c>
      <c r="AV118">
        <v>1</v>
      </c>
      <c r="AW118" s="1">
        <v>0.28571428571428598</v>
      </c>
    </row>
    <row r="119" spans="34:49" x14ac:dyDescent="0.3">
      <c r="AH119">
        <v>104</v>
      </c>
      <c r="AI119">
        <v>3</v>
      </c>
      <c r="AJ119">
        <v>1</v>
      </c>
      <c r="AK119" s="13">
        <v>0</v>
      </c>
      <c r="AN119">
        <v>102</v>
      </c>
      <c r="AO119">
        <f t="shared" si="4"/>
        <v>3</v>
      </c>
      <c r="AP119">
        <v>1</v>
      </c>
      <c r="AQ119" s="1">
        <v>0.3</v>
      </c>
      <c r="AT119">
        <v>30</v>
      </c>
      <c r="AU119">
        <f t="shared" si="5"/>
        <v>3</v>
      </c>
      <c r="AV119">
        <v>1</v>
      </c>
      <c r="AW119" s="1">
        <v>0.105263157894737</v>
      </c>
    </row>
    <row r="120" spans="34:49" x14ac:dyDescent="0.3">
      <c r="AH120">
        <v>105</v>
      </c>
      <c r="AI120">
        <v>3</v>
      </c>
      <c r="AJ120">
        <v>1</v>
      </c>
      <c r="AK120" s="13">
        <v>0.63636363636363602</v>
      </c>
      <c r="AN120">
        <v>103</v>
      </c>
      <c r="AO120">
        <f t="shared" si="4"/>
        <v>3</v>
      </c>
      <c r="AP120">
        <v>1</v>
      </c>
      <c r="AQ120" s="1">
        <v>0</v>
      </c>
      <c r="AT120">
        <v>32</v>
      </c>
      <c r="AU120">
        <f t="shared" si="5"/>
        <v>3</v>
      </c>
      <c r="AV120">
        <v>1</v>
      </c>
      <c r="AW120" s="1">
        <v>0.33333333333333298</v>
      </c>
    </row>
    <row r="121" spans="34:49" x14ac:dyDescent="0.3">
      <c r="AH121">
        <v>106</v>
      </c>
      <c r="AI121">
        <v>3</v>
      </c>
      <c r="AJ121">
        <v>1</v>
      </c>
      <c r="AK121" s="13">
        <v>0.2</v>
      </c>
      <c r="AN121">
        <v>104</v>
      </c>
      <c r="AO121">
        <f t="shared" si="4"/>
        <v>3</v>
      </c>
      <c r="AP121">
        <v>1</v>
      </c>
      <c r="AQ121" s="1">
        <v>0.16666666666666699</v>
      </c>
      <c r="AT121">
        <v>33</v>
      </c>
      <c r="AU121">
        <f t="shared" si="5"/>
        <v>3</v>
      </c>
      <c r="AV121">
        <v>1</v>
      </c>
      <c r="AW121" s="1">
        <v>0.57142857142857095</v>
      </c>
    </row>
    <row r="122" spans="34:49" x14ac:dyDescent="0.3">
      <c r="AH122">
        <v>107</v>
      </c>
      <c r="AI122">
        <v>3</v>
      </c>
      <c r="AJ122">
        <v>1</v>
      </c>
      <c r="AK122" s="13">
        <v>0.11111111111111099</v>
      </c>
      <c r="AN122">
        <v>105</v>
      </c>
      <c r="AO122">
        <f t="shared" si="4"/>
        <v>3</v>
      </c>
      <c r="AP122">
        <v>1</v>
      </c>
      <c r="AQ122" s="1">
        <v>0.125</v>
      </c>
      <c r="AT122">
        <v>34</v>
      </c>
      <c r="AU122">
        <f t="shared" si="5"/>
        <v>3</v>
      </c>
      <c r="AV122">
        <v>1</v>
      </c>
      <c r="AW122" s="1">
        <v>0.1875</v>
      </c>
    </row>
    <row r="123" spans="34:49" x14ac:dyDescent="0.3">
      <c r="AH123">
        <v>108</v>
      </c>
      <c r="AI123">
        <v>3</v>
      </c>
      <c r="AJ123">
        <v>1</v>
      </c>
      <c r="AK123" s="13">
        <v>1</v>
      </c>
      <c r="AN123">
        <v>106</v>
      </c>
      <c r="AO123">
        <f t="shared" si="4"/>
        <v>3</v>
      </c>
      <c r="AP123">
        <v>1</v>
      </c>
      <c r="AQ123" s="1">
        <v>0.7</v>
      </c>
      <c r="AT123">
        <v>35</v>
      </c>
      <c r="AU123">
        <f t="shared" si="5"/>
        <v>3</v>
      </c>
      <c r="AV123">
        <v>1</v>
      </c>
      <c r="AW123" s="1">
        <v>0</v>
      </c>
    </row>
    <row r="124" spans="34:49" x14ac:dyDescent="0.3">
      <c r="AH124">
        <v>109</v>
      </c>
      <c r="AI124">
        <v>3</v>
      </c>
      <c r="AJ124">
        <v>1</v>
      </c>
      <c r="AK124" s="13">
        <v>0.33333333333333298</v>
      </c>
      <c r="AN124">
        <v>107</v>
      </c>
      <c r="AO124">
        <f t="shared" si="4"/>
        <v>3</v>
      </c>
      <c r="AP124">
        <v>1</v>
      </c>
      <c r="AQ124" s="1">
        <v>0.27272727272727298</v>
      </c>
      <c r="AT124">
        <v>101</v>
      </c>
      <c r="AU124">
        <f t="shared" si="5"/>
        <v>3</v>
      </c>
      <c r="AV124">
        <v>1</v>
      </c>
      <c r="AW124" s="1">
        <v>0</v>
      </c>
    </row>
    <row r="125" spans="34:49" x14ac:dyDescent="0.3">
      <c r="AH125">
        <v>110</v>
      </c>
      <c r="AI125">
        <v>3</v>
      </c>
      <c r="AJ125">
        <v>1</v>
      </c>
      <c r="AK125" s="13">
        <v>0.28571428571428598</v>
      </c>
      <c r="AN125">
        <v>108</v>
      </c>
      <c r="AO125">
        <f t="shared" si="4"/>
        <v>3</v>
      </c>
      <c r="AP125">
        <v>1</v>
      </c>
      <c r="AQ125" s="1">
        <v>0</v>
      </c>
      <c r="AT125">
        <v>102</v>
      </c>
      <c r="AU125">
        <f t="shared" si="5"/>
        <v>3</v>
      </c>
      <c r="AV125">
        <v>1</v>
      </c>
      <c r="AW125" s="1">
        <v>0</v>
      </c>
    </row>
    <row r="126" spans="34:49" x14ac:dyDescent="0.3">
      <c r="AH126">
        <v>111</v>
      </c>
      <c r="AI126">
        <v>3</v>
      </c>
      <c r="AJ126">
        <v>1</v>
      </c>
      <c r="AK126" s="13">
        <v>0</v>
      </c>
      <c r="AN126">
        <v>109</v>
      </c>
      <c r="AO126">
        <f t="shared" si="4"/>
        <v>3</v>
      </c>
      <c r="AP126">
        <v>1</v>
      </c>
      <c r="AQ126" s="1">
        <v>0.75</v>
      </c>
      <c r="AT126">
        <v>103</v>
      </c>
      <c r="AU126">
        <f t="shared" si="5"/>
        <v>3</v>
      </c>
      <c r="AV126">
        <v>1</v>
      </c>
      <c r="AW126" s="1">
        <v>0</v>
      </c>
    </row>
    <row r="127" spans="34:49" x14ac:dyDescent="0.3">
      <c r="AH127">
        <v>1</v>
      </c>
      <c r="AI127">
        <v>4</v>
      </c>
      <c r="AJ127">
        <v>0</v>
      </c>
      <c r="AK127" s="13">
        <v>0</v>
      </c>
      <c r="AN127">
        <v>110</v>
      </c>
      <c r="AO127">
        <f t="shared" si="4"/>
        <v>3</v>
      </c>
      <c r="AP127">
        <v>1</v>
      </c>
      <c r="AQ127" s="1">
        <v>0.16666666666666699</v>
      </c>
      <c r="AT127">
        <v>104</v>
      </c>
      <c r="AU127">
        <f t="shared" si="5"/>
        <v>3</v>
      </c>
      <c r="AV127">
        <v>1</v>
      </c>
      <c r="AW127" s="1">
        <v>1</v>
      </c>
    </row>
    <row r="128" spans="34:49" x14ac:dyDescent="0.3">
      <c r="AH128">
        <v>2</v>
      </c>
      <c r="AI128">
        <v>4</v>
      </c>
      <c r="AJ128">
        <v>0</v>
      </c>
      <c r="AK128" s="13">
        <v>0.375</v>
      </c>
      <c r="AN128">
        <v>111</v>
      </c>
      <c r="AO128">
        <f t="shared" si="4"/>
        <v>3</v>
      </c>
      <c r="AP128">
        <v>1</v>
      </c>
      <c r="AQ128" s="1">
        <v>0.27272727272727298</v>
      </c>
      <c r="AT128">
        <v>105</v>
      </c>
      <c r="AU128">
        <f t="shared" si="5"/>
        <v>3</v>
      </c>
      <c r="AV128">
        <v>1</v>
      </c>
      <c r="AW128" s="1">
        <v>9.0909090909090898E-2</v>
      </c>
    </row>
    <row r="129" spans="34:49" x14ac:dyDescent="0.3">
      <c r="AH129">
        <v>5</v>
      </c>
      <c r="AI129">
        <v>4</v>
      </c>
      <c r="AJ129">
        <v>0</v>
      </c>
      <c r="AK129" s="13">
        <v>0.5</v>
      </c>
      <c r="AN129">
        <v>112</v>
      </c>
      <c r="AO129">
        <f t="shared" si="4"/>
        <v>3</v>
      </c>
      <c r="AP129">
        <v>1</v>
      </c>
      <c r="AQ129" s="1">
        <v>0.22222222222222199</v>
      </c>
      <c r="AT129">
        <v>106</v>
      </c>
      <c r="AU129">
        <f t="shared" si="5"/>
        <v>3</v>
      </c>
      <c r="AV129">
        <v>1</v>
      </c>
      <c r="AW129" s="1">
        <v>0.5</v>
      </c>
    </row>
    <row r="130" spans="34:49" x14ac:dyDescent="0.3">
      <c r="AH130">
        <v>6</v>
      </c>
      <c r="AI130">
        <v>4</v>
      </c>
      <c r="AJ130">
        <v>0</v>
      </c>
      <c r="AK130" s="13">
        <v>0</v>
      </c>
      <c r="AN130">
        <v>1</v>
      </c>
      <c r="AO130">
        <f>AO129+1</f>
        <v>4</v>
      </c>
      <c r="AP130">
        <v>0</v>
      </c>
      <c r="AQ130" s="1">
        <v>0</v>
      </c>
      <c r="AT130">
        <v>107</v>
      </c>
      <c r="AU130">
        <f t="shared" si="5"/>
        <v>3</v>
      </c>
      <c r="AV130">
        <v>1</v>
      </c>
      <c r="AW130" s="1">
        <v>0.17647058823529399</v>
      </c>
    </row>
    <row r="131" spans="34:49" x14ac:dyDescent="0.3">
      <c r="AH131">
        <v>8</v>
      </c>
      <c r="AI131">
        <v>4</v>
      </c>
      <c r="AJ131">
        <v>0</v>
      </c>
      <c r="AK131" s="13">
        <v>0</v>
      </c>
      <c r="AN131">
        <v>2</v>
      </c>
      <c r="AO131">
        <f>AO130</f>
        <v>4</v>
      </c>
      <c r="AP131">
        <v>0</v>
      </c>
      <c r="AQ131" s="1">
        <v>0.375</v>
      </c>
      <c r="AT131">
        <v>108</v>
      </c>
      <c r="AU131">
        <f t="shared" si="5"/>
        <v>3</v>
      </c>
      <c r="AV131">
        <v>1</v>
      </c>
      <c r="AW131" s="1">
        <v>0.17647058823529399</v>
      </c>
    </row>
    <row r="132" spans="34:49" x14ac:dyDescent="0.3">
      <c r="AH132">
        <v>9</v>
      </c>
      <c r="AI132">
        <v>4</v>
      </c>
      <c r="AJ132">
        <v>0</v>
      </c>
      <c r="AK132" s="13">
        <v>0.25</v>
      </c>
      <c r="AN132">
        <v>6</v>
      </c>
      <c r="AO132">
        <f t="shared" ref="AO132:AO171" si="6">AO131</f>
        <v>4</v>
      </c>
      <c r="AP132">
        <v>0</v>
      </c>
      <c r="AQ132" s="1">
        <v>0</v>
      </c>
      <c r="AT132">
        <v>109</v>
      </c>
      <c r="AU132">
        <f t="shared" si="5"/>
        <v>3</v>
      </c>
      <c r="AV132">
        <v>1</v>
      </c>
      <c r="AW132" s="1">
        <v>0.8</v>
      </c>
    </row>
    <row r="133" spans="34:49" x14ac:dyDescent="0.3">
      <c r="AH133">
        <v>10</v>
      </c>
      <c r="AI133">
        <v>4</v>
      </c>
      <c r="AJ133">
        <v>0</v>
      </c>
      <c r="AK133" s="13">
        <v>0.66666666666666696</v>
      </c>
      <c r="AN133">
        <v>7</v>
      </c>
      <c r="AO133">
        <f t="shared" si="6"/>
        <v>4</v>
      </c>
      <c r="AP133">
        <v>0</v>
      </c>
      <c r="AQ133" s="1">
        <v>0</v>
      </c>
      <c r="AT133">
        <v>110</v>
      </c>
      <c r="AU133">
        <f t="shared" si="5"/>
        <v>3</v>
      </c>
      <c r="AV133">
        <v>1</v>
      </c>
      <c r="AW133" s="1">
        <v>1</v>
      </c>
    </row>
    <row r="134" spans="34:49" x14ac:dyDescent="0.3">
      <c r="AH134">
        <v>11</v>
      </c>
      <c r="AI134">
        <v>4</v>
      </c>
      <c r="AJ134">
        <v>0</v>
      </c>
      <c r="AK134" s="13">
        <v>0.33333333333333298</v>
      </c>
      <c r="AN134">
        <v>8</v>
      </c>
      <c r="AO134">
        <f t="shared" si="6"/>
        <v>4</v>
      </c>
      <c r="AP134">
        <v>0</v>
      </c>
      <c r="AQ134" s="1">
        <v>1</v>
      </c>
      <c r="AT134">
        <v>111</v>
      </c>
      <c r="AU134">
        <f t="shared" si="5"/>
        <v>3</v>
      </c>
      <c r="AV134">
        <v>1</v>
      </c>
      <c r="AW134" s="1">
        <v>0</v>
      </c>
    </row>
    <row r="135" spans="34:49" x14ac:dyDescent="0.3">
      <c r="AH135">
        <v>12</v>
      </c>
      <c r="AI135">
        <v>4</v>
      </c>
      <c r="AJ135">
        <v>0</v>
      </c>
      <c r="AK135" s="13">
        <v>0.375</v>
      </c>
      <c r="AN135">
        <v>9</v>
      </c>
      <c r="AO135">
        <f t="shared" si="6"/>
        <v>4</v>
      </c>
      <c r="AP135">
        <v>0</v>
      </c>
      <c r="AQ135" s="1">
        <v>0.125</v>
      </c>
      <c r="AT135">
        <v>112</v>
      </c>
      <c r="AU135">
        <f t="shared" si="5"/>
        <v>3</v>
      </c>
      <c r="AV135">
        <v>1</v>
      </c>
      <c r="AW135" s="1">
        <v>0.2</v>
      </c>
    </row>
    <row r="136" spans="34:49" x14ac:dyDescent="0.3">
      <c r="AH136">
        <v>13</v>
      </c>
      <c r="AI136">
        <v>4</v>
      </c>
      <c r="AJ136">
        <v>0</v>
      </c>
      <c r="AK136" s="13">
        <v>0</v>
      </c>
      <c r="AN136">
        <v>10</v>
      </c>
      <c r="AO136">
        <f t="shared" si="6"/>
        <v>4</v>
      </c>
      <c r="AP136">
        <v>0</v>
      </c>
      <c r="AQ136" s="1">
        <v>0.25</v>
      </c>
      <c r="AT136">
        <v>113</v>
      </c>
      <c r="AU136">
        <f t="shared" si="5"/>
        <v>3</v>
      </c>
      <c r="AV136">
        <v>1</v>
      </c>
      <c r="AW136" s="1">
        <v>0.2</v>
      </c>
    </row>
    <row r="137" spans="34:49" x14ac:dyDescent="0.3">
      <c r="AH137">
        <v>15</v>
      </c>
      <c r="AI137">
        <v>4</v>
      </c>
      <c r="AJ137">
        <v>0</v>
      </c>
      <c r="AK137" s="13">
        <v>0</v>
      </c>
      <c r="AN137">
        <v>12</v>
      </c>
      <c r="AO137">
        <f t="shared" si="6"/>
        <v>4</v>
      </c>
      <c r="AP137">
        <v>0</v>
      </c>
      <c r="AQ137" s="1">
        <v>0</v>
      </c>
      <c r="AT137">
        <v>114</v>
      </c>
      <c r="AU137">
        <f t="shared" si="5"/>
        <v>3</v>
      </c>
      <c r="AV137">
        <v>1</v>
      </c>
      <c r="AW137" s="1">
        <v>0.5</v>
      </c>
    </row>
    <row r="138" spans="34:49" x14ac:dyDescent="0.3">
      <c r="AH138">
        <v>16</v>
      </c>
      <c r="AI138">
        <v>4</v>
      </c>
      <c r="AJ138">
        <v>1</v>
      </c>
      <c r="AK138" s="13">
        <v>0</v>
      </c>
      <c r="AN138">
        <v>13</v>
      </c>
      <c r="AO138">
        <f t="shared" si="6"/>
        <v>4</v>
      </c>
      <c r="AP138">
        <v>0</v>
      </c>
      <c r="AQ138" s="1">
        <v>0.28571428571428598</v>
      </c>
      <c r="AT138">
        <v>115</v>
      </c>
      <c r="AU138">
        <f t="shared" si="5"/>
        <v>3</v>
      </c>
      <c r="AV138">
        <v>1</v>
      </c>
      <c r="AW138" s="1">
        <v>0</v>
      </c>
    </row>
    <row r="139" spans="34:49" x14ac:dyDescent="0.3">
      <c r="AH139">
        <v>17</v>
      </c>
      <c r="AI139">
        <v>4</v>
      </c>
      <c r="AJ139">
        <v>1</v>
      </c>
      <c r="AK139" s="13">
        <v>0.25</v>
      </c>
      <c r="AN139">
        <v>14</v>
      </c>
      <c r="AO139">
        <f t="shared" si="6"/>
        <v>4</v>
      </c>
      <c r="AP139">
        <v>0</v>
      </c>
      <c r="AQ139" s="1">
        <v>0.214285714285714</v>
      </c>
      <c r="AT139">
        <v>1</v>
      </c>
      <c r="AU139">
        <f>AU138+1</f>
        <v>4</v>
      </c>
      <c r="AV139">
        <v>0</v>
      </c>
      <c r="AW139" s="1">
        <v>0</v>
      </c>
    </row>
    <row r="140" spans="34:49" x14ac:dyDescent="0.3">
      <c r="AH140">
        <v>18</v>
      </c>
      <c r="AI140">
        <v>4</v>
      </c>
      <c r="AJ140">
        <v>1</v>
      </c>
      <c r="AK140" s="13">
        <v>0</v>
      </c>
      <c r="AN140">
        <v>15</v>
      </c>
      <c r="AO140">
        <f t="shared" si="6"/>
        <v>4</v>
      </c>
      <c r="AP140">
        <v>0</v>
      </c>
      <c r="AQ140" s="1">
        <v>0</v>
      </c>
      <c r="AT140">
        <v>2</v>
      </c>
      <c r="AU140">
        <f>AU139</f>
        <v>4</v>
      </c>
      <c r="AV140">
        <v>0</v>
      </c>
      <c r="AW140" s="1">
        <v>0.38461538461538503</v>
      </c>
    </row>
    <row r="141" spans="34:49" x14ac:dyDescent="0.3">
      <c r="AH141">
        <v>19</v>
      </c>
      <c r="AI141">
        <v>4</v>
      </c>
      <c r="AJ141">
        <v>1</v>
      </c>
      <c r="AK141" s="13">
        <v>0</v>
      </c>
      <c r="AN141">
        <v>16</v>
      </c>
      <c r="AO141">
        <f t="shared" si="6"/>
        <v>4</v>
      </c>
      <c r="AP141">
        <v>0</v>
      </c>
      <c r="AQ141" s="1">
        <v>0</v>
      </c>
      <c r="AT141">
        <v>5</v>
      </c>
      <c r="AU141">
        <f t="shared" ref="AU141:AU183" si="7">AU140</f>
        <v>4</v>
      </c>
      <c r="AV141">
        <v>0</v>
      </c>
      <c r="AW141" s="1">
        <v>0.66666666666666696</v>
      </c>
    </row>
    <row r="142" spans="34:49" x14ac:dyDescent="0.3">
      <c r="AH142">
        <v>20</v>
      </c>
      <c r="AI142">
        <v>4</v>
      </c>
      <c r="AJ142">
        <v>1</v>
      </c>
      <c r="AK142" s="13">
        <v>0.14285714285714299</v>
      </c>
      <c r="AN142">
        <v>17</v>
      </c>
      <c r="AO142">
        <f t="shared" si="6"/>
        <v>4</v>
      </c>
      <c r="AP142">
        <v>1</v>
      </c>
      <c r="AQ142" s="1">
        <v>0.22222222222222199</v>
      </c>
      <c r="AT142">
        <v>6</v>
      </c>
      <c r="AU142">
        <f t="shared" si="7"/>
        <v>4</v>
      </c>
      <c r="AV142">
        <v>0</v>
      </c>
      <c r="AW142" s="1">
        <v>0</v>
      </c>
    </row>
    <row r="143" spans="34:49" x14ac:dyDescent="0.3">
      <c r="AH143">
        <v>21</v>
      </c>
      <c r="AI143">
        <v>4</v>
      </c>
      <c r="AJ143">
        <v>1</v>
      </c>
      <c r="AK143" s="13">
        <v>0</v>
      </c>
      <c r="AN143">
        <v>18</v>
      </c>
      <c r="AO143">
        <f t="shared" si="6"/>
        <v>4</v>
      </c>
      <c r="AP143">
        <v>1</v>
      </c>
      <c r="AQ143" s="1">
        <v>0.2</v>
      </c>
      <c r="AT143">
        <v>8</v>
      </c>
      <c r="AU143">
        <f t="shared" si="7"/>
        <v>4</v>
      </c>
      <c r="AV143">
        <v>0</v>
      </c>
      <c r="AW143" s="1">
        <v>0</v>
      </c>
    </row>
    <row r="144" spans="34:49" x14ac:dyDescent="0.3">
      <c r="AH144">
        <v>22</v>
      </c>
      <c r="AI144">
        <v>4</v>
      </c>
      <c r="AJ144">
        <v>1</v>
      </c>
      <c r="AK144" s="13">
        <v>0.28571428571428598</v>
      </c>
      <c r="AN144">
        <v>19</v>
      </c>
      <c r="AO144">
        <f t="shared" si="6"/>
        <v>4</v>
      </c>
      <c r="AP144">
        <v>1</v>
      </c>
      <c r="AQ144" s="1">
        <v>0</v>
      </c>
      <c r="AT144">
        <v>9</v>
      </c>
      <c r="AU144">
        <f t="shared" si="7"/>
        <v>4</v>
      </c>
      <c r="AV144">
        <v>0</v>
      </c>
      <c r="AW144" s="1">
        <v>0</v>
      </c>
    </row>
    <row r="145" spans="34:49" x14ac:dyDescent="0.3">
      <c r="AH145">
        <v>23</v>
      </c>
      <c r="AI145">
        <v>4</v>
      </c>
      <c r="AJ145">
        <v>1</v>
      </c>
      <c r="AK145" s="13">
        <v>0</v>
      </c>
      <c r="AN145">
        <v>20</v>
      </c>
      <c r="AO145">
        <f t="shared" si="6"/>
        <v>4</v>
      </c>
      <c r="AP145">
        <v>1</v>
      </c>
      <c r="AQ145" s="1">
        <v>0</v>
      </c>
      <c r="AT145">
        <v>10</v>
      </c>
      <c r="AU145">
        <f t="shared" si="7"/>
        <v>4</v>
      </c>
      <c r="AV145">
        <v>0</v>
      </c>
      <c r="AW145" s="1">
        <v>1</v>
      </c>
    </row>
    <row r="146" spans="34:49" x14ac:dyDescent="0.3">
      <c r="AH146">
        <v>24</v>
      </c>
      <c r="AI146">
        <v>4</v>
      </c>
      <c r="AJ146">
        <v>1</v>
      </c>
      <c r="AK146" s="13">
        <v>0.25</v>
      </c>
      <c r="AN146">
        <v>21</v>
      </c>
      <c r="AO146">
        <f t="shared" si="6"/>
        <v>4</v>
      </c>
      <c r="AP146">
        <v>1</v>
      </c>
      <c r="AQ146" s="1">
        <v>0.11111111111111099</v>
      </c>
      <c r="AT146">
        <v>11</v>
      </c>
      <c r="AU146">
        <f t="shared" si="7"/>
        <v>4</v>
      </c>
      <c r="AV146">
        <v>0</v>
      </c>
      <c r="AW146" s="1">
        <v>0.18181818181818199</v>
      </c>
    </row>
    <row r="147" spans="34:49" x14ac:dyDescent="0.3">
      <c r="AH147">
        <v>25</v>
      </c>
      <c r="AI147">
        <v>4</v>
      </c>
      <c r="AJ147">
        <v>1</v>
      </c>
      <c r="AK147" s="13">
        <v>0.25</v>
      </c>
      <c r="AN147">
        <v>22</v>
      </c>
      <c r="AO147">
        <f t="shared" si="6"/>
        <v>4</v>
      </c>
      <c r="AP147">
        <v>1</v>
      </c>
      <c r="AQ147" s="1">
        <v>0</v>
      </c>
      <c r="AT147">
        <v>12</v>
      </c>
      <c r="AU147">
        <f t="shared" si="7"/>
        <v>4</v>
      </c>
      <c r="AV147">
        <v>0</v>
      </c>
      <c r="AW147" s="1">
        <v>0.5</v>
      </c>
    </row>
    <row r="148" spans="34:49" x14ac:dyDescent="0.3">
      <c r="AH148">
        <v>26</v>
      </c>
      <c r="AI148">
        <v>4</v>
      </c>
      <c r="AJ148">
        <v>1</v>
      </c>
      <c r="AK148" s="13">
        <v>0.5</v>
      </c>
      <c r="AN148">
        <v>23</v>
      </c>
      <c r="AO148">
        <f t="shared" si="6"/>
        <v>4</v>
      </c>
      <c r="AP148">
        <v>1</v>
      </c>
      <c r="AQ148" s="1">
        <v>0.27272727272727298</v>
      </c>
      <c r="AT148">
        <v>13</v>
      </c>
      <c r="AU148">
        <f t="shared" si="7"/>
        <v>4</v>
      </c>
      <c r="AV148">
        <v>0</v>
      </c>
      <c r="AW148" s="1">
        <v>0.33333333333333298</v>
      </c>
    </row>
    <row r="149" spans="34:49" x14ac:dyDescent="0.3">
      <c r="AH149">
        <v>27</v>
      </c>
      <c r="AI149">
        <v>4</v>
      </c>
      <c r="AJ149">
        <v>1</v>
      </c>
      <c r="AK149" s="13">
        <v>0</v>
      </c>
      <c r="AN149">
        <v>24</v>
      </c>
      <c r="AO149">
        <f t="shared" si="6"/>
        <v>4</v>
      </c>
      <c r="AP149">
        <v>1</v>
      </c>
      <c r="AQ149" s="1">
        <v>0.28571428571428598</v>
      </c>
      <c r="AT149">
        <v>14</v>
      </c>
      <c r="AU149">
        <f t="shared" si="7"/>
        <v>4</v>
      </c>
      <c r="AV149">
        <v>0</v>
      </c>
      <c r="AW149" s="1">
        <v>0.4</v>
      </c>
    </row>
    <row r="150" spans="34:49" x14ac:dyDescent="0.3">
      <c r="AH150">
        <v>28</v>
      </c>
      <c r="AI150">
        <v>4</v>
      </c>
      <c r="AJ150">
        <v>1</v>
      </c>
      <c r="AK150" s="13">
        <v>0</v>
      </c>
      <c r="AN150">
        <v>25</v>
      </c>
      <c r="AO150">
        <f t="shared" si="6"/>
        <v>4</v>
      </c>
      <c r="AP150">
        <v>1</v>
      </c>
      <c r="AQ150" s="1">
        <v>0.16666666666666699</v>
      </c>
      <c r="AT150">
        <v>15</v>
      </c>
      <c r="AU150">
        <f t="shared" si="7"/>
        <v>4</v>
      </c>
      <c r="AV150">
        <v>0</v>
      </c>
      <c r="AW150" s="1">
        <v>0.5</v>
      </c>
    </row>
    <row r="151" spans="34:49" x14ac:dyDescent="0.3">
      <c r="AH151">
        <v>29</v>
      </c>
      <c r="AI151">
        <v>4</v>
      </c>
      <c r="AJ151">
        <v>1</v>
      </c>
      <c r="AK151" s="13">
        <v>0.3125</v>
      </c>
      <c r="AN151">
        <v>26</v>
      </c>
      <c r="AO151">
        <f t="shared" si="6"/>
        <v>4</v>
      </c>
      <c r="AP151">
        <v>1</v>
      </c>
      <c r="AQ151" s="1">
        <v>0.25</v>
      </c>
      <c r="AT151">
        <v>16</v>
      </c>
      <c r="AU151">
        <f t="shared" si="7"/>
        <v>4</v>
      </c>
      <c r="AV151">
        <v>0</v>
      </c>
      <c r="AW151" s="1">
        <v>0</v>
      </c>
    </row>
    <row r="152" spans="34:49" x14ac:dyDescent="0.3">
      <c r="AH152">
        <v>30</v>
      </c>
      <c r="AI152">
        <v>4</v>
      </c>
      <c r="AJ152">
        <v>1</v>
      </c>
      <c r="AK152" s="13">
        <v>0</v>
      </c>
      <c r="AN152">
        <v>27</v>
      </c>
      <c r="AO152">
        <f t="shared" si="6"/>
        <v>4</v>
      </c>
      <c r="AP152">
        <v>1</v>
      </c>
      <c r="AQ152" s="1">
        <v>0.8</v>
      </c>
      <c r="AT152">
        <v>17</v>
      </c>
      <c r="AU152">
        <f t="shared" si="7"/>
        <v>4</v>
      </c>
      <c r="AV152">
        <v>0</v>
      </c>
      <c r="AW152" s="1">
        <v>0.33333333333333298</v>
      </c>
    </row>
    <row r="153" spans="34:49" x14ac:dyDescent="0.3">
      <c r="AH153">
        <v>31</v>
      </c>
      <c r="AI153">
        <v>4</v>
      </c>
      <c r="AJ153">
        <v>1</v>
      </c>
      <c r="AK153" s="13">
        <v>0.28571428571428598</v>
      </c>
      <c r="AN153">
        <v>28</v>
      </c>
      <c r="AO153">
        <f t="shared" si="6"/>
        <v>4</v>
      </c>
      <c r="AP153">
        <v>1</v>
      </c>
      <c r="AQ153" s="1">
        <v>0.2</v>
      </c>
      <c r="AT153">
        <v>19</v>
      </c>
      <c r="AU153">
        <f t="shared" si="7"/>
        <v>4</v>
      </c>
      <c r="AV153">
        <v>0</v>
      </c>
      <c r="AW153" s="1">
        <v>0</v>
      </c>
    </row>
    <row r="154" spans="34:49" x14ac:dyDescent="0.3">
      <c r="AH154">
        <v>32</v>
      </c>
      <c r="AI154">
        <v>4</v>
      </c>
      <c r="AJ154">
        <v>1</v>
      </c>
      <c r="AK154" s="13">
        <v>0.54545454545454497</v>
      </c>
      <c r="AN154">
        <v>29</v>
      </c>
      <c r="AO154">
        <f t="shared" si="6"/>
        <v>4</v>
      </c>
      <c r="AP154">
        <v>1</v>
      </c>
      <c r="AQ154" s="1">
        <v>0</v>
      </c>
      <c r="AT154">
        <v>20</v>
      </c>
      <c r="AU154">
        <f t="shared" si="7"/>
        <v>4</v>
      </c>
      <c r="AV154">
        <v>1</v>
      </c>
      <c r="AW154" s="1">
        <v>0</v>
      </c>
    </row>
    <row r="155" spans="34:49" x14ac:dyDescent="0.3">
      <c r="AH155">
        <v>33</v>
      </c>
      <c r="AI155">
        <v>4</v>
      </c>
      <c r="AJ155">
        <v>1</v>
      </c>
      <c r="AK155" s="13">
        <v>1</v>
      </c>
      <c r="AN155">
        <v>30</v>
      </c>
      <c r="AO155">
        <f t="shared" si="6"/>
        <v>4</v>
      </c>
      <c r="AP155">
        <v>1</v>
      </c>
      <c r="AQ155" s="1">
        <v>0.6</v>
      </c>
      <c r="AT155">
        <v>21</v>
      </c>
      <c r="AU155">
        <f t="shared" si="7"/>
        <v>4</v>
      </c>
      <c r="AV155">
        <v>1</v>
      </c>
      <c r="AW155" s="1">
        <v>0.11111111111111099</v>
      </c>
    </row>
    <row r="156" spans="34:49" x14ac:dyDescent="0.3">
      <c r="AH156">
        <v>35</v>
      </c>
      <c r="AI156">
        <v>4</v>
      </c>
      <c r="AJ156">
        <v>1</v>
      </c>
      <c r="AK156" s="13">
        <v>0.18181818181818199</v>
      </c>
      <c r="AN156">
        <v>31</v>
      </c>
      <c r="AO156">
        <f t="shared" si="6"/>
        <v>4</v>
      </c>
      <c r="AP156">
        <v>1</v>
      </c>
      <c r="AQ156" s="1">
        <v>0</v>
      </c>
      <c r="AT156">
        <v>22</v>
      </c>
      <c r="AU156">
        <f t="shared" si="7"/>
        <v>4</v>
      </c>
      <c r="AV156">
        <v>1</v>
      </c>
      <c r="AW156" s="1">
        <v>0.4</v>
      </c>
    </row>
    <row r="157" spans="34:49" x14ac:dyDescent="0.3">
      <c r="AH157">
        <v>101</v>
      </c>
      <c r="AI157">
        <v>4</v>
      </c>
      <c r="AJ157">
        <v>1</v>
      </c>
      <c r="AK157" s="13">
        <v>0</v>
      </c>
      <c r="AN157">
        <v>32</v>
      </c>
      <c r="AO157">
        <f t="shared" si="6"/>
        <v>4</v>
      </c>
      <c r="AP157">
        <v>1</v>
      </c>
      <c r="AQ157" s="1">
        <v>0</v>
      </c>
      <c r="AT157">
        <v>23</v>
      </c>
      <c r="AU157">
        <f t="shared" si="7"/>
        <v>4</v>
      </c>
      <c r="AV157">
        <v>1</v>
      </c>
      <c r="AW157" s="1">
        <v>0</v>
      </c>
    </row>
    <row r="158" spans="34:49" x14ac:dyDescent="0.3">
      <c r="AH158">
        <v>102</v>
      </c>
      <c r="AI158">
        <v>4</v>
      </c>
      <c r="AJ158">
        <v>1</v>
      </c>
      <c r="AK158" s="13">
        <v>0</v>
      </c>
      <c r="AN158">
        <v>33</v>
      </c>
      <c r="AO158">
        <f t="shared" si="6"/>
        <v>4</v>
      </c>
      <c r="AP158">
        <v>1</v>
      </c>
      <c r="AQ158" s="1">
        <v>0.66666666666666696</v>
      </c>
      <c r="AT158">
        <v>24</v>
      </c>
      <c r="AU158">
        <f t="shared" si="7"/>
        <v>4</v>
      </c>
      <c r="AV158">
        <v>1</v>
      </c>
      <c r="AW158" s="1">
        <v>0.4</v>
      </c>
    </row>
    <row r="159" spans="34:49" x14ac:dyDescent="0.3">
      <c r="AH159">
        <v>103</v>
      </c>
      <c r="AI159">
        <v>4</v>
      </c>
      <c r="AJ159">
        <v>1</v>
      </c>
      <c r="AK159" s="13">
        <v>0</v>
      </c>
      <c r="AN159">
        <v>35</v>
      </c>
      <c r="AO159">
        <f t="shared" si="6"/>
        <v>4</v>
      </c>
      <c r="AP159">
        <v>1</v>
      </c>
      <c r="AQ159" s="1">
        <v>0.33333333333333298</v>
      </c>
      <c r="AT159">
        <v>25</v>
      </c>
      <c r="AU159">
        <f t="shared" si="7"/>
        <v>4</v>
      </c>
      <c r="AV159">
        <v>1</v>
      </c>
      <c r="AW159" s="1">
        <v>0</v>
      </c>
    </row>
    <row r="160" spans="34:49" x14ac:dyDescent="0.3">
      <c r="AH160">
        <v>104</v>
      </c>
      <c r="AI160">
        <v>4</v>
      </c>
      <c r="AJ160">
        <v>1</v>
      </c>
      <c r="AK160" s="13">
        <v>1</v>
      </c>
      <c r="AN160">
        <v>101</v>
      </c>
      <c r="AO160">
        <f t="shared" si="6"/>
        <v>4</v>
      </c>
      <c r="AP160">
        <v>1</v>
      </c>
      <c r="AQ160" s="1">
        <v>0.22222222222222199</v>
      </c>
      <c r="AT160">
        <v>26</v>
      </c>
      <c r="AU160">
        <f t="shared" si="7"/>
        <v>4</v>
      </c>
      <c r="AV160">
        <v>1</v>
      </c>
      <c r="AW160" s="1">
        <v>0.33333333333333298</v>
      </c>
    </row>
    <row r="161" spans="34:49" x14ac:dyDescent="0.3">
      <c r="AH161">
        <v>105</v>
      </c>
      <c r="AI161">
        <v>4</v>
      </c>
      <c r="AJ161">
        <v>1</v>
      </c>
      <c r="AK161" s="13">
        <v>0.18181818181818199</v>
      </c>
      <c r="AN161">
        <v>102</v>
      </c>
      <c r="AO161">
        <f t="shared" si="6"/>
        <v>4</v>
      </c>
      <c r="AP161">
        <v>1</v>
      </c>
      <c r="AQ161" s="1">
        <v>0.4</v>
      </c>
      <c r="AT161">
        <v>27</v>
      </c>
      <c r="AU161">
        <f t="shared" si="7"/>
        <v>4</v>
      </c>
      <c r="AV161">
        <v>1</v>
      </c>
      <c r="AW161" s="1">
        <v>0.42857142857142899</v>
      </c>
    </row>
    <row r="162" spans="34:49" x14ac:dyDescent="0.3">
      <c r="AH162">
        <v>106</v>
      </c>
      <c r="AI162">
        <v>4</v>
      </c>
      <c r="AJ162">
        <v>1</v>
      </c>
      <c r="AK162" s="13">
        <v>0.6</v>
      </c>
      <c r="AN162">
        <v>103</v>
      </c>
      <c r="AO162">
        <f t="shared" si="6"/>
        <v>4</v>
      </c>
      <c r="AP162">
        <v>1</v>
      </c>
      <c r="AQ162" s="1">
        <v>0.33333333333333298</v>
      </c>
      <c r="AT162">
        <v>28</v>
      </c>
      <c r="AU162">
        <f t="shared" si="7"/>
        <v>4</v>
      </c>
      <c r="AV162">
        <v>1</v>
      </c>
      <c r="AW162" s="1">
        <v>0.42857142857142899</v>
      </c>
    </row>
    <row r="163" spans="34:49" x14ac:dyDescent="0.3">
      <c r="AH163">
        <v>107</v>
      </c>
      <c r="AI163">
        <v>4</v>
      </c>
      <c r="AJ163">
        <v>1</v>
      </c>
      <c r="AK163" s="13">
        <v>0.55555555555555602</v>
      </c>
      <c r="AN163">
        <v>104</v>
      </c>
      <c r="AO163">
        <f t="shared" si="6"/>
        <v>4</v>
      </c>
      <c r="AP163">
        <v>1</v>
      </c>
      <c r="AQ163" s="1">
        <v>0.33333333333333298</v>
      </c>
      <c r="AT163">
        <v>29</v>
      </c>
      <c r="AU163">
        <f t="shared" si="7"/>
        <v>4</v>
      </c>
      <c r="AV163">
        <v>1</v>
      </c>
      <c r="AW163" s="1">
        <v>0.28571428571428598</v>
      </c>
    </row>
    <row r="164" spans="34:49" x14ac:dyDescent="0.3">
      <c r="AH164">
        <v>108</v>
      </c>
      <c r="AI164">
        <v>4</v>
      </c>
      <c r="AJ164">
        <v>1</v>
      </c>
      <c r="AK164" s="13">
        <v>0</v>
      </c>
      <c r="AN164">
        <v>105</v>
      </c>
      <c r="AO164">
        <f t="shared" si="6"/>
        <v>4</v>
      </c>
      <c r="AP164">
        <v>1</v>
      </c>
      <c r="AQ164" s="1">
        <v>0.5</v>
      </c>
      <c r="AT164">
        <v>30</v>
      </c>
      <c r="AU164">
        <f t="shared" si="7"/>
        <v>4</v>
      </c>
      <c r="AV164">
        <v>1</v>
      </c>
      <c r="AW164" s="1">
        <v>5.2631578947368397E-2</v>
      </c>
    </row>
    <row r="165" spans="34:49" x14ac:dyDescent="0.3">
      <c r="AH165">
        <v>109</v>
      </c>
      <c r="AI165">
        <v>4</v>
      </c>
      <c r="AJ165">
        <v>1</v>
      </c>
      <c r="AK165" s="13">
        <v>0</v>
      </c>
      <c r="AN165">
        <v>106</v>
      </c>
      <c r="AO165">
        <f t="shared" si="6"/>
        <v>4</v>
      </c>
      <c r="AP165">
        <v>1</v>
      </c>
      <c r="AQ165" s="1">
        <v>0.2</v>
      </c>
      <c r="AT165">
        <v>32</v>
      </c>
      <c r="AU165">
        <f t="shared" si="7"/>
        <v>4</v>
      </c>
      <c r="AV165">
        <v>1</v>
      </c>
      <c r="AW165" s="1">
        <v>0.66666666666666696</v>
      </c>
    </row>
    <row r="166" spans="34:49" x14ac:dyDescent="0.3">
      <c r="AH166">
        <v>110</v>
      </c>
      <c r="AI166">
        <v>4</v>
      </c>
      <c r="AJ166">
        <v>1</v>
      </c>
      <c r="AK166" s="13">
        <v>0.42857142857142899</v>
      </c>
      <c r="AN166">
        <v>107</v>
      </c>
      <c r="AO166">
        <f t="shared" si="6"/>
        <v>4</v>
      </c>
      <c r="AP166">
        <v>1</v>
      </c>
      <c r="AQ166" s="1">
        <v>0.18181818181818199</v>
      </c>
      <c r="AT166">
        <v>33</v>
      </c>
      <c r="AU166">
        <f t="shared" si="7"/>
        <v>4</v>
      </c>
      <c r="AV166">
        <v>1</v>
      </c>
      <c r="AW166" s="1">
        <v>0.42857142857142899</v>
      </c>
    </row>
    <row r="167" spans="34:49" x14ac:dyDescent="0.3">
      <c r="AH167">
        <v>111</v>
      </c>
      <c r="AI167">
        <v>4</v>
      </c>
      <c r="AJ167">
        <v>1</v>
      </c>
      <c r="AK167" s="13">
        <v>1</v>
      </c>
      <c r="AN167">
        <v>108</v>
      </c>
      <c r="AO167">
        <f t="shared" si="6"/>
        <v>4</v>
      </c>
      <c r="AP167">
        <v>1</v>
      </c>
      <c r="AQ167" s="1">
        <v>0.36</v>
      </c>
      <c r="AT167">
        <v>34</v>
      </c>
      <c r="AU167">
        <f t="shared" si="7"/>
        <v>4</v>
      </c>
      <c r="AV167">
        <v>1</v>
      </c>
      <c r="AW167" s="1">
        <v>0.125</v>
      </c>
    </row>
    <row r="168" spans="34:49" x14ac:dyDescent="0.3">
      <c r="AN168">
        <v>109</v>
      </c>
      <c r="AO168">
        <f t="shared" si="6"/>
        <v>4</v>
      </c>
      <c r="AP168">
        <v>1</v>
      </c>
      <c r="AQ168" s="1">
        <v>0</v>
      </c>
      <c r="AT168">
        <v>35</v>
      </c>
      <c r="AU168">
        <f t="shared" si="7"/>
        <v>4</v>
      </c>
      <c r="AV168">
        <v>1</v>
      </c>
      <c r="AW168" s="1">
        <v>0</v>
      </c>
    </row>
    <row r="169" spans="34:49" x14ac:dyDescent="0.3">
      <c r="AN169">
        <v>110</v>
      </c>
      <c r="AO169">
        <f t="shared" si="6"/>
        <v>4</v>
      </c>
      <c r="AP169">
        <v>1</v>
      </c>
      <c r="AQ169" s="1">
        <v>0.33333333333333298</v>
      </c>
      <c r="AT169">
        <v>101</v>
      </c>
      <c r="AU169">
        <f t="shared" si="7"/>
        <v>4</v>
      </c>
      <c r="AV169">
        <v>1</v>
      </c>
      <c r="AW169" s="1">
        <v>0.57142857142857095</v>
      </c>
    </row>
    <row r="170" spans="34:49" x14ac:dyDescent="0.3">
      <c r="AN170">
        <v>111</v>
      </c>
      <c r="AO170">
        <f t="shared" si="6"/>
        <v>4</v>
      </c>
      <c r="AP170">
        <v>1</v>
      </c>
      <c r="AQ170" s="1">
        <v>0.45454545454545497</v>
      </c>
      <c r="AT170">
        <v>102</v>
      </c>
      <c r="AU170">
        <f t="shared" si="7"/>
        <v>4</v>
      </c>
      <c r="AV170">
        <v>1</v>
      </c>
      <c r="AW170" s="1">
        <v>0</v>
      </c>
    </row>
    <row r="171" spans="34:49" x14ac:dyDescent="0.3">
      <c r="AN171">
        <v>112</v>
      </c>
      <c r="AO171">
        <f t="shared" si="6"/>
        <v>4</v>
      </c>
      <c r="AP171">
        <v>1</v>
      </c>
      <c r="AQ171" s="1">
        <v>0.55555555555555602</v>
      </c>
      <c r="AT171">
        <v>103</v>
      </c>
      <c r="AU171">
        <f t="shared" si="7"/>
        <v>4</v>
      </c>
      <c r="AV171">
        <v>1</v>
      </c>
      <c r="AW171" s="1">
        <v>0.66666666666666696</v>
      </c>
    </row>
    <row r="172" spans="34:49" x14ac:dyDescent="0.3">
      <c r="AT172">
        <v>104</v>
      </c>
      <c r="AU172">
        <f t="shared" si="7"/>
        <v>4</v>
      </c>
      <c r="AV172">
        <v>1</v>
      </c>
      <c r="AW172" s="1">
        <v>0</v>
      </c>
    </row>
    <row r="173" spans="34:49" x14ac:dyDescent="0.3">
      <c r="AT173">
        <v>105</v>
      </c>
      <c r="AU173">
        <f t="shared" si="7"/>
        <v>4</v>
      </c>
      <c r="AV173">
        <v>1</v>
      </c>
      <c r="AW173" s="1">
        <v>0.54545454545454497</v>
      </c>
    </row>
    <row r="174" spans="34:49" x14ac:dyDescent="0.3">
      <c r="AT174">
        <v>106</v>
      </c>
      <c r="AU174">
        <f t="shared" si="7"/>
        <v>4</v>
      </c>
      <c r="AV174">
        <v>1</v>
      </c>
      <c r="AW174" s="1">
        <v>0</v>
      </c>
    </row>
    <row r="175" spans="34:49" x14ac:dyDescent="0.3">
      <c r="AT175">
        <v>107</v>
      </c>
      <c r="AU175">
        <f t="shared" si="7"/>
        <v>4</v>
      </c>
      <c r="AV175">
        <v>1</v>
      </c>
      <c r="AW175" s="1">
        <v>0.41176470588235298</v>
      </c>
    </row>
    <row r="176" spans="34:49" x14ac:dyDescent="0.3">
      <c r="AT176">
        <v>108</v>
      </c>
      <c r="AU176">
        <f t="shared" si="7"/>
        <v>4</v>
      </c>
      <c r="AV176">
        <v>1</v>
      </c>
      <c r="AW176" s="1">
        <v>0.64705882352941202</v>
      </c>
    </row>
    <row r="177" spans="46:49" x14ac:dyDescent="0.3">
      <c r="AT177">
        <v>109</v>
      </c>
      <c r="AU177">
        <f t="shared" si="7"/>
        <v>4</v>
      </c>
      <c r="AV177">
        <v>1</v>
      </c>
      <c r="AW177" s="1">
        <v>0</v>
      </c>
    </row>
    <row r="178" spans="46:49" x14ac:dyDescent="0.3">
      <c r="AT178">
        <v>110</v>
      </c>
      <c r="AU178">
        <f t="shared" si="7"/>
        <v>4</v>
      </c>
      <c r="AV178">
        <v>1</v>
      </c>
      <c r="AW178" s="1">
        <v>0</v>
      </c>
    </row>
    <row r="179" spans="46:49" x14ac:dyDescent="0.3">
      <c r="AT179">
        <v>111</v>
      </c>
      <c r="AU179">
        <f t="shared" si="7"/>
        <v>4</v>
      </c>
      <c r="AV179">
        <v>1</v>
      </c>
      <c r="AW179" s="1">
        <v>0.5</v>
      </c>
    </row>
    <row r="180" spans="46:49" x14ac:dyDescent="0.3">
      <c r="AT180">
        <v>112</v>
      </c>
      <c r="AU180">
        <f t="shared" si="7"/>
        <v>4</v>
      </c>
      <c r="AV180">
        <v>1</v>
      </c>
      <c r="AW180" s="1">
        <v>0.4</v>
      </c>
    </row>
    <row r="181" spans="46:49" x14ac:dyDescent="0.3">
      <c r="AT181">
        <v>113</v>
      </c>
      <c r="AU181">
        <f t="shared" si="7"/>
        <v>4</v>
      </c>
      <c r="AV181">
        <v>1</v>
      </c>
      <c r="AW181" s="1">
        <v>0.2</v>
      </c>
    </row>
    <row r="182" spans="46:49" x14ac:dyDescent="0.3">
      <c r="AT182">
        <v>114</v>
      </c>
      <c r="AU182">
        <f t="shared" si="7"/>
        <v>4</v>
      </c>
      <c r="AV182">
        <v>1</v>
      </c>
      <c r="AW182" s="1">
        <v>0</v>
      </c>
    </row>
    <row r="183" spans="46:49" x14ac:dyDescent="0.3">
      <c r="AT183">
        <v>115</v>
      </c>
      <c r="AU183">
        <f t="shared" si="7"/>
        <v>4</v>
      </c>
      <c r="AV183">
        <v>1</v>
      </c>
      <c r="AW183" s="1">
        <v>0.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D824"/>
  <sheetViews>
    <sheetView workbookViewId="0"/>
  </sheetViews>
  <sheetFormatPr defaultRowHeight="14.4" x14ac:dyDescent="0.3"/>
  <cols>
    <col min="2" max="7" width="17.77734375" customWidth="1"/>
    <col min="11" max="15" width="16.77734375" customWidth="1"/>
  </cols>
  <sheetData>
    <row r="1" spans="2:238" x14ac:dyDescent="0.3">
      <c r="B1" s="1"/>
      <c r="C1" s="1"/>
      <c r="D1" s="1"/>
      <c r="E1" s="1"/>
      <c r="F1" s="1"/>
      <c r="G1" s="1"/>
      <c r="K1" s="1"/>
      <c r="L1" s="1"/>
      <c r="M1" s="1"/>
      <c r="N1" s="1"/>
      <c r="O1" s="1"/>
    </row>
    <row r="2" spans="2:238" x14ac:dyDescent="0.3">
      <c r="B2" t="s">
        <v>96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</row>
    <row r="3" spans="2:238" x14ac:dyDescent="0.3">
      <c r="B3" t="s">
        <v>37</v>
      </c>
      <c r="I3" s="1"/>
      <c r="J3" s="1"/>
      <c r="K3" s="1" t="s">
        <v>147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</row>
    <row r="4" spans="2:238" x14ac:dyDescent="0.3">
      <c r="B4" t="s">
        <v>144</v>
      </c>
      <c r="C4" t="s">
        <v>141</v>
      </c>
      <c r="D4" t="s">
        <v>140</v>
      </c>
      <c r="E4" t="s">
        <v>137</v>
      </c>
      <c r="F4" t="s">
        <v>138</v>
      </c>
      <c r="G4" t="s">
        <v>139</v>
      </c>
      <c r="I4" s="1"/>
      <c r="J4" s="1"/>
      <c r="K4" s="1" t="s">
        <v>41</v>
      </c>
      <c r="L4" s="1" t="s">
        <v>116</v>
      </c>
      <c r="M4" s="1" t="s">
        <v>145</v>
      </c>
      <c r="N4" s="1" t="s">
        <v>146</v>
      </c>
      <c r="O4" s="1" t="s">
        <v>142</v>
      </c>
      <c r="P4" s="1"/>
      <c r="Q4" s="1"/>
      <c r="R4" s="12" t="s">
        <v>149</v>
      </c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</row>
    <row r="5" spans="2:238" x14ac:dyDescent="0.3">
      <c r="B5" s="2">
        <v>0.60981418799999998</v>
      </c>
      <c r="C5" s="2">
        <v>0.39531881000000002</v>
      </c>
      <c r="D5" s="2">
        <v>0.22333333699999999</v>
      </c>
      <c r="E5" s="2">
        <v>0.60875593051729404</v>
      </c>
      <c r="F5" s="2">
        <v>0.191722910927457</v>
      </c>
      <c r="G5" s="2">
        <v>3.7596610039791901E-2</v>
      </c>
      <c r="K5">
        <v>1002</v>
      </c>
      <c r="L5">
        <v>101</v>
      </c>
      <c r="M5">
        <v>0</v>
      </c>
      <c r="N5">
        <v>0</v>
      </c>
      <c r="O5" s="2">
        <v>0.60981418799999998</v>
      </c>
      <c r="R5" t="s">
        <v>55</v>
      </c>
      <c r="S5" t="s">
        <v>56</v>
      </c>
      <c r="T5" t="s">
        <v>57</v>
      </c>
      <c r="U5" t="s">
        <v>58</v>
      </c>
      <c r="V5" t="s">
        <v>59</v>
      </c>
    </row>
    <row r="6" spans="2:238" x14ac:dyDescent="0.3">
      <c r="B6" s="2">
        <v>0.10483271199999999</v>
      </c>
      <c r="C6" s="2">
        <v>1.5773162430000001</v>
      </c>
      <c r="D6" s="2">
        <v>1.0774927240000001</v>
      </c>
      <c r="E6" s="2">
        <v>9.0605104071013201E-2</v>
      </c>
      <c r="F6" s="2">
        <v>0.41612435417392202</v>
      </c>
      <c r="G6" s="2">
        <v>4.8371304476320202E-2</v>
      </c>
      <c r="K6">
        <v>1005</v>
      </c>
      <c r="L6">
        <v>101</v>
      </c>
      <c r="M6">
        <v>0</v>
      </c>
      <c r="N6">
        <v>0</v>
      </c>
      <c r="O6" s="2">
        <v>0.10483271199999999</v>
      </c>
      <c r="R6" t="s">
        <v>60</v>
      </c>
      <c r="S6">
        <v>1</v>
      </c>
      <c r="T6">
        <v>47.142000000000003</v>
      </c>
      <c r="U6">
        <v>138.80199999999999</v>
      </c>
      <c r="V6">
        <v>0</v>
      </c>
    </row>
    <row r="7" spans="2:238" x14ac:dyDescent="0.3">
      <c r="B7" s="2">
        <v>9.1409569999999996E-2</v>
      </c>
      <c r="C7" s="2">
        <v>0.92975637700000002</v>
      </c>
      <c r="D7" s="2">
        <v>0.14476424700000001</v>
      </c>
      <c r="E7" s="2">
        <v>4.7667195729499803E-2</v>
      </c>
      <c r="F7" s="2">
        <v>0.98347138113105903</v>
      </c>
      <c r="G7" s="2">
        <v>3.3664515452328903E-2</v>
      </c>
      <c r="K7">
        <v>1028</v>
      </c>
      <c r="L7">
        <v>103</v>
      </c>
      <c r="M7">
        <v>0</v>
      </c>
      <c r="N7">
        <v>0</v>
      </c>
      <c r="O7" s="2">
        <v>9.1409569999999996E-2</v>
      </c>
      <c r="R7" t="s">
        <v>135</v>
      </c>
      <c r="S7">
        <v>1</v>
      </c>
      <c r="T7">
        <v>47.142000000000003</v>
      </c>
      <c r="U7">
        <v>0.378</v>
      </c>
      <c r="V7">
        <v>0.54200000000000004</v>
      </c>
    </row>
    <row r="8" spans="2:238" x14ac:dyDescent="0.3">
      <c r="B8" s="2">
        <v>0.16952651499999999</v>
      </c>
      <c r="C8" s="2">
        <v>0.35399682599999999</v>
      </c>
      <c r="D8" s="2">
        <v>2.7172905749999998</v>
      </c>
      <c r="E8" s="2">
        <v>0.51343166513620997</v>
      </c>
      <c r="F8" s="2">
        <v>0.52039495332108998</v>
      </c>
      <c r="G8" s="2">
        <v>3.9440809611264198E-3</v>
      </c>
      <c r="K8">
        <v>1031</v>
      </c>
      <c r="L8">
        <v>103</v>
      </c>
      <c r="M8">
        <v>0</v>
      </c>
      <c r="N8">
        <v>0</v>
      </c>
      <c r="O8" s="2">
        <v>0.16952651499999999</v>
      </c>
      <c r="R8" t="s">
        <v>136</v>
      </c>
      <c r="S8">
        <v>2</v>
      </c>
      <c r="T8">
        <v>680.09</v>
      </c>
      <c r="U8">
        <v>0.80900000000000005</v>
      </c>
      <c r="V8">
        <v>0.44600000000000001</v>
      </c>
    </row>
    <row r="9" spans="2:238" x14ac:dyDescent="0.3">
      <c r="B9" s="2">
        <v>0.98713759499999998</v>
      </c>
      <c r="C9" s="2">
        <v>0.384540194</v>
      </c>
      <c r="D9" s="2">
        <v>8.3496423E-2</v>
      </c>
      <c r="E9" s="2">
        <v>0.62440794108799502</v>
      </c>
      <c r="F9" s="2">
        <v>0.67202234927646398</v>
      </c>
      <c r="G9" s="2">
        <v>3.1397784664830099E-2</v>
      </c>
      <c r="K9">
        <v>1033</v>
      </c>
      <c r="L9">
        <v>103</v>
      </c>
      <c r="M9">
        <v>0</v>
      </c>
      <c r="N9">
        <v>0</v>
      </c>
      <c r="O9" s="2">
        <v>0.98713759499999998</v>
      </c>
      <c r="R9" t="s">
        <v>148</v>
      </c>
      <c r="S9">
        <v>2</v>
      </c>
      <c r="T9">
        <v>680.09</v>
      </c>
      <c r="U9">
        <v>1.4E-2</v>
      </c>
      <c r="V9">
        <v>0.98599999999999999</v>
      </c>
    </row>
    <row r="10" spans="2:238" x14ac:dyDescent="0.3">
      <c r="B10" s="2">
        <v>0.416970271</v>
      </c>
      <c r="C10" s="2">
        <v>0.18175485899999999</v>
      </c>
      <c r="D10" s="2">
        <v>0.336803356</v>
      </c>
      <c r="E10" s="2">
        <v>0.66020348469016299</v>
      </c>
      <c r="F10" s="2">
        <v>0.13856644092439499</v>
      </c>
      <c r="G10" s="2">
        <v>5.4030838689929301E-3</v>
      </c>
      <c r="K10">
        <v>1036</v>
      </c>
      <c r="L10">
        <v>103</v>
      </c>
      <c r="M10">
        <v>0</v>
      </c>
      <c r="N10">
        <v>0</v>
      </c>
      <c r="O10" s="2">
        <v>0.416970271</v>
      </c>
      <c r="R10" t="s">
        <v>79</v>
      </c>
    </row>
    <row r="11" spans="2:238" x14ac:dyDescent="0.3">
      <c r="B11" s="2">
        <v>0.14012234100000001</v>
      </c>
      <c r="C11" s="2">
        <v>1.251915039</v>
      </c>
      <c r="D11" s="2">
        <v>0.68038196100000004</v>
      </c>
      <c r="E11" s="2">
        <v>8.9848006580961204E-2</v>
      </c>
      <c r="F11" s="2">
        <v>3.2496173859810198E-2</v>
      </c>
      <c r="G11" s="2">
        <v>9.0103454212975997E-2</v>
      </c>
      <c r="K11">
        <v>1037</v>
      </c>
      <c r="L11">
        <v>103</v>
      </c>
      <c r="M11">
        <v>0</v>
      </c>
      <c r="N11">
        <v>0</v>
      </c>
      <c r="O11" s="2">
        <v>0.14012234100000001</v>
      </c>
    </row>
    <row r="12" spans="2:238" x14ac:dyDescent="0.3">
      <c r="B12" s="2">
        <v>0.62148999500000002</v>
      </c>
      <c r="C12" s="2">
        <v>0.13371460800000001</v>
      </c>
      <c r="D12" s="2">
        <v>0.65937796500000001</v>
      </c>
      <c r="E12" s="2">
        <v>1.03634641873278</v>
      </c>
      <c r="F12" s="2">
        <v>0.49774624510517801</v>
      </c>
      <c r="G12" s="2">
        <v>2.2386459289868401E-2</v>
      </c>
      <c r="K12">
        <v>1038</v>
      </c>
      <c r="L12">
        <v>103</v>
      </c>
      <c r="M12">
        <v>0</v>
      </c>
      <c r="N12">
        <v>0</v>
      </c>
      <c r="O12" s="2">
        <v>0.62148999500000002</v>
      </c>
    </row>
    <row r="13" spans="2:238" x14ac:dyDescent="0.3">
      <c r="B13" s="2">
        <v>0.457952058</v>
      </c>
      <c r="C13" s="2">
        <v>0.22714895199999999</v>
      </c>
      <c r="D13" s="2">
        <v>2.0815541999999999E-2</v>
      </c>
      <c r="E13" s="2">
        <v>0.14148148148148201</v>
      </c>
      <c r="F13" s="2">
        <v>0.12982753673094599</v>
      </c>
      <c r="G13" s="2">
        <v>0.427572986922517</v>
      </c>
      <c r="K13">
        <v>1043</v>
      </c>
      <c r="L13">
        <v>103</v>
      </c>
      <c r="M13">
        <v>0</v>
      </c>
      <c r="N13">
        <v>0</v>
      </c>
      <c r="O13" s="2">
        <v>0.457952058</v>
      </c>
    </row>
    <row r="14" spans="2:238" x14ac:dyDescent="0.3">
      <c r="B14" s="2">
        <v>0.153627085</v>
      </c>
      <c r="C14" s="2">
        <v>6.6789294459748905E-2</v>
      </c>
      <c r="D14" s="2">
        <v>0.18048399700000001</v>
      </c>
      <c r="E14" s="2">
        <v>0.60466722475539103</v>
      </c>
      <c r="F14" s="2">
        <v>1.72164172419071</v>
      </c>
      <c r="G14" s="2">
        <v>2.54413647973993</v>
      </c>
      <c r="K14">
        <v>1047</v>
      </c>
      <c r="L14">
        <v>103</v>
      </c>
      <c r="M14">
        <v>0</v>
      </c>
      <c r="N14">
        <v>0</v>
      </c>
      <c r="O14" s="2">
        <v>0.153627085</v>
      </c>
    </row>
    <row r="15" spans="2:238" x14ac:dyDescent="0.3">
      <c r="B15" s="2">
        <v>6.6947739542763104E-2</v>
      </c>
      <c r="C15" s="2">
        <v>8.6318487909397001E-2</v>
      </c>
      <c r="D15" s="2">
        <v>0.38244371900000002</v>
      </c>
      <c r="E15" s="2">
        <v>0.37894656795225001</v>
      </c>
      <c r="F15" s="2">
        <v>7.2060185185185296E-2</v>
      </c>
      <c r="G15" s="2">
        <v>0.65322840803542204</v>
      </c>
      <c r="K15">
        <v>1051</v>
      </c>
      <c r="L15">
        <v>104</v>
      </c>
      <c r="M15">
        <v>0</v>
      </c>
      <c r="N15">
        <v>0</v>
      </c>
      <c r="O15" s="2">
        <v>6.6947739542763104E-2</v>
      </c>
    </row>
    <row r="16" spans="2:238" x14ac:dyDescent="0.3">
      <c r="B16" s="2">
        <v>8.2047080655035201E-2</v>
      </c>
      <c r="C16" s="2">
        <v>0.93506513999999996</v>
      </c>
      <c r="D16" s="2">
        <v>0.26028152799999998</v>
      </c>
      <c r="E16" s="2">
        <v>1.8009259259259301E-2</v>
      </c>
      <c r="F16" s="2">
        <v>8.7268518518518606E-2</v>
      </c>
      <c r="G16" s="2">
        <v>0.41877888406003599</v>
      </c>
      <c r="K16">
        <v>1052</v>
      </c>
      <c r="L16">
        <v>104</v>
      </c>
      <c r="M16">
        <v>0</v>
      </c>
      <c r="N16">
        <v>0</v>
      </c>
      <c r="O16" s="2">
        <v>8.2047080655035201E-2</v>
      </c>
    </row>
    <row r="17" spans="2:15" x14ac:dyDescent="0.3">
      <c r="B17" s="2">
        <v>0.145729697708538</v>
      </c>
      <c r="C17" s="2">
        <v>0.30121395200000001</v>
      </c>
      <c r="D17" s="2">
        <v>1.824829008</v>
      </c>
      <c r="E17" s="2">
        <v>0.20412735307621699</v>
      </c>
      <c r="F17" s="2">
        <v>0.89326857591062203</v>
      </c>
      <c r="G17" s="2">
        <v>2.0889214770484301E-2</v>
      </c>
      <c r="K17">
        <v>1053</v>
      </c>
      <c r="L17">
        <v>104</v>
      </c>
      <c r="M17">
        <v>0</v>
      </c>
      <c r="N17">
        <v>0</v>
      </c>
      <c r="O17" s="2">
        <v>0.145729697708538</v>
      </c>
    </row>
    <row r="18" spans="2:15" x14ac:dyDescent="0.3">
      <c r="B18" s="2">
        <v>1.03437768819332</v>
      </c>
      <c r="C18" s="2">
        <v>7.7905159000000002E-2</v>
      </c>
      <c r="D18" s="2">
        <v>1.4423620020000001</v>
      </c>
      <c r="E18" s="2">
        <v>0.79648289979207099</v>
      </c>
      <c r="F18" s="2">
        <v>0.24085992500765299</v>
      </c>
      <c r="G18" s="2">
        <v>0.49690442169870103</v>
      </c>
      <c r="K18">
        <v>1054</v>
      </c>
      <c r="L18">
        <v>104</v>
      </c>
      <c r="M18">
        <v>0</v>
      </c>
      <c r="N18">
        <v>0</v>
      </c>
      <c r="O18" s="2">
        <v>1.03437768819332</v>
      </c>
    </row>
    <row r="19" spans="2:15" x14ac:dyDescent="0.3">
      <c r="B19" s="2">
        <v>1.22118916437098E-2</v>
      </c>
      <c r="C19" s="2">
        <v>0.343251378</v>
      </c>
      <c r="D19" s="2">
        <v>1.783063933</v>
      </c>
      <c r="E19" s="2">
        <v>4.5256542699724303E-3</v>
      </c>
      <c r="F19" s="2">
        <v>0.34398355617301601</v>
      </c>
      <c r="G19" s="2">
        <v>0.449106678725605</v>
      </c>
      <c r="K19">
        <v>1059</v>
      </c>
      <c r="L19">
        <v>105</v>
      </c>
      <c r="M19">
        <v>0</v>
      </c>
      <c r="N19">
        <v>0</v>
      </c>
      <c r="O19" s="2">
        <v>1.22118916437098E-2</v>
      </c>
    </row>
    <row r="20" spans="2:15" x14ac:dyDescent="0.3">
      <c r="B20" s="2">
        <v>0.168704749295462</v>
      </c>
      <c r="C20" s="2">
        <v>0.435191683</v>
      </c>
      <c r="D20" s="2">
        <v>2.68465909090909E-2</v>
      </c>
      <c r="E20" s="2">
        <v>0.63819320094888399</v>
      </c>
      <c r="F20" s="2">
        <v>2.38676538108357E-2</v>
      </c>
      <c r="G20" s="2">
        <v>1.40967439546986E-2</v>
      </c>
      <c r="K20">
        <v>1060</v>
      </c>
      <c r="L20">
        <v>105</v>
      </c>
      <c r="M20">
        <v>0</v>
      </c>
      <c r="N20">
        <v>0</v>
      </c>
      <c r="O20" s="2">
        <v>0.168704749295462</v>
      </c>
    </row>
    <row r="21" spans="2:15" x14ac:dyDescent="0.3">
      <c r="B21" s="2">
        <v>0.429347168</v>
      </c>
      <c r="C21" s="2">
        <v>0.879740937</v>
      </c>
      <c r="D21" s="2">
        <v>4.02434381695745E-2</v>
      </c>
      <c r="E21" s="2">
        <v>0.25116674187011201</v>
      </c>
      <c r="F21" s="2">
        <v>0.23535578486009501</v>
      </c>
      <c r="G21" s="2">
        <v>8.0471110002849705E-2</v>
      </c>
      <c r="K21">
        <v>1085</v>
      </c>
      <c r="L21">
        <v>107</v>
      </c>
      <c r="M21">
        <v>0</v>
      </c>
      <c r="N21">
        <v>0</v>
      </c>
      <c r="O21" s="2">
        <v>0.429347168</v>
      </c>
    </row>
    <row r="22" spans="2:15" x14ac:dyDescent="0.3">
      <c r="B22" s="2">
        <v>2.3315791140000002</v>
      </c>
      <c r="C22" s="2">
        <v>3.7335686999999999E-2</v>
      </c>
      <c r="D22" s="2">
        <v>7.1128529944164701E-2</v>
      </c>
      <c r="E22" s="2">
        <v>1.81216063126035</v>
      </c>
      <c r="F22" s="2">
        <v>0.24599786725668399</v>
      </c>
      <c r="G22" s="2">
        <v>6.2888812728908601</v>
      </c>
      <c r="K22">
        <v>1087</v>
      </c>
      <c r="L22">
        <v>107</v>
      </c>
      <c r="M22">
        <v>0</v>
      </c>
      <c r="N22">
        <v>0</v>
      </c>
      <c r="O22" s="2">
        <v>2.3315791140000002</v>
      </c>
    </row>
    <row r="23" spans="2:15" x14ac:dyDescent="0.3">
      <c r="B23" s="2">
        <v>0.53007786199999996</v>
      </c>
      <c r="C23" s="2">
        <v>0.20703401900000001</v>
      </c>
      <c r="D23" s="2">
        <v>0.173396105121223</v>
      </c>
      <c r="E23" s="2">
        <v>1.0268951136231701</v>
      </c>
      <c r="F23" s="2">
        <v>0.122800632368618</v>
      </c>
      <c r="G23" s="2">
        <v>1.0989166284052601</v>
      </c>
      <c r="K23">
        <v>1088</v>
      </c>
      <c r="L23">
        <v>107</v>
      </c>
      <c r="M23">
        <v>0</v>
      </c>
      <c r="N23">
        <v>0</v>
      </c>
      <c r="O23" s="2">
        <v>0.53007786199999996</v>
      </c>
    </row>
    <row r="24" spans="2:15" x14ac:dyDescent="0.3">
      <c r="B24" s="2">
        <v>0.72380643600000005</v>
      </c>
      <c r="C24" s="2">
        <v>0.32481823199999998</v>
      </c>
      <c r="D24" s="2">
        <v>5.1106232782369101E-2</v>
      </c>
      <c r="E24" s="2">
        <v>0.196842342574124</v>
      </c>
      <c r="F24" s="2">
        <v>0.80149600432222401</v>
      </c>
      <c r="G24" s="2">
        <v>0.31554893237495102</v>
      </c>
      <c r="K24">
        <v>1089</v>
      </c>
      <c r="L24">
        <v>107</v>
      </c>
      <c r="M24">
        <v>0</v>
      </c>
      <c r="N24">
        <v>0</v>
      </c>
      <c r="O24" s="2">
        <v>0.72380643600000005</v>
      </c>
    </row>
    <row r="25" spans="2:15" x14ac:dyDescent="0.3">
      <c r="B25" s="2">
        <v>0.16620452799999999</v>
      </c>
      <c r="C25" s="2">
        <v>1.4114097000000001E-2</v>
      </c>
      <c r="D25" s="2">
        <v>0.23798757889764899</v>
      </c>
      <c r="E25" s="2">
        <v>0.91559891000000004</v>
      </c>
      <c r="F25" s="2">
        <v>7.5823065424358599E-2</v>
      </c>
      <c r="G25" s="2">
        <v>1.1874470574343201</v>
      </c>
      <c r="K25">
        <v>1090</v>
      </c>
      <c r="L25">
        <v>107</v>
      </c>
      <c r="M25">
        <v>0</v>
      </c>
      <c r="N25">
        <v>0</v>
      </c>
      <c r="O25" s="2">
        <v>0.16620452799999999</v>
      </c>
    </row>
    <row r="26" spans="2:15" x14ac:dyDescent="0.3">
      <c r="B26" s="2">
        <v>1.641471916</v>
      </c>
      <c r="C26" s="2">
        <v>8.4444530000000004E-2</v>
      </c>
      <c r="D26" s="2">
        <v>7.6472295446629396E-2</v>
      </c>
      <c r="E26" s="2">
        <v>1.4971981569999999</v>
      </c>
      <c r="F26" s="2">
        <v>0.28874138788617698</v>
      </c>
      <c r="G26" s="2">
        <v>1.5680540613818399</v>
      </c>
      <c r="K26">
        <v>1093</v>
      </c>
      <c r="L26">
        <v>107</v>
      </c>
      <c r="M26">
        <v>0</v>
      </c>
      <c r="N26">
        <v>0</v>
      </c>
      <c r="O26" s="2">
        <v>1.641471916</v>
      </c>
    </row>
    <row r="27" spans="2:15" x14ac:dyDescent="0.3">
      <c r="B27" s="2">
        <v>0.15917135399999999</v>
      </c>
      <c r="C27" s="2">
        <v>4.5683062000000003E-2</v>
      </c>
      <c r="D27" s="2">
        <v>5.1400083647340701E-2</v>
      </c>
      <c r="E27" s="2">
        <v>1.4923483360000001</v>
      </c>
      <c r="F27" s="2">
        <v>0.124814290369737</v>
      </c>
      <c r="G27" s="2">
        <v>8.3179535691291107E-2</v>
      </c>
      <c r="K27">
        <v>1096</v>
      </c>
      <c r="L27">
        <v>107</v>
      </c>
      <c r="M27">
        <v>0</v>
      </c>
      <c r="N27">
        <v>0</v>
      </c>
      <c r="O27" s="2">
        <v>0.15917135399999999</v>
      </c>
    </row>
    <row r="28" spans="2:15" x14ac:dyDescent="0.3">
      <c r="B28" s="2">
        <v>4.6678827999999999E-2</v>
      </c>
      <c r="C28" s="2">
        <v>1.0090172E-2</v>
      </c>
      <c r="D28" s="2">
        <v>0.174918572480288</v>
      </c>
      <c r="E28" s="2">
        <v>0.14300074600000001</v>
      </c>
      <c r="F28" s="2">
        <v>0.61318520233684903</v>
      </c>
      <c r="G28" s="2">
        <v>0.41469151744720001</v>
      </c>
      <c r="K28">
        <v>1104</v>
      </c>
      <c r="L28">
        <v>108</v>
      </c>
      <c r="M28">
        <v>0</v>
      </c>
      <c r="N28">
        <v>0</v>
      </c>
      <c r="O28" s="2">
        <v>4.6678827999999999E-2</v>
      </c>
    </row>
    <row r="29" spans="2:15" x14ac:dyDescent="0.3">
      <c r="B29" s="2">
        <v>0.31061227800000002</v>
      </c>
      <c r="C29" s="2">
        <v>3.0710992999999999E-2</v>
      </c>
      <c r="D29" s="2">
        <v>0.29369976541802501</v>
      </c>
      <c r="E29" s="2">
        <v>0.28604702300000001</v>
      </c>
      <c r="F29" s="2">
        <v>0.230742683496406</v>
      </c>
      <c r="G29" s="2">
        <v>1.1792335780000001</v>
      </c>
      <c r="K29">
        <v>1105</v>
      </c>
      <c r="L29">
        <v>108</v>
      </c>
      <c r="M29">
        <v>0</v>
      </c>
      <c r="N29">
        <v>0</v>
      </c>
      <c r="O29" s="2">
        <v>0.31061227800000002</v>
      </c>
    </row>
    <row r="30" spans="2:15" x14ac:dyDescent="0.3">
      <c r="B30" s="2">
        <v>0.34856262799999999</v>
      </c>
      <c r="C30" s="2">
        <v>0.111283861</v>
      </c>
      <c r="D30" s="2">
        <v>3.7138155985138699E-2</v>
      </c>
      <c r="E30" s="2">
        <v>0.41882480100000002</v>
      </c>
      <c r="F30" s="2">
        <v>0.75465814756763105</v>
      </c>
      <c r="G30" s="2">
        <v>9.3193300000000007E-3</v>
      </c>
      <c r="K30">
        <v>1107</v>
      </c>
      <c r="L30">
        <v>108</v>
      </c>
      <c r="M30">
        <v>0</v>
      </c>
      <c r="N30">
        <v>0</v>
      </c>
      <c r="O30" s="2">
        <v>0.34856262799999999</v>
      </c>
    </row>
    <row r="31" spans="2:15" x14ac:dyDescent="0.3">
      <c r="B31" s="2">
        <v>0.392194977</v>
      </c>
      <c r="C31" s="2">
        <v>0.35791192399999999</v>
      </c>
      <c r="D31" s="2">
        <v>0.72920037999999998</v>
      </c>
      <c r="E31" s="2">
        <v>0.66817568599999999</v>
      </c>
      <c r="F31" s="2">
        <v>0.21062381587557899</v>
      </c>
      <c r="G31" s="2">
        <v>2.4378305789999999</v>
      </c>
      <c r="K31">
        <v>1108</v>
      </c>
      <c r="L31">
        <v>108</v>
      </c>
      <c r="M31">
        <v>0</v>
      </c>
      <c r="N31">
        <v>0</v>
      </c>
      <c r="O31" s="2">
        <v>0.392194977</v>
      </c>
    </row>
    <row r="32" spans="2:15" x14ac:dyDescent="0.3">
      <c r="B32" s="2">
        <v>1.5361635060000001</v>
      </c>
      <c r="C32" s="2">
        <v>2.5043699999999999E-2</v>
      </c>
      <c r="D32" s="2">
        <v>0.190445267</v>
      </c>
      <c r="E32" s="2">
        <v>0.85522058687713198</v>
      </c>
      <c r="F32" s="2">
        <v>0.552172060204974</v>
      </c>
      <c r="G32" s="2">
        <v>0.84846378499999997</v>
      </c>
      <c r="K32">
        <v>1111</v>
      </c>
      <c r="L32">
        <v>109</v>
      </c>
      <c r="M32">
        <v>0</v>
      </c>
      <c r="N32">
        <v>0</v>
      </c>
      <c r="O32" s="2">
        <v>1.5361635060000001</v>
      </c>
    </row>
    <row r="33" spans="2:15" x14ac:dyDescent="0.3">
      <c r="B33" s="2">
        <v>1.3735360489999999</v>
      </c>
      <c r="C33" s="2">
        <v>0.137330796</v>
      </c>
      <c r="D33" s="2">
        <v>3.7187499999999998E-2</v>
      </c>
      <c r="E33" s="2">
        <v>9.2716628801071704E-2</v>
      </c>
      <c r="F33" s="2">
        <v>0.58843492395216401</v>
      </c>
      <c r="G33" s="2">
        <v>1.155042041</v>
      </c>
      <c r="K33">
        <v>1115</v>
      </c>
      <c r="L33">
        <v>109</v>
      </c>
      <c r="M33">
        <v>0</v>
      </c>
      <c r="N33">
        <v>0</v>
      </c>
      <c r="O33" s="2">
        <v>1.3735360489999999</v>
      </c>
    </row>
    <row r="34" spans="2:15" x14ac:dyDescent="0.3">
      <c r="B34" s="2">
        <v>0.116807564</v>
      </c>
      <c r="C34" s="2">
        <v>2.3056321000000001E-2</v>
      </c>
      <c r="D34" s="2">
        <v>1.8462256909999999</v>
      </c>
      <c r="E34" s="2">
        <v>0.14042824074074101</v>
      </c>
      <c r="F34" s="2">
        <v>0.47494703104715003</v>
      </c>
      <c r="G34" s="2">
        <v>0.139101675057788</v>
      </c>
      <c r="K34">
        <v>1116</v>
      </c>
      <c r="L34">
        <v>109</v>
      </c>
      <c r="M34">
        <v>0</v>
      </c>
      <c r="N34">
        <v>0</v>
      </c>
      <c r="O34" s="2">
        <v>0.116807564</v>
      </c>
    </row>
    <row r="35" spans="2:15" x14ac:dyDescent="0.3">
      <c r="B35" s="2">
        <v>1.9072352000000001E-2</v>
      </c>
      <c r="C35" s="2">
        <v>0.81419957799999998</v>
      </c>
      <c r="D35" s="2">
        <v>0.610774127</v>
      </c>
      <c r="E35" s="2">
        <v>0.82894440090560795</v>
      </c>
      <c r="F35" s="2">
        <v>0.27799644200000001</v>
      </c>
      <c r="G35" s="2">
        <v>0.119339601606452</v>
      </c>
      <c r="K35">
        <v>1153</v>
      </c>
      <c r="L35">
        <v>110</v>
      </c>
      <c r="M35">
        <v>0</v>
      </c>
      <c r="N35">
        <v>0</v>
      </c>
      <c r="O35" s="2">
        <v>1.9072352000000001E-2</v>
      </c>
    </row>
    <row r="36" spans="2:15" x14ac:dyDescent="0.3">
      <c r="B36" s="2">
        <v>0.37181913799999999</v>
      </c>
      <c r="C36" s="2">
        <v>0.69195720299999997</v>
      </c>
      <c r="D36" s="2">
        <v>0.81308380000000002</v>
      </c>
      <c r="E36" s="2">
        <v>0.12627677638453499</v>
      </c>
      <c r="F36" s="2">
        <v>0.79658956999999997</v>
      </c>
      <c r="G36" s="2">
        <v>0.38214008224881901</v>
      </c>
      <c r="K36">
        <v>1155</v>
      </c>
      <c r="L36">
        <v>110</v>
      </c>
      <c r="M36">
        <v>0</v>
      </c>
      <c r="N36">
        <v>0</v>
      </c>
      <c r="O36" s="2">
        <v>0.37181913799999999</v>
      </c>
    </row>
    <row r="37" spans="2:15" x14ac:dyDescent="0.3">
      <c r="B37" s="2">
        <v>0.143533727</v>
      </c>
      <c r="C37" s="2">
        <v>0.31698299299999999</v>
      </c>
      <c r="D37" s="2">
        <v>0.64899342199999999</v>
      </c>
      <c r="E37" s="2">
        <v>0.80979022526729905</v>
      </c>
      <c r="F37" s="2">
        <v>0.53429565999999995</v>
      </c>
      <c r="G37" s="2">
        <v>0.18189453310535</v>
      </c>
      <c r="K37">
        <v>1156</v>
      </c>
      <c r="L37">
        <v>110</v>
      </c>
      <c r="M37">
        <v>0</v>
      </c>
      <c r="N37">
        <v>0</v>
      </c>
      <c r="O37" s="2">
        <v>0.143533727</v>
      </c>
    </row>
    <row r="38" spans="2:15" x14ac:dyDescent="0.3">
      <c r="B38" s="2">
        <v>2.6437836999999999E-2</v>
      </c>
      <c r="C38" s="2">
        <v>0.26932936000000002</v>
      </c>
      <c r="D38" s="2">
        <v>0.115030388</v>
      </c>
      <c r="E38" s="2">
        <v>1.7261989210284701</v>
      </c>
      <c r="F38" s="2">
        <v>3.7933568740000001</v>
      </c>
      <c r="G38" s="2">
        <v>2.9876609584613201</v>
      </c>
      <c r="K38">
        <v>1189</v>
      </c>
      <c r="L38">
        <v>112</v>
      </c>
      <c r="M38">
        <v>0</v>
      </c>
      <c r="N38">
        <v>0</v>
      </c>
      <c r="O38" s="2">
        <v>2.6437836999999999E-2</v>
      </c>
    </row>
    <row r="39" spans="2:15" x14ac:dyDescent="0.3">
      <c r="B39" s="2">
        <v>0.181218985</v>
      </c>
      <c r="C39" s="2">
        <v>0.107163102</v>
      </c>
      <c r="D39" s="2">
        <v>4.6848757999999997E-2</v>
      </c>
      <c r="E39" s="2">
        <v>0.71492156412611096</v>
      </c>
      <c r="F39" s="2">
        <v>1.2461766830000001</v>
      </c>
      <c r="G39" s="2">
        <v>1.20075489745944</v>
      </c>
      <c r="K39">
        <v>1191</v>
      </c>
      <c r="L39">
        <v>112</v>
      </c>
      <c r="M39">
        <v>0</v>
      </c>
      <c r="N39">
        <v>0</v>
      </c>
      <c r="O39" s="2">
        <v>0.181218985</v>
      </c>
    </row>
    <row r="40" spans="2:15" x14ac:dyDescent="0.3">
      <c r="B40" s="2">
        <v>0.44768498400000001</v>
      </c>
      <c r="C40" s="2">
        <v>0.58729222700000006</v>
      </c>
      <c r="D40" s="2">
        <v>8.2949178999999998E-2</v>
      </c>
      <c r="E40" s="2">
        <v>0.54221657866544204</v>
      </c>
      <c r="F40" s="2">
        <v>0.438063594</v>
      </c>
      <c r="G40" s="2">
        <v>2.60127408159441</v>
      </c>
      <c r="K40">
        <v>1192</v>
      </c>
      <c r="L40">
        <v>112</v>
      </c>
      <c r="M40">
        <v>0</v>
      </c>
      <c r="N40">
        <v>0</v>
      </c>
      <c r="O40" s="2">
        <v>0.44768498400000001</v>
      </c>
    </row>
    <row r="41" spans="2:15" x14ac:dyDescent="0.3">
      <c r="B41" s="2">
        <v>5.7990224E-2</v>
      </c>
      <c r="C41" s="2">
        <v>9.0511155999999995E-2</v>
      </c>
      <c r="D41" s="2">
        <v>1.2372780999999999E-2</v>
      </c>
      <c r="E41" s="2">
        <v>0.13726182277318599</v>
      </c>
      <c r="F41" s="2">
        <v>0.53534587300000003</v>
      </c>
      <c r="G41" s="2">
        <v>2.3291076484542401</v>
      </c>
      <c r="K41">
        <v>1194</v>
      </c>
      <c r="L41">
        <v>112</v>
      </c>
      <c r="M41">
        <v>0</v>
      </c>
      <c r="N41">
        <v>0</v>
      </c>
      <c r="O41" s="2">
        <v>5.7990224E-2</v>
      </c>
    </row>
    <row r="42" spans="2:15" x14ac:dyDescent="0.3">
      <c r="B42" s="2">
        <v>0.39798362700000001</v>
      </c>
      <c r="C42" s="2">
        <v>0.21212782199999999</v>
      </c>
      <c r="D42" s="2">
        <v>0.25876363200000002</v>
      </c>
      <c r="E42" s="2">
        <v>0.27623412151821303</v>
      </c>
      <c r="F42" s="2">
        <v>0.132390381</v>
      </c>
      <c r="G42" s="2">
        <v>0.25108423247627798</v>
      </c>
      <c r="K42">
        <v>1196</v>
      </c>
      <c r="L42">
        <v>112</v>
      </c>
      <c r="M42">
        <v>0</v>
      </c>
      <c r="N42">
        <v>0</v>
      </c>
      <c r="O42" s="2">
        <v>0.39798362700000001</v>
      </c>
    </row>
    <row r="43" spans="2:15" x14ac:dyDescent="0.3">
      <c r="B43" s="2">
        <v>0.40722003899999998</v>
      </c>
      <c r="C43" s="2">
        <v>7.4675448000000005E-2</v>
      </c>
      <c r="D43" s="2">
        <v>0.30581416</v>
      </c>
      <c r="E43" s="2">
        <v>0.37720356978879699</v>
      </c>
      <c r="F43" s="2">
        <v>8.2877830999999999E-2</v>
      </c>
      <c r="G43" s="2">
        <v>0.32926318105295399</v>
      </c>
      <c r="K43">
        <v>1197</v>
      </c>
      <c r="L43">
        <v>112</v>
      </c>
      <c r="M43">
        <v>0</v>
      </c>
      <c r="N43">
        <v>0</v>
      </c>
      <c r="O43" s="2">
        <v>0.40722003899999998</v>
      </c>
    </row>
    <row r="44" spans="2:15" x14ac:dyDescent="0.3">
      <c r="B44" s="2">
        <v>1.8199323E-2</v>
      </c>
      <c r="C44" s="2">
        <v>1.162111911</v>
      </c>
      <c r="D44" s="2">
        <v>0.37524085600000001</v>
      </c>
      <c r="E44" s="2">
        <v>0.177116907713499</v>
      </c>
      <c r="F44" s="2">
        <v>0.145477212036773</v>
      </c>
      <c r="G44" s="2">
        <v>0.114809362565044</v>
      </c>
      <c r="K44">
        <v>1198</v>
      </c>
      <c r="L44">
        <v>112</v>
      </c>
      <c r="M44">
        <v>0</v>
      </c>
      <c r="N44">
        <v>0</v>
      </c>
      <c r="O44" s="2">
        <v>1.8199323E-2</v>
      </c>
    </row>
    <row r="45" spans="2:15" x14ac:dyDescent="0.3">
      <c r="B45" s="2">
        <v>0.32179414000000001</v>
      </c>
      <c r="C45" s="2">
        <v>3.3794669999999999E-2</v>
      </c>
      <c r="D45" s="2">
        <v>2.1703581139999999</v>
      </c>
      <c r="E45" s="2">
        <v>6.0821505282712199E-2</v>
      </c>
      <c r="F45" s="2">
        <v>0.15481021025300001</v>
      </c>
      <c r="G45" s="2">
        <v>5.0504163236334103E-2</v>
      </c>
      <c r="K45">
        <v>1202</v>
      </c>
      <c r="L45">
        <v>112</v>
      </c>
      <c r="M45">
        <v>0</v>
      </c>
      <c r="N45">
        <v>0</v>
      </c>
      <c r="O45" s="2">
        <v>0.32179414000000001</v>
      </c>
    </row>
    <row r="46" spans="2:15" x14ac:dyDescent="0.3">
      <c r="B46" s="2">
        <v>0.131190312</v>
      </c>
      <c r="C46" s="2">
        <v>0.94624709699999998</v>
      </c>
      <c r="D46" s="2">
        <v>2.3625508999999999E-2</v>
      </c>
      <c r="E46" s="2">
        <v>0.80281690006121798</v>
      </c>
      <c r="F46" s="2">
        <v>0.37910548800439398</v>
      </c>
      <c r="G46" s="2">
        <v>7.9533138332119405E-2</v>
      </c>
      <c r="K46">
        <v>1211</v>
      </c>
      <c r="L46">
        <v>113</v>
      </c>
      <c r="M46">
        <v>0</v>
      </c>
      <c r="N46">
        <v>0</v>
      </c>
      <c r="O46" s="2">
        <v>0.131190312</v>
      </c>
    </row>
    <row r="47" spans="2:15" x14ac:dyDescent="0.3">
      <c r="B47" s="2">
        <v>0.19675351299999999</v>
      </c>
      <c r="C47" s="2">
        <v>0.113301385</v>
      </c>
      <c r="D47" s="2">
        <v>8.2007766999999995E-2</v>
      </c>
      <c r="E47" s="2">
        <v>0.39520735370950899</v>
      </c>
      <c r="F47" s="2">
        <v>0.51533055872201705</v>
      </c>
      <c r="G47" s="2">
        <v>1.22834187618082</v>
      </c>
      <c r="K47">
        <v>1212</v>
      </c>
      <c r="L47">
        <v>113</v>
      </c>
      <c r="M47">
        <v>0</v>
      </c>
      <c r="N47">
        <v>0</v>
      </c>
      <c r="O47" s="2">
        <v>0.19675351299999999</v>
      </c>
    </row>
    <row r="48" spans="2:15" x14ac:dyDescent="0.3">
      <c r="B48" s="2">
        <v>0.149425696</v>
      </c>
      <c r="C48" s="2">
        <v>0.74397708100000004</v>
      </c>
      <c r="D48" s="2">
        <v>3.1733835000000002E-2</v>
      </c>
      <c r="E48" s="2">
        <v>0.34992873813896502</v>
      </c>
      <c r="F48" s="2">
        <v>9.2978188362201106E-2</v>
      </c>
      <c r="G48" s="2">
        <v>2.2486202806539901E-2</v>
      </c>
      <c r="K48">
        <v>1215</v>
      </c>
      <c r="L48">
        <v>113</v>
      </c>
      <c r="M48">
        <v>0</v>
      </c>
      <c r="N48">
        <v>0</v>
      </c>
      <c r="O48" s="2">
        <v>0.149425696</v>
      </c>
    </row>
    <row r="49" spans="2:15" x14ac:dyDescent="0.3">
      <c r="B49" s="2">
        <v>1.8142795380000001</v>
      </c>
      <c r="C49" s="2">
        <v>0.399629069</v>
      </c>
      <c r="D49" s="2">
        <v>0.99306062500000003</v>
      </c>
      <c r="E49" s="2">
        <v>2.1579274755126998</v>
      </c>
      <c r="F49" s="2">
        <v>0.36660403670983599</v>
      </c>
      <c r="G49" s="2">
        <v>6.3805894630737506E-2</v>
      </c>
      <c r="K49">
        <v>1216</v>
      </c>
      <c r="L49">
        <v>113</v>
      </c>
      <c r="M49">
        <v>0</v>
      </c>
      <c r="N49">
        <v>0</v>
      </c>
      <c r="O49" s="2">
        <v>1.8142795380000001</v>
      </c>
    </row>
    <row r="50" spans="2:15" x14ac:dyDescent="0.3">
      <c r="B50" s="2">
        <v>1.501338193</v>
      </c>
      <c r="C50" s="2">
        <v>0.98395747200000006</v>
      </c>
      <c r="D50" s="2">
        <v>0.11165206799999999</v>
      </c>
      <c r="E50" s="2">
        <v>0.53065482740149705</v>
      </c>
      <c r="F50" s="2">
        <v>5.3533796692104202E-2</v>
      </c>
      <c r="G50" s="2">
        <v>0.253918010433488</v>
      </c>
      <c r="K50">
        <v>1218</v>
      </c>
      <c r="L50">
        <v>113</v>
      </c>
      <c r="M50">
        <v>0</v>
      </c>
      <c r="N50">
        <v>0</v>
      </c>
      <c r="O50" s="2">
        <v>1.501338193</v>
      </c>
    </row>
    <row r="51" spans="2:15" x14ac:dyDescent="0.3">
      <c r="B51" s="2">
        <v>0.26682612100000003</v>
      </c>
      <c r="C51" s="2">
        <v>0.332453265</v>
      </c>
      <c r="D51" s="2">
        <v>0.18861876299999999</v>
      </c>
      <c r="E51" s="2">
        <v>0.19757807964704499</v>
      </c>
      <c r="F51" s="2">
        <v>5.1453857408990902E-2</v>
      </c>
      <c r="G51" s="2">
        <v>0.55221339241421596</v>
      </c>
      <c r="K51">
        <v>1222</v>
      </c>
      <c r="L51">
        <v>113</v>
      </c>
      <c r="M51">
        <v>0</v>
      </c>
      <c r="N51">
        <v>0</v>
      </c>
      <c r="O51" s="2">
        <v>0.26682612100000003</v>
      </c>
    </row>
    <row r="52" spans="2:15" x14ac:dyDescent="0.3">
      <c r="B52" s="2">
        <v>0.38748211300000002</v>
      </c>
      <c r="C52" s="2">
        <v>2.2346773E-2</v>
      </c>
      <c r="D52" s="2">
        <v>0.85528774600000002</v>
      </c>
      <c r="E52" s="2">
        <v>0.86275007784216196</v>
      </c>
      <c r="F52" s="2">
        <v>0.27567184053175597</v>
      </c>
      <c r="G52" s="2">
        <v>0.69879530677728197</v>
      </c>
      <c r="K52">
        <v>1223</v>
      </c>
      <c r="L52">
        <v>113</v>
      </c>
      <c r="M52">
        <v>0</v>
      </c>
      <c r="N52">
        <v>0</v>
      </c>
      <c r="O52" s="2">
        <v>0.38748211300000002</v>
      </c>
    </row>
    <row r="53" spans="2:15" x14ac:dyDescent="0.3">
      <c r="B53" s="2">
        <v>0.198490588</v>
      </c>
      <c r="C53" s="2">
        <v>1.0369637039999999</v>
      </c>
      <c r="D53" s="2">
        <v>7.5051652999999996E-2</v>
      </c>
      <c r="E53" s="2">
        <v>0.67879865464995004</v>
      </c>
      <c r="F53" s="2">
        <v>0.91766375220332497</v>
      </c>
      <c r="G53" s="2">
        <v>0.83956362871135604</v>
      </c>
      <c r="K53">
        <v>1227</v>
      </c>
      <c r="L53">
        <v>113</v>
      </c>
      <c r="M53">
        <v>0</v>
      </c>
      <c r="N53">
        <v>0</v>
      </c>
      <c r="O53" s="2">
        <v>0.198490588</v>
      </c>
    </row>
    <row r="54" spans="2:15" x14ac:dyDescent="0.3">
      <c r="B54" s="2">
        <v>1.611957922</v>
      </c>
      <c r="C54" s="2">
        <v>0.50677073800000005</v>
      </c>
      <c r="D54" s="2">
        <v>1.0104124510000001</v>
      </c>
      <c r="E54" s="2">
        <v>0.42028590832568202</v>
      </c>
      <c r="F54" s="2">
        <v>5.0635043617998102E-2</v>
      </c>
      <c r="G54" s="2">
        <v>0.56124206075910699</v>
      </c>
      <c r="K54">
        <v>1281</v>
      </c>
      <c r="L54">
        <v>116</v>
      </c>
      <c r="M54">
        <v>0</v>
      </c>
      <c r="N54">
        <v>0</v>
      </c>
      <c r="O54" s="2">
        <v>1.611957922</v>
      </c>
    </row>
    <row r="55" spans="2:15" x14ac:dyDescent="0.3">
      <c r="B55" s="2">
        <v>0.55623877600000005</v>
      </c>
      <c r="C55" s="2">
        <v>9.9311389999999999E-2</v>
      </c>
      <c r="D55" s="2">
        <v>0.25894332599999997</v>
      </c>
      <c r="E55" s="2">
        <v>1.0059512839998701</v>
      </c>
      <c r="F55" s="2">
        <v>0.69647842056932996</v>
      </c>
      <c r="G55" s="2">
        <v>9.0101544441278006E-2</v>
      </c>
      <c r="K55">
        <v>1282</v>
      </c>
      <c r="L55">
        <v>116</v>
      </c>
      <c r="M55">
        <v>0</v>
      </c>
      <c r="N55">
        <v>0</v>
      </c>
      <c r="O55" s="2">
        <v>0.55623877600000005</v>
      </c>
    </row>
    <row r="56" spans="2:15" x14ac:dyDescent="0.3">
      <c r="B56" s="2"/>
      <c r="C56" s="2">
        <v>0.27570069800000002</v>
      </c>
      <c r="D56" s="2">
        <v>0.54926967900000001</v>
      </c>
      <c r="E56" s="2">
        <v>0.15038325060954399</v>
      </c>
      <c r="F56" s="2">
        <v>5.1920052800734702E-2</v>
      </c>
      <c r="G56" s="2">
        <v>0.11744212962962999</v>
      </c>
      <c r="K56">
        <v>1006</v>
      </c>
      <c r="L56">
        <v>101</v>
      </c>
      <c r="M56">
        <v>0</v>
      </c>
      <c r="N56">
        <v>1</v>
      </c>
      <c r="O56" s="2">
        <v>0.39531881000000002</v>
      </c>
    </row>
    <row r="57" spans="2:15" x14ac:dyDescent="0.3">
      <c r="B57" s="2"/>
      <c r="C57" s="2">
        <v>1.6480080720000001</v>
      </c>
      <c r="D57" s="2">
        <v>0.90293304699999999</v>
      </c>
      <c r="E57" s="2">
        <v>1.3057967541137601</v>
      </c>
      <c r="F57" s="2">
        <v>8.2809439087848102E-2</v>
      </c>
      <c r="G57" s="2">
        <v>0.45459529991661601</v>
      </c>
      <c r="K57">
        <v>1034</v>
      </c>
      <c r="L57">
        <v>103</v>
      </c>
      <c r="M57">
        <v>0</v>
      </c>
      <c r="N57">
        <v>1</v>
      </c>
      <c r="O57" s="2">
        <v>1.5773162430000001</v>
      </c>
    </row>
    <row r="58" spans="2:15" x14ac:dyDescent="0.3">
      <c r="B58" s="2"/>
      <c r="C58" s="2">
        <v>0.60756500800000002</v>
      </c>
      <c r="D58" s="2">
        <v>0.15304825999999999</v>
      </c>
      <c r="E58" s="2">
        <v>9.4352175094729998E-2</v>
      </c>
      <c r="F58" s="2">
        <v>1.09710427815248</v>
      </c>
      <c r="G58" s="2">
        <v>0.53904122204279004</v>
      </c>
      <c r="K58">
        <v>1041</v>
      </c>
      <c r="L58">
        <v>103</v>
      </c>
      <c r="M58">
        <v>0</v>
      </c>
      <c r="N58">
        <v>1</v>
      </c>
      <c r="O58" s="2">
        <v>0.92975637700000002</v>
      </c>
    </row>
    <row r="59" spans="2:15" x14ac:dyDescent="0.3">
      <c r="B59" s="2"/>
      <c r="C59" s="2">
        <v>0.108153769</v>
      </c>
      <c r="D59" s="2">
        <v>0.17085982899999999</v>
      </c>
      <c r="E59" s="2">
        <v>7.7018480257116606E-2</v>
      </c>
      <c r="F59" s="2">
        <v>0.16101038797061501</v>
      </c>
      <c r="G59" s="2">
        <v>0.64511011037755495</v>
      </c>
      <c r="K59">
        <v>1042</v>
      </c>
      <c r="L59">
        <v>103</v>
      </c>
      <c r="M59">
        <v>0</v>
      </c>
      <c r="N59">
        <v>1</v>
      </c>
      <c r="O59" s="2">
        <v>0.35399682599999999</v>
      </c>
    </row>
    <row r="60" spans="2:15" x14ac:dyDescent="0.3">
      <c r="B60" s="2"/>
      <c r="C60" s="2">
        <v>0.45696414899999999</v>
      </c>
      <c r="D60" s="2">
        <v>1.6214416999999998E-2</v>
      </c>
      <c r="E60" s="2">
        <v>0.38190784213609402</v>
      </c>
      <c r="F60" s="2">
        <v>1.2876247750493399</v>
      </c>
      <c r="G60" s="2">
        <v>5.4704457057513402E-2</v>
      </c>
      <c r="K60">
        <v>1044</v>
      </c>
      <c r="L60">
        <v>103</v>
      </c>
      <c r="M60">
        <v>0</v>
      </c>
      <c r="N60">
        <v>1</v>
      </c>
      <c r="O60" s="2">
        <v>0.384540194</v>
      </c>
    </row>
    <row r="61" spans="2:15" x14ac:dyDescent="0.3">
      <c r="B61" s="2"/>
      <c r="C61" s="2">
        <v>0.69504540599999998</v>
      </c>
      <c r="D61" s="2">
        <v>1.113557812</v>
      </c>
      <c r="E61" s="2">
        <v>1.05552311252546</v>
      </c>
      <c r="F61" s="2">
        <v>2.99251033057851E-2</v>
      </c>
      <c r="G61" s="2">
        <v>0.107600363615254</v>
      </c>
      <c r="K61">
        <v>1045</v>
      </c>
      <c r="L61">
        <v>103</v>
      </c>
      <c r="M61">
        <v>0</v>
      </c>
      <c r="N61">
        <v>1</v>
      </c>
      <c r="O61" s="2">
        <v>0.18175485899999999</v>
      </c>
    </row>
    <row r="62" spans="2:15" x14ac:dyDescent="0.3">
      <c r="B62" s="2"/>
      <c r="C62" s="2">
        <v>0.36557669199999998</v>
      </c>
      <c r="D62" s="2">
        <v>9.6340066000000002E-2</v>
      </c>
      <c r="E62" s="2">
        <v>6.2545831222359405E-2</v>
      </c>
      <c r="F62" s="2">
        <v>0.182557487756352</v>
      </c>
      <c r="G62" s="2">
        <v>1.5291115768447301</v>
      </c>
      <c r="K62">
        <v>1046</v>
      </c>
      <c r="L62">
        <v>103</v>
      </c>
      <c r="M62">
        <v>0</v>
      </c>
      <c r="N62">
        <v>1</v>
      </c>
      <c r="O62" s="2">
        <v>1.251915039</v>
      </c>
    </row>
    <row r="63" spans="2:15" x14ac:dyDescent="0.3">
      <c r="B63" s="2"/>
      <c r="C63" s="2"/>
      <c r="D63" s="2">
        <v>2.3523229450000001</v>
      </c>
      <c r="E63" s="2">
        <v>0.29211291995187</v>
      </c>
      <c r="F63" s="2">
        <v>9.2495217324762805E-2</v>
      </c>
      <c r="G63" s="2">
        <v>8.96580947932831E-2</v>
      </c>
      <c r="K63">
        <v>1049</v>
      </c>
      <c r="L63">
        <v>103</v>
      </c>
      <c r="M63">
        <v>0</v>
      </c>
      <c r="N63">
        <v>1</v>
      </c>
      <c r="O63" s="2">
        <v>0.13371460800000001</v>
      </c>
    </row>
    <row r="64" spans="2:15" x14ac:dyDescent="0.3">
      <c r="B64" s="2"/>
      <c r="C64" s="2"/>
      <c r="D64" s="2">
        <v>0.710264063</v>
      </c>
      <c r="E64" s="2">
        <v>7.3431388070886297E-2</v>
      </c>
      <c r="F64" s="2">
        <v>3.21276691945579</v>
      </c>
      <c r="G64" s="2">
        <v>0.277697333180288</v>
      </c>
      <c r="K64">
        <v>1050</v>
      </c>
      <c r="L64">
        <v>103</v>
      </c>
      <c r="M64">
        <v>0</v>
      </c>
      <c r="N64">
        <v>1</v>
      </c>
      <c r="O64" s="2">
        <v>0.22714895199999999</v>
      </c>
    </row>
    <row r="65" spans="2:15" x14ac:dyDescent="0.3">
      <c r="B65" s="2"/>
      <c r="C65" s="2"/>
      <c r="D65" s="2">
        <v>0.58458385400000001</v>
      </c>
      <c r="E65" s="2">
        <v>0.102491648459518</v>
      </c>
      <c r="F65" s="2">
        <v>0.20203746582861001</v>
      </c>
      <c r="G65" s="2">
        <v>1.1350821201830199</v>
      </c>
      <c r="K65">
        <v>1066</v>
      </c>
      <c r="L65">
        <v>105</v>
      </c>
      <c r="M65">
        <v>0</v>
      </c>
      <c r="N65">
        <v>1</v>
      </c>
      <c r="O65" s="2">
        <v>6.6789294459748905E-2</v>
      </c>
    </row>
    <row r="66" spans="2:15" x14ac:dyDescent="0.3">
      <c r="B66" s="2"/>
      <c r="C66" s="2"/>
      <c r="D66" s="2">
        <v>0.26761329</v>
      </c>
      <c r="E66" s="2">
        <v>0.53433712780891396</v>
      </c>
      <c r="F66" s="2">
        <v>0.103735269360269</v>
      </c>
      <c r="G66" s="2">
        <v>6.9305555555555495E-2</v>
      </c>
      <c r="K66">
        <v>1069</v>
      </c>
      <c r="L66">
        <v>105</v>
      </c>
      <c r="M66">
        <v>0</v>
      </c>
      <c r="N66">
        <v>1</v>
      </c>
      <c r="O66" s="2">
        <v>8.6318487909397001E-2</v>
      </c>
    </row>
    <row r="67" spans="2:15" x14ac:dyDescent="0.3">
      <c r="B67" s="2"/>
      <c r="C67" s="2"/>
      <c r="D67" s="2">
        <v>2.7997685000000001E-2</v>
      </c>
      <c r="E67" s="2">
        <v>0.25389091740286901</v>
      </c>
      <c r="F67" s="2">
        <v>0.21590163983091101</v>
      </c>
      <c r="G67" s="2">
        <v>0.75048081388598498</v>
      </c>
      <c r="K67">
        <v>1094</v>
      </c>
      <c r="L67">
        <v>107</v>
      </c>
      <c r="M67">
        <v>0</v>
      </c>
      <c r="N67">
        <v>1</v>
      </c>
      <c r="O67" s="2">
        <v>0.93506513999999996</v>
      </c>
    </row>
    <row r="68" spans="2:15" x14ac:dyDescent="0.3">
      <c r="B68" s="2"/>
      <c r="C68" s="2"/>
      <c r="D68" s="2">
        <v>0.42620866099999999</v>
      </c>
      <c r="E68" s="2">
        <v>1.5289351851851899E-2</v>
      </c>
      <c r="F68" s="2">
        <v>0.34504924176456198</v>
      </c>
      <c r="G68" s="2">
        <v>0.33605679971079699</v>
      </c>
      <c r="K68">
        <v>1095</v>
      </c>
      <c r="L68">
        <v>107</v>
      </c>
      <c r="M68">
        <v>0</v>
      </c>
      <c r="N68">
        <v>1</v>
      </c>
      <c r="O68" s="2">
        <v>0.30121395200000001</v>
      </c>
    </row>
    <row r="69" spans="2:15" x14ac:dyDescent="0.3">
      <c r="B69" s="2"/>
      <c r="C69" s="2"/>
      <c r="D69" s="2">
        <v>0.41829205699999999</v>
      </c>
      <c r="E69" s="2">
        <v>1.20309940114309</v>
      </c>
      <c r="F69" s="2">
        <v>0.111735058922559</v>
      </c>
      <c r="G69" s="2">
        <v>2.8526804091067798E-2</v>
      </c>
      <c r="K69">
        <v>1106</v>
      </c>
      <c r="L69">
        <v>108</v>
      </c>
      <c r="M69">
        <v>0</v>
      </c>
      <c r="N69">
        <v>1</v>
      </c>
      <c r="O69" s="2">
        <v>7.7905159000000002E-2</v>
      </c>
    </row>
    <row r="70" spans="2:15" x14ac:dyDescent="0.3">
      <c r="B70" s="2"/>
      <c r="C70" s="2"/>
      <c r="D70" s="2">
        <v>0.15459592999999999</v>
      </c>
      <c r="E70" s="2">
        <v>0.59891529585299097</v>
      </c>
      <c r="F70" s="2">
        <v>0.35321558386899299</v>
      </c>
      <c r="G70" s="2">
        <v>1.2987832874196499E-2</v>
      </c>
      <c r="K70">
        <v>1119</v>
      </c>
      <c r="L70">
        <v>109</v>
      </c>
      <c r="M70">
        <v>0</v>
      </c>
      <c r="N70">
        <v>1</v>
      </c>
      <c r="O70" s="2">
        <v>0.343251378</v>
      </c>
    </row>
    <row r="71" spans="2:15" x14ac:dyDescent="0.3">
      <c r="B71" s="2"/>
      <c r="C71" s="2"/>
      <c r="D71" s="2">
        <v>0.11936753899999999</v>
      </c>
      <c r="E71" s="2">
        <v>0.878064121491828</v>
      </c>
      <c r="F71" s="2">
        <v>0.35314075973950498</v>
      </c>
      <c r="G71" s="2">
        <v>0.173848173479835</v>
      </c>
      <c r="K71">
        <v>1122</v>
      </c>
      <c r="L71">
        <v>109</v>
      </c>
      <c r="M71">
        <v>0</v>
      </c>
      <c r="N71">
        <v>1</v>
      </c>
      <c r="O71" s="2">
        <v>0.435191683</v>
      </c>
    </row>
    <row r="72" spans="2:15" x14ac:dyDescent="0.3">
      <c r="B72" s="2"/>
      <c r="C72" s="2"/>
      <c r="D72" s="2">
        <v>7.1755202000000004E-2</v>
      </c>
      <c r="E72" s="2">
        <v>4.9393652433425098E-2</v>
      </c>
      <c r="F72" s="2">
        <v>0.13836001406436399</v>
      </c>
      <c r="G72" s="2">
        <v>0.39421651203782898</v>
      </c>
      <c r="K72">
        <v>1124</v>
      </c>
      <c r="L72">
        <v>109</v>
      </c>
      <c r="M72">
        <v>0</v>
      </c>
      <c r="N72">
        <v>1</v>
      </c>
      <c r="O72" s="2">
        <v>0.879740937</v>
      </c>
    </row>
    <row r="73" spans="2:15" x14ac:dyDescent="0.3">
      <c r="B73" s="2"/>
      <c r="C73" s="2"/>
      <c r="D73" s="2">
        <v>0.51825011499999996</v>
      </c>
      <c r="E73" s="2">
        <v>0.59885655800428605</v>
      </c>
      <c r="F73" s="2">
        <v>6.9920973713097703E-2</v>
      </c>
      <c r="G73" s="2">
        <v>1.25901546156444</v>
      </c>
      <c r="K73">
        <v>1127</v>
      </c>
      <c r="L73">
        <v>109</v>
      </c>
      <c r="M73">
        <v>0</v>
      </c>
      <c r="N73">
        <v>1</v>
      </c>
      <c r="O73" s="2">
        <v>3.7335686999999999E-2</v>
      </c>
    </row>
    <row r="74" spans="2:15" x14ac:dyDescent="0.3">
      <c r="B74" s="2"/>
      <c r="C74" s="2"/>
      <c r="D74" s="2">
        <v>1.2273468089999999</v>
      </c>
      <c r="E74" s="2">
        <v>0.60734830343666601</v>
      </c>
      <c r="F74" s="2">
        <v>0.131244913872265</v>
      </c>
      <c r="G74" s="2">
        <v>0.24624583742334499</v>
      </c>
      <c r="K74">
        <v>1128</v>
      </c>
      <c r="L74">
        <v>109</v>
      </c>
      <c r="M74">
        <v>0</v>
      </c>
      <c r="N74">
        <v>1</v>
      </c>
      <c r="O74" s="2">
        <v>0.20703401900000001</v>
      </c>
    </row>
    <row r="75" spans="2:15" x14ac:dyDescent="0.3">
      <c r="B75" s="2"/>
      <c r="C75" s="2"/>
      <c r="D75" s="2">
        <v>0.125879725</v>
      </c>
      <c r="E75" s="2">
        <v>1.8068851392715E-2</v>
      </c>
      <c r="F75" s="2">
        <v>0.24400382811922899</v>
      </c>
      <c r="G75" s="2">
        <v>0.21359906866470299</v>
      </c>
      <c r="K75">
        <v>1129</v>
      </c>
      <c r="L75">
        <v>109</v>
      </c>
      <c r="M75">
        <v>0</v>
      </c>
      <c r="N75">
        <v>1</v>
      </c>
      <c r="O75" s="2">
        <v>0.32481823199999998</v>
      </c>
    </row>
    <row r="76" spans="2:15" x14ac:dyDescent="0.3">
      <c r="B76" s="2"/>
      <c r="C76" s="2"/>
      <c r="D76" s="2">
        <v>0.23347901400000001</v>
      </c>
      <c r="E76" s="2">
        <v>0.16054336138289901</v>
      </c>
      <c r="F76" s="2">
        <v>8.4946292206284593E-2</v>
      </c>
      <c r="G76" s="2">
        <v>0.30536047847862202</v>
      </c>
      <c r="K76">
        <v>1130</v>
      </c>
      <c r="L76">
        <v>109</v>
      </c>
      <c r="M76">
        <v>0</v>
      </c>
      <c r="N76">
        <v>1</v>
      </c>
      <c r="O76" s="2">
        <v>1.4114097000000001E-2</v>
      </c>
    </row>
    <row r="77" spans="2:15" x14ac:dyDescent="0.3">
      <c r="B77" s="2"/>
      <c r="C77" s="2"/>
      <c r="D77" s="2">
        <v>5.3274064000000003E-2</v>
      </c>
      <c r="E77" s="2">
        <v>0.259946120689655</v>
      </c>
      <c r="F77" s="2">
        <v>0.25687519130700898</v>
      </c>
      <c r="G77" s="2">
        <v>0.33150922099785701</v>
      </c>
      <c r="K77">
        <v>1131</v>
      </c>
      <c r="L77">
        <v>109</v>
      </c>
      <c r="M77">
        <v>0</v>
      </c>
      <c r="N77">
        <v>1</v>
      </c>
      <c r="O77" s="2">
        <v>8.4444530000000004E-2</v>
      </c>
    </row>
    <row r="78" spans="2:15" x14ac:dyDescent="0.3">
      <c r="B78" s="2"/>
      <c r="C78" s="2"/>
      <c r="D78" s="2">
        <v>0.58087101100000005</v>
      </c>
      <c r="E78" s="2">
        <v>1.2834616277719699</v>
      </c>
      <c r="F78" s="2">
        <v>0.89878405594607802</v>
      </c>
      <c r="G78" s="2">
        <v>0.20845459888857201</v>
      </c>
      <c r="K78">
        <v>1154</v>
      </c>
      <c r="L78">
        <v>110</v>
      </c>
      <c r="M78">
        <v>0</v>
      </c>
      <c r="N78">
        <v>1</v>
      </c>
      <c r="O78" s="2">
        <v>4.5683062000000003E-2</v>
      </c>
    </row>
    <row r="79" spans="2:15" x14ac:dyDescent="0.3">
      <c r="B79" s="2"/>
      <c r="C79" s="2"/>
      <c r="D79" s="2">
        <v>0.92480256500000002</v>
      </c>
      <c r="E79" s="2">
        <v>0.57458591597796105</v>
      </c>
      <c r="F79" s="2">
        <v>0.239856104144898</v>
      </c>
      <c r="G79" s="2">
        <v>1.40603059394889</v>
      </c>
      <c r="K79">
        <v>1157</v>
      </c>
      <c r="L79">
        <v>110</v>
      </c>
      <c r="M79">
        <v>0</v>
      </c>
      <c r="N79">
        <v>1</v>
      </c>
      <c r="O79" s="2">
        <v>1.0090172E-2</v>
      </c>
    </row>
    <row r="80" spans="2:15" x14ac:dyDescent="0.3">
      <c r="B80" s="2"/>
      <c r="C80" s="2"/>
      <c r="D80" s="2"/>
      <c r="E80" s="2">
        <v>0.54496977349249998</v>
      </c>
      <c r="F80" s="2">
        <v>0.404851074089906</v>
      </c>
      <c r="G80" s="2">
        <v>0.40322086460213802</v>
      </c>
      <c r="K80">
        <v>1158</v>
      </c>
      <c r="L80">
        <v>110</v>
      </c>
      <c r="M80">
        <v>0</v>
      </c>
      <c r="N80">
        <v>1</v>
      </c>
      <c r="O80" s="2">
        <v>3.0710992999999999E-2</v>
      </c>
    </row>
    <row r="81" spans="2:15" x14ac:dyDescent="0.3">
      <c r="B81" s="2"/>
      <c r="C81" s="2"/>
      <c r="D81" s="2"/>
      <c r="E81" s="2">
        <v>1.14244159199096E-2</v>
      </c>
      <c r="F81" s="2">
        <v>0.56868916437098305</v>
      </c>
      <c r="G81" s="2">
        <v>5.4230922733078099E-2</v>
      </c>
      <c r="K81">
        <v>1159</v>
      </c>
      <c r="L81">
        <v>110</v>
      </c>
      <c r="M81">
        <v>0</v>
      </c>
      <c r="N81">
        <v>1</v>
      </c>
      <c r="O81" s="2">
        <v>0.111283861</v>
      </c>
    </row>
    <row r="82" spans="2:15" x14ac:dyDescent="0.3">
      <c r="B82" s="2"/>
      <c r="C82" s="2"/>
      <c r="D82" s="2"/>
      <c r="E82" s="2">
        <v>1.2580635904499499E-2</v>
      </c>
      <c r="F82" s="2">
        <v>7.74429047528577E-2</v>
      </c>
      <c r="G82" s="2">
        <v>4.1471088233431597E-2</v>
      </c>
      <c r="K82">
        <v>1163</v>
      </c>
      <c r="L82">
        <v>110</v>
      </c>
      <c r="M82">
        <v>0</v>
      </c>
      <c r="N82">
        <v>1</v>
      </c>
      <c r="O82" s="2">
        <v>0.35791192399999999</v>
      </c>
    </row>
    <row r="83" spans="2:15" x14ac:dyDescent="0.3">
      <c r="B83" s="2"/>
      <c r="C83" s="2"/>
      <c r="D83" s="2"/>
      <c r="E83" s="2">
        <v>6.4205904393992097E-2</v>
      </c>
      <c r="F83" s="2">
        <v>0.34819865319865301</v>
      </c>
      <c r="G83" s="2">
        <v>0.18533805927614599</v>
      </c>
      <c r="K83">
        <v>1164</v>
      </c>
      <c r="L83">
        <v>110</v>
      </c>
      <c r="M83">
        <v>0</v>
      </c>
      <c r="N83">
        <v>1</v>
      </c>
      <c r="O83" s="2">
        <v>2.5043699999999999E-2</v>
      </c>
    </row>
    <row r="84" spans="2:15" x14ac:dyDescent="0.3">
      <c r="B84" s="2"/>
      <c r="C84" s="2"/>
      <c r="D84" s="2"/>
      <c r="E84" s="2">
        <v>0.66609650251205899</v>
      </c>
      <c r="F84" s="2">
        <v>8.1078767032920496E-2</v>
      </c>
      <c r="G84" s="2">
        <v>1.11212458308266</v>
      </c>
      <c r="K84">
        <v>1165</v>
      </c>
      <c r="L84">
        <v>110</v>
      </c>
      <c r="M84">
        <v>0</v>
      </c>
      <c r="N84">
        <v>1</v>
      </c>
      <c r="O84" s="2">
        <v>0.137330796</v>
      </c>
    </row>
    <row r="85" spans="2:15" x14ac:dyDescent="0.3">
      <c r="B85" s="2"/>
      <c r="C85" s="2"/>
      <c r="D85" s="2"/>
      <c r="E85" s="2">
        <v>0.40500809756393902</v>
      </c>
      <c r="F85" s="2">
        <v>0.199825336700337</v>
      </c>
      <c r="G85" s="2">
        <v>0.85139410695249196</v>
      </c>
      <c r="K85">
        <v>1166</v>
      </c>
      <c r="L85">
        <v>110</v>
      </c>
      <c r="M85">
        <v>0</v>
      </c>
      <c r="N85">
        <v>1</v>
      </c>
      <c r="O85" s="2">
        <v>2.3056321000000001E-2</v>
      </c>
    </row>
    <row r="86" spans="2:15" x14ac:dyDescent="0.3">
      <c r="B86" s="2"/>
      <c r="C86" s="2"/>
      <c r="D86" s="2"/>
      <c r="E86" s="2">
        <v>0.61592143021120305</v>
      </c>
      <c r="F86" s="2">
        <v>5.6545951943679403E-2</v>
      </c>
      <c r="G86" s="2">
        <v>0.24168642406299101</v>
      </c>
      <c r="K86">
        <v>1176</v>
      </c>
      <c r="L86">
        <v>111</v>
      </c>
      <c r="M86">
        <v>0</v>
      </c>
      <c r="N86">
        <v>1</v>
      </c>
      <c r="O86" s="2">
        <v>0.81419957799999998</v>
      </c>
    </row>
    <row r="87" spans="2:15" x14ac:dyDescent="0.3">
      <c r="B87" s="2"/>
      <c r="C87" s="2"/>
      <c r="D87" s="2"/>
      <c r="E87" s="2">
        <v>7.3893767217630996E-2</v>
      </c>
      <c r="F87" s="2">
        <v>0.108765967538499</v>
      </c>
      <c r="G87" s="2">
        <v>5.36472318535407E-2</v>
      </c>
      <c r="K87">
        <v>1178</v>
      </c>
      <c r="L87">
        <v>111</v>
      </c>
      <c r="M87">
        <v>0</v>
      </c>
      <c r="N87">
        <v>1</v>
      </c>
      <c r="O87" s="2">
        <v>0.69195720299999997</v>
      </c>
    </row>
    <row r="88" spans="2:15" x14ac:dyDescent="0.3">
      <c r="B88" s="2"/>
      <c r="C88" s="2"/>
      <c r="D88" s="2"/>
      <c r="E88" s="2">
        <v>0.75145821459103102</v>
      </c>
      <c r="F88" s="2">
        <v>3.6011423667183802E-2</v>
      </c>
      <c r="G88" s="2">
        <v>5.0100436179981701E-2</v>
      </c>
      <c r="K88">
        <v>1195</v>
      </c>
      <c r="L88">
        <v>112</v>
      </c>
      <c r="M88">
        <v>0</v>
      </c>
      <c r="N88">
        <v>1</v>
      </c>
      <c r="O88" s="2">
        <v>0.31698299299999999</v>
      </c>
    </row>
    <row r="89" spans="2:15" x14ac:dyDescent="0.3">
      <c r="B89" s="2"/>
      <c r="C89" s="2"/>
      <c r="D89" s="2"/>
      <c r="E89" s="2">
        <v>0.260346259090381</v>
      </c>
      <c r="F89" s="2">
        <v>0.163748469543924</v>
      </c>
      <c r="G89" s="2">
        <v>4.1848662302228203E-2</v>
      </c>
      <c r="K89">
        <v>1199</v>
      </c>
      <c r="L89">
        <v>112</v>
      </c>
      <c r="M89">
        <v>0</v>
      </c>
      <c r="N89">
        <v>1</v>
      </c>
      <c r="O89" s="2">
        <v>0.26932936000000002</v>
      </c>
    </row>
    <row r="90" spans="2:15" x14ac:dyDescent="0.3">
      <c r="B90" s="2"/>
      <c r="C90" s="2"/>
      <c r="D90" s="2"/>
      <c r="E90" s="2">
        <v>7.2784400958382095E-2</v>
      </c>
      <c r="F90" s="2">
        <v>0.53305370515499795</v>
      </c>
      <c r="G90" s="2">
        <v>7.2026119343909303E-2</v>
      </c>
      <c r="K90">
        <v>1200</v>
      </c>
      <c r="L90">
        <v>112</v>
      </c>
      <c r="M90">
        <v>0</v>
      </c>
      <c r="N90">
        <v>1</v>
      </c>
      <c r="O90" s="2">
        <v>0.107163102</v>
      </c>
    </row>
    <row r="91" spans="2:15" x14ac:dyDescent="0.3">
      <c r="B91" s="2"/>
      <c r="C91" s="2"/>
      <c r="D91" s="2"/>
      <c r="E91" s="2">
        <v>0.18097499617386001</v>
      </c>
      <c r="F91" s="2">
        <v>8.7490197164961897E-2</v>
      </c>
      <c r="G91" s="2">
        <v>6.9546269249443196E-2</v>
      </c>
      <c r="K91">
        <v>1201</v>
      </c>
      <c r="L91">
        <v>112</v>
      </c>
      <c r="M91">
        <v>0</v>
      </c>
      <c r="N91">
        <v>1</v>
      </c>
      <c r="O91" s="2">
        <v>0.58729222700000006</v>
      </c>
    </row>
    <row r="92" spans="2:15" x14ac:dyDescent="0.3">
      <c r="B92" s="2"/>
      <c r="C92" s="2"/>
      <c r="D92" s="2"/>
      <c r="E92" s="2">
        <v>0.22376396541169299</v>
      </c>
      <c r="F92" s="2">
        <v>0.68715604978731903</v>
      </c>
      <c r="G92" s="2">
        <v>8.4600712585626403E-2</v>
      </c>
      <c r="K92">
        <v>1203</v>
      </c>
      <c r="L92">
        <v>112</v>
      </c>
      <c r="M92">
        <v>0</v>
      </c>
      <c r="N92">
        <v>1</v>
      </c>
      <c r="O92" s="2">
        <v>9.0511155999999995E-2</v>
      </c>
    </row>
    <row r="93" spans="2:15" x14ac:dyDescent="0.3">
      <c r="B93" s="2"/>
      <c r="C93" s="2"/>
      <c r="D93" s="2"/>
      <c r="E93" s="2">
        <v>5.5382327058463403E-2</v>
      </c>
      <c r="F93" s="2">
        <v>5.4218062284284899E-2</v>
      </c>
      <c r="G93" s="2">
        <v>0.16360508823870901</v>
      </c>
      <c r="K93">
        <v>1204</v>
      </c>
      <c r="L93">
        <v>112</v>
      </c>
      <c r="M93">
        <v>0</v>
      </c>
      <c r="N93">
        <v>1</v>
      </c>
      <c r="O93" s="2">
        <v>0.21212782199999999</v>
      </c>
    </row>
    <row r="94" spans="2:15" x14ac:dyDescent="0.3">
      <c r="B94" s="2"/>
      <c r="C94" s="2"/>
      <c r="D94" s="2"/>
      <c r="E94" s="2">
        <v>7.6258704468932001E-2</v>
      </c>
      <c r="F94" s="2">
        <v>4.1953340220385799E-2</v>
      </c>
      <c r="G94" s="2">
        <v>9.7200004221947897E-2</v>
      </c>
      <c r="K94">
        <v>1205</v>
      </c>
      <c r="L94">
        <v>112</v>
      </c>
      <c r="M94">
        <v>0</v>
      </c>
      <c r="N94">
        <v>1</v>
      </c>
      <c r="O94" s="2">
        <v>7.4675448000000005E-2</v>
      </c>
    </row>
    <row r="95" spans="2:15" x14ac:dyDescent="0.3">
      <c r="B95" s="2"/>
      <c r="C95" s="2"/>
      <c r="D95" s="2"/>
      <c r="E95" s="2">
        <v>9.9959561656271304E-3</v>
      </c>
      <c r="F95" s="2">
        <v>0.16897521782611899</v>
      </c>
      <c r="G95" s="2">
        <v>0.44375376347065598</v>
      </c>
      <c r="K95">
        <v>1219</v>
      </c>
      <c r="L95">
        <v>113</v>
      </c>
      <c r="M95">
        <v>0</v>
      </c>
      <c r="N95">
        <v>1</v>
      </c>
      <c r="O95" s="2">
        <v>1.162111911</v>
      </c>
    </row>
    <row r="96" spans="2:15" x14ac:dyDescent="0.3">
      <c r="B96" s="2"/>
      <c r="C96" s="2"/>
      <c r="D96" s="2"/>
      <c r="E96" s="2">
        <v>0.20190867003367</v>
      </c>
      <c r="F96" s="2">
        <v>1.14500114784206E-2</v>
      </c>
      <c r="G96" s="2">
        <v>0.117972610773355</v>
      </c>
      <c r="K96">
        <v>1224</v>
      </c>
      <c r="L96">
        <v>113</v>
      </c>
      <c r="M96">
        <v>0</v>
      </c>
      <c r="N96">
        <v>1</v>
      </c>
      <c r="O96" s="2">
        <v>3.3794669999999999E-2</v>
      </c>
    </row>
    <row r="97" spans="2:15" x14ac:dyDescent="0.3">
      <c r="B97" s="2"/>
      <c r="C97" s="2"/>
      <c r="D97" s="2"/>
      <c r="E97" s="2">
        <v>0.12734073691460099</v>
      </c>
      <c r="F97" s="2">
        <v>0.244259533026187</v>
      </c>
      <c r="G97" s="2">
        <v>2.2780067326873801</v>
      </c>
      <c r="K97">
        <v>1228</v>
      </c>
      <c r="L97">
        <v>113</v>
      </c>
      <c r="M97">
        <v>0</v>
      </c>
      <c r="N97">
        <v>1</v>
      </c>
      <c r="O97" s="2">
        <v>0.94624709699999998</v>
      </c>
    </row>
    <row r="98" spans="2:15" x14ac:dyDescent="0.3">
      <c r="B98" s="2"/>
      <c r="C98" s="2"/>
      <c r="D98" s="2"/>
      <c r="E98" s="2">
        <v>5.7753386134067802E-2</v>
      </c>
      <c r="F98" s="2">
        <v>0.288883004549149</v>
      </c>
      <c r="G98" s="2">
        <v>1.0114812275049301</v>
      </c>
      <c r="K98">
        <v>1230</v>
      </c>
      <c r="L98">
        <v>113</v>
      </c>
      <c r="M98">
        <v>0</v>
      </c>
      <c r="N98">
        <v>1</v>
      </c>
      <c r="O98" s="2">
        <v>0.113301385</v>
      </c>
    </row>
    <row r="99" spans="2:15" x14ac:dyDescent="0.3">
      <c r="B99" s="2"/>
      <c r="C99" s="2"/>
      <c r="D99" s="2"/>
      <c r="E99" s="2">
        <v>4.5985039791858001E-2</v>
      </c>
      <c r="F99" s="2">
        <v>3.07420831882038E-2</v>
      </c>
      <c r="G99" s="2">
        <v>0.33858089449880202</v>
      </c>
      <c r="K99">
        <v>1231</v>
      </c>
      <c r="L99">
        <v>113</v>
      </c>
      <c r="M99">
        <v>0</v>
      </c>
      <c r="N99">
        <v>1</v>
      </c>
      <c r="O99" s="2">
        <v>0.74397708100000004</v>
      </c>
    </row>
    <row r="100" spans="2:15" x14ac:dyDescent="0.3">
      <c r="B100" s="2"/>
      <c r="C100" s="2"/>
      <c r="D100" s="2"/>
      <c r="E100" s="2">
        <v>4.8246766911539597E-2</v>
      </c>
      <c r="F100" s="2">
        <v>0.140355257116621</v>
      </c>
      <c r="G100" s="2">
        <v>0.25462005438396501</v>
      </c>
      <c r="K100">
        <v>1237</v>
      </c>
      <c r="L100">
        <v>113</v>
      </c>
      <c r="M100">
        <v>0</v>
      </c>
      <c r="N100">
        <v>1</v>
      </c>
      <c r="O100" s="2">
        <v>0.399629069</v>
      </c>
    </row>
    <row r="101" spans="2:15" x14ac:dyDescent="0.3">
      <c r="B101" s="2"/>
      <c r="C101" s="2"/>
      <c r="D101" s="2"/>
      <c r="E101" s="2">
        <v>1.8272306397306402E-2</v>
      </c>
      <c r="F101" s="2">
        <v>1.0408287056827401</v>
      </c>
      <c r="G101" s="2">
        <v>0.35310842225810701</v>
      </c>
      <c r="K101">
        <v>1240</v>
      </c>
      <c r="L101">
        <v>113</v>
      </c>
      <c r="M101">
        <v>0</v>
      </c>
      <c r="N101">
        <v>1</v>
      </c>
      <c r="O101" s="2">
        <v>0.98395747200000006</v>
      </c>
    </row>
    <row r="102" spans="2:15" x14ac:dyDescent="0.3">
      <c r="B102" s="2"/>
      <c r="C102" s="2"/>
      <c r="D102" s="2"/>
      <c r="E102" s="2">
        <v>7.3042365267091097E-2</v>
      </c>
      <c r="F102" s="2">
        <v>0.198879762225178</v>
      </c>
      <c r="G102" s="2">
        <v>4.7687863483318202E-2</v>
      </c>
      <c r="K102">
        <v>1243</v>
      </c>
      <c r="L102">
        <v>113</v>
      </c>
      <c r="M102">
        <v>0</v>
      </c>
      <c r="N102">
        <v>1</v>
      </c>
      <c r="O102" s="2">
        <v>0.332453265</v>
      </c>
    </row>
    <row r="103" spans="2:15" x14ac:dyDescent="0.3">
      <c r="B103" s="2"/>
      <c r="C103" s="2"/>
      <c r="D103" s="2"/>
      <c r="E103" s="2">
        <v>0.23979310146923699</v>
      </c>
      <c r="F103" s="2">
        <v>0.47984243888730599</v>
      </c>
      <c r="G103" s="2">
        <v>6.4129840067340196E-2</v>
      </c>
      <c r="K103">
        <v>1248</v>
      </c>
      <c r="L103">
        <v>113</v>
      </c>
      <c r="M103">
        <v>0</v>
      </c>
      <c r="N103">
        <v>1</v>
      </c>
      <c r="O103" s="2">
        <v>2.2346773E-2</v>
      </c>
    </row>
    <row r="104" spans="2:15" x14ac:dyDescent="0.3">
      <c r="B104" s="2"/>
      <c r="C104" s="2"/>
      <c r="D104" s="2"/>
      <c r="E104" s="2">
        <v>0.13171918044077099</v>
      </c>
      <c r="F104" s="2">
        <v>2.00074027236841</v>
      </c>
      <c r="G104" s="2">
        <v>1.7099155610440899</v>
      </c>
      <c r="K104">
        <v>1249</v>
      </c>
      <c r="L104">
        <v>113</v>
      </c>
      <c r="M104">
        <v>0</v>
      </c>
      <c r="N104">
        <v>1</v>
      </c>
      <c r="O104" s="2">
        <v>1.0369637039999999</v>
      </c>
    </row>
    <row r="105" spans="2:15" x14ac:dyDescent="0.3">
      <c r="B105" s="2"/>
      <c r="C105" s="2"/>
      <c r="D105" s="2"/>
      <c r="E105" s="2">
        <v>0.16778313437404299</v>
      </c>
      <c r="F105" s="2">
        <v>0.320460136236978</v>
      </c>
      <c r="G105" s="2">
        <v>5.7986111111111103E-3</v>
      </c>
      <c r="K105">
        <v>1251</v>
      </c>
      <c r="L105">
        <v>113</v>
      </c>
      <c r="M105">
        <v>0</v>
      </c>
      <c r="N105">
        <v>1</v>
      </c>
      <c r="O105" s="2">
        <v>0.50677073800000005</v>
      </c>
    </row>
    <row r="106" spans="2:15" x14ac:dyDescent="0.3">
      <c r="B106" s="2"/>
      <c r="C106" s="2"/>
      <c r="D106" s="2"/>
      <c r="E106" s="2">
        <v>4.45455436021659E-2</v>
      </c>
      <c r="F106" s="2">
        <v>5.1296787757407897E-2</v>
      </c>
      <c r="G106" s="2">
        <v>0.21007925387627799</v>
      </c>
      <c r="K106">
        <v>1252</v>
      </c>
      <c r="L106">
        <v>113</v>
      </c>
      <c r="M106">
        <v>0</v>
      </c>
      <c r="N106">
        <v>1</v>
      </c>
      <c r="O106" s="2">
        <v>9.9311389999999999E-2</v>
      </c>
    </row>
    <row r="107" spans="2:15" x14ac:dyDescent="0.3">
      <c r="B107" s="2"/>
      <c r="C107" s="2"/>
      <c r="D107" s="2"/>
      <c r="E107" s="2">
        <v>7.0869054969760203E-2</v>
      </c>
      <c r="F107" s="2">
        <v>0.38138735183602002</v>
      </c>
      <c r="G107" s="2">
        <v>0.138846332974468</v>
      </c>
      <c r="K107">
        <v>1257</v>
      </c>
      <c r="L107">
        <v>113</v>
      </c>
      <c r="M107">
        <v>0</v>
      </c>
      <c r="N107">
        <v>1</v>
      </c>
      <c r="O107" s="2">
        <v>0.27570069800000002</v>
      </c>
    </row>
    <row r="108" spans="2:15" x14ac:dyDescent="0.3">
      <c r="B108" s="2"/>
      <c r="C108" s="2"/>
      <c r="D108" s="2"/>
      <c r="E108" s="2">
        <v>0.24610073765344101</v>
      </c>
      <c r="F108" s="2">
        <v>0.83150226797757898</v>
      </c>
      <c r="G108" s="2">
        <v>0.34545265217483001</v>
      </c>
      <c r="K108">
        <v>1258</v>
      </c>
      <c r="L108">
        <v>113</v>
      </c>
      <c r="M108">
        <v>0</v>
      </c>
      <c r="N108">
        <v>1</v>
      </c>
      <c r="O108" s="2">
        <v>1.6480080720000001</v>
      </c>
    </row>
    <row r="109" spans="2:15" x14ac:dyDescent="0.3">
      <c r="B109" s="2"/>
      <c r="C109" s="2"/>
      <c r="D109" s="2"/>
      <c r="E109" s="2">
        <v>3.0811214416896302</v>
      </c>
      <c r="F109" s="2">
        <v>0.22377155832092999</v>
      </c>
      <c r="G109" s="2">
        <v>7.4159406895496299E-2</v>
      </c>
      <c r="K109">
        <v>1266</v>
      </c>
      <c r="L109">
        <v>115</v>
      </c>
      <c r="M109">
        <v>0</v>
      </c>
      <c r="N109">
        <v>1</v>
      </c>
      <c r="O109" s="2">
        <v>0.60756500800000002</v>
      </c>
    </row>
    <row r="110" spans="2:15" x14ac:dyDescent="0.3">
      <c r="B110" s="2"/>
      <c r="C110" s="2"/>
      <c r="D110" s="2"/>
      <c r="E110" s="2">
        <v>4.3240740740740698E-2</v>
      </c>
      <c r="F110" s="2">
        <v>8.6370929118774295E-2</v>
      </c>
      <c r="G110" s="2">
        <v>2.35339222950507</v>
      </c>
      <c r="K110">
        <v>1283</v>
      </c>
      <c r="L110">
        <v>116</v>
      </c>
      <c r="M110">
        <v>0</v>
      </c>
      <c r="N110">
        <v>1</v>
      </c>
      <c r="O110" s="2">
        <v>0.108153769</v>
      </c>
    </row>
    <row r="111" spans="2:15" x14ac:dyDescent="0.3">
      <c r="B111" s="2"/>
      <c r="C111" s="2"/>
      <c r="D111" s="2"/>
      <c r="E111" s="2">
        <v>0.33034357749385201</v>
      </c>
      <c r="F111" s="2">
        <v>0.37532799586776899</v>
      </c>
      <c r="G111" s="2">
        <v>9.0069269629418997E-2</v>
      </c>
      <c r="K111">
        <v>1285</v>
      </c>
      <c r="L111">
        <v>116</v>
      </c>
      <c r="M111">
        <v>0</v>
      </c>
      <c r="N111">
        <v>1</v>
      </c>
      <c r="O111" s="2">
        <v>0.45696414899999999</v>
      </c>
    </row>
    <row r="112" spans="2:15" x14ac:dyDescent="0.3">
      <c r="B112" s="2"/>
      <c r="C112" s="2"/>
      <c r="D112" s="2"/>
      <c r="E112" s="2">
        <v>0.84952730016993405</v>
      </c>
      <c r="F112" s="2">
        <v>2.0035391796755401E-2</v>
      </c>
      <c r="G112" s="2">
        <v>0.21957650235373599</v>
      </c>
      <c r="K112">
        <v>1286</v>
      </c>
      <c r="L112">
        <v>116</v>
      </c>
      <c r="M112">
        <v>0</v>
      </c>
      <c r="N112">
        <v>1</v>
      </c>
      <c r="O112" s="2">
        <v>0.69504540599999998</v>
      </c>
    </row>
    <row r="113" spans="2:15" x14ac:dyDescent="0.3">
      <c r="B113" s="2"/>
      <c r="C113" s="2"/>
      <c r="D113" s="2"/>
      <c r="E113" s="2">
        <v>0.66384418571820702</v>
      </c>
      <c r="F113" s="2">
        <v>0.65736254591368304</v>
      </c>
      <c r="G113" s="2">
        <v>0.32641918136432202</v>
      </c>
      <c r="K113">
        <v>1287</v>
      </c>
      <c r="L113">
        <v>116</v>
      </c>
      <c r="M113">
        <v>0</v>
      </c>
      <c r="N113">
        <v>1</v>
      </c>
      <c r="O113" s="2">
        <v>0.36557669199999998</v>
      </c>
    </row>
    <row r="114" spans="2:15" x14ac:dyDescent="0.3">
      <c r="B114" s="2"/>
      <c r="C114" s="2"/>
      <c r="D114" s="2"/>
      <c r="E114" s="2">
        <v>0.49672708010090399</v>
      </c>
      <c r="F114" s="2">
        <v>1.90520442143483</v>
      </c>
      <c r="G114" s="2">
        <v>0.59202838204405595</v>
      </c>
      <c r="K114">
        <v>1007</v>
      </c>
      <c r="L114">
        <v>101</v>
      </c>
      <c r="M114">
        <v>0</v>
      </c>
      <c r="N114">
        <v>2</v>
      </c>
      <c r="O114" s="2">
        <v>0.22333333699999999</v>
      </c>
    </row>
    <row r="115" spans="2:15" x14ac:dyDescent="0.3">
      <c r="B115" s="2"/>
      <c r="C115" s="2"/>
      <c r="D115" s="2"/>
      <c r="E115" s="2">
        <v>1.0997522244387401</v>
      </c>
      <c r="F115" s="2">
        <v>5.8039485766758499E-2</v>
      </c>
      <c r="G115" s="2">
        <v>0.570658904219838</v>
      </c>
      <c r="K115">
        <v>1008</v>
      </c>
      <c r="L115">
        <v>101</v>
      </c>
      <c r="M115">
        <v>0</v>
      </c>
      <c r="N115">
        <v>2</v>
      </c>
      <c r="O115" s="2">
        <v>1.0774927240000001</v>
      </c>
    </row>
    <row r="116" spans="2:15" x14ac:dyDescent="0.3">
      <c r="B116" s="2"/>
      <c r="C116" s="2"/>
      <c r="D116" s="2"/>
      <c r="E116" s="2">
        <v>1.4777712832346499</v>
      </c>
      <c r="F116" s="2">
        <v>0.29528523875114698</v>
      </c>
      <c r="G116" s="2">
        <v>0.57117969467401297</v>
      </c>
      <c r="K116">
        <v>1009</v>
      </c>
      <c r="L116">
        <v>102</v>
      </c>
      <c r="M116">
        <v>0</v>
      </c>
      <c r="N116">
        <v>2</v>
      </c>
      <c r="O116" s="2">
        <v>0.14476424700000001</v>
      </c>
    </row>
    <row r="117" spans="2:15" x14ac:dyDescent="0.3">
      <c r="B117" s="2"/>
      <c r="C117" s="2"/>
      <c r="D117" s="2"/>
      <c r="E117" s="2">
        <v>0.24340444016972199</v>
      </c>
      <c r="F117" s="2">
        <v>0.22469432768120001</v>
      </c>
      <c r="G117" s="2">
        <v>0.14749218609818099</v>
      </c>
      <c r="K117">
        <v>1010</v>
      </c>
      <c r="L117">
        <v>102</v>
      </c>
      <c r="M117">
        <v>0</v>
      </c>
      <c r="N117">
        <v>2</v>
      </c>
      <c r="O117" s="2">
        <v>2.7172905749999998</v>
      </c>
    </row>
    <row r="118" spans="2:15" x14ac:dyDescent="0.3">
      <c r="B118" s="2"/>
      <c r="C118" s="2"/>
      <c r="D118" s="2"/>
      <c r="E118" s="2">
        <v>0.31794001271861799</v>
      </c>
      <c r="F118" s="2">
        <v>2.8967954756551902E-2</v>
      </c>
      <c r="G118" s="2">
        <v>0.118111225895317</v>
      </c>
      <c r="K118">
        <v>1013</v>
      </c>
      <c r="L118">
        <v>102</v>
      </c>
      <c r="M118">
        <v>0</v>
      </c>
      <c r="N118">
        <v>2</v>
      </c>
      <c r="O118" s="2">
        <v>8.3496423E-2</v>
      </c>
    </row>
    <row r="119" spans="2:15" x14ac:dyDescent="0.3">
      <c r="B119" s="2"/>
      <c r="C119" s="2"/>
      <c r="D119" s="2"/>
      <c r="E119" s="2">
        <v>0.48252719528091698</v>
      </c>
      <c r="F119" s="2">
        <v>8.7719848036266299E-2</v>
      </c>
      <c r="G119" s="2">
        <v>0.128118746239828</v>
      </c>
      <c r="K119">
        <v>1014</v>
      </c>
      <c r="L119">
        <v>102</v>
      </c>
      <c r="M119">
        <v>0</v>
      </c>
      <c r="N119">
        <v>2</v>
      </c>
      <c r="O119" s="2">
        <v>0.336803356</v>
      </c>
    </row>
    <row r="120" spans="2:15" x14ac:dyDescent="0.3">
      <c r="B120" s="2"/>
      <c r="C120" s="2"/>
      <c r="D120" s="2"/>
      <c r="E120" s="2">
        <v>0.37907696346959602</v>
      </c>
      <c r="F120" s="2">
        <v>4.8789768769196697E-2</v>
      </c>
      <c r="G120" s="2">
        <v>0.312750549512892</v>
      </c>
      <c r="K120">
        <v>1015</v>
      </c>
      <c r="L120">
        <v>102</v>
      </c>
      <c r="M120">
        <v>0</v>
      </c>
      <c r="N120">
        <v>2</v>
      </c>
      <c r="O120" s="2">
        <v>0.68038196100000004</v>
      </c>
    </row>
    <row r="121" spans="2:15" x14ac:dyDescent="0.3">
      <c r="B121" s="2"/>
      <c r="C121" s="2"/>
      <c r="D121" s="2"/>
      <c r="E121" s="2">
        <v>0.37038045686752602</v>
      </c>
      <c r="F121" s="2">
        <v>0.171165462092187</v>
      </c>
      <c r="G121" s="2">
        <v>0.73402291264262198</v>
      </c>
      <c r="K121">
        <v>1017</v>
      </c>
      <c r="L121">
        <v>102</v>
      </c>
      <c r="M121">
        <v>0</v>
      </c>
      <c r="N121">
        <v>2</v>
      </c>
      <c r="O121" s="2">
        <v>0.65937796500000001</v>
      </c>
    </row>
    <row r="122" spans="2:15" x14ac:dyDescent="0.3">
      <c r="B122" s="2"/>
      <c r="C122" s="2"/>
      <c r="D122" s="2"/>
      <c r="E122" s="2">
        <v>3.8391915761586599</v>
      </c>
      <c r="F122" s="2">
        <v>0.123376634685412</v>
      </c>
      <c r="G122" s="2">
        <v>2.9298121365166798</v>
      </c>
      <c r="K122">
        <v>1019</v>
      </c>
      <c r="L122">
        <v>102</v>
      </c>
      <c r="M122">
        <v>0</v>
      </c>
      <c r="N122">
        <v>2</v>
      </c>
      <c r="O122" s="2">
        <v>2.0815541999999999E-2</v>
      </c>
    </row>
    <row r="123" spans="2:15" x14ac:dyDescent="0.3">
      <c r="B123" s="2"/>
      <c r="C123" s="2"/>
      <c r="D123" s="2"/>
      <c r="E123" s="2">
        <v>0.465970180514656</v>
      </c>
      <c r="F123" s="2">
        <v>0.17981395393327201</v>
      </c>
      <c r="G123" s="2">
        <v>0.43736350244873001</v>
      </c>
      <c r="K123">
        <v>1020</v>
      </c>
      <c r="L123">
        <v>102</v>
      </c>
      <c r="M123">
        <v>0</v>
      </c>
      <c r="N123">
        <v>2</v>
      </c>
      <c r="O123" s="2">
        <v>0.18048399700000001</v>
      </c>
    </row>
    <row r="124" spans="2:15" x14ac:dyDescent="0.3">
      <c r="B124" s="2"/>
      <c r="C124" s="2"/>
      <c r="D124" s="2"/>
      <c r="E124" s="2">
        <v>0.116507156201514</v>
      </c>
      <c r="F124" s="2">
        <v>2.15628311260462</v>
      </c>
      <c r="G124" s="2">
        <v>0.84774602081420303</v>
      </c>
      <c r="K124">
        <v>1021</v>
      </c>
      <c r="L124">
        <v>102</v>
      </c>
      <c r="M124">
        <v>0</v>
      </c>
      <c r="N124">
        <v>2</v>
      </c>
      <c r="O124" s="2">
        <v>0.38244371900000002</v>
      </c>
    </row>
    <row r="125" spans="2:15" x14ac:dyDescent="0.3">
      <c r="B125" s="2"/>
      <c r="C125" s="2"/>
      <c r="D125" s="2"/>
      <c r="E125" s="2">
        <v>6.0753376898557102E-2</v>
      </c>
      <c r="F125" s="2">
        <v>1.61117549911339</v>
      </c>
      <c r="G125" s="2">
        <v>1.1664927422078699</v>
      </c>
      <c r="K125">
        <v>1022</v>
      </c>
      <c r="L125">
        <v>102</v>
      </c>
      <c r="M125">
        <v>0</v>
      </c>
      <c r="N125">
        <v>2</v>
      </c>
      <c r="O125" s="2">
        <v>0.26028152799999998</v>
      </c>
    </row>
    <row r="126" spans="2:15" x14ac:dyDescent="0.3">
      <c r="B126" s="2"/>
      <c r="C126" s="2"/>
      <c r="D126" s="2"/>
      <c r="E126" s="2">
        <v>0.24515081589141199</v>
      </c>
      <c r="F126" s="2">
        <v>0.76574561906948202</v>
      </c>
      <c r="G126" s="2">
        <v>0.295042252461924</v>
      </c>
      <c r="K126">
        <v>1024</v>
      </c>
      <c r="L126">
        <v>102</v>
      </c>
      <c r="M126">
        <v>0</v>
      </c>
      <c r="N126">
        <v>2</v>
      </c>
      <c r="O126" s="2">
        <v>1.824829008</v>
      </c>
    </row>
    <row r="127" spans="2:15" x14ac:dyDescent="0.3">
      <c r="B127" s="2"/>
      <c r="C127" s="2"/>
      <c r="D127" s="2"/>
      <c r="E127" s="2">
        <v>0.16277022099999999</v>
      </c>
      <c r="F127" s="2">
        <v>6.3716498184562501E-2</v>
      </c>
      <c r="G127" s="2">
        <v>0.11021063231584401</v>
      </c>
      <c r="K127">
        <v>1025</v>
      </c>
      <c r="L127">
        <v>102</v>
      </c>
      <c r="M127">
        <v>0</v>
      </c>
      <c r="N127">
        <v>2</v>
      </c>
      <c r="O127" s="2">
        <v>1.4423620020000001</v>
      </c>
    </row>
    <row r="128" spans="2:15" x14ac:dyDescent="0.3">
      <c r="B128" s="2"/>
      <c r="C128" s="2"/>
      <c r="D128" s="2"/>
      <c r="E128" s="2">
        <v>7.9580816999999998E-2</v>
      </c>
      <c r="F128" s="2">
        <v>0.236461608641272</v>
      </c>
      <c r="G128" s="2">
        <v>0.40879144105633097</v>
      </c>
      <c r="K128">
        <v>1026</v>
      </c>
      <c r="L128">
        <v>102</v>
      </c>
      <c r="M128">
        <v>0</v>
      </c>
      <c r="N128">
        <v>2</v>
      </c>
      <c r="O128" s="2">
        <v>1.783063933</v>
      </c>
    </row>
    <row r="129" spans="2:15" x14ac:dyDescent="0.3">
      <c r="B129" s="2"/>
      <c r="C129" s="2"/>
      <c r="D129" s="2"/>
      <c r="E129" s="2">
        <v>0.19618734700000001</v>
      </c>
      <c r="F129" s="2">
        <v>9.1893487513589805E-2</v>
      </c>
      <c r="G129" s="2">
        <v>2.8948599764626399E-2</v>
      </c>
      <c r="K129">
        <v>1055</v>
      </c>
      <c r="L129">
        <v>104</v>
      </c>
      <c r="M129">
        <v>0</v>
      </c>
      <c r="N129">
        <v>2</v>
      </c>
      <c r="O129" s="2">
        <v>2.68465909090909E-2</v>
      </c>
    </row>
    <row r="130" spans="2:15" x14ac:dyDescent="0.3">
      <c r="B130" s="2"/>
      <c r="C130" s="2"/>
      <c r="D130" s="2"/>
      <c r="E130" s="2">
        <v>0.55800485919804099</v>
      </c>
      <c r="F130" s="2">
        <v>0.18430574686256501</v>
      </c>
      <c r="G130" s="2">
        <v>0.1472645208617</v>
      </c>
      <c r="K130">
        <v>1057</v>
      </c>
      <c r="L130">
        <v>104</v>
      </c>
      <c r="M130">
        <v>0</v>
      </c>
      <c r="N130">
        <v>2</v>
      </c>
      <c r="O130" s="2">
        <v>4.02434381695745E-2</v>
      </c>
    </row>
    <row r="131" spans="2:15" x14ac:dyDescent="0.3">
      <c r="B131" s="2"/>
      <c r="C131" s="2"/>
      <c r="D131" s="2"/>
      <c r="E131" s="2">
        <v>0.17746269513314999</v>
      </c>
      <c r="F131" s="2">
        <v>0.31700332082581201</v>
      </c>
      <c r="G131" s="2">
        <v>1.4287731019706E-2</v>
      </c>
      <c r="K131">
        <v>1058</v>
      </c>
      <c r="L131">
        <v>104</v>
      </c>
      <c r="M131">
        <v>0</v>
      </c>
      <c r="N131">
        <v>2</v>
      </c>
      <c r="O131" s="2">
        <v>7.1128529944164701E-2</v>
      </c>
    </row>
    <row r="132" spans="2:15" x14ac:dyDescent="0.3">
      <c r="B132" s="2"/>
      <c r="C132" s="2"/>
      <c r="D132" s="2"/>
      <c r="E132" s="2">
        <v>0.151677092898684</v>
      </c>
      <c r="F132" s="2">
        <v>0.55004427767750597</v>
      </c>
      <c r="G132" s="2">
        <v>8.8926767676767798E-2</v>
      </c>
      <c r="K132">
        <v>1068</v>
      </c>
      <c r="L132">
        <v>105</v>
      </c>
      <c r="M132">
        <v>0</v>
      </c>
      <c r="N132">
        <v>2</v>
      </c>
      <c r="O132" s="2">
        <v>0.173396105121223</v>
      </c>
    </row>
    <row r="133" spans="2:15" x14ac:dyDescent="0.3">
      <c r="B133" s="2"/>
      <c r="C133" s="2"/>
      <c r="D133" s="2"/>
      <c r="E133" s="2">
        <v>8.9451331496786107E-3</v>
      </c>
      <c r="F133" s="2">
        <v>0.13239085275429299</v>
      </c>
      <c r="G133" s="2">
        <v>4.9676212886440002E-2</v>
      </c>
      <c r="K133">
        <v>1071</v>
      </c>
      <c r="L133">
        <v>105</v>
      </c>
      <c r="M133">
        <v>0</v>
      </c>
      <c r="N133">
        <v>2</v>
      </c>
      <c r="O133" s="2">
        <v>5.1106232782369101E-2</v>
      </c>
    </row>
    <row r="134" spans="2:15" x14ac:dyDescent="0.3">
      <c r="B134" s="2"/>
      <c r="C134" s="2"/>
      <c r="D134" s="2"/>
      <c r="E134" s="2">
        <v>6.2781412610958001E-2</v>
      </c>
      <c r="F134" s="2">
        <v>0.21471451386909901</v>
      </c>
      <c r="G134" s="2">
        <v>4.5687138495720002E-2</v>
      </c>
      <c r="K134">
        <v>1073</v>
      </c>
      <c r="L134">
        <v>106</v>
      </c>
      <c r="M134">
        <v>0</v>
      </c>
      <c r="N134">
        <v>2</v>
      </c>
      <c r="O134" s="2">
        <v>0.23798757889764899</v>
      </c>
    </row>
    <row r="135" spans="2:15" x14ac:dyDescent="0.3">
      <c r="B135" s="2"/>
      <c r="C135" s="2"/>
      <c r="D135" s="2"/>
      <c r="E135" s="2">
        <v>0.855727636210592</v>
      </c>
      <c r="F135" s="2">
        <v>6.4194406183042493E-2</v>
      </c>
      <c r="G135" s="2">
        <v>0.27546516299357199</v>
      </c>
      <c r="K135">
        <v>1077</v>
      </c>
      <c r="L135">
        <v>106</v>
      </c>
      <c r="M135">
        <v>0</v>
      </c>
      <c r="N135">
        <v>2</v>
      </c>
      <c r="O135" s="2">
        <v>7.6472295446629396E-2</v>
      </c>
    </row>
    <row r="136" spans="2:15" x14ac:dyDescent="0.3">
      <c r="B136" s="2"/>
      <c r="C136" s="2"/>
      <c r="D136" s="2"/>
      <c r="E136" s="2">
        <v>4.8632075720633702E-2</v>
      </c>
      <c r="F136" s="2">
        <v>0.104178620056363</v>
      </c>
      <c r="G136" s="2">
        <v>0.31325699194135698</v>
      </c>
      <c r="K136">
        <v>1078</v>
      </c>
      <c r="L136">
        <v>106</v>
      </c>
      <c r="M136">
        <v>0</v>
      </c>
      <c r="N136">
        <v>2</v>
      </c>
      <c r="O136" s="2">
        <v>5.1400083647340701E-2</v>
      </c>
    </row>
    <row r="137" spans="2:15" x14ac:dyDescent="0.3">
      <c r="B137" s="2"/>
      <c r="C137" s="2"/>
      <c r="D137" s="2"/>
      <c r="E137" s="2">
        <v>0.76323753469913402</v>
      </c>
      <c r="F137" s="2">
        <v>1.00836367198632</v>
      </c>
      <c r="G137" s="2">
        <v>8.5430909143683398E-2</v>
      </c>
      <c r="K137">
        <v>1079</v>
      </c>
      <c r="L137">
        <v>106</v>
      </c>
      <c r="M137">
        <v>0</v>
      </c>
      <c r="N137">
        <v>2</v>
      </c>
      <c r="O137" s="2">
        <v>0.174918572480288</v>
      </c>
    </row>
    <row r="138" spans="2:15" x14ac:dyDescent="0.3">
      <c r="B138" s="2"/>
      <c r="C138" s="2"/>
      <c r="D138" s="2"/>
      <c r="E138" s="2">
        <v>0.75228294240735505</v>
      </c>
      <c r="F138" s="2">
        <v>1.5206124463021</v>
      </c>
      <c r="G138" s="2">
        <v>2.9357304101622201E-2</v>
      </c>
      <c r="K138">
        <v>1080</v>
      </c>
      <c r="L138">
        <v>106</v>
      </c>
      <c r="M138">
        <v>0</v>
      </c>
      <c r="N138">
        <v>2</v>
      </c>
      <c r="O138" s="2">
        <v>0.29369976541802501</v>
      </c>
    </row>
    <row r="139" spans="2:15" x14ac:dyDescent="0.3">
      <c r="B139" s="2"/>
      <c r="C139" s="2"/>
      <c r="D139" s="2"/>
      <c r="E139" s="2">
        <v>0.80179759652428095</v>
      </c>
      <c r="F139" s="2">
        <v>0.17755815733088501</v>
      </c>
      <c r="G139" s="2">
        <v>0.15005855973528401</v>
      </c>
      <c r="K139">
        <v>1081</v>
      </c>
      <c r="L139">
        <v>106</v>
      </c>
      <c r="M139">
        <v>0</v>
      </c>
      <c r="N139">
        <v>2</v>
      </c>
      <c r="O139" s="2">
        <v>3.7138155985138699E-2</v>
      </c>
    </row>
    <row r="140" spans="2:15" x14ac:dyDescent="0.3">
      <c r="B140" s="2"/>
      <c r="C140" s="2"/>
      <c r="D140" s="2"/>
      <c r="E140" s="2">
        <v>0.37107744107744101</v>
      </c>
      <c r="F140" s="2">
        <v>0.33473470665379002</v>
      </c>
      <c r="G140" s="2">
        <v>0.23062058014840101</v>
      </c>
      <c r="K140">
        <v>1100</v>
      </c>
      <c r="L140">
        <v>107</v>
      </c>
      <c r="M140">
        <v>0</v>
      </c>
      <c r="N140">
        <v>2</v>
      </c>
      <c r="O140" s="2">
        <v>0.72920037999999998</v>
      </c>
    </row>
    <row r="141" spans="2:15" x14ac:dyDescent="0.3">
      <c r="B141" s="2"/>
      <c r="C141" s="2"/>
      <c r="D141" s="2"/>
      <c r="E141" s="2">
        <v>0.41222136134067899</v>
      </c>
      <c r="F141" s="2">
        <v>0.56719333486378898</v>
      </c>
      <c r="G141" s="2">
        <v>1.314767E-2</v>
      </c>
      <c r="K141">
        <v>1102</v>
      </c>
      <c r="L141">
        <v>107</v>
      </c>
      <c r="M141">
        <v>0</v>
      </c>
      <c r="N141">
        <v>2</v>
      </c>
      <c r="O141" s="2">
        <v>0.190445267</v>
      </c>
    </row>
    <row r="142" spans="2:15" x14ac:dyDescent="0.3">
      <c r="B142" s="2"/>
      <c r="C142" s="2"/>
      <c r="D142" s="2"/>
      <c r="E142" s="2">
        <v>6.3886975818794101E-2</v>
      </c>
      <c r="F142" s="2">
        <v>0.124033516988062</v>
      </c>
      <c r="G142" s="2">
        <v>0.68385065700000003</v>
      </c>
      <c r="K142">
        <v>1109</v>
      </c>
      <c r="L142">
        <v>108</v>
      </c>
      <c r="M142">
        <v>0</v>
      </c>
      <c r="N142">
        <v>2</v>
      </c>
      <c r="O142" s="2">
        <v>3.7187499999999998E-2</v>
      </c>
    </row>
    <row r="143" spans="2:15" x14ac:dyDescent="0.3">
      <c r="B143" s="2"/>
      <c r="C143" s="2"/>
      <c r="D143" s="2"/>
      <c r="E143" s="2">
        <v>0.113725149879147</v>
      </c>
      <c r="F143" s="2">
        <v>0.67761535799999995</v>
      </c>
      <c r="G143" s="2">
        <v>0.37320543099999998</v>
      </c>
      <c r="K143">
        <v>1133</v>
      </c>
      <c r="L143">
        <v>109</v>
      </c>
      <c r="M143">
        <v>0</v>
      </c>
      <c r="N143">
        <v>2</v>
      </c>
      <c r="O143" s="2">
        <v>1.8462256909999999</v>
      </c>
    </row>
    <row r="144" spans="2:15" x14ac:dyDescent="0.3">
      <c r="B144" s="2"/>
      <c r="C144" s="2"/>
      <c r="D144" s="2"/>
      <c r="E144" s="2">
        <v>1.7021445515763699E-2</v>
      </c>
      <c r="F144" s="2">
        <v>0.46025721200000003</v>
      </c>
      <c r="G144" s="2">
        <v>0.16275497899999999</v>
      </c>
      <c r="K144">
        <v>1134</v>
      </c>
      <c r="L144">
        <v>109</v>
      </c>
      <c r="M144">
        <v>0</v>
      </c>
      <c r="N144">
        <v>2</v>
      </c>
      <c r="O144" s="2">
        <v>0.610774127</v>
      </c>
    </row>
    <row r="145" spans="2:15" x14ac:dyDescent="0.3">
      <c r="B145" s="2"/>
      <c r="C145" s="2"/>
      <c r="D145" s="2"/>
      <c r="E145" s="2">
        <v>8.2210648148148199E-2</v>
      </c>
      <c r="F145" s="2">
        <v>3.8029886999999998E-2</v>
      </c>
      <c r="G145" s="2">
        <v>0.297420462</v>
      </c>
      <c r="K145">
        <v>1140</v>
      </c>
      <c r="L145">
        <v>109</v>
      </c>
      <c r="M145">
        <v>0</v>
      </c>
      <c r="N145">
        <v>2</v>
      </c>
      <c r="O145" s="2">
        <v>0.81308380000000002</v>
      </c>
    </row>
    <row r="146" spans="2:15" x14ac:dyDescent="0.3">
      <c r="B146" s="2"/>
      <c r="C146" s="2"/>
      <c r="D146" s="2"/>
      <c r="E146" s="2">
        <v>0.495965335169882</v>
      </c>
      <c r="F146" s="2">
        <v>0.33693675918009802</v>
      </c>
      <c r="G146" s="2">
        <v>0.14759124700000001</v>
      </c>
      <c r="K146">
        <v>1141</v>
      </c>
      <c r="L146">
        <v>109</v>
      </c>
      <c r="M146">
        <v>0</v>
      </c>
      <c r="N146">
        <v>2</v>
      </c>
      <c r="O146" s="2">
        <v>0.64899342199999999</v>
      </c>
    </row>
    <row r="147" spans="2:15" x14ac:dyDescent="0.3">
      <c r="B147" s="2"/>
      <c r="C147" s="2"/>
      <c r="D147" s="2"/>
      <c r="E147" s="2">
        <v>7.1782407407407295E-2</v>
      </c>
      <c r="F147" s="2">
        <v>1.44156125650444</v>
      </c>
      <c r="G147" s="2">
        <v>0.90108566727884898</v>
      </c>
      <c r="K147">
        <v>1142</v>
      </c>
      <c r="L147">
        <v>109</v>
      </c>
      <c r="M147">
        <v>0</v>
      </c>
      <c r="N147">
        <v>2</v>
      </c>
      <c r="O147" s="2">
        <v>0.115030388</v>
      </c>
    </row>
    <row r="148" spans="2:15" x14ac:dyDescent="0.3">
      <c r="B148" s="2"/>
      <c r="C148" s="2"/>
      <c r="D148" s="2"/>
      <c r="E148" s="2">
        <v>2.0395286887949502</v>
      </c>
      <c r="F148" s="2">
        <v>3.36294765840221E-2</v>
      </c>
      <c r="G148" s="2">
        <v>0.10473680113570399</v>
      </c>
      <c r="K148">
        <v>1143</v>
      </c>
      <c r="L148">
        <v>109</v>
      </c>
      <c r="M148">
        <v>0</v>
      </c>
      <c r="N148">
        <v>2</v>
      </c>
      <c r="O148" s="2">
        <v>4.6848757999999997E-2</v>
      </c>
    </row>
    <row r="149" spans="2:15" x14ac:dyDescent="0.3">
      <c r="B149" s="2"/>
      <c r="C149" s="2"/>
      <c r="D149" s="2"/>
      <c r="E149" s="2">
        <v>3.1077498469543898</v>
      </c>
      <c r="F149" s="2">
        <v>0.38935883455769899</v>
      </c>
      <c r="G149" s="2">
        <v>0.97534913529231704</v>
      </c>
      <c r="K149">
        <v>1145</v>
      </c>
      <c r="L149">
        <v>109</v>
      </c>
      <c r="M149">
        <v>0</v>
      </c>
      <c r="N149">
        <v>2</v>
      </c>
      <c r="O149" s="2">
        <v>8.2949178999999998E-2</v>
      </c>
    </row>
    <row r="150" spans="2:15" x14ac:dyDescent="0.3">
      <c r="B150" s="2"/>
      <c r="C150" s="2"/>
      <c r="D150" s="2"/>
      <c r="E150" s="2">
        <v>0.146562786960514</v>
      </c>
      <c r="F150" s="2">
        <v>0.880302552035507</v>
      </c>
      <c r="G150" s="2">
        <v>0.11558195592286501</v>
      </c>
      <c r="K150">
        <v>1147</v>
      </c>
      <c r="L150">
        <v>109</v>
      </c>
      <c r="M150">
        <v>0</v>
      </c>
      <c r="N150">
        <v>2</v>
      </c>
      <c r="O150" s="2">
        <v>1.2372780999999999E-2</v>
      </c>
    </row>
    <row r="151" spans="2:15" x14ac:dyDescent="0.3">
      <c r="B151" s="2"/>
      <c r="C151" s="2"/>
      <c r="D151" s="2"/>
      <c r="E151" s="2">
        <v>0.83129970024170596</v>
      </c>
      <c r="F151" s="2">
        <v>0.25095003060912102</v>
      </c>
      <c r="G151" s="2">
        <v>0.14274563820018399</v>
      </c>
      <c r="K151">
        <v>1149</v>
      </c>
      <c r="L151">
        <v>109</v>
      </c>
      <c r="M151">
        <v>0</v>
      </c>
      <c r="N151">
        <v>2</v>
      </c>
      <c r="O151" s="2">
        <v>0.25876363200000002</v>
      </c>
    </row>
    <row r="152" spans="2:15" x14ac:dyDescent="0.3">
      <c r="B152" s="2"/>
      <c r="C152" s="2"/>
      <c r="D152" s="2"/>
      <c r="E152" s="2">
        <v>0.38045884986225897</v>
      </c>
      <c r="F152" s="2">
        <v>0.14082262014080199</v>
      </c>
      <c r="G152" s="2">
        <v>0.66550265916743201</v>
      </c>
      <c r="K152">
        <v>1151</v>
      </c>
      <c r="L152">
        <v>109</v>
      </c>
      <c r="M152">
        <v>0</v>
      </c>
      <c r="N152">
        <v>2</v>
      </c>
      <c r="O152" s="2">
        <v>0.30581416</v>
      </c>
    </row>
    <row r="153" spans="2:15" x14ac:dyDescent="0.3">
      <c r="B153" s="2"/>
      <c r="C153" s="2"/>
      <c r="D153" s="2"/>
      <c r="E153" s="2">
        <v>2.4482981328435902</v>
      </c>
      <c r="F153" s="2">
        <v>1.56321491429446</v>
      </c>
      <c r="G153" s="2">
        <v>0.69047195439240905</v>
      </c>
      <c r="K153">
        <v>1152</v>
      </c>
      <c r="L153">
        <v>109</v>
      </c>
      <c r="M153">
        <v>0</v>
      </c>
      <c r="N153">
        <v>2</v>
      </c>
      <c r="O153" s="2">
        <v>0.37524085600000001</v>
      </c>
    </row>
    <row r="154" spans="2:15" x14ac:dyDescent="0.3">
      <c r="B154" s="2"/>
      <c r="C154" s="2"/>
      <c r="D154" s="2"/>
      <c r="E154" s="2">
        <v>4.3577823691460099E-2</v>
      </c>
      <c r="F154" s="2">
        <v>0.37121663341882799</v>
      </c>
      <c r="G154" s="2">
        <v>0.54216760407101305</v>
      </c>
      <c r="K154">
        <v>1168</v>
      </c>
      <c r="L154">
        <v>110</v>
      </c>
      <c r="M154">
        <v>0</v>
      </c>
      <c r="N154">
        <v>2</v>
      </c>
      <c r="O154" s="2">
        <v>2.1703581139999999</v>
      </c>
    </row>
    <row r="155" spans="2:15" x14ac:dyDescent="0.3">
      <c r="B155" s="2"/>
      <c r="C155" s="2"/>
      <c r="D155" s="2"/>
      <c r="E155" s="2">
        <v>1.2662786003979201</v>
      </c>
      <c r="F155" s="2">
        <v>8.4610498928680805E-2</v>
      </c>
      <c r="G155" s="2">
        <v>0.120118132078359</v>
      </c>
      <c r="K155">
        <v>1169</v>
      </c>
      <c r="L155">
        <v>110</v>
      </c>
      <c r="M155">
        <v>0</v>
      </c>
      <c r="N155">
        <v>2</v>
      </c>
      <c r="O155" s="2">
        <v>2.3625508999999999E-2</v>
      </c>
    </row>
    <row r="156" spans="2:15" x14ac:dyDescent="0.3">
      <c r="B156" s="2"/>
      <c r="C156" s="2"/>
      <c r="D156" s="2"/>
      <c r="E156" s="2">
        <v>1.1729673432337999</v>
      </c>
      <c r="F156" s="2">
        <v>1.17066544823892</v>
      </c>
      <c r="G156" s="2">
        <v>0.20957510713192501</v>
      </c>
      <c r="K156">
        <v>1170</v>
      </c>
      <c r="L156">
        <v>110</v>
      </c>
      <c r="M156">
        <v>0</v>
      </c>
      <c r="N156">
        <v>2</v>
      </c>
      <c r="O156" s="2">
        <v>8.2007766999999995E-2</v>
      </c>
    </row>
    <row r="157" spans="2:15" x14ac:dyDescent="0.3">
      <c r="B157" s="2"/>
      <c r="C157" s="2"/>
      <c r="D157" s="2"/>
      <c r="E157" s="2">
        <v>0.345295645192784</v>
      </c>
      <c r="F157" s="2">
        <v>0.119799381616584</v>
      </c>
      <c r="G157" s="2">
        <v>0.82474479644934096</v>
      </c>
      <c r="K157">
        <v>1173</v>
      </c>
      <c r="L157">
        <v>110</v>
      </c>
      <c r="M157">
        <v>0</v>
      </c>
      <c r="N157">
        <v>2</v>
      </c>
      <c r="O157" s="2">
        <v>3.1733835000000002E-2</v>
      </c>
    </row>
    <row r="158" spans="2:15" x14ac:dyDescent="0.3">
      <c r="B158" s="2"/>
      <c r="C158" s="2"/>
      <c r="D158" s="2"/>
      <c r="E158" s="2">
        <v>0.225896751606979</v>
      </c>
      <c r="F158" s="2">
        <v>0.16760866238138999</v>
      </c>
      <c r="G158" s="2">
        <v>0.40078942837465598</v>
      </c>
      <c r="K158">
        <v>1181</v>
      </c>
      <c r="L158">
        <v>111</v>
      </c>
      <c r="M158">
        <v>0</v>
      </c>
      <c r="N158">
        <v>2</v>
      </c>
      <c r="O158" s="2">
        <v>0.99306062500000003</v>
      </c>
    </row>
    <row r="159" spans="2:15" x14ac:dyDescent="0.3">
      <c r="B159" s="2"/>
      <c r="C159" s="2"/>
      <c r="D159" s="2"/>
      <c r="E159" s="2">
        <v>8.1442332810867199E-2</v>
      </c>
      <c r="F159" s="2">
        <v>0.55887980180593899</v>
      </c>
      <c r="G159" s="2">
        <v>1.61288644015917</v>
      </c>
      <c r="K159">
        <v>1182</v>
      </c>
      <c r="L159">
        <v>111</v>
      </c>
      <c r="M159">
        <v>0</v>
      </c>
      <c r="N159">
        <v>2</v>
      </c>
      <c r="O159" s="2">
        <v>0.11165206799999999</v>
      </c>
    </row>
    <row r="160" spans="2:15" x14ac:dyDescent="0.3">
      <c r="B160" s="2"/>
      <c r="C160" s="2"/>
      <c r="D160" s="2"/>
      <c r="E160" s="2">
        <v>0.14516160164867001</v>
      </c>
      <c r="F160" s="2">
        <v>4.6991212411471001E-2</v>
      </c>
      <c r="G160" s="2">
        <v>0.15641831718438301</v>
      </c>
      <c r="K160">
        <v>1183</v>
      </c>
      <c r="L160">
        <v>111</v>
      </c>
      <c r="M160">
        <v>0</v>
      </c>
      <c r="N160">
        <v>2</v>
      </c>
      <c r="O160" s="2">
        <v>0.18861876299999999</v>
      </c>
    </row>
    <row r="161" spans="2:15" x14ac:dyDescent="0.3">
      <c r="B161" s="2"/>
      <c r="C161" s="2"/>
      <c r="D161" s="2"/>
      <c r="E161" s="2">
        <v>0.13917336241199901</v>
      </c>
      <c r="F161" s="2">
        <v>0.19668493648607299</v>
      </c>
      <c r="G161" s="2">
        <v>1.2704323538414499</v>
      </c>
      <c r="K161">
        <v>1184</v>
      </c>
      <c r="L161">
        <v>111</v>
      </c>
      <c r="M161">
        <v>0</v>
      </c>
      <c r="N161">
        <v>2</v>
      </c>
      <c r="O161" s="2">
        <v>0.85528774600000002</v>
      </c>
    </row>
    <row r="162" spans="2:15" x14ac:dyDescent="0.3">
      <c r="B162" s="2"/>
      <c r="C162" s="2"/>
      <c r="D162" s="2"/>
      <c r="E162" s="2">
        <v>7.5286452561139403E-2</v>
      </c>
      <c r="F162" s="2">
        <v>1.63807009488828</v>
      </c>
      <c r="G162" s="2">
        <v>0.91711786424854702</v>
      </c>
      <c r="K162">
        <v>1187</v>
      </c>
      <c r="L162">
        <v>111</v>
      </c>
      <c r="M162">
        <v>0</v>
      </c>
      <c r="N162">
        <v>2</v>
      </c>
      <c r="O162" s="2">
        <v>7.5051652999999996E-2</v>
      </c>
    </row>
    <row r="163" spans="2:15" x14ac:dyDescent="0.3">
      <c r="B163" s="2"/>
      <c r="C163" s="2"/>
      <c r="D163" s="2"/>
      <c r="E163" s="2">
        <v>0.46037024173289898</v>
      </c>
      <c r="F163" s="2">
        <v>0.12832089837771701</v>
      </c>
      <c r="G163" s="2">
        <v>1.0746443602693601</v>
      </c>
      <c r="K163">
        <v>1188</v>
      </c>
      <c r="L163">
        <v>111</v>
      </c>
      <c r="M163">
        <v>0</v>
      </c>
      <c r="N163">
        <v>2</v>
      </c>
      <c r="O163" s="2">
        <v>1.0104124510000001</v>
      </c>
    </row>
    <row r="164" spans="2:15" x14ac:dyDescent="0.3">
      <c r="B164" s="2"/>
      <c r="C164" s="2"/>
      <c r="D164" s="2"/>
      <c r="E164" s="2">
        <v>0.25721667431894701</v>
      </c>
      <c r="F164" s="2">
        <v>2.3177629217989701E-2</v>
      </c>
      <c r="G164" s="2">
        <v>0.107485938934802</v>
      </c>
      <c r="K164">
        <v>1206</v>
      </c>
      <c r="L164">
        <v>112</v>
      </c>
      <c r="M164">
        <v>0</v>
      </c>
      <c r="N164">
        <v>2</v>
      </c>
      <c r="O164" s="2">
        <v>0.25894332599999997</v>
      </c>
    </row>
    <row r="165" spans="2:15" x14ac:dyDescent="0.3">
      <c r="B165" s="2"/>
      <c r="C165" s="2"/>
      <c r="D165" s="2"/>
      <c r="E165" s="2">
        <v>0.12561457376798299</v>
      </c>
      <c r="F165" s="2">
        <v>1.0618312929451299</v>
      </c>
      <c r="G165" s="2">
        <v>0.67272899449035795</v>
      </c>
      <c r="K165">
        <v>1207</v>
      </c>
      <c r="L165">
        <v>112</v>
      </c>
      <c r="M165">
        <v>0</v>
      </c>
      <c r="N165">
        <v>2</v>
      </c>
      <c r="O165" s="2">
        <v>0.54926967900000001</v>
      </c>
    </row>
    <row r="166" spans="2:15" x14ac:dyDescent="0.3">
      <c r="B166" s="2"/>
      <c r="C166" s="2"/>
      <c r="D166" s="2"/>
      <c r="E166" s="2">
        <v>0.141572830578512</v>
      </c>
      <c r="F166" s="2">
        <v>9.1135420294902805E-2</v>
      </c>
      <c r="G166" s="2">
        <v>0.26996442349302802</v>
      </c>
      <c r="K166">
        <v>1208</v>
      </c>
      <c r="L166">
        <v>112</v>
      </c>
      <c r="M166">
        <v>0</v>
      </c>
      <c r="N166">
        <v>2</v>
      </c>
      <c r="O166" s="2">
        <v>0.90293304699999999</v>
      </c>
    </row>
    <row r="167" spans="2:15" x14ac:dyDescent="0.3">
      <c r="B167" s="2"/>
      <c r="C167" s="2"/>
      <c r="D167" s="2"/>
      <c r="E167" s="2">
        <v>1.9061543464952601E-2</v>
      </c>
      <c r="F167" s="2">
        <v>3.5598503979185799E-2</v>
      </c>
      <c r="G167" s="2">
        <v>0.10999531627666401</v>
      </c>
      <c r="K167">
        <v>1209</v>
      </c>
      <c r="L167">
        <v>112</v>
      </c>
      <c r="M167">
        <v>0</v>
      </c>
      <c r="N167">
        <v>2</v>
      </c>
      <c r="O167" s="2">
        <v>0.15304825999999999</v>
      </c>
    </row>
    <row r="168" spans="2:15" x14ac:dyDescent="0.3">
      <c r="B168" s="2"/>
      <c r="C168" s="2"/>
      <c r="D168" s="2"/>
      <c r="E168" s="2">
        <v>3.1651833677685901</v>
      </c>
      <c r="F168" s="2">
        <v>8.0426634421540397E-2</v>
      </c>
      <c r="G168" s="2">
        <v>0.31572924912658401</v>
      </c>
      <c r="K168">
        <v>1210</v>
      </c>
      <c r="L168">
        <v>112</v>
      </c>
      <c r="M168">
        <v>0</v>
      </c>
      <c r="N168">
        <v>2</v>
      </c>
      <c r="O168" s="2">
        <v>0.17085982899999999</v>
      </c>
    </row>
    <row r="169" spans="2:15" x14ac:dyDescent="0.3">
      <c r="B169" s="2"/>
      <c r="C169" s="2"/>
      <c r="D169" s="2"/>
      <c r="E169" s="2">
        <v>0.31488626798285901</v>
      </c>
      <c r="F169" s="2">
        <v>2.76615587695133E-2</v>
      </c>
      <c r="G169" s="2">
        <v>9.6956592439547004E-2</v>
      </c>
      <c r="K169">
        <v>1232</v>
      </c>
      <c r="L169">
        <v>113</v>
      </c>
      <c r="M169">
        <v>0</v>
      </c>
      <c r="N169">
        <v>2</v>
      </c>
      <c r="O169" s="2">
        <v>1.6214416999999998E-2</v>
      </c>
    </row>
    <row r="170" spans="2:15" x14ac:dyDescent="0.3">
      <c r="B170" s="2"/>
      <c r="C170" s="2"/>
      <c r="D170" s="2"/>
      <c r="E170" s="2">
        <v>1.25987177152931E-2</v>
      </c>
      <c r="F170" s="2">
        <v>0.244537610958066</v>
      </c>
      <c r="G170" s="2">
        <v>0.44700437961115902</v>
      </c>
      <c r="K170">
        <v>1234</v>
      </c>
      <c r="L170">
        <v>113</v>
      </c>
      <c r="M170">
        <v>0</v>
      </c>
      <c r="N170">
        <v>2</v>
      </c>
      <c r="O170" s="2">
        <v>1.113557812</v>
      </c>
    </row>
    <row r="171" spans="2:15" x14ac:dyDescent="0.3">
      <c r="B171" s="2"/>
      <c r="C171" s="2"/>
      <c r="D171" s="2"/>
      <c r="E171" s="2">
        <v>3.9007532218740299E-3</v>
      </c>
      <c r="F171" s="2">
        <v>6.7745542546679E-2</v>
      </c>
      <c r="G171" s="2">
        <v>0.68861852590692796</v>
      </c>
      <c r="K171">
        <v>1236</v>
      </c>
      <c r="L171">
        <v>113</v>
      </c>
      <c r="M171">
        <v>0</v>
      </c>
      <c r="N171">
        <v>2</v>
      </c>
      <c r="O171" s="2">
        <v>9.6340066000000002E-2</v>
      </c>
    </row>
    <row r="172" spans="2:15" x14ac:dyDescent="0.3">
      <c r="B172" s="2"/>
      <c r="C172" s="2"/>
      <c r="D172" s="2"/>
      <c r="E172" s="2">
        <v>1.80705731558005E-2</v>
      </c>
      <c r="F172" s="2">
        <v>0.103612747115882</v>
      </c>
      <c r="G172" s="2">
        <v>0.69848682752287805</v>
      </c>
      <c r="K172">
        <v>1241</v>
      </c>
      <c r="L172">
        <v>113</v>
      </c>
      <c r="M172">
        <v>0</v>
      </c>
      <c r="N172">
        <v>2</v>
      </c>
      <c r="O172" s="2">
        <v>2.3523229450000001</v>
      </c>
    </row>
    <row r="173" spans="2:15" x14ac:dyDescent="0.3">
      <c r="B173" s="2"/>
      <c r="C173" s="2"/>
      <c r="D173" s="2"/>
      <c r="E173" s="2">
        <v>4.9085877716559496</v>
      </c>
      <c r="F173" s="2">
        <v>0.35993871578902997</v>
      </c>
      <c r="G173" s="2">
        <v>0.30762188565382098</v>
      </c>
      <c r="K173">
        <v>1254</v>
      </c>
      <c r="L173">
        <v>113</v>
      </c>
      <c r="M173">
        <v>0</v>
      </c>
      <c r="N173">
        <v>2</v>
      </c>
      <c r="O173" s="2">
        <v>0.710264063</v>
      </c>
    </row>
    <row r="174" spans="2:15" x14ac:dyDescent="0.3">
      <c r="B174" s="2"/>
      <c r="C174" s="2"/>
      <c r="D174" s="2"/>
      <c r="E174" s="2"/>
      <c r="F174" s="2">
        <v>0.16091689821411601</v>
      </c>
      <c r="G174" s="2">
        <v>0.52421954326441</v>
      </c>
      <c r="K174">
        <v>1255</v>
      </c>
      <c r="L174">
        <v>113</v>
      </c>
      <c r="M174">
        <v>0</v>
      </c>
      <c r="N174">
        <v>2</v>
      </c>
      <c r="O174" s="2">
        <v>0.58458385400000001</v>
      </c>
    </row>
    <row r="175" spans="2:15" x14ac:dyDescent="0.3">
      <c r="B175" s="2"/>
      <c r="C175" s="2"/>
      <c r="D175" s="2"/>
      <c r="E175" s="2"/>
      <c r="F175" s="2">
        <v>0.159597031574892</v>
      </c>
      <c r="G175" s="2">
        <v>1.1243778959923101</v>
      </c>
      <c r="K175">
        <v>1259</v>
      </c>
      <c r="L175">
        <v>114</v>
      </c>
      <c r="M175">
        <v>0</v>
      </c>
      <c r="N175">
        <v>2</v>
      </c>
      <c r="O175" s="2">
        <v>0.26761329</v>
      </c>
    </row>
    <row r="176" spans="2:15" x14ac:dyDescent="0.3">
      <c r="B176" s="2"/>
      <c r="C176" s="2"/>
      <c r="D176" s="2"/>
      <c r="E176" s="2"/>
      <c r="F176" s="2">
        <v>0.30804312059993899</v>
      </c>
      <c r="G176" s="2">
        <v>1.9024248163452699</v>
      </c>
      <c r="K176">
        <v>1260</v>
      </c>
      <c r="L176">
        <v>114</v>
      </c>
      <c r="M176">
        <v>0</v>
      </c>
      <c r="N176">
        <v>2</v>
      </c>
      <c r="O176" s="2">
        <v>2.7997685000000001E-2</v>
      </c>
    </row>
    <row r="177" spans="2:17" x14ac:dyDescent="0.3">
      <c r="B177" s="2"/>
      <c r="C177" s="2"/>
      <c r="D177" s="2"/>
      <c r="E177" s="2"/>
      <c r="F177" s="2">
        <v>0.52770881160085703</v>
      </c>
      <c r="G177" s="2">
        <v>7.8119138749036796E-2</v>
      </c>
      <c r="K177">
        <v>1261</v>
      </c>
      <c r="L177">
        <v>114</v>
      </c>
      <c r="M177">
        <v>0</v>
      </c>
      <c r="N177">
        <v>2</v>
      </c>
      <c r="O177" s="2">
        <v>0.42620866099999999</v>
      </c>
    </row>
    <row r="178" spans="2:17" x14ac:dyDescent="0.3">
      <c r="B178" s="2"/>
      <c r="C178" s="2"/>
      <c r="D178" s="2"/>
      <c r="E178" s="2"/>
      <c r="F178" s="2">
        <v>1.02389749770431</v>
      </c>
      <c r="G178" s="2">
        <v>0.74604140279492903</v>
      </c>
      <c r="K178">
        <v>1262</v>
      </c>
      <c r="L178">
        <v>114</v>
      </c>
      <c r="M178">
        <v>0</v>
      </c>
      <c r="N178">
        <v>2</v>
      </c>
      <c r="O178" s="2">
        <v>0.41829205699999999</v>
      </c>
    </row>
    <row r="179" spans="2:17" x14ac:dyDescent="0.3">
      <c r="B179" s="2"/>
      <c r="C179" s="2"/>
      <c r="D179" s="2"/>
      <c r="E179" s="2"/>
      <c r="F179" s="2">
        <v>1.68964395786497E-2</v>
      </c>
      <c r="G179" s="2">
        <v>0.53455047470525596</v>
      </c>
      <c r="K179">
        <v>1264</v>
      </c>
      <c r="L179">
        <v>114</v>
      </c>
      <c r="M179">
        <v>0</v>
      </c>
      <c r="N179">
        <v>2</v>
      </c>
      <c r="O179" s="2">
        <v>0.15459592999999999</v>
      </c>
    </row>
    <row r="180" spans="2:17" x14ac:dyDescent="0.3">
      <c r="B180" s="2"/>
      <c r="C180" s="2"/>
      <c r="D180" s="2"/>
      <c r="E180" s="2"/>
      <c r="F180" s="2">
        <v>0.367992321992126</v>
      </c>
      <c r="G180" s="2">
        <v>0.23642771431662499</v>
      </c>
      <c r="K180">
        <v>1265</v>
      </c>
      <c r="L180">
        <v>115</v>
      </c>
      <c r="M180">
        <v>0</v>
      </c>
      <c r="N180">
        <v>2</v>
      </c>
      <c r="O180" s="2">
        <v>0.11936753899999999</v>
      </c>
    </row>
    <row r="181" spans="2:17" x14ac:dyDescent="0.3">
      <c r="B181" s="2"/>
      <c r="C181" s="2"/>
      <c r="D181" s="2"/>
      <c r="E181" s="2"/>
      <c r="F181" s="2">
        <v>0.25707395928986798</v>
      </c>
      <c r="G181" s="2">
        <v>8.11299680451327E-2</v>
      </c>
      <c r="K181">
        <v>1268</v>
      </c>
      <c r="L181">
        <v>115</v>
      </c>
      <c r="M181">
        <v>0</v>
      </c>
      <c r="N181">
        <v>2</v>
      </c>
      <c r="O181" s="2">
        <v>7.1755202000000004E-2</v>
      </c>
    </row>
    <row r="182" spans="2:17" x14ac:dyDescent="0.3">
      <c r="B182" s="2"/>
      <c r="C182" s="2"/>
      <c r="D182" s="2"/>
      <c r="E182" s="2"/>
      <c r="F182" s="2">
        <v>3.9503158478726701</v>
      </c>
      <c r="G182" s="2">
        <v>0.74440008100862398</v>
      </c>
      <c r="K182">
        <v>1269</v>
      </c>
      <c r="L182">
        <v>115</v>
      </c>
      <c r="M182">
        <v>0</v>
      </c>
      <c r="N182">
        <v>2</v>
      </c>
      <c r="O182" s="2">
        <v>0.51825011499999996</v>
      </c>
    </row>
    <row r="183" spans="2:17" x14ac:dyDescent="0.3">
      <c r="B183" s="2"/>
      <c r="C183" s="2"/>
      <c r="D183" s="2"/>
      <c r="E183" s="2"/>
      <c r="F183" s="2">
        <v>0.40329822849709202</v>
      </c>
      <c r="G183" s="2">
        <v>0.97862638928469603</v>
      </c>
      <c r="K183">
        <v>1270</v>
      </c>
      <c r="L183">
        <v>115</v>
      </c>
      <c r="M183">
        <v>0</v>
      </c>
      <c r="N183">
        <v>2</v>
      </c>
      <c r="O183" s="2">
        <v>1.2273468089999999</v>
      </c>
      <c r="Q183" s="2"/>
    </row>
    <row r="184" spans="2:17" x14ac:dyDescent="0.3">
      <c r="B184" s="2"/>
      <c r="C184" s="2"/>
      <c r="D184" s="2"/>
      <c r="E184" s="2"/>
      <c r="F184" s="2">
        <v>0.51407842136094395</v>
      </c>
      <c r="G184" s="2">
        <v>9.9909703091520793E-2</v>
      </c>
      <c r="K184">
        <v>1274</v>
      </c>
      <c r="L184">
        <v>115</v>
      </c>
      <c r="M184">
        <v>0</v>
      </c>
      <c r="N184">
        <v>2</v>
      </c>
      <c r="O184" s="2">
        <v>0.125879725</v>
      </c>
      <c r="Q184" s="2"/>
    </row>
    <row r="185" spans="2:17" x14ac:dyDescent="0.3">
      <c r="B185" s="2"/>
      <c r="C185" s="2"/>
      <c r="D185" s="2"/>
      <c r="E185" s="2"/>
      <c r="F185" s="2">
        <v>1.5628886401897799</v>
      </c>
      <c r="G185" s="2">
        <v>0.53382044715704602</v>
      </c>
      <c r="K185">
        <v>1275</v>
      </c>
      <c r="L185">
        <v>115</v>
      </c>
      <c r="M185">
        <v>0</v>
      </c>
      <c r="N185">
        <v>2</v>
      </c>
      <c r="O185" s="2">
        <v>0.23347901400000001</v>
      </c>
      <c r="P185" s="2"/>
      <c r="Q185" s="2"/>
    </row>
    <row r="186" spans="2:17" x14ac:dyDescent="0.3">
      <c r="B186" s="2"/>
      <c r="C186" s="2"/>
      <c r="D186" s="2"/>
      <c r="E186" s="2"/>
      <c r="F186" s="2">
        <v>4.3115625956535099E-2</v>
      </c>
      <c r="G186" s="2">
        <v>0.162307660592339</v>
      </c>
      <c r="K186">
        <v>1288</v>
      </c>
      <c r="L186">
        <v>116</v>
      </c>
      <c r="M186">
        <v>0</v>
      </c>
      <c r="N186">
        <v>2</v>
      </c>
      <c r="O186" s="2">
        <v>5.3274064000000003E-2</v>
      </c>
      <c r="P186" s="2"/>
      <c r="Q186" s="2"/>
    </row>
    <row r="187" spans="2:17" x14ac:dyDescent="0.3">
      <c r="B187" s="2"/>
      <c r="C187" s="2"/>
      <c r="D187" s="2"/>
      <c r="E187" s="2"/>
      <c r="F187" s="2">
        <v>3.6802291956925601</v>
      </c>
      <c r="G187" s="2">
        <v>0.35209509871441602</v>
      </c>
      <c r="K187">
        <v>1289</v>
      </c>
      <c r="L187">
        <v>116</v>
      </c>
      <c r="M187">
        <v>0</v>
      </c>
      <c r="N187">
        <v>2</v>
      </c>
      <c r="O187" s="2">
        <v>0.58087101100000005</v>
      </c>
      <c r="P187" s="2"/>
      <c r="Q187" s="2"/>
    </row>
    <row r="188" spans="2:17" x14ac:dyDescent="0.3">
      <c r="B188" s="2"/>
      <c r="C188" s="2"/>
      <c r="D188" s="2"/>
      <c r="E188" s="2"/>
      <c r="F188" s="2">
        <v>0.22379840067340101</v>
      </c>
      <c r="G188" s="2">
        <v>8.1437210400768303E-2</v>
      </c>
      <c r="K188">
        <v>1290</v>
      </c>
      <c r="L188">
        <v>116</v>
      </c>
      <c r="M188">
        <v>0</v>
      </c>
      <c r="N188">
        <v>2</v>
      </c>
      <c r="O188" s="2">
        <v>0.92480256500000002</v>
      </c>
      <c r="P188" s="2"/>
      <c r="Q188" s="2"/>
    </row>
    <row r="189" spans="2:17" x14ac:dyDescent="0.3">
      <c r="B189" s="2"/>
      <c r="C189" s="2"/>
      <c r="D189" s="2"/>
      <c r="E189" s="2"/>
      <c r="F189" s="2">
        <v>2.8405620995746599E-2</v>
      </c>
      <c r="G189" s="2">
        <v>6.0623278236914498E-2</v>
      </c>
      <c r="K189">
        <v>4</v>
      </c>
      <c r="L189">
        <v>1</v>
      </c>
      <c r="M189">
        <v>1</v>
      </c>
      <c r="N189">
        <v>0</v>
      </c>
      <c r="O189" s="2">
        <v>0.60875593051729404</v>
      </c>
      <c r="P189" s="2"/>
      <c r="Q189" s="2"/>
    </row>
    <row r="190" spans="2:17" x14ac:dyDescent="0.3">
      <c r="B190" s="2"/>
      <c r="C190" s="2"/>
      <c r="D190" s="2"/>
      <c r="E190" s="2"/>
      <c r="F190" s="2">
        <v>4.5640070374592397E-2</v>
      </c>
      <c r="G190" s="2">
        <v>2.4261172329354201E-2</v>
      </c>
      <c r="K190">
        <v>5</v>
      </c>
      <c r="L190">
        <v>1</v>
      </c>
      <c r="M190">
        <v>1</v>
      </c>
      <c r="N190">
        <v>0</v>
      </c>
      <c r="O190" s="2">
        <v>9.0605104071013201E-2</v>
      </c>
      <c r="P190" s="2"/>
      <c r="Q190" s="2"/>
    </row>
    <row r="191" spans="2:17" x14ac:dyDescent="0.3">
      <c r="B191" s="2"/>
      <c r="C191" s="2"/>
      <c r="D191" s="2"/>
      <c r="E191" s="2"/>
      <c r="F191" s="2">
        <v>0.18583629859198</v>
      </c>
      <c r="G191" s="2">
        <v>4.9676295346358E-2</v>
      </c>
      <c r="K191">
        <v>6</v>
      </c>
      <c r="L191">
        <v>1</v>
      </c>
      <c r="M191">
        <v>1</v>
      </c>
      <c r="N191">
        <v>0</v>
      </c>
      <c r="O191" s="2">
        <v>4.7667195729499803E-2</v>
      </c>
      <c r="P191" s="2"/>
      <c r="Q191" s="2"/>
    </row>
    <row r="192" spans="2:17" x14ac:dyDescent="0.3">
      <c r="B192" s="2"/>
      <c r="C192" s="2"/>
      <c r="D192" s="2"/>
      <c r="E192" s="2"/>
      <c r="F192" s="2">
        <v>0.21181770355065799</v>
      </c>
      <c r="G192" s="2">
        <v>1.50672530226507</v>
      </c>
      <c r="K192">
        <v>9</v>
      </c>
      <c r="L192">
        <v>1</v>
      </c>
      <c r="M192">
        <v>1</v>
      </c>
      <c r="N192">
        <v>0</v>
      </c>
      <c r="O192" s="2">
        <v>0.51343166513620997</v>
      </c>
      <c r="P192" s="2"/>
      <c r="Q192" s="2"/>
    </row>
    <row r="193" spans="2:17" x14ac:dyDescent="0.3">
      <c r="B193" s="2"/>
      <c r="C193" s="2"/>
      <c r="D193" s="2"/>
      <c r="E193" s="2"/>
      <c r="F193" s="2">
        <v>1.50751836547291E-2</v>
      </c>
      <c r="G193" s="2">
        <v>0.493332291039972</v>
      </c>
      <c r="K193">
        <v>11</v>
      </c>
      <c r="L193">
        <v>1</v>
      </c>
      <c r="M193">
        <v>1</v>
      </c>
      <c r="N193">
        <v>0</v>
      </c>
      <c r="O193" s="2">
        <v>0.62440794108799502</v>
      </c>
      <c r="P193" s="2"/>
      <c r="Q193" s="2"/>
    </row>
    <row r="194" spans="2:17" x14ac:dyDescent="0.3">
      <c r="B194" s="2"/>
      <c r="C194" s="2"/>
      <c r="D194" s="2"/>
      <c r="E194" s="2"/>
      <c r="F194" s="2">
        <v>2.0802779690847899</v>
      </c>
      <c r="G194" s="2">
        <v>8.3615263792575695E-2</v>
      </c>
      <c r="K194">
        <v>13</v>
      </c>
      <c r="L194">
        <v>1</v>
      </c>
      <c r="M194">
        <v>1</v>
      </c>
      <c r="N194">
        <v>0</v>
      </c>
      <c r="O194" s="2">
        <v>0.66020348469016299</v>
      </c>
      <c r="P194" s="2"/>
      <c r="Q194" s="2"/>
    </row>
    <row r="195" spans="2:17" x14ac:dyDescent="0.3">
      <c r="B195" s="2"/>
      <c r="C195" s="2"/>
      <c r="D195" s="2"/>
      <c r="E195" s="2"/>
      <c r="F195" s="2">
        <v>0.39008197505356701</v>
      </c>
      <c r="G195" s="2">
        <v>1.59562404676335</v>
      </c>
      <c r="K195">
        <v>22</v>
      </c>
      <c r="L195">
        <v>1</v>
      </c>
      <c r="M195">
        <v>1</v>
      </c>
      <c r="N195">
        <v>0</v>
      </c>
      <c r="O195" s="2">
        <v>8.9848006580961204E-2</v>
      </c>
      <c r="P195" s="2"/>
      <c r="Q195" s="2"/>
    </row>
    <row r="196" spans="2:17" x14ac:dyDescent="0.3">
      <c r="B196" s="2"/>
      <c r="C196" s="2"/>
      <c r="D196" s="2"/>
      <c r="E196" s="2"/>
      <c r="F196" s="2">
        <v>0.142353076216712</v>
      </c>
      <c r="G196" s="2">
        <v>3.8291730655562899E-2</v>
      </c>
      <c r="K196">
        <v>23</v>
      </c>
      <c r="L196">
        <v>1</v>
      </c>
      <c r="M196">
        <v>1</v>
      </c>
      <c r="N196">
        <v>0</v>
      </c>
      <c r="O196" s="2">
        <v>1.03634641873278</v>
      </c>
      <c r="P196" s="2"/>
      <c r="Q196" s="2"/>
    </row>
    <row r="197" spans="2:17" x14ac:dyDescent="0.3">
      <c r="B197" s="2"/>
      <c r="C197" s="2"/>
      <c r="D197" s="2"/>
      <c r="E197" s="2"/>
      <c r="F197" s="2">
        <v>0.13835667278849101</v>
      </c>
      <c r="G197" s="2">
        <v>4.5220596772320903E-2</v>
      </c>
      <c r="K197">
        <v>34</v>
      </c>
      <c r="L197">
        <v>2</v>
      </c>
      <c r="M197">
        <v>1</v>
      </c>
      <c r="N197">
        <v>0</v>
      </c>
      <c r="O197" s="2">
        <v>0.14148148148148201</v>
      </c>
      <c r="P197" s="2"/>
      <c r="Q197" s="2"/>
    </row>
    <row r="198" spans="2:17" x14ac:dyDescent="0.3">
      <c r="B198" s="2"/>
      <c r="C198" s="2"/>
      <c r="D198" s="2"/>
      <c r="E198" s="2"/>
      <c r="F198" s="2">
        <v>2.3658790557086</v>
      </c>
      <c r="G198" s="2">
        <v>1.01188162318061</v>
      </c>
      <c r="K198">
        <v>35</v>
      </c>
      <c r="L198">
        <v>2</v>
      </c>
      <c r="M198">
        <v>1</v>
      </c>
      <c r="N198">
        <v>0</v>
      </c>
      <c r="O198" s="2">
        <v>0.60466722475539103</v>
      </c>
      <c r="P198" s="2"/>
      <c r="Q198" s="2"/>
    </row>
    <row r="199" spans="2:17" x14ac:dyDescent="0.3">
      <c r="B199" s="2"/>
      <c r="C199" s="2"/>
      <c r="D199" s="2"/>
      <c r="E199" s="2"/>
      <c r="F199" s="2">
        <v>4.8778504744414003E-2</v>
      </c>
      <c r="G199" s="2">
        <v>1.10703475124811</v>
      </c>
      <c r="K199">
        <v>36</v>
      </c>
      <c r="L199">
        <v>2</v>
      </c>
      <c r="M199">
        <v>1</v>
      </c>
      <c r="N199">
        <v>0</v>
      </c>
      <c r="O199" s="2">
        <v>0.37894656795225001</v>
      </c>
      <c r="P199" s="2"/>
      <c r="Q199" s="2"/>
    </row>
    <row r="200" spans="2:17" x14ac:dyDescent="0.3">
      <c r="B200" s="2"/>
      <c r="C200" s="2"/>
      <c r="D200" s="2"/>
      <c r="E200" s="2"/>
      <c r="F200" s="2">
        <v>4.9046334557698197E-3</v>
      </c>
      <c r="G200" s="2">
        <v>1.4645050887664499</v>
      </c>
      <c r="K200">
        <v>37</v>
      </c>
      <c r="L200">
        <v>2</v>
      </c>
      <c r="M200">
        <v>1</v>
      </c>
      <c r="N200">
        <v>0</v>
      </c>
      <c r="O200" s="2">
        <v>1.8009259259259301E-2</v>
      </c>
      <c r="P200" s="2"/>
      <c r="Q200" s="2"/>
    </row>
    <row r="201" spans="2:17" x14ac:dyDescent="0.3">
      <c r="B201" s="2"/>
      <c r="C201" s="2"/>
      <c r="D201" s="2"/>
      <c r="E201" s="2"/>
      <c r="F201" s="2">
        <v>0.29192406694953799</v>
      </c>
      <c r="G201" s="2">
        <v>0.54769369834710702</v>
      </c>
      <c r="K201">
        <v>38</v>
      </c>
      <c r="L201">
        <v>2</v>
      </c>
      <c r="M201">
        <v>1</v>
      </c>
      <c r="N201">
        <v>0</v>
      </c>
      <c r="O201" s="2">
        <v>0.20412735307621699</v>
      </c>
      <c r="P201" s="2"/>
      <c r="Q201" s="2"/>
    </row>
    <row r="202" spans="2:17" x14ac:dyDescent="0.3">
      <c r="B202" s="2"/>
      <c r="C202" s="2"/>
      <c r="D202" s="2"/>
      <c r="E202" s="2"/>
      <c r="F202" s="2">
        <v>0.230666441056331</v>
      </c>
      <c r="G202" s="2">
        <v>0.51514194980104</v>
      </c>
      <c r="K202">
        <v>39</v>
      </c>
      <c r="L202">
        <v>2</v>
      </c>
      <c r="M202">
        <v>1</v>
      </c>
      <c r="N202">
        <v>0</v>
      </c>
      <c r="O202" s="2">
        <v>0.79648289979207099</v>
      </c>
      <c r="P202" s="2"/>
      <c r="Q202" s="2"/>
    </row>
    <row r="203" spans="2:17" x14ac:dyDescent="0.3">
      <c r="B203" s="2"/>
      <c r="C203" s="2"/>
      <c r="D203" s="2"/>
      <c r="E203" s="2"/>
      <c r="F203" s="2">
        <v>3.41569100091827E-3</v>
      </c>
      <c r="G203" s="2">
        <v>1.8511344505662702E-2</v>
      </c>
      <c r="K203">
        <v>40</v>
      </c>
      <c r="L203">
        <v>2</v>
      </c>
      <c r="M203">
        <v>1</v>
      </c>
      <c r="N203">
        <v>0</v>
      </c>
      <c r="O203" s="2">
        <v>4.5256542699724303E-3</v>
      </c>
      <c r="P203" s="2"/>
      <c r="Q203" s="2"/>
    </row>
    <row r="204" spans="2:17" x14ac:dyDescent="0.3">
      <c r="B204" s="2"/>
      <c r="C204" s="2"/>
      <c r="D204" s="2"/>
      <c r="E204" s="2"/>
      <c r="F204" s="2">
        <v>6.7065063513927103E-2</v>
      </c>
      <c r="G204" s="2">
        <v>8.6470976087942894E-2</v>
      </c>
      <c r="K204">
        <v>45</v>
      </c>
      <c r="L204">
        <v>2</v>
      </c>
      <c r="M204">
        <v>1</v>
      </c>
      <c r="N204">
        <v>0</v>
      </c>
      <c r="O204" s="2">
        <v>0.63819320094888399</v>
      </c>
      <c r="P204" s="2"/>
      <c r="Q204" s="2"/>
    </row>
    <row r="205" spans="2:17" x14ac:dyDescent="0.3">
      <c r="B205" s="2"/>
      <c r="C205" s="2"/>
      <c r="D205" s="2"/>
      <c r="E205" s="2"/>
      <c r="F205" s="2">
        <v>6.66389271502909E-3</v>
      </c>
      <c r="G205" s="2">
        <v>1.6409850200014901E-2</v>
      </c>
      <c r="K205">
        <v>98</v>
      </c>
      <c r="L205">
        <v>5</v>
      </c>
      <c r="M205">
        <v>1</v>
      </c>
      <c r="N205">
        <v>0</v>
      </c>
      <c r="O205" s="2">
        <v>0.25116674187011201</v>
      </c>
      <c r="P205" s="2"/>
      <c r="Q205" s="2"/>
    </row>
    <row r="206" spans="2:17" x14ac:dyDescent="0.3">
      <c r="B206" s="2"/>
      <c r="C206" s="2"/>
      <c r="D206" s="2"/>
      <c r="E206" s="2"/>
      <c r="F206" s="2">
        <v>0.16082461237241799</v>
      </c>
      <c r="G206" s="2">
        <v>0.25523645876212497</v>
      </c>
      <c r="K206">
        <v>110</v>
      </c>
      <c r="L206">
        <v>6</v>
      </c>
      <c r="M206">
        <v>1</v>
      </c>
      <c r="N206">
        <v>0</v>
      </c>
      <c r="O206" s="2">
        <v>1.81216063126035</v>
      </c>
      <c r="P206" s="2"/>
      <c r="Q206" s="2"/>
    </row>
    <row r="207" spans="2:17" x14ac:dyDescent="0.3">
      <c r="B207" s="2"/>
      <c r="C207" s="2"/>
      <c r="D207" s="2"/>
      <c r="E207" s="2"/>
      <c r="F207" s="2">
        <v>2.14932468625651E-2</v>
      </c>
      <c r="G207" s="2">
        <v>0.22918609422332001</v>
      </c>
      <c r="K207">
        <v>111</v>
      </c>
      <c r="L207">
        <v>6</v>
      </c>
      <c r="M207">
        <v>1</v>
      </c>
      <c r="N207">
        <v>0</v>
      </c>
      <c r="O207" s="2">
        <v>1.0268951136231701</v>
      </c>
      <c r="P207" s="2"/>
      <c r="Q207" s="2"/>
    </row>
    <row r="208" spans="2:17" x14ac:dyDescent="0.3">
      <c r="B208" s="2"/>
      <c r="C208" s="2"/>
      <c r="D208" s="2"/>
      <c r="E208" s="2"/>
      <c r="F208" s="2">
        <v>1.6276527388566899</v>
      </c>
      <c r="G208" s="2">
        <v>4.7670197270510799E-2</v>
      </c>
      <c r="K208">
        <v>113</v>
      </c>
      <c r="L208">
        <v>6</v>
      </c>
      <c r="M208">
        <v>1</v>
      </c>
      <c r="N208">
        <v>0</v>
      </c>
      <c r="O208" s="2">
        <v>0.196842342574124</v>
      </c>
      <c r="P208" s="2"/>
      <c r="Q208" s="2"/>
    </row>
    <row r="209" spans="2:17" x14ac:dyDescent="0.3">
      <c r="B209" s="2"/>
      <c r="C209" s="2"/>
      <c r="D209" s="2"/>
      <c r="E209" s="2"/>
      <c r="F209" s="2">
        <v>4.8266857445933096E-3</v>
      </c>
      <c r="G209" s="2">
        <v>8.4526828499203094E-2</v>
      </c>
      <c r="K209">
        <v>130</v>
      </c>
      <c r="L209">
        <v>8</v>
      </c>
      <c r="M209">
        <v>1</v>
      </c>
      <c r="N209">
        <v>0</v>
      </c>
      <c r="O209" s="2">
        <v>0.91559891000000004</v>
      </c>
      <c r="P209" s="2"/>
      <c r="Q209" s="2"/>
    </row>
    <row r="210" spans="2:17" x14ac:dyDescent="0.3">
      <c r="B210" s="2"/>
      <c r="C210" s="2"/>
      <c r="D210" s="2"/>
      <c r="E210" s="2"/>
      <c r="F210" s="2">
        <v>0.57737047855778301</v>
      </c>
      <c r="G210" s="2">
        <v>2.05361510876793E-2</v>
      </c>
      <c r="K210">
        <v>132</v>
      </c>
      <c r="L210">
        <v>8</v>
      </c>
      <c r="M210">
        <v>1</v>
      </c>
      <c r="N210">
        <v>0</v>
      </c>
      <c r="O210" s="2">
        <v>1.4971981569999999</v>
      </c>
      <c r="P210" s="2"/>
      <c r="Q210" s="2"/>
    </row>
    <row r="211" spans="2:17" x14ac:dyDescent="0.3">
      <c r="B211" s="2"/>
      <c r="C211" s="2"/>
      <c r="D211" s="2"/>
      <c r="E211" s="2"/>
      <c r="F211" s="2">
        <v>0.10762457054874799</v>
      </c>
      <c r="G211" s="2">
        <v>1.48841358662382</v>
      </c>
      <c r="K211">
        <v>133</v>
      </c>
      <c r="L211">
        <v>8</v>
      </c>
      <c r="M211">
        <v>1</v>
      </c>
      <c r="N211">
        <v>0</v>
      </c>
      <c r="O211" s="2">
        <v>1.4923483360000001</v>
      </c>
      <c r="P211" s="2"/>
      <c r="Q211" s="2"/>
    </row>
    <row r="212" spans="2:17" x14ac:dyDescent="0.3">
      <c r="B212" s="2"/>
      <c r="C212" s="2"/>
      <c r="D212" s="2"/>
      <c r="E212" s="2"/>
      <c r="F212" s="2">
        <v>0.39158778550922002</v>
      </c>
      <c r="G212" s="2">
        <v>5.6186486072849699E-2</v>
      </c>
      <c r="K212">
        <v>135</v>
      </c>
      <c r="L212">
        <v>8</v>
      </c>
      <c r="M212">
        <v>1</v>
      </c>
      <c r="N212">
        <v>0</v>
      </c>
      <c r="O212" s="2">
        <v>0.14300074600000001</v>
      </c>
      <c r="P212" s="2"/>
      <c r="Q212" s="2"/>
    </row>
    <row r="213" spans="2:17" x14ac:dyDescent="0.3">
      <c r="B213" s="2"/>
      <c r="C213" s="2"/>
      <c r="D213" s="2"/>
      <c r="E213" s="2"/>
      <c r="F213" s="2">
        <v>0.154126373452392</v>
      </c>
      <c r="G213" s="2">
        <v>3.1001874808693E-2</v>
      </c>
      <c r="K213">
        <v>136</v>
      </c>
      <c r="L213">
        <v>8</v>
      </c>
      <c r="M213">
        <v>1</v>
      </c>
      <c r="N213">
        <v>0</v>
      </c>
      <c r="O213" s="2">
        <v>0.28604702300000001</v>
      </c>
      <c r="P213" s="2"/>
      <c r="Q213" s="2"/>
    </row>
    <row r="214" spans="2:17" x14ac:dyDescent="0.3">
      <c r="B214" s="2"/>
      <c r="C214" s="2"/>
      <c r="D214" s="2"/>
      <c r="E214" s="2"/>
      <c r="F214" s="2">
        <v>0.21297915479243901</v>
      </c>
      <c r="G214" s="2">
        <v>0.168833188863557</v>
      </c>
      <c r="K214">
        <v>137</v>
      </c>
      <c r="L214">
        <v>8</v>
      </c>
      <c r="M214">
        <v>1</v>
      </c>
      <c r="N214">
        <v>0</v>
      </c>
      <c r="O214" s="2">
        <v>0.41882480100000002</v>
      </c>
      <c r="P214" s="2"/>
      <c r="Q214" s="2"/>
    </row>
    <row r="215" spans="2:17" x14ac:dyDescent="0.3">
      <c r="B215" s="2"/>
      <c r="C215" s="2"/>
      <c r="D215" s="2"/>
      <c r="E215" s="2"/>
      <c r="F215" s="2">
        <v>0.185487641567187</v>
      </c>
      <c r="G215" s="2">
        <v>0.167647402050811</v>
      </c>
      <c r="K215">
        <v>138</v>
      </c>
      <c r="L215">
        <v>8</v>
      </c>
      <c r="M215">
        <v>1</v>
      </c>
      <c r="N215">
        <v>0</v>
      </c>
      <c r="O215" s="2">
        <v>0.66817568599999999</v>
      </c>
      <c r="P215" s="2"/>
      <c r="Q215" s="2"/>
    </row>
    <row r="216" spans="2:17" x14ac:dyDescent="0.3">
      <c r="B216" s="2"/>
      <c r="C216" s="2"/>
      <c r="D216" s="2"/>
      <c r="E216" s="2"/>
      <c r="F216" s="2">
        <v>3.5156574892076499E-2</v>
      </c>
      <c r="G216" s="2">
        <v>3.3413586623813898E-2</v>
      </c>
      <c r="K216">
        <v>159</v>
      </c>
      <c r="L216">
        <v>9</v>
      </c>
      <c r="M216">
        <v>1</v>
      </c>
      <c r="N216">
        <v>0</v>
      </c>
      <c r="O216" s="2">
        <v>0.85522058687713198</v>
      </c>
      <c r="P216" s="2"/>
      <c r="Q216" s="2"/>
    </row>
    <row r="217" spans="2:17" x14ac:dyDescent="0.3">
      <c r="B217" s="2"/>
      <c r="C217" s="2"/>
      <c r="D217" s="2"/>
      <c r="E217" s="2"/>
      <c r="F217" s="2">
        <v>1.82823490587695</v>
      </c>
      <c r="G217" s="2">
        <v>0.62508647076828905</v>
      </c>
      <c r="K217">
        <v>160</v>
      </c>
      <c r="L217">
        <v>9</v>
      </c>
      <c r="M217">
        <v>1</v>
      </c>
      <c r="N217">
        <v>0</v>
      </c>
      <c r="O217" s="2">
        <v>9.2716628801071704E-2</v>
      </c>
      <c r="P217" s="2"/>
      <c r="Q217" s="2"/>
    </row>
    <row r="218" spans="2:17" x14ac:dyDescent="0.3">
      <c r="B218" s="2"/>
      <c r="C218" s="2"/>
      <c r="D218" s="2"/>
      <c r="E218" s="2"/>
      <c r="F218" s="2">
        <v>0.36203138688346398</v>
      </c>
      <c r="G218" s="2">
        <v>0.55155829124579103</v>
      </c>
      <c r="K218">
        <v>161</v>
      </c>
      <c r="L218">
        <v>9</v>
      </c>
      <c r="M218">
        <v>1</v>
      </c>
      <c r="N218">
        <v>0</v>
      </c>
      <c r="O218" s="2">
        <v>0.14042824074074101</v>
      </c>
      <c r="P218" s="2"/>
      <c r="Q218" s="2"/>
    </row>
    <row r="219" spans="2:17" x14ac:dyDescent="0.3">
      <c r="B219" s="2"/>
      <c r="C219" s="2"/>
      <c r="D219" s="2"/>
      <c r="E219" s="2"/>
      <c r="F219" s="2">
        <v>0.191553412917049</v>
      </c>
      <c r="G219" s="2">
        <v>0.102610575451484</v>
      </c>
      <c r="K219">
        <v>162</v>
      </c>
      <c r="L219">
        <v>9</v>
      </c>
      <c r="M219">
        <v>1</v>
      </c>
      <c r="N219">
        <v>0</v>
      </c>
      <c r="O219" s="2">
        <v>0.82894440090560795</v>
      </c>
      <c r="P219" s="2"/>
      <c r="Q219" s="2"/>
    </row>
    <row r="220" spans="2:17" x14ac:dyDescent="0.3">
      <c r="B220" s="2"/>
      <c r="C220" s="2"/>
      <c r="D220" s="2"/>
      <c r="E220" s="2"/>
      <c r="F220" s="2">
        <v>0.116737545913682</v>
      </c>
      <c r="G220" s="2">
        <v>0.348554866850321</v>
      </c>
      <c r="K220">
        <v>164</v>
      </c>
      <c r="L220">
        <v>9</v>
      </c>
      <c r="M220">
        <v>1</v>
      </c>
      <c r="N220">
        <v>0</v>
      </c>
      <c r="O220" s="2">
        <v>0.12627677638453499</v>
      </c>
      <c r="P220" s="2"/>
      <c r="Q220" s="2"/>
    </row>
    <row r="221" spans="2:17" x14ac:dyDescent="0.3">
      <c r="B221" s="2"/>
      <c r="C221" s="2"/>
      <c r="D221" s="2"/>
      <c r="E221" s="2"/>
      <c r="F221" s="2">
        <v>0.18836368847830501</v>
      </c>
      <c r="G221" s="2">
        <v>0.78185548668503102</v>
      </c>
      <c r="K221">
        <v>167</v>
      </c>
      <c r="L221">
        <v>9</v>
      </c>
      <c r="M221">
        <v>1</v>
      </c>
      <c r="N221">
        <v>0</v>
      </c>
      <c r="O221" s="2">
        <v>0.80979022526729905</v>
      </c>
      <c r="P221" s="2"/>
      <c r="Q221" s="2"/>
    </row>
    <row r="222" spans="2:17" x14ac:dyDescent="0.3">
      <c r="B222" s="2"/>
      <c r="C222" s="2"/>
      <c r="D222" s="2"/>
      <c r="E222" s="2"/>
      <c r="F222" s="2">
        <v>3.8308987867177499E-2</v>
      </c>
      <c r="G222" s="2">
        <v>1.46247551270279</v>
      </c>
      <c r="K222">
        <v>180</v>
      </c>
      <c r="L222">
        <v>10</v>
      </c>
      <c r="M222">
        <v>1</v>
      </c>
      <c r="N222">
        <v>0</v>
      </c>
      <c r="O222" s="2">
        <v>1.7261989210284701</v>
      </c>
      <c r="P222" s="2"/>
      <c r="Q222" s="2"/>
    </row>
    <row r="223" spans="2:17" x14ac:dyDescent="0.3">
      <c r="B223" s="2"/>
      <c r="C223" s="2"/>
      <c r="D223" s="2"/>
      <c r="E223" s="2"/>
      <c r="F223" s="2">
        <v>7.0534129170492593E-2</v>
      </c>
      <c r="G223" s="2">
        <v>1.7633557459390099</v>
      </c>
      <c r="K223">
        <v>181</v>
      </c>
      <c r="L223">
        <v>10</v>
      </c>
      <c r="M223">
        <v>1</v>
      </c>
      <c r="N223">
        <v>0</v>
      </c>
      <c r="O223" s="2">
        <v>0.71492156412611096</v>
      </c>
      <c r="P223" s="2"/>
      <c r="Q223" s="2"/>
    </row>
    <row r="224" spans="2:17" x14ac:dyDescent="0.3">
      <c r="B224" s="2"/>
      <c r="C224" s="2"/>
      <c r="D224" s="2"/>
      <c r="E224" s="2"/>
      <c r="F224" s="2">
        <v>0.17733461509029699</v>
      </c>
      <c r="G224" s="2">
        <v>3.7359771962044701E-2</v>
      </c>
      <c r="K224">
        <v>183</v>
      </c>
      <c r="L224">
        <v>10</v>
      </c>
      <c r="M224">
        <v>1</v>
      </c>
      <c r="N224">
        <v>0</v>
      </c>
      <c r="O224" s="2">
        <v>0.54221657866544204</v>
      </c>
      <c r="P224" s="2"/>
      <c r="Q224" s="2"/>
    </row>
    <row r="225" spans="2:17" x14ac:dyDescent="0.3">
      <c r="B225" s="2"/>
      <c r="C225" s="2"/>
      <c r="D225" s="2"/>
      <c r="E225" s="2"/>
      <c r="F225" s="2">
        <v>1.2964531680440701</v>
      </c>
      <c r="G225" s="2">
        <v>0.63986426767676796</v>
      </c>
      <c r="K225">
        <v>184</v>
      </c>
      <c r="L225">
        <v>10</v>
      </c>
      <c r="M225">
        <v>1</v>
      </c>
      <c r="N225">
        <v>0</v>
      </c>
      <c r="O225" s="2">
        <v>0.13726182277318599</v>
      </c>
      <c r="P225" s="2"/>
      <c r="Q225" s="2"/>
    </row>
    <row r="226" spans="2:17" x14ac:dyDescent="0.3">
      <c r="B226" s="2"/>
      <c r="C226" s="2"/>
      <c r="D226" s="2"/>
      <c r="E226" s="2"/>
      <c r="F226" s="2">
        <v>6.6272165225926896E-2</v>
      </c>
      <c r="G226" s="2">
        <v>0.66978171870217296</v>
      </c>
      <c r="K226">
        <v>185</v>
      </c>
      <c r="L226">
        <v>10</v>
      </c>
      <c r="M226">
        <v>1</v>
      </c>
      <c r="N226">
        <v>0</v>
      </c>
      <c r="O226" s="2">
        <v>0.27623412151821303</v>
      </c>
      <c r="P226" s="2"/>
      <c r="Q226" s="2"/>
    </row>
    <row r="227" spans="2:17" x14ac:dyDescent="0.3">
      <c r="B227" s="2"/>
      <c r="C227" s="2"/>
      <c r="D227" s="2"/>
      <c r="E227" s="2"/>
      <c r="F227" s="2">
        <v>5.3343651476890104</v>
      </c>
      <c r="G227" s="2">
        <v>0.61411510942761005</v>
      </c>
      <c r="K227">
        <v>186</v>
      </c>
      <c r="L227">
        <v>10</v>
      </c>
      <c r="M227">
        <v>1</v>
      </c>
      <c r="N227">
        <v>0</v>
      </c>
      <c r="O227" s="2">
        <v>0.37720356978879699</v>
      </c>
      <c r="P227" s="2"/>
      <c r="Q227" s="2"/>
    </row>
    <row r="228" spans="2:17" x14ac:dyDescent="0.3">
      <c r="B228" s="2"/>
      <c r="C228" s="2"/>
      <c r="D228" s="2"/>
      <c r="E228" s="2"/>
      <c r="F228" s="2">
        <v>9.6022153351698905E-2</v>
      </c>
      <c r="G228" s="2">
        <v>1.45769696705825</v>
      </c>
      <c r="K228">
        <v>187</v>
      </c>
      <c r="L228">
        <v>10</v>
      </c>
      <c r="M228">
        <v>1</v>
      </c>
      <c r="N228">
        <v>0</v>
      </c>
      <c r="O228" s="2">
        <v>0.177116907713499</v>
      </c>
      <c r="P228" s="2"/>
      <c r="Q228" s="2"/>
    </row>
    <row r="229" spans="2:17" x14ac:dyDescent="0.3">
      <c r="B229" s="2"/>
      <c r="C229" s="2"/>
      <c r="D229" s="2"/>
      <c r="E229" s="2"/>
      <c r="F229" s="2">
        <v>0.27777702574332702</v>
      </c>
      <c r="G229" s="2">
        <v>5.7720863942454799E-2</v>
      </c>
      <c r="K229">
        <v>207</v>
      </c>
      <c r="L229">
        <v>11</v>
      </c>
      <c r="M229">
        <v>1</v>
      </c>
      <c r="N229">
        <v>0</v>
      </c>
      <c r="O229" s="2">
        <v>6.0821505282712199E-2</v>
      </c>
      <c r="P229" s="2"/>
      <c r="Q229" s="2"/>
    </row>
    <row r="230" spans="2:17" x14ac:dyDescent="0.3">
      <c r="B230" s="2"/>
      <c r="C230" s="2"/>
      <c r="D230" s="2"/>
      <c r="E230" s="2"/>
      <c r="F230" s="2">
        <v>0.19314499158249199</v>
      </c>
      <c r="G230" s="2">
        <v>0.186681631492564</v>
      </c>
      <c r="K230">
        <v>228</v>
      </c>
      <c r="L230">
        <v>12</v>
      </c>
      <c r="M230">
        <v>1</v>
      </c>
      <c r="N230">
        <v>0</v>
      </c>
      <c r="O230" s="2">
        <v>0.80281690006121798</v>
      </c>
      <c r="P230" s="2"/>
      <c r="Q230" s="2"/>
    </row>
    <row r="231" spans="2:17" x14ac:dyDescent="0.3">
      <c r="B231" s="2"/>
      <c r="C231" s="2"/>
      <c r="D231" s="2"/>
      <c r="E231" s="2"/>
      <c r="F231" s="2">
        <v>0.27599326599326601</v>
      </c>
      <c r="G231" s="2">
        <v>0.29724030073461899</v>
      </c>
      <c r="K231">
        <v>229</v>
      </c>
      <c r="L231">
        <v>12</v>
      </c>
      <c r="M231">
        <v>1</v>
      </c>
      <c r="N231">
        <v>0</v>
      </c>
      <c r="O231" s="2">
        <v>0.39520735370950899</v>
      </c>
      <c r="P231" s="2"/>
      <c r="Q231" s="2"/>
    </row>
    <row r="232" spans="2:17" x14ac:dyDescent="0.3">
      <c r="B232" s="2"/>
      <c r="C232" s="2"/>
      <c r="D232" s="2"/>
      <c r="E232" s="2"/>
      <c r="F232" s="2">
        <v>0.10112584175084199</v>
      </c>
      <c r="G232" s="2">
        <v>0.886961183807774</v>
      </c>
      <c r="K232">
        <v>231</v>
      </c>
      <c r="L232">
        <v>12</v>
      </c>
      <c r="M232">
        <v>1</v>
      </c>
      <c r="N232">
        <v>0</v>
      </c>
      <c r="O232" s="2">
        <v>0.34992873813896502</v>
      </c>
      <c r="P232" s="2"/>
      <c r="Q232" s="2"/>
    </row>
    <row r="233" spans="2:17" x14ac:dyDescent="0.3">
      <c r="B233" s="2"/>
      <c r="C233" s="2"/>
      <c r="D233" s="2"/>
      <c r="E233" s="2"/>
      <c r="F233" s="2">
        <v>0.171695840985614</v>
      </c>
      <c r="G233" s="2">
        <v>9.1690101775329103E-2</v>
      </c>
      <c r="K233">
        <v>232</v>
      </c>
      <c r="L233">
        <v>12</v>
      </c>
      <c r="M233">
        <v>1</v>
      </c>
      <c r="N233">
        <v>0</v>
      </c>
      <c r="O233" s="2">
        <v>2.1579274755126998</v>
      </c>
      <c r="P233" s="2"/>
      <c r="Q233" s="2"/>
    </row>
    <row r="234" spans="2:17" x14ac:dyDescent="0.3">
      <c r="B234" s="2"/>
      <c r="C234" s="2"/>
      <c r="D234" s="2"/>
      <c r="E234" s="2"/>
      <c r="F234" s="2">
        <v>0.70657837848178795</v>
      </c>
      <c r="G234" s="2">
        <v>0.13059171258034899</v>
      </c>
      <c r="K234">
        <v>246</v>
      </c>
      <c r="L234">
        <v>13</v>
      </c>
      <c r="M234">
        <v>1</v>
      </c>
      <c r="N234">
        <v>0</v>
      </c>
      <c r="O234" s="2">
        <v>0.53065482740149705</v>
      </c>
      <c r="P234" s="2"/>
      <c r="Q234" s="2"/>
    </row>
    <row r="235" spans="2:17" x14ac:dyDescent="0.3">
      <c r="B235" s="2"/>
      <c r="C235" s="2"/>
      <c r="D235" s="2"/>
      <c r="E235" s="2"/>
      <c r="F235" s="2">
        <v>0.62325690618304197</v>
      </c>
      <c r="G235" s="2">
        <v>0.40767619375573899</v>
      </c>
      <c r="K235">
        <v>249</v>
      </c>
      <c r="L235">
        <v>13</v>
      </c>
      <c r="M235">
        <v>1</v>
      </c>
      <c r="N235">
        <v>0</v>
      </c>
      <c r="O235" s="2">
        <v>0.19757807964704499</v>
      </c>
      <c r="P235" s="2"/>
      <c r="Q235" s="2"/>
    </row>
    <row r="236" spans="2:17" x14ac:dyDescent="0.3">
      <c r="B236" s="2"/>
      <c r="C236" s="2"/>
      <c r="D236" s="2"/>
      <c r="E236" s="2"/>
      <c r="F236" s="2"/>
      <c r="G236" s="2">
        <v>6.3522539264114497E-2</v>
      </c>
      <c r="K236">
        <v>250</v>
      </c>
      <c r="L236">
        <v>13</v>
      </c>
      <c r="M236">
        <v>1</v>
      </c>
      <c r="N236">
        <v>0</v>
      </c>
      <c r="O236" s="2">
        <v>0.86275007784216196</v>
      </c>
      <c r="P236" s="2"/>
      <c r="Q236" s="2"/>
    </row>
    <row r="237" spans="2:17" x14ac:dyDescent="0.3">
      <c r="B237" s="2"/>
      <c r="C237" s="2"/>
      <c r="D237" s="2"/>
      <c r="E237" s="2"/>
      <c r="F237" s="2"/>
      <c r="G237" s="2">
        <v>0.10090201254974</v>
      </c>
      <c r="K237">
        <v>254</v>
      </c>
      <c r="L237">
        <v>13</v>
      </c>
      <c r="M237">
        <v>1</v>
      </c>
      <c r="N237">
        <v>0</v>
      </c>
      <c r="O237" s="2">
        <v>0.67879865464995004</v>
      </c>
    </row>
    <row r="238" spans="2:17" x14ac:dyDescent="0.3">
      <c r="B238" s="2"/>
      <c r="C238" s="2"/>
      <c r="D238" s="2"/>
      <c r="E238" s="2"/>
      <c r="F238" s="2"/>
      <c r="G238" s="2">
        <v>0.96730065809611299</v>
      </c>
      <c r="K238">
        <v>255</v>
      </c>
      <c r="L238">
        <v>13</v>
      </c>
      <c r="M238">
        <v>1</v>
      </c>
      <c r="N238">
        <v>0</v>
      </c>
      <c r="O238" s="2">
        <v>0.42028590832568202</v>
      </c>
    </row>
    <row r="239" spans="2:17" x14ac:dyDescent="0.3">
      <c r="B239" s="2"/>
      <c r="C239" s="2"/>
      <c r="D239" s="2"/>
      <c r="E239" s="2"/>
      <c r="F239" s="2"/>
      <c r="G239" s="2">
        <v>4.75341483011937E-2</v>
      </c>
      <c r="K239">
        <v>258</v>
      </c>
      <c r="L239">
        <v>13</v>
      </c>
      <c r="M239">
        <v>1</v>
      </c>
      <c r="N239">
        <v>0</v>
      </c>
      <c r="O239" s="2">
        <v>1.0059512839998701</v>
      </c>
    </row>
    <row r="240" spans="2:17" x14ac:dyDescent="0.3">
      <c r="B240" s="2"/>
      <c r="C240" s="2"/>
      <c r="D240" s="2"/>
      <c r="E240" s="2"/>
      <c r="F240" s="2"/>
      <c r="G240" s="2">
        <v>0.152270431588613</v>
      </c>
      <c r="K240">
        <v>259</v>
      </c>
      <c r="L240">
        <v>13</v>
      </c>
      <c r="M240">
        <v>1</v>
      </c>
      <c r="N240">
        <v>0</v>
      </c>
      <c r="O240" s="2">
        <v>0.15038325060954399</v>
      </c>
    </row>
    <row r="241" spans="11:15" x14ac:dyDescent="0.3">
      <c r="K241">
        <v>261</v>
      </c>
      <c r="L241">
        <v>13</v>
      </c>
      <c r="M241">
        <v>1</v>
      </c>
      <c r="N241">
        <v>0</v>
      </c>
      <c r="O241" s="2">
        <v>1.3057967541137601</v>
      </c>
    </row>
    <row r="242" spans="11:15" x14ac:dyDescent="0.3">
      <c r="K242">
        <v>309</v>
      </c>
      <c r="L242">
        <v>15</v>
      </c>
      <c r="M242">
        <v>1</v>
      </c>
      <c r="N242">
        <v>0</v>
      </c>
      <c r="O242" s="2">
        <v>9.4352175094729998E-2</v>
      </c>
    </row>
    <row r="243" spans="11:15" x14ac:dyDescent="0.3">
      <c r="K243">
        <v>313</v>
      </c>
      <c r="L243">
        <v>15</v>
      </c>
      <c r="M243">
        <v>1</v>
      </c>
      <c r="N243">
        <v>0</v>
      </c>
      <c r="O243" s="2">
        <v>7.7018480257116606E-2</v>
      </c>
    </row>
    <row r="244" spans="11:15" x14ac:dyDescent="0.3">
      <c r="K244">
        <v>320</v>
      </c>
      <c r="L244">
        <v>16</v>
      </c>
      <c r="M244">
        <v>1</v>
      </c>
      <c r="N244">
        <v>0</v>
      </c>
      <c r="O244" s="2">
        <v>0.38190784213609402</v>
      </c>
    </row>
    <row r="245" spans="11:15" x14ac:dyDescent="0.3">
      <c r="K245">
        <v>340</v>
      </c>
      <c r="L245">
        <v>17</v>
      </c>
      <c r="M245">
        <v>1</v>
      </c>
      <c r="N245">
        <v>0</v>
      </c>
      <c r="O245" s="2">
        <v>1.05552311252546</v>
      </c>
    </row>
    <row r="246" spans="11:15" x14ac:dyDescent="0.3">
      <c r="K246">
        <v>342</v>
      </c>
      <c r="L246">
        <v>17</v>
      </c>
      <c r="M246">
        <v>1</v>
      </c>
      <c r="N246">
        <v>0</v>
      </c>
      <c r="O246" s="2">
        <v>6.2545831222359405E-2</v>
      </c>
    </row>
    <row r="247" spans="11:15" x14ac:dyDescent="0.3">
      <c r="K247">
        <v>345</v>
      </c>
      <c r="L247">
        <v>17</v>
      </c>
      <c r="M247">
        <v>1</v>
      </c>
      <c r="N247">
        <v>0</v>
      </c>
      <c r="O247" s="2">
        <v>0.29211291995187</v>
      </c>
    </row>
    <row r="248" spans="11:15" x14ac:dyDescent="0.3">
      <c r="K248">
        <v>346</v>
      </c>
      <c r="L248">
        <v>17</v>
      </c>
      <c r="M248">
        <v>1</v>
      </c>
      <c r="N248">
        <v>0</v>
      </c>
      <c r="O248" s="2">
        <v>7.3431388070886297E-2</v>
      </c>
    </row>
    <row r="249" spans="11:15" x14ac:dyDescent="0.3">
      <c r="K249">
        <v>347</v>
      </c>
      <c r="L249">
        <v>17</v>
      </c>
      <c r="M249">
        <v>1</v>
      </c>
      <c r="N249">
        <v>0</v>
      </c>
      <c r="O249" s="2">
        <v>0.102491648459518</v>
      </c>
    </row>
    <row r="250" spans="11:15" x14ac:dyDescent="0.3">
      <c r="K250">
        <v>368</v>
      </c>
      <c r="L250">
        <v>18</v>
      </c>
      <c r="M250">
        <v>1</v>
      </c>
      <c r="N250">
        <v>0</v>
      </c>
      <c r="O250" s="2">
        <v>0.53433712780891396</v>
      </c>
    </row>
    <row r="251" spans="11:15" x14ac:dyDescent="0.3">
      <c r="K251">
        <v>369</v>
      </c>
      <c r="L251">
        <v>18</v>
      </c>
      <c r="M251">
        <v>1</v>
      </c>
      <c r="N251">
        <v>0</v>
      </c>
      <c r="O251" s="2">
        <v>0.25389091740286901</v>
      </c>
    </row>
    <row r="252" spans="11:15" x14ac:dyDescent="0.3">
      <c r="K252">
        <v>370</v>
      </c>
      <c r="L252">
        <v>18</v>
      </c>
      <c r="M252">
        <v>1</v>
      </c>
      <c r="N252">
        <v>0</v>
      </c>
      <c r="O252" s="2">
        <v>1.5289351851851899E-2</v>
      </c>
    </row>
    <row r="253" spans="11:15" x14ac:dyDescent="0.3">
      <c r="K253">
        <v>371</v>
      </c>
      <c r="L253">
        <v>18</v>
      </c>
      <c r="M253">
        <v>1</v>
      </c>
      <c r="N253">
        <v>0</v>
      </c>
      <c r="O253" s="2">
        <v>1.20309940114309</v>
      </c>
    </row>
    <row r="254" spans="11:15" x14ac:dyDescent="0.3">
      <c r="K254">
        <v>372</v>
      </c>
      <c r="L254">
        <v>18</v>
      </c>
      <c r="M254">
        <v>1</v>
      </c>
      <c r="N254">
        <v>0</v>
      </c>
      <c r="O254" s="2">
        <v>0.59891529585299097</v>
      </c>
    </row>
    <row r="255" spans="11:15" x14ac:dyDescent="0.3">
      <c r="K255">
        <v>373</v>
      </c>
      <c r="L255">
        <v>18</v>
      </c>
      <c r="M255">
        <v>1</v>
      </c>
      <c r="N255">
        <v>0</v>
      </c>
      <c r="O255" s="2">
        <v>0.878064121491828</v>
      </c>
    </row>
    <row r="256" spans="11:15" x14ac:dyDescent="0.3">
      <c r="K256">
        <v>374</v>
      </c>
      <c r="L256">
        <v>18</v>
      </c>
      <c r="M256">
        <v>1</v>
      </c>
      <c r="N256">
        <v>0</v>
      </c>
      <c r="O256" s="2">
        <v>4.9393652433425098E-2</v>
      </c>
    </row>
    <row r="257" spans="11:15" x14ac:dyDescent="0.3">
      <c r="K257">
        <v>375</v>
      </c>
      <c r="L257">
        <v>18</v>
      </c>
      <c r="M257">
        <v>1</v>
      </c>
      <c r="N257">
        <v>0</v>
      </c>
      <c r="O257" s="2">
        <v>0.59885655800428605</v>
      </c>
    </row>
    <row r="258" spans="11:15" x14ac:dyDescent="0.3">
      <c r="K258">
        <v>376</v>
      </c>
      <c r="L258">
        <v>18</v>
      </c>
      <c r="M258">
        <v>1</v>
      </c>
      <c r="N258">
        <v>0</v>
      </c>
      <c r="O258" s="2">
        <v>0.60734830343666601</v>
      </c>
    </row>
    <row r="259" spans="11:15" x14ac:dyDescent="0.3">
      <c r="K259">
        <v>378</v>
      </c>
      <c r="L259">
        <v>18</v>
      </c>
      <c r="M259">
        <v>1</v>
      </c>
      <c r="N259">
        <v>0</v>
      </c>
      <c r="O259" s="2">
        <v>1.8068851392715E-2</v>
      </c>
    </row>
    <row r="260" spans="11:15" x14ac:dyDescent="0.3">
      <c r="K260">
        <v>379</v>
      </c>
      <c r="L260">
        <v>18</v>
      </c>
      <c r="M260">
        <v>1</v>
      </c>
      <c r="N260">
        <v>0</v>
      </c>
      <c r="O260" s="2">
        <v>0.16054336138289901</v>
      </c>
    </row>
    <row r="261" spans="11:15" x14ac:dyDescent="0.3">
      <c r="K261">
        <v>380</v>
      </c>
      <c r="L261">
        <v>18</v>
      </c>
      <c r="M261">
        <v>1</v>
      </c>
      <c r="N261">
        <v>0</v>
      </c>
      <c r="O261" s="2">
        <v>0.259946120689655</v>
      </c>
    </row>
    <row r="262" spans="11:15" x14ac:dyDescent="0.3">
      <c r="K262">
        <v>383</v>
      </c>
      <c r="L262">
        <v>18</v>
      </c>
      <c r="M262">
        <v>1</v>
      </c>
      <c r="N262">
        <v>0</v>
      </c>
      <c r="O262" s="2">
        <v>1.2834616277719699</v>
      </c>
    </row>
    <row r="263" spans="11:15" x14ac:dyDescent="0.3">
      <c r="K263">
        <v>384</v>
      </c>
      <c r="L263">
        <v>18</v>
      </c>
      <c r="M263">
        <v>1</v>
      </c>
      <c r="N263">
        <v>0</v>
      </c>
      <c r="O263" s="2">
        <v>0.57458591597796105</v>
      </c>
    </row>
    <row r="264" spans="11:15" x14ac:dyDescent="0.3">
      <c r="K264">
        <v>389</v>
      </c>
      <c r="L264">
        <v>18</v>
      </c>
      <c r="M264">
        <v>1</v>
      </c>
      <c r="N264">
        <v>0</v>
      </c>
      <c r="O264" s="2">
        <v>0.54496977349249998</v>
      </c>
    </row>
    <row r="265" spans="11:15" x14ac:dyDescent="0.3">
      <c r="K265">
        <v>396</v>
      </c>
      <c r="L265">
        <v>18</v>
      </c>
      <c r="M265">
        <v>1</v>
      </c>
      <c r="N265">
        <v>0</v>
      </c>
      <c r="O265" s="2">
        <v>1.14244159199096E-2</v>
      </c>
    </row>
    <row r="266" spans="11:15" x14ac:dyDescent="0.3">
      <c r="K266">
        <v>399</v>
      </c>
      <c r="L266">
        <v>19</v>
      </c>
      <c r="M266">
        <v>1</v>
      </c>
      <c r="N266">
        <v>0</v>
      </c>
      <c r="O266" s="2">
        <v>1.2580635904499499E-2</v>
      </c>
    </row>
    <row r="267" spans="11:15" x14ac:dyDescent="0.3">
      <c r="K267">
        <v>400</v>
      </c>
      <c r="L267">
        <v>19</v>
      </c>
      <c r="M267">
        <v>1</v>
      </c>
      <c r="N267">
        <v>0</v>
      </c>
      <c r="O267" s="2">
        <v>6.4205904393992097E-2</v>
      </c>
    </row>
    <row r="268" spans="11:15" x14ac:dyDescent="0.3">
      <c r="K268">
        <v>402</v>
      </c>
      <c r="L268">
        <v>19</v>
      </c>
      <c r="M268">
        <v>1</v>
      </c>
      <c r="N268">
        <v>0</v>
      </c>
      <c r="O268" s="2">
        <v>0.66609650251205899</v>
      </c>
    </row>
    <row r="269" spans="11:15" x14ac:dyDescent="0.3">
      <c r="K269">
        <v>404</v>
      </c>
      <c r="L269">
        <v>19</v>
      </c>
      <c r="M269">
        <v>1</v>
      </c>
      <c r="N269">
        <v>0</v>
      </c>
      <c r="O269" s="2">
        <v>0.40500809756393902</v>
      </c>
    </row>
    <row r="270" spans="11:15" x14ac:dyDescent="0.3">
      <c r="K270">
        <v>405</v>
      </c>
      <c r="L270">
        <v>19</v>
      </c>
      <c r="M270">
        <v>1</v>
      </c>
      <c r="N270">
        <v>0</v>
      </c>
      <c r="O270" s="2">
        <v>0.61592143021120305</v>
      </c>
    </row>
    <row r="271" spans="11:15" x14ac:dyDescent="0.3">
      <c r="K271">
        <v>408</v>
      </c>
      <c r="L271">
        <v>19</v>
      </c>
      <c r="M271">
        <v>1</v>
      </c>
      <c r="N271">
        <v>0</v>
      </c>
      <c r="O271" s="2">
        <v>7.3893767217630996E-2</v>
      </c>
    </row>
    <row r="272" spans="11:15" x14ac:dyDescent="0.3">
      <c r="K272">
        <v>410</v>
      </c>
      <c r="L272">
        <v>19</v>
      </c>
      <c r="M272">
        <v>1</v>
      </c>
      <c r="N272">
        <v>0</v>
      </c>
      <c r="O272" s="2">
        <v>0.75145821459103102</v>
      </c>
    </row>
    <row r="273" spans="11:15" x14ac:dyDescent="0.3">
      <c r="K273">
        <v>411</v>
      </c>
      <c r="L273">
        <v>19</v>
      </c>
      <c r="M273">
        <v>1</v>
      </c>
      <c r="N273">
        <v>0</v>
      </c>
      <c r="O273" s="2">
        <v>0.260346259090381</v>
      </c>
    </row>
    <row r="274" spans="11:15" x14ac:dyDescent="0.3">
      <c r="K274">
        <v>412</v>
      </c>
      <c r="L274">
        <v>19</v>
      </c>
      <c r="M274">
        <v>1</v>
      </c>
      <c r="N274">
        <v>0</v>
      </c>
      <c r="O274" s="2">
        <v>7.2784400958382095E-2</v>
      </c>
    </row>
    <row r="275" spans="11:15" x14ac:dyDescent="0.3">
      <c r="K275">
        <v>422</v>
      </c>
      <c r="L275">
        <v>20</v>
      </c>
      <c r="M275">
        <v>1</v>
      </c>
      <c r="N275">
        <v>0</v>
      </c>
      <c r="O275" s="2">
        <v>0.18097499617386001</v>
      </c>
    </row>
    <row r="276" spans="11:15" x14ac:dyDescent="0.3">
      <c r="K276">
        <v>423</v>
      </c>
      <c r="L276">
        <v>20</v>
      </c>
      <c r="M276">
        <v>1</v>
      </c>
      <c r="N276">
        <v>0</v>
      </c>
      <c r="O276" s="2">
        <v>0.22376396541169299</v>
      </c>
    </row>
    <row r="277" spans="11:15" x14ac:dyDescent="0.3">
      <c r="K277">
        <v>424</v>
      </c>
      <c r="L277">
        <v>20</v>
      </c>
      <c r="M277">
        <v>1</v>
      </c>
      <c r="N277">
        <v>0</v>
      </c>
      <c r="O277" s="2">
        <v>5.5382327058463403E-2</v>
      </c>
    </row>
    <row r="278" spans="11:15" x14ac:dyDescent="0.3">
      <c r="K278">
        <v>426</v>
      </c>
      <c r="L278">
        <v>20</v>
      </c>
      <c r="M278">
        <v>1</v>
      </c>
      <c r="N278">
        <v>0</v>
      </c>
      <c r="O278" s="2">
        <v>7.6258704468932001E-2</v>
      </c>
    </row>
    <row r="279" spans="11:15" x14ac:dyDescent="0.3">
      <c r="K279">
        <v>427</v>
      </c>
      <c r="L279">
        <v>20</v>
      </c>
      <c r="M279">
        <v>1</v>
      </c>
      <c r="N279">
        <v>0</v>
      </c>
      <c r="O279" s="2">
        <v>9.9959561656271304E-3</v>
      </c>
    </row>
    <row r="280" spans="11:15" x14ac:dyDescent="0.3">
      <c r="K280">
        <v>428</v>
      </c>
      <c r="L280">
        <v>20</v>
      </c>
      <c r="M280">
        <v>1</v>
      </c>
      <c r="N280">
        <v>0</v>
      </c>
      <c r="O280" s="2">
        <v>0.20190867003367</v>
      </c>
    </row>
    <row r="281" spans="11:15" x14ac:dyDescent="0.3">
      <c r="K281">
        <v>429</v>
      </c>
      <c r="L281">
        <v>20</v>
      </c>
      <c r="M281">
        <v>1</v>
      </c>
      <c r="N281">
        <v>0</v>
      </c>
      <c r="O281" s="2">
        <v>0.12734073691460099</v>
      </c>
    </row>
    <row r="282" spans="11:15" x14ac:dyDescent="0.3">
      <c r="K282">
        <v>444</v>
      </c>
      <c r="L282">
        <v>21</v>
      </c>
      <c r="M282">
        <v>1</v>
      </c>
      <c r="N282">
        <v>0</v>
      </c>
      <c r="O282" s="2">
        <v>5.7753386134067802E-2</v>
      </c>
    </row>
    <row r="283" spans="11:15" x14ac:dyDescent="0.3">
      <c r="K283">
        <v>445</v>
      </c>
      <c r="L283">
        <v>21</v>
      </c>
      <c r="M283">
        <v>1</v>
      </c>
      <c r="N283">
        <v>0</v>
      </c>
      <c r="O283" s="2">
        <v>4.5985039791858001E-2</v>
      </c>
    </row>
    <row r="284" spans="11:15" x14ac:dyDescent="0.3">
      <c r="K284">
        <v>446</v>
      </c>
      <c r="L284">
        <v>21</v>
      </c>
      <c r="M284">
        <v>1</v>
      </c>
      <c r="N284">
        <v>0</v>
      </c>
      <c r="O284" s="2">
        <v>4.8246766911539597E-2</v>
      </c>
    </row>
    <row r="285" spans="11:15" x14ac:dyDescent="0.3">
      <c r="K285">
        <v>447</v>
      </c>
      <c r="L285">
        <v>21</v>
      </c>
      <c r="M285">
        <v>1</v>
      </c>
      <c r="N285">
        <v>0</v>
      </c>
      <c r="O285" s="2">
        <v>1.8272306397306402E-2</v>
      </c>
    </row>
    <row r="286" spans="11:15" x14ac:dyDescent="0.3">
      <c r="K286">
        <v>448</v>
      </c>
      <c r="L286">
        <v>21</v>
      </c>
      <c r="M286">
        <v>1</v>
      </c>
      <c r="N286">
        <v>0</v>
      </c>
      <c r="O286" s="2">
        <v>7.3042365267091097E-2</v>
      </c>
    </row>
    <row r="287" spans="11:15" x14ac:dyDescent="0.3">
      <c r="K287">
        <v>451</v>
      </c>
      <c r="L287">
        <v>21</v>
      </c>
      <c r="M287">
        <v>1</v>
      </c>
      <c r="N287">
        <v>0</v>
      </c>
      <c r="O287" s="2">
        <v>0.23979310146923699</v>
      </c>
    </row>
    <row r="288" spans="11:15" x14ac:dyDescent="0.3">
      <c r="K288">
        <v>452</v>
      </c>
      <c r="L288">
        <v>21</v>
      </c>
      <c r="M288">
        <v>1</v>
      </c>
      <c r="N288">
        <v>0</v>
      </c>
      <c r="O288" s="2">
        <v>0.13171918044077099</v>
      </c>
    </row>
    <row r="289" spans="11:15" x14ac:dyDescent="0.3">
      <c r="K289">
        <v>453</v>
      </c>
      <c r="L289">
        <v>21</v>
      </c>
      <c r="M289">
        <v>1</v>
      </c>
      <c r="N289">
        <v>0</v>
      </c>
      <c r="O289" s="2">
        <v>0.16778313437404299</v>
      </c>
    </row>
    <row r="290" spans="11:15" x14ac:dyDescent="0.3">
      <c r="K290">
        <v>455</v>
      </c>
      <c r="L290">
        <v>21</v>
      </c>
      <c r="M290">
        <v>1</v>
      </c>
      <c r="N290">
        <v>0</v>
      </c>
      <c r="O290" s="2">
        <v>4.45455436021659E-2</v>
      </c>
    </row>
    <row r="291" spans="11:15" x14ac:dyDescent="0.3">
      <c r="K291">
        <v>456</v>
      </c>
      <c r="L291">
        <v>21</v>
      </c>
      <c r="M291">
        <v>1</v>
      </c>
      <c r="N291">
        <v>0</v>
      </c>
      <c r="O291" s="2">
        <v>7.0869054969760203E-2</v>
      </c>
    </row>
    <row r="292" spans="11:15" x14ac:dyDescent="0.3">
      <c r="K292">
        <v>458</v>
      </c>
      <c r="L292">
        <v>21</v>
      </c>
      <c r="M292">
        <v>1</v>
      </c>
      <c r="N292">
        <v>0</v>
      </c>
      <c r="O292" s="2">
        <v>0.24610073765344101</v>
      </c>
    </row>
    <row r="293" spans="11:15" x14ac:dyDescent="0.3">
      <c r="K293">
        <v>462</v>
      </c>
      <c r="L293">
        <v>22</v>
      </c>
      <c r="M293">
        <v>1</v>
      </c>
      <c r="N293">
        <v>0</v>
      </c>
      <c r="O293" s="2">
        <v>3.0811214416896302</v>
      </c>
    </row>
    <row r="294" spans="11:15" x14ac:dyDescent="0.3">
      <c r="K294">
        <v>465</v>
      </c>
      <c r="L294">
        <v>22</v>
      </c>
      <c r="M294">
        <v>1</v>
      </c>
      <c r="N294">
        <v>0</v>
      </c>
      <c r="O294" s="2">
        <v>4.3240740740740698E-2</v>
      </c>
    </row>
    <row r="295" spans="11:15" x14ac:dyDescent="0.3">
      <c r="K295">
        <v>467</v>
      </c>
      <c r="L295">
        <v>22</v>
      </c>
      <c r="M295">
        <v>1</v>
      </c>
      <c r="N295">
        <v>0</v>
      </c>
      <c r="O295" s="2">
        <v>0.33034357749385201</v>
      </c>
    </row>
    <row r="296" spans="11:15" x14ac:dyDescent="0.3">
      <c r="K296">
        <v>468</v>
      </c>
      <c r="L296">
        <v>22</v>
      </c>
      <c r="M296">
        <v>1</v>
      </c>
      <c r="N296">
        <v>0</v>
      </c>
      <c r="O296" s="2">
        <v>0.84952730016993405</v>
      </c>
    </row>
    <row r="297" spans="11:15" x14ac:dyDescent="0.3">
      <c r="K297">
        <v>482</v>
      </c>
      <c r="L297">
        <v>23</v>
      </c>
      <c r="M297">
        <v>1</v>
      </c>
      <c r="N297">
        <v>0</v>
      </c>
      <c r="O297" s="2">
        <v>0.66384418571820702</v>
      </c>
    </row>
    <row r="298" spans="11:15" x14ac:dyDescent="0.3">
      <c r="K298">
        <v>483</v>
      </c>
      <c r="L298">
        <v>23</v>
      </c>
      <c r="M298">
        <v>1</v>
      </c>
      <c r="N298">
        <v>0</v>
      </c>
      <c r="O298" s="2">
        <v>0.49672708010090399</v>
      </c>
    </row>
    <row r="299" spans="11:15" x14ac:dyDescent="0.3">
      <c r="K299">
        <v>485</v>
      </c>
      <c r="L299">
        <v>23</v>
      </c>
      <c r="M299">
        <v>1</v>
      </c>
      <c r="N299">
        <v>0</v>
      </c>
      <c r="O299" s="2">
        <v>1.0997522244387401</v>
      </c>
    </row>
    <row r="300" spans="11:15" x14ac:dyDescent="0.3">
      <c r="K300">
        <v>487</v>
      </c>
      <c r="L300">
        <v>23</v>
      </c>
      <c r="M300">
        <v>1</v>
      </c>
      <c r="N300">
        <v>0</v>
      </c>
      <c r="O300" s="2">
        <v>1.4777712832346499</v>
      </c>
    </row>
    <row r="301" spans="11:15" x14ac:dyDescent="0.3">
      <c r="K301">
        <v>488</v>
      </c>
      <c r="L301">
        <v>23</v>
      </c>
      <c r="M301">
        <v>1</v>
      </c>
      <c r="N301">
        <v>0</v>
      </c>
      <c r="O301" s="2">
        <v>0.24340444016972199</v>
      </c>
    </row>
    <row r="302" spans="11:15" x14ac:dyDescent="0.3">
      <c r="K302">
        <v>489</v>
      </c>
      <c r="L302">
        <v>23</v>
      </c>
      <c r="M302">
        <v>1</v>
      </c>
      <c r="N302">
        <v>0</v>
      </c>
      <c r="O302" s="2">
        <v>0.31794001271861799</v>
      </c>
    </row>
    <row r="303" spans="11:15" x14ac:dyDescent="0.3">
      <c r="K303">
        <v>492</v>
      </c>
      <c r="L303">
        <v>23</v>
      </c>
      <c r="M303">
        <v>1</v>
      </c>
      <c r="N303">
        <v>0</v>
      </c>
      <c r="O303" s="2">
        <v>0.48252719528091698</v>
      </c>
    </row>
    <row r="304" spans="11:15" x14ac:dyDescent="0.3">
      <c r="K304">
        <v>493</v>
      </c>
      <c r="L304">
        <v>23</v>
      </c>
      <c r="M304">
        <v>1</v>
      </c>
      <c r="N304">
        <v>0</v>
      </c>
      <c r="O304" s="2">
        <v>0.37907696346959602</v>
      </c>
    </row>
    <row r="305" spans="11:15" x14ac:dyDescent="0.3">
      <c r="K305">
        <v>494</v>
      </c>
      <c r="L305">
        <v>23</v>
      </c>
      <c r="M305">
        <v>1</v>
      </c>
      <c r="N305">
        <v>0</v>
      </c>
      <c r="O305" s="2">
        <v>0.37038045686752602</v>
      </c>
    </row>
    <row r="306" spans="11:15" x14ac:dyDescent="0.3">
      <c r="K306">
        <v>495</v>
      </c>
      <c r="L306">
        <v>23</v>
      </c>
      <c r="M306">
        <v>1</v>
      </c>
      <c r="N306">
        <v>0</v>
      </c>
      <c r="O306" s="2">
        <v>3.8391915761586599</v>
      </c>
    </row>
    <row r="307" spans="11:15" x14ac:dyDescent="0.3">
      <c r="K307">
        <v>496</v>
      </c>
      <c r="L307">
        <v>23</v>
      </c>
      <c r="M307">
        <v>1</v>
      </c>
      <c r="N307">
        <v>0</v>
      </c>
      <c r="O307" s="2">
        <v>0.465970180514656</v>
      </c>
    </row>
    <row r="308" spans="11:15" x14ac:dyDescent="0.3">
      <c r="K308">
        <v>503</v>
      </c>
      <c r="L308">
        <v>24</v>
      </c>
      <c r="M308">
        <v>1</v>
      </c>
      <c r="N308">
        <v>0</v>
      </c>
      <c r="O308" s="2">
        <v>0.116507156201514</v>
      </c>
    </row>
    <row r="309" spans="11:15" x14ac:dyDescent="0.3">
      <c r="K309">
        <v>505</v>
      </c>
      <c r="L309">
        <v>24</v>
      </c>
      <c r="M309">
        <v>1</v>
      </c>
      <c r="N309">
        <v>0</v>
      </c>
      <c r="O309" s="2">
        <v>6.0753376898557102E-2</v>
      </c>
    </row>
    <row r="310" spans="11:15" x14ac:dyDescent="0.3">
      <c r="K310">
        <v>508</v>
      </c>
      <c r="L310">
        <v>24</v>
      </c>
      <c r="M310">
        <v>1</v>
      </c>
      <c r="N310">
        <v>0</v>
      </c>
      <c r="O310" s="2">
        <v>0.24515081589141199</v>
      </c>
    </row>
    <row r="311" spans="11:15" x14ac:dyDescent="0.3">
      <c r="K311">
        <v>535</v>
      </c>
      <c r="L311">
        <v>25</v>
      </c>
      <c r="M311">
        <v>1</v>
      </c>
      <c r="N311">
        <v>0</v>
      </c>
      <c r="O311" s="2">
        <v>0.16277022099999999</v>
      </c>
    </row>
    <row r="312" spans="11:15" x14ac:dyDescent="0.3">
      <c r="K312">
        <v>537</v>
      </c>
      <c r="L312">
        <v>25</v>
      </c>
      <c r="M312">
        <v>1</v>
      </c>
      <c r="N312">
        <v>0</v>
      </c>
      <c r="O312" s="2">
        <v>7.9580816999999998E-2</v>
      </c>
    </row>
    <row r="313" spans="11:15" x14ac:dyDescent="0.3">
      <c r="K313">
        <v>538</v>
      </c>
      <c r="L313">
        <v>25</v>
      </c>
      <c r="M313">
        <v>1</v>
      </c>
      <c r="N313">
        <v>0</v>
      </c>
      <c r="O313" s="2">
        <v>0.19618734700000001</v>
      </c>
    </row>
    <row r="314" spans="11:15" x14ac:dyDescent="0.3">
      <c r="K314">
        <v>551</v>
      </c>
      <c r="L314">
        <v>26</v>
      </c>
      <c r="M314">
        <v>1</v>
      </c>
      <c r="N314">
        <v>0</v>
      </c>
      <c r="O314" s="2">
        <v>0.55800485919804099</v>
      </c>
    </row>
    <row r="315" spans="11:15" x14ac:dyDescent="0.3">
      <c r="K315">
        <v>579</v>
      </c>
      <c r="L315">
        <v>27</v>
      </c>
      <c r="M315">
        <v>1</v>
      </c>
      <c r="N315">
        <v>0</v>
      </c>
      <c r="O315" s="2">
        <v>0.17746269513314999</v>
      </c>
    </row>
    <row r="316" spans="11:15" x14ac:dyDescent="0.3">
      <c r="K316">
        <v>612</v>
      </c>
      <c r="L316">
        <v>28</v>
      </c>
      <c r="M316">
        <v>1</v>
      </c>
      <c r="N316">
        <v>0</v>
      </c>
      <c r="O316" s="2">
        <v>0.151677092898684</v>
      </c>
    </row>
    <row r="317" spans="11:15" x14ac:dyDescent="0.3">
      <c r="K317">
        <v>614</v>
      </c>
      <c r="L317">
        <v>28</v>
      </c>
      <c r="M317">
        <v>1</v>
      </c>
      <c r="N317">
        <v>0</v>
      </c>
      <c r="O317" s="2">
        <v>8.9451331496786107E-3</v>
      </c>
    </row>
    <row r="318" spans="11:15" x14ac:dyDescent="0.3">
      <c r="K318">
        <v>615</v>
      </c>
      <c r="L318">
        <v>28</v>
      </c>
      <c r="M318">
        <v>1</v>
      </c>
      <c r="N318">
        <v>0</v>
      </c>
      <c r="O318" s="2">
        <v>6.2781412610958001E-2</v>
      </c>
    </row>
    <row r="319" spans="11:15" x14ac:dyDescent="0.3">
      <c r="K319">
        <v>616</v>
      </c>
      <c r="L319">
        <v>28</v>
      </c>
      <c r="M319">
        <v>1</v>
      </c>
      <c r="N319">
        <v>0</v>
      </c>
      <c r="O319" s="2">
        <v>0.855727636210592</v>
      </c>
    </row>
    <row r="320" spans="11:15" x14ac:dyDescent="0.3">
      <c r="K320">
        <v>618</v>
      </c>
      <c r="L320">
        <v>28</v>
      </c>
      <c r="M320">
        <v>1</v>
      </c>
      <c r="N320">
        <v>0</v>
      </c>
      <c r="O320" s="2">
        <v>4.8632075720633702E-2</v>
      </c>
    </row>
    <row r="321" spans="11:15" x14ac:dyDescent="0.3">
      <c r="K321">
        <v>619</v>
      </c>
      <c r="L321">
        <v>28</v>
      </c>
      <c r="M321">
        <v>1</v>
      </c>
      <c r="N321">
        <v>0</v>
      </c>
      <c r="O321" s="2">
        <v>0.76323753469913402</v>
      </c>
    </row>
    <row r="322" spans="11:15" x14ac:dyDescent="0.3">
      <c r="K322">
        <v>622</v>
      </c>
      <c r="L322">
        <v>28</v>
      </c>
      <c r="M322">
        <v>1</v>
      </c>
      <c r="N322">
        <v>0</v>
      </c>
      <c r="O322" s="2">
        <v>0.75228294240735505</v>
      </c>
    </row>
    <row r="323" spans="11:15" x14ac:dyDescent="0.3">
      <c r="K323">
        <v>623</v>
      </c>
      <c r="L323">
        <v>28</v>
      </c>
      <c r="M323">
        <v>1</v>
      </c>
      <c r="N323">
        <v>0</v>
      </c>
      <c r="O323" s="2">
        <v>0.80179759652428095</v>
      </c>
    </row>
    <row r="324" spans="11:15" x14ac:dyDescent="0.3">
      <c r="K324">
        <v>624</v>
      </c>
      <c r="L324">
        <v>28</v>
      </c>
      <c r="M324">
        <v>1</v>
      </c>
      <c r="N324">
        <v>0</v>
      </c>
      <c r="O324" s="2">
        <v>0.37107744107744101</v>
      </c>
    </row>
    <row r="325" spans="11:15" x14ac:dyDescent="0.3">
      <c r="K325">
        <v>627</v>
      </c>
      <c r="L325">
        <v>28</v>
      </c>
      <c r="M325">
        <v>1</v>
      </c>
      <c r="N325">
        <v>0</v>
      </c>
      <c r="O325" s="2">
        <v>0.41222136134067899</v>
      </c>
    </row>
    <row r="326" spans="11:15" x14ac:dyDescent="0.3">
      <c r="K326">
        <v>632</v>
      </c>
      <c r="L326">
        <v>28</v>
      </c>
      <c r="M326">
        <v>1</v>
      </c>
      <c r="N326">
        <v>0</v>
      </c>
      <c r="O326" s="2">
        <v>6.3886975818794101E-2</v>
      </c>
    </row>
    <row r="327" spans="11:15" x14ac:dyDescent="0.3">
      <c r="K327">
        <v>644</v>
      </c>
      <c r="L327">
        <v>29</v>
      </c>
      <c r="M327">
        <v>1</v>
      </c>
      <c r="N327">
        <v>0</v>
      </c>
      <c r="O327" s="2">
        <v>0.113725149879147</v>
      </c>
    </row>
    <row r="328" spans="11:15" x14ac:dyDescent="0.3">
      <c r="K328">
        <v>645</v>
      </c>
      <c r="L328">
        <v>29</v>
      </c>
      <c r="M328">
        <v>1</v>
      </c>
      <c r="N328">
        <v>0</v>
      </c>
      <c r="O328" s="2">
        <v>1.7021445515763699E-2</v>
      </c>
    </row>
    <row r="329" spans="11:15" x14ac:dyDescent="0.3">
      <c r="K329">
        <v>647</v>
      </c>
      <c r="L329">
        <v>29</v>
      </c>
      <c r="M329">
        <v>1</v>
      </c>
      <c r="N329">
        <v>0</v>
      </c>
      <c r="O329" s="2">
        <v>8.2210648148148199E-2</v>
      </c>
    </row>
    <row r="330" spans="11:15" x14ac:dyDescent="0.3">
      <c r="K330">
        <v>654</v>
      </c>
      <c r="L330">
        <v>29</v>
      </c>
      <c r="M330">
        <v>1</v>
      </c>
      <c r="N330">
        <v>0</v>
      </c>
      <c r="O330" s="2">
        <v>0.495965335169882</v>
      </c>
    </row>
    <row r="331" spans="11:15" x14ac:dyDescent="0.3">
      <c r="K331">
        <v>655</v>
      </c>
      <c r="L331">
        <v>29</v>
      </c>
      <c r="M331">
        <v>1</v>
      </c>
      <c r="N331">
        <v>0</v>
      </c>
      <c r="O331" s="2">
        <v>7.1782407407407295E-2</v>
      </c>
    </row>
    <row r="332" spans="11:15" x14ac:dyDescent="0.3">
      <c r="K332">
        <v>667</v>
      </c>
      <c r="L332">
        <v>30</v>
      </c>
      <c r="M332">
        <v>1</v>
      </c>
      <c r="N332">
        <v>0</v>
      </c>
      <c r="O332" s="2">
        <v>2.0395286887949502</v>
      </c>
    </row>
    <row r="333" spans="11:15" x14ac:dyDescent="0.3">
      <c r="K333">
        <v>668</v>
      </c>
      <c r="L333">
        <v>30</v>
      </c>
      <c r="M333">
        <v>1</v>
      </c>
      <c r="N333">
        <v>0</v>
      </c>
      <c r="O333" s="2">
        <v>3.1077498469543898</v>
      </c>
    </row>
    <row r="334" spans="11:15" x14ac:dyDescent="0.3">
      <c r="K334">
        <v>670</v>
      </c>
      <c r="L334">
        <v>30</v>
      </c>
      <c r="M334">
        <v>1</v>
      </c>
      <c r="N334">
        <v>0</v>
      </c>
      <c r="O334" s="2">
        <v>0.146562786960514</v>
      </c>
    </row>
    <row r="335" spans="11:15" x14ac:dyDescent="0.3">
      <c r="K335">
        <v>673</v>
      </c>
      <c r="L335">
        <v>30</v>
      </c>
      <c r="M335">
        <v>1</v>
      </c>
      <c r="N335">
        <v>0</v>
      </c>
      <c r="O335" s="2">
        <v>0.83129970024170596</v>
      </c>
    </row>
    <row r="336" spans="11:15" x14ac:dyDescent="0.3">
      <c r="K336">
        <v>675</v>
      </c>
      <c r="L336">
        <v>30</v>
      </c>
      <c r="M336">
        <v>1</v>
      </c>
      <c r="N336">
        <v>0</v>
      </c>
      <c r="O336" s="2">
        <v>0.38045884986225897</v>
      </c>
    </row>
    <row r="337" spans="11:15" x14ac:dyDescent="0.3">
      <c r="K337">
        <v>678</v>
      </c>
      <c r="L337">
        <v>30</v>
      </c>
      <c r="M337">
        <v>1</v>
      </c>
      <c r="N337">
        <v>0</v>
      </c>
      <c r="O337" s="2">
        <v>2.4482981328435902</v>
      </c>
    </row>
    <row r="338" spans="11:15" x14ac:dyDescent="0.3">
      <c r="K338">
        <v>679</v>
      </c>
      <c r="L338">
        <v>30</v>
      </c>
      <c r="M338">
        <v>1</v>
      </c>
      <c r="N338">
        <v>0</v>
      </c>
      <c r="O338" s="2">
        <v>4.3577823691460099E-2</v>
      </c>
    </row>
    <row r="339" spans="11:15" x14ac:dyDescent="0.3">
      <c r="K339">
        <v>682</v>
      </c>
      <c r="L339">
        <v>30</v>
      </c>
      <c r="M339">
        <v>1</v>
      </c>
      <c r="N339">
        <v>0</v>
      </c>
      <c r="O339" s="2">
        <v>1.2662786003979201</v>
      </c>
    </row>
    <row r="340" spans="11:15" x14ac:dyDescent="0.3">
      <c r="K340">
        <v>698</v>
      </c>
      <c r="L340">
        <v>30</v>
      </c>
      <c r="M340">
        <v>1</v>
      </c>
      <c r="N340">
        <v>0</v>
      </c>
      <c r="O340" s="2">
        <v>1.1729673432337999</v>
      </c>
    </row>
    <row r="341" spans="11:15" x14ac:dyDescent="0.3">
      <c r="K341">
        <v>712</v>
      </c>
      <c r="L341">
        <v>31</v>
      </c>
      <c r="M341">
        <v>1</v>
      </c>
      <c r="N341">
        <v>0</v>
      </c>
      <c r="O341" s="2">
        <v>0.345295645192784</v>
      </c>
    </row>
    <row r="342" spans="11:15" x14ac:dyDescent="0.3">
      <c r="K342">
        <v>713</v>
      </c>
      <c r="L342">
        <v>31</v>
      </c>
      <c r="M342">
        <v>1</v>
      </c>
      <c r="N342">
        <v>0</v>
      </c>
      <c r="O342" s="2">
        <v>0.225896751606979</v>
      </c>
    </row>
    <row r="343" spans="11:15" x14ac:dyDescent="0.3">
      <c r="K343">
        <v>714</v>
      </c>
      <c r="L343">
        <v>31</v>
      </c>
      <c r="M343">
        <v>1</v>
      </c>
      <c r="N343">
        <v>0</v>
      </c>
      <c r="O343" s="2">
        <v>8.1442332810867199E-2</v>
      </c>
    </row>
    <row r="344" spans="11:15" x14ac:dyDescent="0.3">
      <c r="K344">
        <v>715</v>
      </c>
      <c r="L344">
        <v>31</v>
      </c>
      <c r="M344">
        <v>1</v>
      </c>
      <c r="N344">
        <v>0</v>
      </c>
      <c r="O344" s="2">
        <v>0.14516160164867001</v>
      </c>
    </row>
    <row r="345" spans="11:15" x14ac:dyDescent="0.3">
      <c r="K345">
        <v>719</v>
      </c>
      <c r="L345">
        <v>31</v>
      </c>
      <c r="M345">
        <v>1</v>
      </c>
      <c r="N345">
        <v>0</v>
      </c>
      <c r="O345" s="2">
        <v>0.13917336241199901</v>
      </c>
    </row>
    <row r="346" spans="11:15" x14ac:dyDescent="0.3">
      <c r="K346">
        <v>720</v>
      </c>
      <c r="L346">
        <v>31</v>
      </c>
      <c r="M346">
        <v>1</v>
      </c>
      <c r="N346">
        <v>0</v>
      </c>
      <c r="O346" s="2">
        <v>7.5286452561139403E-2</v>
      </c>
    </row>
    <row r="347" spans="11:15" x14ac:dyDescent="0.3">
      <c r="K347">
        <v>725</v>
      </c>
      <c r="L347">
        <v>32</v>
      </c>
      <c r="M347">
        <v>1</v>
      </c>
      <c r="N347">
        <v>0</v>
      </c>
      <c r="O347" s="2">
        <v>0.46037024173289898</v>
      </c>
    </row>
    <row r="348" spans="11:15" x14ac:dyDescent="0.3">
      <c r="K348">
        <v>726</v>
      </c>
      <c r="L348">
        <v>32</v>
      </c>
      <c r="M348">
        <v>1</v>
      </c>
      <c r="N348">
        <v>0</v>
      </c>
      <c r="O348" s="2">
        <v>0.25721667431894701</v>
      </c>
    </row>
    <row r="349" spans="11:15" x14ac:dyDescent="0.3">
      <c r="K349">
        <v>727</v>
      </c>
      <c r="L349">
        <v>32</v>
      </c>
      <c r="M349">
        <v>1</v>
      </c>
      <c r="N349">
        <v>0</v>
      </c>
      <c r="O349" s="2">
        <v>0.12561457376798299</v>
      </c>
    </row>
    <row r="350" spans="11:15" x14ac:dyDescent="0.3">
      <c r="K350">
        <v>755</v>
      </c>
      <c r="L350">
        <v>33</v>
      </c>
      <c r="M350">
        <v>1</v>
      </c>
      <c r="N350">
        <v>0</v>
      </c>
      <c r="O350" s="2">
        <v>0.141572830578512</v>
      </c>
    </row>
    <row r="351" spans="11:15" x14ac:dyDescent="0.3">
      <c r="K351">
        <v>756</v>
      </c>
      <c r="L351">
        <v>33</v>
      </c>
      <c r="M351">
        <v>1</v>
      </c>
      <c r="N351">
        <v>0</v>
      </c>
      <c r="O351" s="2">
        <v>1.9061543464952601E-2</v>
      </c>
    </row>
    <row r="352" spans="11:15" x14ac:dyDescent="0.3">
      <c r="K352">
        <v>758</v>
      </c>
      <c r="L352">
        <v>33</v>
      </c>
      <c r="M352">
        <v>1</v>
      </c>
      <c r="N352">
        <v>0</v>
      </c>
      <c r="O352" s="2">
        <v>3.1651833677685901</v>
      </c>
    </row>
    <row r="353" spans="11:15" x14ac:dyDescent="0.3">
      <c r="K353">
        <v>759</v>
      </c>
      <c r="L353">
        <v>33</v>
      </c>
      <c r="M353">
        <v>1</v>
      </c>
      <c r="N353">
        <v>0</v>
      </c>
      <c r="O353" s="2">
        <v>0.31488626798285901</v>
      </c>
    </row>
    <row r="354" spans="11:15" x14ac:dyDescent="0.3">
      <c r="K354">
        <v>760</v>
      </c>
      <c r="L354">
        <v>33</v>
      </c>
      <c r="M354">
        <v>1</v>
      </c>
      <c r="N354">
        <v>0</v>
      </c>
      <c r="O354" s="2">
        <v>1.25987177152931E-2</v>
      </c>
    </row>
    <row r="355" spans="11:15" x14ac:dyDescent="0.3">
      <c r="K355">
        <v>761</v>
      </c>
      <c r="L355">
        <v>33</v>
      </c>
      <c r="M355">
        <v>1</v>
      </c>
      <c r="N355">
        <v>0</v>
      </c>
      <c r="O355" s="2">
        <v>3.9007532218740299E-3</v>
      </c>
    </row>
    <row r="356" spans="11:15" x14ac:dyDescent="0.3">
      <c r="K356">
        <v>764</v>
      </c>
      <c r="L356">
        <v>33</v>
      </c>
      <c r="M356">
        <v>1</v>
      </c>
      <c r="N356">
        <v>0</v>
      </c>
      <c r="O356" s="2">
        <v>1.80705731558005E-2</v>
      </c>
    </row>
    <row r="357" spans="11:15" x14ac:dyDescent="0.3">
      <c r="K357">
        <v>798</v>
      </c>
      <c r="L357">
        <v>35</v>
      </c>
      <c r="M357">
        <v>1</v>
      </c>
      <c r="N357">
        <v>0</v>
      </c>
      <c r="O357" s="2">
        <v>4.9085877716559496</v>
      </c>
    </row>
    <row r="358" spans="11:15" x14ac:dyDescent="0.3">
      <c r="K358">
        <v>1</v>
      </c>
      <c r="L358">
        <v>1</v>
      </c>
      <c r="M358">
        <v>1</v>
      </c>
      <c r="N358">
        <v>1</v>
      </c>
      <c r="O358" s="2">
        <v>0.191722910927457</v>
      </c>
    </row>
    <row r="359" spans="11:15" x14ac:dyDescent="0.3">
      <c r="K359">
        <v>7</v>
      </c>
      <c r="L359">
        <v>1</v>
      </c>
      <c r="M359">
        <v>1</v>
      </c>
      <c r="N359">
        <v>1</v>
      </c>
      <c r="O359" s="2">
        <v>0.41612435417392202</v>
      </c>
    </row>
    <row r="360" spans="11:15" x14ac:dyDescent="0.3">
      <c r="K360">
        <v>14</v>
      </c>
      <c r="L360">
        <v>1</v>
      </c>
      <c r="M360">
        <v>1</v>
      </c>
      <c r="N360">
        <v>1</v>
      </c>
      <c r="O360" s="2">
        <v>0.98347138113105903</v>
      </c>
    </row>
    <row r="361" spans="11:15" x14ac:dyDescent="0.3">
      <c r="K361">
        <v>15</v>
      </c>
      <c r="L361">
        <v>1</v>
      </c>
      <c r="M361">
        <v>1</v>
      </c>
      <c r="N361">
        <v>1</v>
      </c>
      <c r="O361" s="2">
        <v>0.52039495332108998</v>
      </c>
    </row>
    <row r="362" spans="11:15" x14ac:dyDescent="0.3">
      <c r="K362">
        <v>17</v>
      </c>
      <c r="L362">
        <v>1</v>
      </c>
      <c r="M362">
        <v>1</v>
      </c>
      <c r="N362">
        <v>1</v>
      </c>
      <c r="O362" s="2">
        <v>0.67202234927646398</v>
      </c>
    </row>
    <row r="363" spans="11:15" x14ac:dyDescent="0.3">
      <c r="K363">
        <v>18</v>
      </c>
      <c r="L363">
        <v>1</v>
      </c>
      <c r="M363">
        <v>1</v>
      </c>
      <c r="N363">
        <v>1</v>
      </c>
      <c r="O363" s="2">
        <v>0.13856644092439499</v>
      </c>
    </row>
    <row r="364" spans="11:15" x14ac:dyDescent="0.3">
      <c r="K364">
        <v>19</v>
      </c>
      <c r="L364">
        <v>1</v>
      </c>
      <c r="M364">
        <v>1</v>
      </c>
      <c r="N364">
        <v>1</v>
      </c>
      <c r="O364" s="2">
        <v>3.2496173859810198E-2</v>
      </c>
    </row>
    <row r="365" spans="11:15" x14ac:dyDescent="0.3">
      <c r="K365">
        <v>21</v>
      </c>
      <c r="L365">
        <v>1</v>
      </c>
      <c r="M365">
        <v>1</v>
      </c>
      <c r="N365">
        <v>1</v>
      </c>
      <c r="O365" s="2">
        <v>0.49774624510517801</v>
      </c>
    </row>
    <row r="366" spans="11:15" x14ac:dyDescent="0.3">
      <c r="K366">
        <v>24</v>
      </c>
      <c r="L366">
        <v>1</v>
      </c>
      <c r="M366">
        <v>1</v>
      </c>
      <c r="N366">
        <v>1</v>
      </c>
      <c r="O366" s="2">
        <v>0.12982753673094599</v>
      </c>
    </row>
    <row r="367" spans="11:15" x14ac:dyDescent="0.3">
      <c r="K367">
        <v>42</v>
      </c>
      <c r="L367">
        <v>2</v>
      </c>
      <c r="M367">
        <v>1</v>
      </c>
      <c r="N367">
        <v>1</v>
      </c>
      <c r="O367" s="2">
        <v>1.72164172419071</v>
      </c>
    </row>
    <row r="368" spans="11:15" x14ac:dyDescent="0.3">
      <c r="K368">
        <v>43</v>
      </c>
      <c r="L368">
        <v>2</v>
      </c>
      <c r="M368">
        <v>1</v>
      </c>
      <c r="N368">
        <v>1</v>
      </c>
      <c r="O368" s="2">
        <v>7.2060185185185296E-2</v>
      </c>
    </row>
    <row r="369" spans="11:15" x14ac:dyDescent="0.3">
      <c r="K369">
        <v>44</v>
      </c>
      <c r="L369">
        <v>2</v>
      </c>
      <c r="M369">
        <v>1</v>
      </c>
      <c r="N369">
        <v>1</v>
      </c>
      <c r="O369" s="2">
        <v>8.7268518518518606E-2</v>
      </c>
    </row>
    <row r="370" spans="11:15" x14ac:dyDescent="0.3">
      <c r="K370">
        <v>46</v>
      </c>
      <c r="L370">
        <v>2</v>
      </c>
      <c r="M370">
        <v>1</v>
      </c>
      <c r="N370">
        <v>1</v>
      </c>
      <c r="O370" s="2">
        <v>0.89326857591062203</v>
      </c>
    </row>
    <row r="371" spans="11:15" x14ac:dyDescent="0.3">
      <c r="K371">
        <v>47</v>
      </c>
      <c r="L371">
        <v>2</v>
      </c>
      <c r="M371">
        <v>1</v>
      </c>
      <c r="N371">
        <v>1</v>
      </c>
      <c r="O371" s="2">
        <v>0.24085992500765299</v>
      </c>
    </row>
    <row r="372" spans="11:15" x14ac:dyDescent="0.3">
      <c r="K372">
        <v>48</v>
      </c>
      <c r="L372">
        <v>2</v>
      </c>
      <c r="M372">
        <v>1</v>
      </c>
      <c r="N372">
        <v>1</v>
      </c>
      <c r="O372" s="2">
        <v>0.34398355617301601</v>
      </c>
    </row>
    <row r="373" spans="11:15" x14ac:dyDescent="0.3">
      <c r="K373">
        <v>49</v>
      </c>
      <c r="L373">
        <v>2</v>
      </c>
      <c r="M373">
        <v>1</v>
      </c>
      <c r="N373">
        <v>1</v>
      </c>
      <c r="O373" s="2">
        <v>2.38676538108357E-2</v>
      </c>
    </row>
    <row r="374" spans="11:15" x14ac:dyDescent="0.3">
      <c r="K374">
        <v>51</v>
      </c>
      <c r="L374">
        <v>2</v>
      </c>
      <c r="M374">
        <v>1</v>
      </c>
      <c r="N374">
        <v>1</v>
      </c>
      <c r="O374" s="2">
        <v>0.23535578486009501</v>
      </c>
    </row>
    <row r="375" spans="11:15" x14ac:dyDescent="0.3">
      <c r="K375">
        <v>52</v>
      </c>
      <c r="L375">
        <v>2</v>
      </c>
      <c r="M375">
        <v>1</v>
      </c>
      <c r="N375">
        <v>1</v>
      </c>
      <c r="O375" s="2">
        <v>0.24599786725668399</v>
      </c>
    </row>
    <row r="376" spans="11:15" x14ac:dyDescent="0.3">
      <c r="K376">
        <v>53</v>
      </c>
      <c r="L376">
        <v>2</v>
      </c>
      <c r="M376">
        <v>1</v>
      </c>
      <c r="N376">
        <v>1</v>
      </c>
      <c r="O376" s="2">
        <v>0.122800632368618</v>
      </c>
    </row>
    <row r="377" spans="11:15" x14ac:dyDescent="0.3">
      <c r="K377">
        <v>108</v>
      </c>
      <c r="L377">
        <v>6</v>
      </c>
      <c r="M377">
        <v>1</v>
      </c>
      <c r="N377">
        <v>1</v>
      </c>
      <c r="O377" s="2">
        <v>0.80149600432222401</v>
      </c>
    </row>
    <row r="378" spans="11:15" x14ac:dyDescent="0.3">
      <c r="K378">
        <v>109</v>
      </c>
      <c r="L378">
        <v>6</v>
      </c>
      <c r="M378">
        <v>1</v>
      </c>
      <c r="N378">
        <v>1</v>
      </c>
      <c r="O378" s="2">
        <v>7.5823065424358599E-2</v>
      </c>
    </row>
    <row r="379" spans="11:15" x14ac:dyDescent="0.3">
      <c r="K379">
        <v>112</v>
      </c>
      <c r="L379">
        <v>6</v>
      </c>
      <c r="M379">
        <v>1</v>
      </c>
      <c r="N379">
        <v>1</v>
      </c>
      <c r="O379" s="2">
        <v>0.28874138788617698</v>
      </c>
    </row>
    <row r="380" spans="11:15" x14ac:dyDescent="0.3">
      <c r="K380">
        <v>114</v>
      </c>
      <c r="L380">
        <v>6</v>
      </c>
      <c r="M380">
        <v>1</v>
      </c>
      <c r="N380">
        <v>1</v>
      </c>
      <c r="O380" s="2">
        <v>0.124814290369737</v>
      </c>
    </row>
    <row r="381" spans="11:15" x14ac:dyDescent="0.3">
      <c r="K381">
        <v>115</v>
      </c>
      <c r="L381">
        <v>6</v>
      </c>
      <c r="M381">
        <v>1</v>
      </c>
      <c r="N381">
        <v>1</v>
      </c>
      <c r="O381" s="2">
        <v>0.61318520233684903</v>
      </c>
    </row>
    <row r="382" spans="11:15" x14ac:dyDescent="0.3">
      <c r="K382">
        <v>116</v>
      </c>
      <c r="L382">
        <v>6</v>
      </c>
      <c r="M382">
        <v>1</v>
      </c>
      <c r="N382">
        <v>1</v>
      </c>
      <c r="O382" s="2">
        <v>0.230742683496406</v>
      </c>
    </row>
    <row r="383" spans="11:15" x14ac:dyDescent="0.3">
      <c r="K383">
        <v>120</v>
      </c>
      <c r="L383">
        <v>7</v>
      </c>
      <c r="M383">
        <v>1</v>
      </c>
      <c r="N383">
        <v>1</v>
      </c>
      <c r="O383" s="2">
        <v>0.75465814756763105</v>
      </c>
    </row>
    <row r="384" spans="11:15" x14ac:dyDescent="0.3">
      <c r="K384">
        <v>121</v>
      </c>
      <c r="L384">
        <v>7</v>
      </c>
      <c r="M384">
        <v>1</v>
      </c>
      <c r="N384">
        <v>1</v>
      </c>
      <c r="O384" s="2">
        <v>0.21062381587557899</v>
      </c>
    </row>
    <row r="385" spans="11:15" x14ac:dyDescent="0.3">
      <c r="K385">
        <v>124</v>
      </c>
      <c r="L385">
        <v>7</v>
      </c>
      <c r="M385">
        <v>1</v>
      </c>
      <c r="N385">
        <v>1</v>
      </c>
      <c r="O385" s="2">
        <v>0.552172060204974</v>
      </c>
    </row>
    <row r="386" spans="11:15" x14ac:dyDescent="0.3">
      <c r="K386">
        <v>127</v>
      </c>
      <c r="L386">
        <v>7</v>
      </c>
      <c r="M386">
        <v>1</v>
      </c>
      <c r="N386">
        <v>1</v>
      </c>
      <c r="O386" s="2">
        <v>0.58843492395216401</v>
      </c>
    </row>
    <row r="387" spans="11:15" x14ac:dyDescent="0.3">
      <c r="K387">
        <v>128</v>
      </c>
      <c r="L387">
        <v>7</v>
      </c>
      <c r="M387">
        <v>1</v>
      </c>
      <c r="N387">
        <v>1</v>
      </c>
      <c r="O387" s="2">
        <v>0.47494703104715003</v>
      </c>
    </row>
    <row r="388" spans="11:15" x14ac:dyDescent="0.3">
      <c r="K388">
        <v>134</v>
      </c>
      <c r="L388">
        <v>8</v>
      </c>
      <c r="M388">
        <v>1</v>
      </c>
      <c r="N388">
        <v>1</v>
      </c>
      <c r="O388" s="2">
        <v>0.27799644200000001</v>
      </c>
    </row>
    <row r="389" spans="11:15" x14ac:dyDescent="0.3">
      <c r="K389">
        <v>139</v>
      </c>
      <c r="L389">
        <v>8</v>
      </c>
      <c r="M389">
        <v>1</v>
      </c>
      <c r="N389">
        <v>1</v>
      </c>
      <c r="O389" s="2">
        <v>0.79658956999999997</v>
      </c>
    </row>
    <row r="390" spans="11:15" x14ac:dyDescent="0.3">
      <c r="K390">
        <v>141</v>
      </c>
      <c r="L390">
        <v>8</v>
      </c>
      <c r="M390">
        <v>1</v>
      </c>
      <c r="N390">
        <v>1</v>
      </c>
      <c r="O390" s="2">
        <v>0.53429565999999995</v>
      </c>
    </row>
    <row r="391" spans="11:15" x14ac:dyDescent="0.3">
      <c r="K391">
        <v>147</v>
      </c>
      <c r="L391">
        <v>8</v>
      </c>
      <c r="M391">
        <v>1</v>
      </c>
      <c r="N391">
        <v>1</v>
      </c>
      <c r="O391" s="2">
        <v>3.7933568740000001</v>
      </c>
    </row>
    <row r="392" spans="11:15" x14ac:dyDescent="0.3">
      <c r="K392">
        <v>148</v>
      </c>
      <c r="L392">
        <v>8</v>
      </c>
      <c r="M392">
        <v>1</v>
      </c>
      <c r="N392">
        <v>1</v>
      </c>
      <c r="O392" s="2">
        <v>1.2461766830000001</v>
      </c>
    </row>
    <row r="393" spans="11:15" x14ac:dyDescent="0.3">
      <c r="K393">
        <v>151</v>
      </c>
      <c r="L393">
        <v>8</v>
      </c>
      <c r="M393">
        <v>1</v>
      </c>
      <c r="N393">
        <v>1</v>
      </c>
      <c r="O393" s="2">
        <v>0.438063594</v>
      </c>
    </row>
    <row r="394" spans="11:15" x14ac:dyDescent="0.3">
      <c r="K394">
        <v>152</v>
      </c>
      <c r="L394">
        <v>8</v>
      </c>
      <c r="M394">
        <v>1</v>
      </c>
      <c r="N394">
        <v>1</v>
      </c>
      <c r="O394" s="2">
        <v>0.53534587300000003</v>
      </c>
    </row>
    <row r="395" spans="11:15" x14ac:dyDescent="0.3">
      <c r="K395">
        <v>153</v>
      </c>
      <c r="L395">
        <v>8</v>
      </c>
      <c r="M395">
        <v>1</v>
      </c>
      <c r="N395">
        <v>1</v>
      </c>
      <c r="O395" s="2">
        <v>0.132390381</v>
      </c>
    </row>
    <row r="396" spans="11:15" x14ac:dyDescent="0.3">
      <c r="K396">
        <v>156</v>
      </c>
      <c r="L396">
        <v>8</v>
      </c>
      <c r="M396">
        <v>1</v>
      </c>
      <c r="N396">
        <v>1</v>
      </c>
      <c r="O396" s="2">
        <v>8.2877830999999999E-2</v>
      </c>
    </row>
    <row r="397" spans="11:15" x14ac:dyDescent="0.3">
      <c r="K397">
        <v>157</v>
      </c>
      <c r="L397">
        <v>9</v>
      </c>
      <c r="M397">
        <v>1</v>
      </c>
      <c r="N397">
        <v>1</v>
      </c>
      <c r="O397" s="2">
        <v>0.145477212036773</v>
      </c>
    </row>
    <row r="398" spans="11:15" x14ac:dyDescent="0.3">
      <c r="K398">
        <v>158</v>
      </c>
      <c r="L398">
        <v>9</v>
      </c>
      <c r="M398">
        <v>1</v>
      </c>
      <c r="N398">
        <v>1</v>
      </c>
      <c r="O398" s="2">
        <v>0.15481021025300001</v>
      </c>
    </row>
    <row r="399" spans="11:15" x14ac:dyDescent="0.3">
      <c r="K399">
        <v>163</v>
      </c>
      <c r="L399">
        <v>9</v>
      </c>
      <c r="M399">
        <v>1</v>
      </c>
      <c r="N399">
        <v>1</v>
      </c>
      <c r="O399" s="2">
        <v>0.37910548800439398</v>
      </c>
    </row>
    <row r="400" spans="11:15" x14ac:dyDescent="0.3">
      <c r="K400">
        <v>165</v>
      </c>
      <c r="L400">
        <v>9</v>
      </c>
      <c r="M400">
        <v>1</v>
      </c>
      <c r="N400">
        <v>1</v>
      </c>
      <c r="O400" s="2">
        <v>0.51533055872201705</v>
      </c>
    </row>
    <row r="401" spans="11:15" x14ac:dyDescent="0.3">
      <c r="K401">
        <v>166</v>
      </c>
      <c r="L401">
        <v>9</v>
      </c>
      <c r="M401">
        <v>1</v>
      </c>
      <c r="N401">
        <v>1</v>
      </c>
      <c r="O401" s="2">
        <v>9.2978188362201106E-2</v>
      </c>
    </row>
    <row r="402" spans="11:15" x14ac:dyDescent="0.3">
      <c r="K402">
        <v>168</v>
      </c>
      <c r="L402">
        <v>9</v>
      </c>
      <c r="M402">
        <v>1</v>
      </c>
      <c r="N402">
        <v>1</v>
      </c>
      <c r="O402" s="2">
        <v>0.36660403670983599</v>
      </c>
    </row>
    <row r="403" spans="11:15" x14ac:dyDescent="0.3">
      <c r="K403">
        <v>170</v>
      </c>
      <c r="L403">
        <v>9</v>
      </c>
      <c r="M403">
        <v>1</v>
      </c>
      <c r="N403">
        <v>1</v>
      </c>
      <c r="O403" s="2">
        <v>5.3533796692104202E-2</v>
      </c>
    </row>
    <row r="404" spans="11:15" x14ac:dyDescent="0.3">
      <c r="K404">
        <v>171</v>
      </c>
      <c r="L404">
        <v>9</v>
      </c>
      <c r="M404">
        <v>1</v>
      </c>
      <c r="N404">
        <v>1</v>
      </c>
      <c r="O404" s="2">
        <v>5.1453857408990902E-2</v>
      </c>
    </row>
    <row r="405" spans="11:15" x14ac:dyDescent="0.3">
      <c r="K405">
        <v>174</v>
      </c>
      <c r="L405">
        <v>9</v>
      </c>
      <c r="M405">
        <v>1</v>
      </c>
      <c r="N405">
        <v>1</v>
      </c>
      <c r="O405" s="2">
        <v>0.27567184053175597</v>
      </c>
    </row>
    <row r="406" spans="11:15" x14ac:dyDescent="0.3">
      <c r="K406">
        <v>188</v>
      </c>
      <c r="L406">
        <v>10</v>
      </c>
      <c r="M406">
        <v>1</v>
      </c>
      <c r="N406">
        <v>1</v>
      </c>
      <c r="O406" s="2">
        <v>0.91766375220332497</v>
      </c>
    </row>
    <row r="407" spans="11:15" x14ac:dyDescent="0.3">
      <c r="K407">
        <v>189</v>
      </c>
      <c r="L407">
        <v>10</v>
      </c>
      <c r="M407">
        <v>1</v>
      </c>
      <c r="N407">
        <v>1</v>
      </c>
      <c r="O407" s="2">
        <v>5.0635043617998102E-2</v>
      </c>
    </row>
    <row r="408" spans="11:15" x14ac:dyDescent="0.3">
      <c r="K408">
        <v>191</v>
      </c>
      <c r="L408">
        <v>10</v>
      </c>
      <c r="M408">
        <v>1</v>
      </c>
      <c r="N408">
        <v>1</v>
      </c>
      <c r="O408" s="2">
        <v>0.69647842056932996</v>
      </c>
    </row>
    <row r="409" spans="11:15" x14ac:dyDescent="0.3">
      <c r="K409">
        <v>193</v>
      </c>
      <c r="L409">
        <v>10</v>
      </c>
      <c r="M409">
        <v>1</v>
      </c>
      <c r="N409">
        <v>1</v>
      </c>
      <c r="O409" s="2">
        <v>5.1920052800734702E-2</v>
      </c>
    </row>
    <row r="410" spans="11:15" x14ac:dyDescent="0.3">
      <c r="K410">
        <v>196</v>
      </c>
      <c r="L410">
        <v>10</v>
      </c>
      <c r="M410">
        <v>1</v>
      </c>
      <c r="N410">
        <v>1</v>
      </c>
      <c r="O410" s="2">
        <v>8.2809439087848102E-2</v>
      </c>
    </row>
    <row r="411" spans="11:15" x14ac:dyDescent="0.3">
      <c r="K411">
        <v>197</v>
      </c>
      <c r="L411">
        <v>10</v>
      </c>
      <c r="M411">
        <v>1</v>
      </c>
      <c r="N411">
        <v>1</v>
      </c>
      <c r="O411" s="2">
        <v>1.09710427815248</v>
      </c>
    </row>
    <row r="412" spans="11:15" x14ac:dyDescent="0.3">
      <c r="K412">
        <v>198</v>
      </c>
      <c r="L412">
        <v>10</v>
      </c>
      <c r="M412">
        <v>1</v>
      </c>
      <c r="N412">
        <v>1</v>
      </c>
      <c r="O412" s="2">
        <v>0.16101038797061501</v>
      </c>
    </row>
    <row r="413" spans="11:15" x14ac:dyDescent="0.3">
      <c r="K413">
        <v>201</v>
      </c>
      <c r="L413">
        <v>10</v>
      </c>
      <c r="M413">
        <v>1</v>
      </c>
      <c r="N413">
        <v>1</v>
      </c>
      <c r="O413" s="2">
        <v>1.2876247750493399</v>
      </c>
    </row>
    <row r="414" spans="11:15" x14ac:dyDescent="0.3">
      <c r="K414">
        <v>202</v>
      </c>
      <c r="L414">
        <v>10</v>
      </c>
      <c r="M414">
        <v>1</v>
      </c>
      <c r="N414">
        <v>1</v>
      </c>
      <c r="O414" s="2">
        <v>2.99251033057851E-2</v>
      </c>
    </row>
    <row r="415" spans="11:15" x14ac:dyDescent="0.3">
      <c r="K415">
        <v>203</v>
      </c>
      <c r="L415">
        <v>10</v>
      </c>
      <c r="M415">
        <v>1</v>
      </c>
      <c r="N415">
        <v>1</v>
      </c>
      <c r="O415" s="2">
        <v>0.182557487756352</v>
      </c>
    </row>
    <row r="416" spans="11:15" x14ac:dyDescent="0.3">
      <c r="K416">
        <v>206</v>
      </c>
      <c r="L416">
        <v>10</v>
      </c>
      <c r="M416">
        <v>1</v>
      </c>
      <c r="N416">
        <v>1</v>
      </c>
      <c r="O416" s="2">
        <v>9.2495217324762805E-2</v>
      </c>
    </row>
    <row r="417" spans="11:15" x14ac:dyDescent="0.3">
      <c r="K417">
        <v>224</v>
      </c>
      <c r="L417">
        <v>12</v>
      </c>
      <c r="M417">
        <v>1</v>
      </c>
      <c r="N417">
        <v>1</v>
      </c>
      <c r="O417" s="2">
        <v>3.21276691945579</v>
      </c>
    </row>
    <row r="418" spans="11:15" x14ac:dyDescent="0.3">
      <c r="K418">
        <v>225</v>
      </c>
      <c r="L418">
        <v>12</v>
      </c>
      <c r="M418">
        <v>1</v>
      </c>
      <c r="N418">
        <v>1</v>
      </c>
      <c r="O418" s="2">
        <v>0.20203746582861001</v>
      </c>
    </row>
    <row r="419" spans="11:15" x14ac:dyDescent="0.3">
      <c r="K419">
        <v>227</v>
      </c>
      <c r="L419">
        <v>12</v>
      </c>
      <c r="M419">
        <v>1</v>
      </c>
      <c r="N419">
        <v>1</v>
      </c>
      <c r="O419" s="2">
        <v>0.103735269360269</v>
      </c>
    </row>
    <row r="420" spans="11:15" x14ac:dyDescent="0.3">
      <c r="K420">
        <v>230</v>
      </c>
      <c r="L420">
        <v>12</v>
      </c>
      <c r="M420">
        <v>1</v>
      </c>
      <c r="N420">
        <v>1</v>
      </c>
      <c r="O420" s="2">
        <v>0.21590163983091101</v>
      </c>
    </row>
    <row r="421" spans="11:15" x14ac:dyDescent="0.3">
      <c r="K421">
        <v>233</v>
      </c>
      <c r="L421">
        <v>12</v>
      </c>
      <c r="M421">
        <v>1</v>
      </c>
      <c r="N421">
        <v>1</v>
      </c>
      <c r="O421" s="2">
        <v>0.34504924176456198</v>
      </c>
    </row>
    <row r="422" spans="11:15" x14ac:dyDescent="0.3">
      <c r="K422">
        <v>234</v>
      </c>
      <c r="L422">
        <v>12</v>
      </c>
      <c r="M422">
        <v>1</v>
      </c>
      <c r="N422">
        <v>1</v>
      </c>
      <c r="O422" s="2">
        <v>0.111735058922559</v>
      </c>
    </row>
    <row r="423" spans="11:15" x14ac:dyDescent="0.3">
      <c r="K423">
        <v>235</v>
      </c>
      <c r="L423">
        <v>12</v>
      </c>
      <c r="M423">
        <v>1</v>
      </c>
      <c r="N423">
        <v>1</v>
      </c>
      <c r="O423" s="2">
        <v>0.35321558386899299</v>
      </c>
    </row>
    <row r="424" spans="11:15" x14ac:dyDescent="0.3">
      <c r="K424">
        <v>251</v>
      </c>
      <c r="L424">
        <v>13</v>
      </c>
      <c r="M424">
        <v>1</v>
      </c>
      <c r="N424">
        <v>1</v>
      </c>
      <c r="O424" s="2">
        <v>0.35314075973950498</v>
      </c>
    </row>
    <row r="425" spans="11:15" x14ac:dyDescent="0.3">
      <c r="K425">
        <v>253</v>
      </c>
      <c r="L425">
        <v>13</v>
      </c>
      <c r="M425">
        <v>1</v>
      </c>
      <c r="N425">
        <v>1</v>
      </c>
      <c r="O425" s="2">
        <v>0.13836001406436399</v>
      </c>
    </row>
    <row r="426" spans="11:15" x14ac:dyDescent="0.3">
      <c r="K426">
        <v>256</v>
      </c>
      <c r="L426">
        <v>13</v>
      </c>
      <c r="M426">
        <v>1</v>
      </c>
      <c r="N426">
        <v>1</v>
      </c>
      <c r="O426" s="2">
        <v>6.9920973713097703E-2</v>
      </c>
    </row>
    <row r="427" spans="11:15" x14ac:dyDescent="0.3">
      <c r="K427">
        <v>257</v>
      </c>
      <c r="L427">
        <v>13</v>
      </c>
      <c r="M427">
        <v>1</v>
      </c>
      <c r="N427">
        <v>1</v>
      </c>
      <c r="O427" s="2">
        <v>0.131244913872265</v>
      </c>
    </row>
    <row r="428" spans="11:15" x14ac:dyDescent="0.3">
      <c r="K428">
        <v>263</v>
      </c>
      <c r="L428">
        <v>13</v>
      </c>
      <c r="M428">
        <v>1</v>
      </c>
      <c r="N428">
        <v>1</v>
      </c>
      <c r="O428" s="2">
        <v>0.24400382811922899</v>
      </c>
    </row>
    <row r="429" spans="11:15" x14ac:dyDescent="0.3">
      <c r="K429">
        <v>264</v>
      </c>
      <c r="L429">
        <v>13</v>
      </c>
      <c r="M429">
        <v>1</v>
      </c>
      <c r="N429">
        <v>1</v>
      </c>
      <c r="O429" s="2">
        <v>8.4946292206284593E-2</v>
      </c>
    </row>
    <row r="430" spans="11:15" x14ac:dyDescent="0.3">
      <c r="K430">
        <v>276</v>
      </c>
      <c r="L430">
        <v>14</v>
      </c>
      <c r="M430">
        <v>1</v>
      </c>
      <c r="N430">
        <v>1</v>
      </c>
      <c r="O430" s="2">
        <v>0.25687519130700898</v>
      </c>
    </row>
    <row r="431" spans="11:15" x14ac:dyDescent="0.3">
      <c r="K431">
        <v>277</v>
      </c>
      <c r="L431">
        <v>14</v>
      </c>
      <c r="M431">
        <v>1</v>
      </c>
      <c r="N431">
        <v>1</v>
      </c>
      <c r="O431" s="2">
        <v>0.89878405594607802</v>
      </c>
    </row>
    <row r="432" spans="11:15" x14ac:dyDescent="0.3">
      <c r="K432">
        <v>278</v>
      </c>
      <c r="L432">
        <v>14</v>
      </c>
      <c r="M432">
        <v>1</v>
      </c>
      <c r="N432">
        <v>1</v>
      </c>
      <c r="O432" s="2">
        <v>0.239856104144898</v>
      </c>
    </row>
    <row r="433" spans="11:15" x14ac:dyDescent="0.3">
      <c r="K433">
        <v>279</v>
      </c>
      <c r="L433">
        <v>14</v>
      </c>
      <c r="M433">
        <v>1</v>
      </c>
      <c r="N433">
        <v>1</v>
      </c>
      <c r="O433" s="2">
        <v>0.404851074089906</v>
      </c>
    </row>
    <row r="434" spans="11:15" x14ac:dyDescent="0.3">
      <c r="K434">
        <v>308</v>
      </c>
      <c r="L434">
        <v>15</v>
      </c>
      <c r="M434">
        <v>1</v>
      </c>
      <c r="N434">
        <v>1</v>
      </c>
      <c r="O434" s="2">
        <v>0.56868916437098305</v>
      </c>
    </row>
    <row r="435" spans="11:15" x14ac:dyDescent="0.3">
      <c r="K435">
        <v>310</v>
      </c>
      <c r="L435">
        <v>15</v>
      </c>
      <c r="M435">
        <v>1</v>
      </c>
      <c r="N435">
        <v>1</v>
      </c>
      <c r="O435" s="2">
        <v>7.74429047528577E-2</v>
      </c>
    </row>
    <row r="436" spans="11:15" x14ac:dyDescent="0.3">
      <c r="K436">
        <v>311</v>
      </c>
      <c r="L436">
        <v>15</v>
      </c>
      <c r="M436">
        <v>1</v>
      </c>
      <c r="N436">
        <v>1</v>
      </c>
      <c r="O436" s="2">
        <v>0.34819865319865301</v>
      </c>
    </row>
    <row r="437" spans="11:15" x14ac:dyDescent="0.3">
      <c r="K437">
        <v>312</v>
      </c>
      <c r="L437">
        <v>15</v>
      </c>
      <c r="M437">
        <v>1</v>
      </c>
      <c r="N437">
        <v>1</v>
      </c>
      <c r="O437" s="2">
        <v>8.1078767032920496E-2</v>
      </c>
    </row>
    <row r="438" spans="11:15" x14ac:dyDescent="0.3">
      <c r="K438">
        <v>314</v>
      </c>
      <c r="L438">
        <v>15</v>
      </c>
      <c r="M438">
        <v>1</v>
      </c>
      <c r="N438">
        <v>1</v>
      </c>
      <c r="O438" s="2">
        <v>0.199825336700337</v>
      </c>
    </row>
    <row r="439" spans="11:15" x14ac:dyDescent="0.3">
      <c r="K439">
        <v>321</v>
      </c>
      <c r="L439">
        <v>16</v>
      </c>
      <c r="M439">
        <v>1</v>
      </c>
      <c r="N439">
        <v>1</v>
      </c>
      <c r="O439" s="2">
        <v>5.6545951943679403E-2</v>
      </c>
    </row>
    <row r="440" spans="11:15" x14ac:dyDescent="0.3">
      <c r="K440">
        <v>322</v>
      </c>
      <c r="L440">
        <v>16</v>
      </c>
      <c r="M440">
        <v>1</v>
      </c>
      <c r="N440">
        <v>1</v>
      </c>
      <c r="O440" s="2">
        <v>0.108765967538499</v>
      </c>
    </row>
    <row r="441" spans="11:15" x14ac:dyDescent="0.3">
      <c r="K441">
        <v>323</v>
      </c>
      <c r="L441">
        <v>16</v>
      </c>
      <c r="M441">
        <v>1</v>
      </c>
      <c r="N441">
        <v>1</v>
      </c>
      <c r="O441" s="2">
        <v>3.6011423667183802E-2</v>
      </c>
    </row>
    <row r="442" spans="11:15" x14ac:dyDescent="0.3">
      <c r="K442">
        <v>325</v>
      </c>
      <c r="L442">
        <v>16</v>
      </c>
      <c r="M442">
        <v>1</v>
      </c>
      <c r="N442">
        <v>1</v>
      </c>
      <c r="O442" s="2">
        <v>0.163748469543924</v>
      </c>
    </row>
    <row r="443" spans="11:15" x14ac:dyDescent="0.3">
      <c r="K443">
        <v>326</v>
      </c>
      <c r="L443">
        <v>16</v>
      </c>
      <c r="M443">
        <v>1</v>
      </c>
      <c r="N443">
        <v>1</v>
      </c>
      <c r="O443" s="2">
        <v>0.53305370515499795</v>
      </c>
    </row>
    <row r="444" spans="11:15" x14ac:dyDescent="0.3">
      <c r="K444">
        <v>327</v>
      </c>
      <c r="L444">
        <v>16</v>
      </c>
      <c r="M444">
        <v>1</v>
      </c>
      <c r="N444">
        <v>1</v>
      </c>
      <c r="O444" s="2">
        <v>8.7490197164961897E-2</v>
      </c>
    </row>
    <row r="445" spans="11:15" x14ac:dyDescent="0.3">
      <c r="K445">
        <v>328</v>
      </c>
      <c r="L445">
        <v>16</v>
      </c>
      <c r="M445">
        <v>1</v>
      </c>
      <c r="N445">
        <v>1</v>
      </c>
      <c r="O445" s="2">
        <v>0.68715604978731903</v>
      </c>
    </row>
    <row r="446" spans="11:15" x14ac:dyDescent="0.3">
      <c r="K446">
        <v>329</v>
      </c>
      <c r="L446">
        <v>16</v>
      </c>
      <c r="M446">
        <v>1</v>
      </c>
      <c r="N446">
        <v>1</v>
      </c>
      <c r="O446" s="2">
        <v>5.4218062284284899E-2</v>
      </c>
    </row>
    <row r="447" spans="11:15" x14ac:dyDescent="0.3">
      <c r="K447">
        <v>330</v>
      </c>
      <c r="L447">
        <v>16</v>
      </c>
      <c r="M447">
        <v>1</v>
      </c>
      <c r="N447">
        <v>1</v>
      </c>
      <c r="O447" s="2">
        <v>4.1953340220385799E-2</v>
      </c>
    </row>
    <row r="448" spans="11:15" x14ac:dyDescent="0.3">
      <c r="K448">
        <v>331</v>
      </c>
      <c r="L448">
        <v>16</v>
      </c>
      <c r="M448">
        <v>1</v>
      </c>
      <c r="N448">
        <v>1</v>
      </c>
      <c r="O448" s="2">
        <v>0.16897521782611899</v>
      </c>
    </row>
    <row r="449" spans="11:15" x14ac:dyDescent="0.3">
      <c r="K449">
        <v>343</v>
      </c>
      <c r="L449">
        <v>17</v>
      </c>
      <c r="M449">
        <v>1</v>
      </c>
      <c r="N449">
        <v>1</v>
      </c>
      <c r="O449" s="2">
        <v>1.14500114784206E-2</v>
      </c>
    </row>
    <row r="450" spans="11:15" x14ac:dyDescent="0.3">
      <c r="K450">
        <v>344</v>
      </c>
      <c r="L450">
        <v>17</v>
      </c>
      <c r="M450">
        <v>1</v>
      </c>
      <c r="N450">
        <v>1</v>
      </c>
      <c r="O450" s="2">
        <v>0.244259533026187</v>
      </c>
    </row>
    <row r="451" spans="11:15" x14ac:dyDescent="0.3">
      <c r="K451">
        <v>349</v>
      </c>
      <c r="L451">
        <v>17</v>
      </c>
      <c r="M451">
        <v>1</v>
      </c>
      <c r="N451">
        <v>1</v>
      </c>
      <c r="O451" s="2">
        <v>0.288883004549149</v>
      </c>
    </row>
    <row r="452" spans="11:15" x14ac:dyDescent="0.3">
      <c r="K452">
        <v>350</v>
      </c>
      <c r="L452">
        <v>17</v>
      </c>
      <c r="M452">
        <v>1</v>
      </c>
      <c r="N452">
        <v>1</v>
      </c>
      <c r="O452" s="2">
        <v>3.07420831882038E-2</v>
      </c>
    </row>
    <row r="453" spans="11:15" x14ac:dyDescent="0.3">
      <c r="K453">
        <v>381</v>
      </c>
      <c r="L453">
        <v>18</v>
      </c>
      <c r="M453">
        <v>1</v>
      </c>
      <c r="N453">
        <v>1</v>
      </c>
      <c r="O453" s="2">
        <v>0.140355257116621</v>
      </c>
    </row>
    <row r="454" spans="11:15" x14ac:dyDescent="0.3">
      <c r="K454">
        <v>382</v>
      </c>
      <c r="L454">
        <v>18</v>
      </c>
      <c r="M454">
        <v>1</v>
      </c>
      <c r="N454">
        <v>1</v>
      </c>
      <c r="O454" s="2">
        <v>1.0408287056827401</v>
      </c>
    </row>
    <row r="455" spans="11:15" x14ac:dyDescent="0.3">
      <c r="K455">
        <v>387</v>
      </c>
      <c r="L455">
        <v>18</v>
      </c>
      <c r="M455">
        <v>1</v>
      </c>
      <c r="N455">
        <v>1</v>
      </c>
      <c r="O455" s="2">
        <v>0.198879762225178</v>
      </c>
    </row>
    <row r="456" spans="11:15" x14ac:dyDescent="0.3">
      <c r="K456">
        <v>391</v>
      </c>
      <c r="L456">
        <v>18</v>
      </c>
      <c r="M456">
        <v>1</v>
      </c>
      <c r="N456">
        <v>1</v>
      </c>
      <c r="O456" s="2">
        <v>0.47984243888730599</v>
      </c>
    </row>
    <row r="457" spans="11:15" x14ac:dyDescent="0.3">
      <c r="K457">
        <v>398</v>
      </c>
      <c r="L457">
        <v>18</v>
      </c>
      <c r="M457">
        <v>1</v>
      </c>
      <c r="N457">
        <v>1</v>
      </c>
      <c r="O457" s="2">
        <v>2.00074027236841</v>
      </c>
    </row>
    <row r="458" spans="11:15" x14ac:dyDescent="0.3">
      <c r="K458">
        <v>403</v>
      </c>
      <c r="L458">
        <v>19</v>
      </c>
      <c r="M458">
        <v>1</v>
      </c>
      <c r="N458">
        <v>1</v>
      </c>
      <c r="O458" s="2">
        <v>0.320460136236978</v>
      </c>
    </row>
    <row r="459" spans="11:15" x14ac:dyDescent="0.3">
      <c r="K459">
        <v>406</v>
      </c>
      <c r="L459">
        <v>19</v>
      </c>
      <c r="M459">
        <v>1</v>
      </c>
      <c r="N459">
        <v>1</v>
      </c>
      <c r="O459" s="2">
        <v>5.1296787757407897E-2</v>
      </c>
    </row>
    <row r="460" spans="11:15" x14ac:dyDescent="0.3">
      <c r="K460">
        <v>407</v>
      </c>
      <c r="L460">
        <v>19</v>
      </c>
      <c r="M460">
        <v>1</v>
      </c>
      <c r="N460">
        <v>1</v>
      </c>
      <c r="O460" s="2">
        <v>0.38138735183602002</v>
      </c>
    </row>
    <row r="461" spans="11:15" x14ac:dyDescent="0.3">
      <c r="K461">
        <v>409</v>
      </c>
      <c r="L461">
        <v>19</v>
      </c>
      <c r="M461">
        <v>1</v>
      </c>
      <c r="N461">
        <v>1</v>
      </c>
      <c r="O461" s="2">
        <v>0.83150226797757898</v>
      </c>
    </row>
    <row r="462" spans="11:15" x14ac:dyDescent="0.3">
      <c r="K462">
        <v>413</v>
      </c>
      <c r="L462">
        <v>19</v>
      </c>
      <c r="M462">
        <v>1</v>
      </c>
      <c r="N462">
        <v>1</v>
      </c>
      <c r="O462" s="2">
        <v>0.22377155832092999</v>
      </c>
    </row>
    <row r="463" spans="11:15" x14ac:dyDescent="0.3">
      <c r="K463">
        <v>414</v>
      </c>
      <c r="L463">
        <v>19</v>
      </c>
      <c r="M463">
        <v>1</v>
      </c>
      <c r="N463">
        <v>1</v>
      </c>
      <c r="O463" s="2">
        <v>8.6370929118774295E-2</v>
      </c>
    </row>
    <row r="464" spans="11:15" x14ac:dyDescent="0.3">
      <c r="K464">
        <v>415</v>
      </c>
      <c r="L464">
        <v>19</v>
      </c>
      <c r="M464">
        <v>1</v>
      </c>
      <c r="N464">
        <v>1</v>
      </c>
      <c r="O464" s="2">
        <v>0.37532799586776899</v>
      </c>
    </row>
    <row r="465" spans="11:15" x14ac:dyDescent="0.3">
      <c r="K465">
        <v>418</v>
      </c>
      <c r="L465">
        <v>20</v>
      </c>
      <c r="M465">
        <v>1</v>
      </c>
      <c r="N465">
        <v>1</v>
      </c>
      <c r="O465" s="2">
        <v>2.0035391796755401E-2</v>
      </c>
    </row>
    <row r="466" spans="11:15" x14ac:dyDescent="0.3">
      <c r="K466">
        <v>421</v>
      </c>
      <c r="L466">
        <v>20</v>
      </c>
      <c r="M466">
        <v>1</v>
      </c>
      <c r="N466">
        <v>1</v>
      </c>
      <c r="O466" s="2">
        <v>0.65736254591368304</v>
      </c>
    </row>
    <row r="467" spans="11:15" x14ac:dyDescent="0.3">
      <c r="K467">
        <v>430</v>
      </c>
      <c r="L467">
        <v>20</v>
      </c>
      <c r="M467">
        <v>1</v>
      </c>
      <c r="N467">
        <v>1</v>
      </c>
      <c r="O467" s="2">
        <v>1.90520442143483</v>
      </c>
    </row>
    <row r="468" spans="11:15" x14ac:dyDescent="0.3">
      <c r="K468">
        <v>442</v>
      </c>
      <c r="L468">
        <v>21</v>
      </c>
      <c r="M468">
        <v>1</v>
      </c>
      <c r="N468">
        <v>1</v>
      </c>
      <c r="O468" s="2">
        <v>5.8039485766758499E-2</v>
      </c>
    </row>
    <row r="469" spans="11:15" x14ac:dyDescent="0.3">
      <c r="K469">
        <v>449</v>
      </c>
      <c r="L469">
        <v>21</v>
      </c>
      <c r="M469">
        <v>1</v>
      </c>
      <c r="N469">
        <v>1</v>
      </c>
      <c r="O469" s="2">
        <v>0.29528523875114698</v>
      </c>
    </row>
    <row r="470" spans="11:15" x14ac:dyDescent="0.3">
      <c r="K470">
        <v>450</v>
      </c>
      <c r="L470">
        <v>21</v>
      </c>
      <c r="M470">
        <v>1</v>
      </c>
      <c r="N470">
        <v>1</v>
      </c>
      <c r="O470" s="2">
        <v>0.22469432768120001</v>
      </c>
    </row>
    <row r="471" spans="11:15" x14ac:dyDescent="0.3">
      <c r="K471">
        <v>457</v>
      </c>
      <c r="L471">
        <v>21</v>
      </c>
      <c r="M471">
        <v>1</v>
      </c>
      <c r="N471">
        <v>1</v>
      </c>
      <c r="O471" s="2">
        <v>2.8967954756551902E-2</v>
      </c>
    </row>
    <row r="472" spans="11:15" x14ac:dyDescent="0.3">
      <c r="K472">
        <v>459</v>
      </c>
      <c r="L472">
        <v>21</v>
      </c>
      <c r="M472">
        <v>1</v>
      </c>
      <c r="N472">
        <v>1</v>
      </c>
      <c r="O472" s="2">
        <v>8.7719848036266299E-2</v>
      </c>
    </row>
    <row r="473" spans="11:15" x14ac:dyDescent="0.3">
      <c r="K473">
        <v>460</v>
      </c>
      <c r="L473">
        <v>21</v>
      </c>
      <c r="M473">
        <v>1</v>
      </c>
      <c r="N473">
        <v>1</v>
      </c>
      <c r="O473" s="2">
        <v>4.8789768769196697E-2</v>
      </c>
    </row>
    <row r="474" spans="11:15" x14ac:dyDescent="0.3">
      <c r="K474">
        <v>463</v>
      </c>
      <c r="L474">
        <v>22</v>
      </c>
      <c r="M474">
        <v>1</v>
      </c>
      <c r="N474">
        <v>1</v>
      </c>
      <c r="O474" s="2">
        <v>0.171165462092187</v>
      </c>
    </row>
    <row r="475" spans="11:15" x14ac:dyDescent="0.3">
      <c r="K475">
        <v>466</v>
      </c>
      <c r="L475">
        <v>22</v>
      </c>
      <c r="M475">
        <v>1</v>
      </c>
      <c r="N475">
        <v>1</v>
      </c>
      <c r="O475" s="2">
        <v>0.123376634685412</v>
      </c>
    </row>
    <row r="476" spans="11:15" x14ac:dyDescent="0.3">
      <c r="K476">
        <v>470</v>
      </c>
      <c r="L476">
        <v>22</v>
      </c>
      <c r="M476">
        <v>1</v>
      </c>
      <c r="N476">
        <v>1</v>
      </c>
      <c r="O476" s="2">
        <v>0.17981395393327201</v>
      </c>
    </row>
    <row r="477" spans="11:15" x14ac:dyDescent="0.3">
      <c r="K477">
        <v>484</v>
      </c>
      <c r="L477">
        <v>23</v>
      </c>
      <c r="M477">
        <v>1</v>
      </c>
      <c r="N477">
        <v>1</v>
      </c>
      <c r="O477" s="2">
        <v>2.15628311260462</v>
      </c>
    </row>
    <row r="478" spans="11:15" x14ac:dyDescent="0.3">
      <c r="K478">
        <v>486</v>
      </c>
      <c r="L478">
        <v>23</v>
      </c>
      <c r="M478">
        <v>1</v>
      </c>
      <c r="N478">
        <v>1</v>
      </c>
      <c r="O478" s="2">
        <v>1.61117549911339</v>
      </c>
    </row>
    <row r="479" spans="11:15" x14ac:dyDescent="0.3">
      <c r="K479">
        <v>490</v>
      </c>
      <c r="L479">
        <v>23</v>
      </c>
      <c r="M479">
        <v>1</v>
      </c>
      <c r="N479">
        <v>1</v>
      </c>
      <c r="O479" s="2">
        <v>0.76574561906948202</v>
      </c>
    </row>
    <row r="480" spans="11:15" x14ac:dyDescent="0.3">
      <c r="K480">
        <v>491</v>
      </c>
      <c r="L480">
        <v>23</v>
      </c>
      <c r="M480">
        <v>1</v>
      </c>
      <c r="N480">
        <v>1</v>
      </c>
      <c r="O480" s="2">
        <v>6.3716498184562501E-2</v>
      </c>
    </row>
    <row r="481" spans="11:15" x14ac:dyDescent="0.3">
      <c r="K481">
        <v>497</v>
      </c>
      <c r="L481">
        <v>23</v>
      </c>
      <c r="M481">
        <v>1</v>
      </c>
      <c r="N481">
        <v>1</v>
      </c>
      <c r="O481" s="2">
        <v>0.236461608641272</v>
      </c>
    </row>
    <row r="482" spans="11:15" x14ac:dyDescent="0.3">
      <c r="K482">
        <v>498</v>
      </c>
      <c r="L482">
        <v>23</v>
      </c>
      <c r="M482">
        <v>1</v>
      </c>
      <c r="N482">
        <v>1</v>
      </c>
      <c r="O482" s="2">
        <v>9.1893487513589805E-2</v>
      </c>
    </row>
    <row r="483" spans="11:15" x14ac:dyDescent="0.3">
      <c r="K483">
        <v>499</v>
      </c>
      <c r="L483">
        <v>23</v>
      </c>
      <c r="M483">
        <v>1</v>
      </c>
      <c r="N483">
        <v>1</v>
      </c>
      <c r="O483" s="2">
        <v>0.18430574686256501</v>
      </c>
    </row>
    <row r="484" spans="11:15" x14ac:dyDescent="0.3">
      <c r="K484">
        <v>500</v>
      </c>
      <c r="L484">
        <v>23</v>
      </c>
      <c r="M484">
        <v>1</v>
      </c>
      <c r="N484">
        <v>1</v>
      </c>
      <c r="O484" s="2">
        <v>0.31700332082581201</v>
      </c>
    </row>
    <row r="485" spans="11:15" x14ac:dyDescent="0.3">
      <c r="K485">
        <v>501</v>
      </c>
      <c r="L485">
        <v>23</v>
      </c>
      <c r="M485">
        <v>1</v>
      </c>
      <c r="N485">
        <v>1</v>
      </c>
      <c r="O485" s="2">
        <v>0.55004427767750597</v>
      </c>
    </row>
    <row r="486" spans="11:15" x14ac:dyDescent="0.3">
      <c r="K486">
        <v>504</v>
      </c>
      <c r="L486">
        <v>24</v>
      </c>
      <c r="M486">
        <v>1</v>
      </c>
      <c r="N486">
        <v>1</v>
      </c>
      <c r="O486" s="2">
        <v>0.13239085275429299</v>
      </c>
    </row>
    <row r="487" spans="11:15" x14ac:dyDescent="0.3">
      <c r="K487">
        <v>506</v>
      </c>
      <c r="L487">
        <v>24</v>
      </c>
      <c r="M487">
        <v>1</v>
      </c>
      <c r="N487">
        <v>1</v>
      </c>
      <c r="O487" s="2">
        <v>0.21471451386909901</v>
      </c>
    </row>
    <row r="488" spans="11:15" x14ac:dyDescent="0.3">
      <c r="K488">
        <v>507</v>
      </c>
      <c r="L488">
        <v>24</v>
      </c>
      <c r="M488">
        <v>1</v>
      </c>
      <c r="N488">
        <v>1</v>
      </c>
      <c r="O488" s="2">
        <v>6.4194406183042493E-2</v>
      </c>
    </row>
    <row r="489" spans="11:15" x14ac:dyDescent="0.3">
      <c r="K489">
        <v>509</v>
      </c>
      <c r="L489">
        <v>24</v>
      </c>
      <c r="M489">
        <v>1</v>
      </c>
      <c r="N489">
        <v>1</v>
      </c>
      <c r="O489" s="2">
        <v>0.104178620056363</v>
      </c>
    </row>
    <row r="490" spans="11:15" x14ac:dyDescent="0.3">
      <c r="K490">
        <v>510</v>
      </c>
      <c r="L490">
        <v>24</v>
      </c>
      <c r="M490">
        <v>1</v>
      </c>
      <c r="N490">
        <v>1</v>
      </c>
      <c r="O490" s="2">
        <v>1.00836367198632</v>
      </c>
    </row>
    <row r="491" spans="11:15" x14ac:dyDescent="0.3">
      <c r="K491">
        <v>511</v>
      </c>
      <c r="L491">
        <v>24</v>
      </c>
      <c r="M491">
        <v>1</v>
      </c>
      <c r="N491">
        <v>1</v>
      </c>
      <c r="O491" s="2">
        <v>1.5206124463021</v>
      </c>
    </row>
    <row r="492" spans="11:15" x14ac:dyDescent="0.3">
      <c r="K492">
        <v>512</v>
      </c>
      <c r="L492">
        <v>24</v>
      </c>
      <c r="M492">
        <v>1</v>
      </c>
      <c r="N492">
        <v>1</v>
      </c>
      <c r="O492" s="2">
        <v>0.17755815733088501</v>
      </c>
    </row>
    <row r="493" spans="11:15" x14ac:dyDescent="0.3">
      <c r="K493">
        <v>513</v>
      </c>
      <c r="L493">
        <v>24</v>
      </c>
      <c r="M493">
        <v>1</v>
      </c>
      <c r="N493">
        <v>1</v>
      </c>
      <c r="O493" s="2">
        <v>0.33473470665379002</v>
      </c>
    </row>
    <row r="494" spans="11:15" x14ac:dyDescent="0.3">
      <c r="K494">
        <v>516</v>
      </c>
      <c r="L494">
        <v>24</v>
      </c>
      <c r="M494">
        <v>1</v>
      </c>
      <c r="N494">
        <v>1</v>
      </c>
      <c r="O494" s="2">
        <v>0.56719333486378898</v>
      </c>
    </row>
    <row r="495" spans="11:15" x14ac:dyDescent="0.3">
      <c r="K495">
        <v>517</v>
      </c>
      <c r="L495">
        <v>24</v>
      </c>
      <c r="M495">
        <v>1</v>
      </c>
      <c r="N495">
        <v>1</v>
      </c>
      <c r="O495" s="2">
        <v>0.124033516988062</v>
      </c>
    </row>
    <row r="496" spans="11:15" x14ac:dyDescent="0.3">
      <c r="K496">
        <v>539</v>
      </c>
      <c r="L496">
        <v>25</v>
      </c>
      <c r="M496">
        <v>1</v>
      </c>
      <c r="N496">
        <v>1</v>
      </c>
      <c r="O496" s="2">
        <v>0.67761535799999995</v>
      </c>
    </row>
    <row r="497" spans="11:15" x14ac:dyDescent="0.3">
      <c r="K497">
        <v>540</v>
      </c>
      <c r="L497">
        <v>25</v>
      </c>
      <c r="M497">
        <v>1</v>
      </c>
      <c r="N497">
        <v>1</v>
      </c>
      <c r="O497" s="2">
        <v>0.46025721200000003</v>
      </c>
    </row>
    <row r="498" spans="11:15" x14ac:dyDescent="0.3">
      <c r="K498">
        <v>541</v>
      </c>
      <c r="L498">
        <v>25</v>
      </c>
      <c r="M498">
        <v>1</v>
      </c>
      <c r="N498">
        <v>1</v>
      </c>
      <c r="O498" s="2">
        <v>3.8029886999999998E-2</v>
      </c>
    </row>
    <row r="499" spans="11:15" x14ac:dyDescent="0.3">
      <c r="K499">
        <v>552</v>
      </c>
      <c r="L499">
        <v>26</v>
      </c>
      <c r="M499">
        <v>1</v>
      </c>
      <c r="N499">
        <v>1</v>
      </c>
      <c r="O499" s="2">
        <v>0.33693675918009802</v>
      </c>
    </row>
    <row r="500" spans="11:15" x14ac:dyDescent="0.3">
      <c r="K500">
        <v>553</v>
      </c>
      <c r="L500">
        <v>26</v>
      </c>
      <c r="M500">
        <v>1</v>
      </c>
      <c r="N500">
        <v>1</v>
      </c>
      <c r="O500" s="2">
        <v>1.44156125650444</v>
      </c>
    </row>
    <row r="501" spans="11:15" x14ac:dyDescent="0.3">
      <c r="K501">
        <v>554</v>
      </c>
      <c r="L501">
        <v>26</v>
      </c>
      <c r="M501">
        <v>1</v>
      </c>
      <c r="N501">
        <v>1</v>
      </c>
      <c r="O501" s="2">
        <v>3.36294765840221E-2</v>
      </c>
    </row>
    <row r="502" spans="11:15" x14ac:dyDescent="0.3">
      <c r="K502">
        <v>558</v>
      </c>
      <c r="L502">
        <v>26</v>
      </c>
      <c r="M502">
        <v>1</v>
      </c>
      <c r="N502">
        <v>1</v>
      </c>
      <c r="O502" s="2">
        <v>0.38935883455769899</v>
      </c>
    </row>
    <row r="503" spans="11:15" x14ac:dyDescent="0.3">
      <c r="K503">
        <v>559</v>
      </c>
      <c r="L503">
        <v>26</v>
      </c>
      <c r="M503">
        <v>1</v>
      </c>
      <c r="N503">
        <v>1</v>
      </c>
      <c r="O503" s="2">
        <v>0.880302552035507</v>
      </c>
    </row>
    <row r="504" spans="11:15" x14ac:dyDescent="0.3">
      <c r="K504">
        <v>560</v>
      </c>
      <c r="L504">
        <v>26</v>
      </c>
      <c r="M504">
        <v>1</v>
      </c>
      <c r="N504">
        <v>1</v>
      </c>
      <c r="O504" s="2">
        <v>0.25095003060912102</v>
      </c>
    </row>
    <row r="505" spans="11:15" x14ac:dyDescent="0.3">
      <c r="K505">
        <v>576</v>
      </c>
      <c r="L505">
        <v>27</v>
      </c>
      <c r="M505">
        <v>1</v>
      </c>
      <c r="N505">
        <v>1</v>
      </c>
      <c r="O505" s="2">
        <v>0.14082262014080199</v>
      </c>
    </row>
    <row r="506" spans="11:15" x14ac:dyDescent="0.3">
      <c r="K506">
        <v>577</v>
      </c>
      <c r="L506">
        <v>27</v>
      </c>
      <c r="M506">
        <v>1</v>
      </c>
      <c r="N506">
        <v>1</v>
      </c>
      <c r="O506" s="2">
        <v>1.56321491429446</v>
      </c>
    </row>
    <row r="507" spans="11:15" x14ac:dyDescent="0.3">
      <c r="K507">
        <v>578</v>
      </c>
      <c r="L507">
        <v>27</v>
      </c>
      <c r="M507">
        <v>1</v>
      </c>
      <c r="N507">
        <v>1</v>
      </c>
      <c r="O507" s="2">
        <v>0.37121663341882799</v>
      </c>
    </row>
    <row r="508" spans="11:15" x14ac:dyDescent="0.3">
      <c r="K508">
        <v>580</v>
      </c>
      <c r="L508">
        <v>27</v>
      </c>
      <c r="M508">
        <v>1</v>
      </c>
      <c r="N508">
        <v>1</v>
      </c>
      <c r="O508" s="2">
        <v>8.4610498928680805E-2</v>
      </c>
    </row>
    <row r="509" spans="11:15" x14ac:dyDescent="0.3">
      <c r="K509">
        <v>581</v>
      </c>
      <c r="L509">
        <v>27</v>
      </c>
      <c r="M509">
        <v>1</v>
      </c>
      <c r="N509">
        <v>1</v>
      </c>
      <c r="O509" s="2">
        <v>1.17066544823892</v>
      </c>
    </row>
    <row r="510" spans="11:15" x14ac:dyDescent="0.3">
      <c r="K510">
        <v>582</v>
      </c>
      <c r="L510">
        <v>27</v>
      </c>
      <c r="M510">
        <v>1</v>
      </c>
      <c r="N510">
        <v>1</v>
      </c>
      <c r="O510" s="2">
        <v>0.119799381616584</v>
      </c>
    </row>
    <row r="511" spans="11:15" x14ac:dyDescent="0.3">
      <c r="K511">
        <v>587</v>
      </c>
      <c r="L511">
        <v>27</v>
      </c>
      <c r="M511">
        <v>1</v>
      </c>
      <c r="N511">
        <v>1</v>
      </c>
      <c r="O511" s="2">
        <v>0.16760866238138999</v>
      </c>
    </row>
    <row r="512" spans="11:15" x14ac:dyDescent="0.3">
      <c r="K512">
        <v>588</v>
      </c>
      <c r="L512">
        <v>27</v>
      </c>
      <c r="M512">
        <v>1</v>
      </c>
      <c r="N512">
        <v>1</v>
      </c>
      <c r="O512" s="2">
        <v>0.55887980180593899</v>
      </c>
    </row>
    <row r="513" spans="11:15" x14ac:dyDescent="0.3">
      <c r="K513">
        <v>613</v>
      </c>
      <c r="L513">
        <v>28</v>
      </c>
      <c r="M513">
        <v>1</v>
      </c>
      <c r="N513">
        <v>1</v>
      </c>
      <c r="O513" s="2">
        <v>4.6991212411471001E-2</v>
      </c>
    </row>
    <row r="514" spans="11:15" x14ac:dyDescent="0.3">
      <c r="K514">
        <v>617</v>
      </c>
      <c r="L514">
        <v>28</v>
      </c>
      <c r="M514">
        <v>1</v>
      </c>
      <c r="N514">
        <v>1</v>
      </c>
      <c r="O514" s="2">
        <v>0.19668493648607299</v>
      </c>
    </row>
    <row r="515" spans="11:15" x14ac:dyDescent="0.3">
      <c r="K515">
        <v>620</v>
      </c>
      <c r="L515">
        <v>28</v>
      </c>
      <c r="M515">
        <v>1</v>
      </c>
      <c r="N515">
        <v>1</v>
      </c>
      <c r="O515" s="2">
        <v>1.63807009488828</v>
      </c>
    </row>
    <row r="516" spans="11:15" x14ac:dyDescent="0.3">
      <c r="K516">
        <v>621</v>
      </c>
      <c r="L516">
        <v>28</v>
      </c>
      <c r="M516">
        <v>1</v>
      </c>
      <c r="N516">
        <v>1</v>
      </c>
      <c r="O516" s="2">
        <v>0.12832089837771701</v>
      </c>
    </row>
    <row r="517" spans="11:15" x14ac:dyDescent="0.3">
      <c r="K517">
        <v>625</v>
      </c>
      <c r="L517">
        <v>28</v>
      </c>
      <c r="M517">
        <v>1</v>
      </c>
      <c r="N517">
        <v>1</v>
      </c>
      <c r="O517" s="2">
        <v>2.3177629217989701E-2</v>
      </c>
    </row>
    <row r="518" spans="11:15" x14ac:dyDescent="0.3">
      <c r="K518">
        <v>629</v>
      </c>
      <c r="L518">
        <v>28</v>
      </c>
      <c r="M518">
        <v>1</v>
      </c>
      <c r="N518">
        <v>1</v>
      </c>
      <c r="O518" s="2">
        <v>1.0618312929451299</v>
      </c>
    </row>
    <row r="519" spans="11:15" x14ac:dyDescent="0.3">
      <c r="K519">
        <v>631</v>
      </c>
      <c r="L519">
        <v>28</v>
      </c>
      <c r="M519">
        <v>1</v>
      </c>
      <c r="N519">
        <v>1</v>
      </c>
      <c r="O519" s="2">
        <v>9.1135420294902805E-2</v>
      </c>
    </row>
    <row r="520" spans="11:15" x14ac:dyDescent="0.3">
      <c r="K520">
        <v>633</v>
      </c>
      <c r="L520">
        <v>28</v>
      </c>
      <c r="M520">
        <v>1</v>
      </c>
      <c r="N520">
        <v>1</v>
      </c>
      <c r="O520" s="2">
        <v>3.5598503979185799E-2</v>
      </c>
    </row>
    <row r="521" spans="11:15" x14ac:dyDescent="0.3">
      <c r="K521">
        <v>635</v>
      </c>
      <c r="L521">
        <v>28</v>
      </c>
      <c r="M521">
        <v>1</v>
      </c>
      <c r="N521">
        <v>1</v>
      </c>
      <c r="O521" s="2">
        <v>8.0426634421540397E-2</v>
      </c>
    </row>
    <row r="522" spans="11:15" x14ac:dyDescent="0.3">
      <c r="K522">
        <v>639</v>
      </c>
      <c r="L522">
        <v>28</v>
      </c>
      <c r="M522">
        <v>1</v>
      </c>
      <c r="N522">
        <v>1</v>
      </c>
      <c r="O522" s="2">
        <v>2.76615587695133E-2</v>
      </c>
    </row>
    <row r="523" spans="11:15" x14ac:dyDescent="0.3">
      <c r="K523">
        <v>646</v>
      </c>
      <c r="L523">
        <v>29</v>
      </c>
      <c r="M523">
        <v>1</v>
      </c>
      <c r="N523">
        <v>1</v>
      </c>
      <c r="O523" s="2">
        <v>0.244537610958066</v>
      </c>
    </row>
    <row r="524" spans="11:15" x14ac:dyDescent="0.3">
      <c r="K524">
        <v>648</v>
      </c>
      <c r="L524">
        <v>29</v>
      </c>
      <c r="M524">
        <v>1</v>
      </c>
      <c r="N524">
        <v>1</v>
      </c>
      <c r="O524" s="2">
        <v>6.7745542546679E-2</v>
      </c>
    </row>
    <row r="525" spans="11:15" x14ac:dyDescent="0.3">
      <c r="K525">
        <v>649</v>
      </c>
      <c r="L525">
        <v>29</v>
      </c>
      <c r="M525">
        <v>1</v>
      </c>
      <c r="N525">
        <v>1</v>
      </c>
      <c r="O525" s="2">
        <v>0.103612747115882</v>
      </c>
    </row>
    <row r="526" spans="11:15" x14ac:dyDescent="0.3">
      <c r="K526">
        <v>650</v>
      </c>
      <c r="L526">
        <v>29</v>
      </c>
      <c r="M526">
        <v>1</v>
      </c>
      <c r="N526">
        <v>1</v>
      </c>
      <c r="O526" s="2">
        <v>0.35993871578902997</v>
      </c>
    </row>
    <row r="527" spans="11:15" x14ac:dyDescent="0.3">
      <c r="K527">
        <v>651</v>
      </c>
      <c r="L527">
        <v>29</v>
      </c>
      <c r="M527">
        <v>1</v>
      </c>
      <c r="N527">
        <v>1</v>
      </c>
      <c r="O527" s="2">
        <v>0.16091689821411601</v>
      </c>
    </row>
    <row r="528" spans="11:15" x14ac:dyDescent="0.3">
      <c r="K528">
        <v>653</v>
      </c>
      <c r="L528">
        <v>29</v>
      </c>
      <c r="M528">
        <v>1</v>
      </c>
      <c r="N528">
        <v>1</v>
      </c>
      <c r="O528" s="2">
        <v>0.159597031574892</v>
      </c>
    </row>
    <row r="529" spans="11:15" x14ac:dyDescent="0.3">
      <c r="K529">
        <v>656</v>
      </c>
      <c r="L529">
        <v>29</v>
      </c>
      <c r="M529">
        <v>1</v>
      </c>
      <c r="N529">
        <v>1</v>
      </c>
      <c r="O529" s="2">
        <v>0.30804312059993899</v>
      </c>
    </row>
    <row r="530" spans="11:15" x14ac:dyDescent="0.3">
      <c r="K530">
        <v>657</v>
      </c>
      <c r="L530">
        <v>29</v>
      </c>
      <c r="M530">
        <v>1</v>
      </c>
      <c r="N530">
        <v>1</v>
      </c>
      <c r="O530" s="2">
        <v>0.52770881160085703</v>
      </c>
    </row>
    <row r="531" spans="11:15" x14ac:dyDescent="0.3">
      <c r="K531">
        <v>658</v>
      </c>
      <c r="L531">
        <v>29</v>
      </c>
      <c r="M531">
        <v>1</v>
      </c>
      <c r="N531">
        <v>1</v>
      </c>
      <c r="O531" s="2">
        <v>1.02389749770431</v>
      </c>
    </row>
    <row r="532" spans="11:15" x14ac:dyDescent="0.3">
      <c r="K532">
        <v>659</v>
      </c>
      <c r="L532">
        <v>29</v>
      </c>
      <c r="M532">
        <v>1</v>
      </c>
      <c r="N532">
        <v>1</v>
      </c>
      <c r="O532" s="2">
        <v>1.68964395786497E-2</v>
      </c>
    </row>
    <row r="533" spans="11:15" x14ac:dyDescent="0.3">
      <c r="K533">
        <v>660</v>
      </c>
      <c r="L533">
        <v>29</v>
      </c>
      <c r="M533">
        <v>1</v>
      </c>
      <c r="N533">
        <v>1</v>
      </c>
      <c r="O533" s="2">
        <v>0.367992321992126</v>
      </c>
    </row>
    <row r="534" spans="11:15" x14ac:dyDescent="0.3">
      <c r="K534">
        <v>669</v>
      </c>
      <c r="L534">
        <v>30</v>
      </c>
      <c r="M534">
        <v>1</v>
      </c>
      <c r="N534">
        <v>1</v>
      </c>
      <c r="O534" s="2">
        <v>0.25707395928986798</v>
      </c>
    </row>
    <row r="535" spans="11:15" x14ac:dyDescent="0.3">
      <c r="K535">
        <v>671</v>
      </c>
      <c r="L535">
        <v>30</v>
      </c>
      <c r="M535">
        <v>1</v>
      </c>
      <c r="N535">
        <v>1</v>
      </c>
      <c r="O535" s="2">
        <v>3.9503158478726701</v>
      </c>
    </row>
    <row r="536" spans="11:15" x14ac:dyDescent="0.3">
      <c r="K536">
        <v>672</v>
      </c>
      <c r="L536">
        <v>30</v>
      </c>
      <c r="M536">
        <v>1</v>
      </c>
      <c r="N536">
        <v>1</v>
      </c>
      <c r="O536" s="2">
        <v>0.40329822849709202</v>
      </c>
    </row>
    <row r="537" spans="11:15" x14ac:dyDescent="0.3">
      <c r="K537">
        <v>676</v>
      </c>
      <c r="L537">
        <v>30</v>
      </c>
      <c r="M537">
        <v>1</v>
      </c>
      <c r="N537">
        <v>1</v>
      </c>
      <c r="O537" s="2">
        <v>0.51407842136094395</v>
      </c>
    </row>
    <row r="538" spans="11:15" x14ac:dyDescent="0.3">
      <c r="K538">
        <v>677</v>
      </c>
      <c r="L538">
        <v>30</v>
      </c>
      <c r="M538">
        <v>1</v>
      </c>
      <c r="N538">
        <v>1</v>
      </c>
      <c r="O538" s="2">
        <v>1.5628886401897799</v>
      </c>
    </row>
    <row r="539" spans="11:15" x14ac:dyDescent="0.3">
      <c r="K539">
        <v>680</v>
      </c>
      <c r="L539">
        <v>30</v>
      </c>
      <c r="M539">
        <v>1</v>
      </c>
      <c r="N539">
        <v>1</v>
      </c>
      <c r="O539" s="2">
        <v>4.3115625956535099E-2</v>
      </c>
    </row>
    <row r="540" spans="11:15" x14ac:dyDescent="0.3">
      <c r="K540">
        <v>683</v>
      </c>
      <c r="L540">
        <v>30</v>
      </c>
      <c r="M540">
        <v>1</v>
      </c>
      <c r="N540">
        <v>1</v>
      </c>
      <c r="O540" s="2">
        <v>3.6802291956925601</v>
      </c>
    </row>
    <row r="541" spans="11:15" x14ac:dyDescent="0.3">
      <c r="K541">
        <v>684</v>
      </c>
      <c r="L541">
        <v>30</v>
      </c>
      <c r="M541">
        <v>1</v>
      </c>
      <c r="N541">
        <v>1</v>
      </c>
      <c r="O541" s="2">
        <v>0.22379840067340101</v>
      </c>
    </row>
    <row r="542" spans="11:15" x14ac:dyDescent="0.3">
      <c r="K542">
        <v>685</v>
      </c>
      <c r="L542">
        <v>30</v>
      </c>
      <c r="M542">
        <v>1</v>
      </c>
      <c r="N542">
        <v>1</v>
      </c>
      <c r="O542" s="2">
        <v>2.8405620995746599E-2</v>
      </c>
    </row>
    <row r="543" spans="11:15" x14ac:dyDescent="0.3">
      <c r="K543">
        <v>686</v>
      </c>
      <c r="L543">
        <v>30</v>
      </c>
      <c r="M543">
        <v>1</v>
      </c>
      <c r="N543">
        <v>1</v>
      </c>
      <c r="O543" s="2">
        <v>4.5640070374592397E-2</v>
      </c>
    </row>
    <row r="544" spans="11:15" x14ac:dyDescent="0.3">
      <c r="K544">
        <v>687</v>
      </c>
      <c r="L544">
        <v>30</v>
      </c>
      <c r="M544">
        <v>1</v>
      </c>
      <c r="N544">
        <v>1</v>
      </c>
      <c r="O544" s="2">
        <v>0.18583629859198</v>
      </c>
    </row>
    <row r="545" spans="11:15" x14ac:dyDescent="0.3">
      <c r="K545">
        <v>688</v>
      </c>
      <c r="L545">
        <v>30</v>
      </c>
      <c r="M545">
        <v>1</v>
      </c>
      <c r="N545">
        <v>1</v>
      </c>
      <c r="O545" s="2">
        <v>0.21181770355065799</v>
      </c>
    </row>
    <row r="546" spans="11:15" x14ac:dyDescent="0.3">
      <c r="K546">
        <v>689</v>
      </c>
      <c r="L546">
        <v>30</v>
      </c>
      <c r="M546">
        <v>1</v>
      </c>
      <c r="N546">
        <v>1</v>
      </c>
      <c r="O546" s="2">
        <v>1.50751836547291E-2</v>
      </c>
    </row>
    <row r="547" spans="11:15" x14ac:dyDescent="0.3">
      <c r="K547">
        <v>690</v>
      </c>
      <c r="L547">
        <v>30</v>
      </c>
      <c r="M547">
        <v>1</v>
      </c>
      <c r="N547">
        <v>1</v>
      </c>
      <c r="O547" s="2">
        <v>2.0802779690847899</v>
      </c>
    </row>
    <row r="548" spans="11:15" x14ac:dyDescent="0.3">
      <c r="K548">
        <v>691</v>
      </c>
      <c r="L548">
        <v>30</v>
      </c>
      <c r="M548">
        <v>1</v>
      </c>
      <c r="N548">
        <v>1</v>
      </c>
      <c r="O548" s="2">
        <v>0.39008197505356701</v>
      </c>
    </row>
    <row r="549" spans="11:15" x14ac:dyDescent="0.3">
      <c r="K549">
        <v>692</v>
      </c>
      <c r="L549">
        <v>30</v>
      </c>
      <c r="M549">
        <v>1</v>
      </c>
      <c r="N549">
        <v>1</v>
      </c>
      <c r="O549" s="2">
        <v>0.142353076216712</v>
      </c>
    </row>
    <row r="550" spans="11:15" x14ac:dyDescent="0.3">
      <c r="K550">
        <v>695</v>
      </c>
      <c r="L550">
        <v>30</v>
      </c>
      <c r="M550">
        <v>1</v>
      </c>
      <c r="N550">
        <v>1</v>
      </c>
      <c r="O550" s="2">
        <v>0.13835667278849101</v>
      </c>
    </row>
    <row r="551" spans="11:15" x14ac:dyDescent="0.3">
      <c r="K551">
        <v>696</v>
      </c>
      <c r="L551">
        <v>30</v>
      </c>
      <c r="M551">
        <v>1</v>
      </c>
      <c r="N551">
        <v>1</v>
      </c>
      <c r="O551" s="2">
        <v>2.3658790557086</v>
      </c>
    </row>
    <row r="552" spans="11:15" x14ac:dyDescent="0.3">
      <c r="K552">
        <v>701</v>
      </c>
      <c r="L552">
        <v>30</v>
      </c>
      <c r="M552">
        <v>1</v>
      </c>
      <c r="N552">
        <v>1</v>
      </c>
      <c r="O552" s="2">
        <v>4.8778504744414003E-2</v>
      </c>
    </row>
    <row r="553" spans="11:15" x14ac:dyDescent="0.3">
      <c r="K553">
        <v>702</v>
      </c>
      <c r="L553">
        <v>30</v>
      </c>
      <c r="M553">
        <v>1</v>
      </c>
      <c r="N553">
        <v>1</v>
      </c>
      <c r="O553" s="2">
        <v>4.9046334557698197E-3</v>
      </c>
    </row>
    <row r="554" spans="11:15" x14ac:dyDescent="0.3">
      <c r="K554">
        <v>704</v>
      </c>
      <c r="L554">
        <v>30</v>
      </c>
      <c r="M554">
        <v>1</v>
      </c>
      <c r="N554">
        <v>1</v>
      </c>
      <c r="O554" s="2">
        <v>0.29192406694953799</v>
      </c>
    </row>
    <row r="555" spans="11:15" x14ac:dyDescent="0.3">
      <c r="K555">
        <v>706</v>
      </c>
      <c r="L555">
        <v>30</v>
      </c>
      <c r="M555">
        <v>1</v>
      </c>
      <c r="N555">
        <v>1</v>
      </c>
      <c r="O555" s="2">
        <v>0.230666441056331</v>
      </c>
    </row>
    <row r="556" spans="11:15" x14ac:dyDescent="0.3">
      <c r="K556">
        <v>709</v>
      </c>
      <c r="L556">
        <v>30</v>
      </c>
      <c r="M556">
        <v>1</v>
      </c>
      <c r="N556">
        <v>1</v>
      </c>
      <c r="O556" s="2">
        <v>3.41569100091827E-3</v>
      </c>
    </row>
    <row r="557" spans="11:15" x14ac:dyDescent="0.3">
      <c r="K557">
        <v>710</v>
      </c>
      <c r="L557">
        <v>30</v>
      </c>
      <c r="M557">
        <v>1</v>
      </c>
      <c r="N557">
        <v>1</v>
      </c>
      <c r="O557" s="2">
        <v>6.7065063513927103E-2</v>
      </c>
    </row>
    <row r="558" spans="11:15" x14ac:dyDescent="0.3">
      <c r="K558">
        <v>711</v>
      </c>
      <c r="L558">
        <v>30</v>
      </c>
      <c r="M558">
        <v>1</v>
      </c>
      <c r="N558">
        <v>1</v>
      </c>
      <c r="O558" s="2">
        <v>6.66389271502909E-3</v>
      </c>
    </row>
    <row r="559" spans="11:15" x14ac:dyDescent="0.3">
      <c r="K559">
        <v>716</v>
      </c>
      <c r="L559">
        <v>31</v>
      </c>
      <c r="M559">
        <v>1</v>
      </c>
      <c r="N559">
        <v>1</v>
      </c>
      <c r="O559" s="2">
        <v>0.16082461237241799</v>
      </c>
    </row>
    <row r="560" spans="11:15" x14ac:dyDescent="0.3">
      <c r="K560">
        <v>717</v>
      </c>
      <c r="L560">
        <v>31</v>
      </c>
      <c r="M560">
        <v>1</v>
      </c>
      <c r="N560">
        <v>1</v>
      </c>
      <c r="O560" s="2">
        <v>2.14932468625651E-2</v>
      </c>
    </row>
    <row r="561" spans="11:15" x14ac:dyDescent="0.3">
      <c r="K561">
        <v>718</v>
      </c>
      <c r="L561">
        <v>31</v>
      </c>
      <c r="M561">
        <v>1</v>
      </c>
      <c r="N561">
        <v>1</v>
      </c>
      <c r="O561" s="2">
        <v>1.6276527388566899</v>
      </c>
    </row>
    <row r="562" spans="11:15" x14ac:dyDescent="0.3">
      <c r="K562">
        <v>721</v>
      </c>
      <c r="L562">
        <v>31</v>
      </c>
      <c r="M562">
        <v>1</v>
      </c>
      <c r="N562">
        <v>1</v>
      </c>
      <c r="O562" s="2">
        <v>4.8266857445933096E-3</v>
      </c>
    </row>
    <row r="563" spans="11:15" x14ac:dyDescent="0.3">
      <c r="K563">
        <v>722</v>
      </c>
      <c r="L563">
        <v>32</v>
      </c>
      <c r="M563">
        <v>1</v>
      </c>
      <c r="N563">
        <v>1</v>
      </c>
      <c r="O563" s="2">
        <v>0.57737047855778301</v>
      </c>
    </row>
    <row r="564" spans="11:15" x14ac:dyDescent="0.3">
      <c r="K564">
        <v>723</v>
      </c>
      <c r="L564">
        <v>32</v>
      </c>
      <c r="M564">
        <v>1</v>
      </c>
      <c r="N564">
        <v>1</v>
      </c>
      <c r="O564" s="2">
        <v>0.10762457054874799</v>
      </c>
    </row>
    <row r="565" spans="11:15" x14ac:dyDescent="0.3">
      <c r="K565">
        <v>724</v>
      </c>
      <c r="L565">
        <v>32</v>
      </c>
      <c r="M565">
        <v>1</v>
      </c>
      <c r="N565">
        <v>1</v>
      </c>
      <c r="O565" s="2">
        <v>0.39158778550922002</v>
      </c>
    </row>
    <row r="566" spans="11:15" x14ac:dyDescent="0.3">
      <c r="K566">
        <v>728</v>
      </c>
      <c r="L566">
        <v>32</v>
      </c>
      <c r="M566">
        <v>1</v>
      </c>
      <c r="N566">
        <v>1</v>
      </c>
      <c r="O566" s="2">
        <v>0.154126373452392</v>
      </c>
    </row>
    <row r="567" spans="11:15" x14ac:dyDescent="0.3">
      <c r="K567">
        <v>730</v>
      </c>
      <c r="L567">
        <v>32</v>
      </c>
      <c r="M567">
        <v>1</v>
      </c>
      <c r="N567">
        <v>1</v>
      </c>
      <c r="O567" s="2">
        <v>0.21297915479243901</v>
      </c>
    </row>
    <row r="568" spans="11:15" x14ac:dyDescent="0.3">
      <c r="K568">
        <v>731</v>
      </c>
      <c r="L568">
        <v>32</v>
      </c>
      <c r="M568">
        <v>1</v>
      </c>
      <c r="N568">
        <v>1</v>
      </c>
      <c r="O568" s="2">
        <v>0.185487641567187</v>
      </c>
    </row>
    <row r="569" spans="11:15" x14ac:dyDescent="0.3">
      <c r="K569">
        <v>763</v>
      </c>
      <c r="L569">
        <v>33</v>
      </c>
      <c r="M569">
        <v>1</v>
      </c>
      <c r="N569">
        <v>1</v>
      </c>
      <c r="O569" s="2">
        <v>3.5156574892076499E-2</v>
      </c>
    </row>
    <row r="570" spans="11:15" x14ac:dyDescent="0.3">
      <c r="K570">
        <v>765</v>
      </c>
      <c r="L570">
        <v>33</v>
      </c>
      <c r="M570">
        <v>1</v>
      </c>
      <c r="N570">
        <v>1</v>
      </c>
      <c r="O570" s="2">
        <v>1.82823490587695</v>
      </c>
    </row>
    <row r="571" spans="11:15" x14ac:dyDescent="0.3">
      <c r="K571">
        <v>766</v>
      </c>
      <c r="L571">
        <v>33</v>
      </c>
      <c r="M571">
        <v>1</v>
      </c>
      <c r="N571">
        <v>1</v>
      </c>
      <c r="O571" s="2">
        <v>0.36203138688346398</v>
      </c>
    </row>
    <row r="572" spans="11:15" x14ac:dyDescent="0.3">
      <c r="K572">
        <v>770</v>
      </c>
      <c r="L572">
        <v>33</v>
      </c>
      <c r="M572">
        <v>1</v>
      </c>
      <c r="N572">
        <v>1</v>
      </c>
      <c r="O572" s="2">
        <v>0.191553412917049</v>
      </c>
    </row>
    <row r="573" spans="11:15" x14ac:dyDescent="0.3">
      <c r="K573">
        <v>771</v>
      </c>
      <c r="L573">
        <v>33</v>
      </c>
      <c r="M573">
        <v>1</v>
      </c>
      <c r="N573">
        <v>1</v>
      </c>
      <c r="O573" s="2">
        <v>0.116737545913682</v>
      </c>
    </row>
    <row r="574" spans="11:15" x14ac:dyDescent="0.3">
      <c r="K574">
        <v>772</v>
      </c>
      <c r="L574">
        <v>33</v>
      </c>
      <c r="M574">
        <v>1</v>
      </c>
      <c r="N574">
        <v>1</v>
      </c>
      <c r="O574" s="2">
        <v>0.18836368847830501</v>
      </c>
    </row>
    <row r="575" spans="11:15" x14ac:dyDescent="0.3">
      <c r="K575">
        <v>775</v>
      </c>
      <c r="L575">
        <v>33</v>
      </c>
      <c r="M575">
        <v>1</v>
      </c>
      <c r="N575">
        <v>1</v>
      </c>
      <c r="O575" s="2">
        <v>3.8308987867177499E-2</v>
      </c>
    </row>
    <row r="576" spans="11:15" x14ac:dyDescent="0.3">
      <c r="K576">
        <v>778</v>
      </c>
      <c r="L576">
        <v>33</v>
      </c>
      <c r="M576">
        <v>1</v>
      </c>
      <c r="N576">
        <v>1</v>
      </c>
      <c r="O576" s="2">
        <v>7.0534129170492593E-2</v>
      </c>
    </row>
    <row r="577" spans="11:15" x14ac:dyDescent="0.3">
      <c r="K577">
        <v>780</v>
      </c>
      <c r="L577">
        <v>33</v>
      </c>
      <c r="M577">
        <v>1</v>
      </c>
      <c r="N577">
        <v>1</v>
      </c>
      <c r="O577" s="2">
        <v>0.17733461509029699</v>
      </c>
    </row>
    <row r="578" spans="11:15" x14ac:dyDescent="0.3">
      <c r="K578">
        <v>781</v>
      </c>
      <c r="L578">
        <v>33</v>
      </c>
      <c r="M578">
        <v>1</v>
      </c>
      <c r="N578">
        <v>1</v>
      </c>
      <c r="O578" s="2">
        <v>1.2964531680440701</v>
      </c>
    </row>
    <row r="579" spans="11:15" x14ac:dyDescent="0.3">
      <c r="K579">
        <v>782</v>
      </c>
      <c r="L579">
        <v>33</v>
      </c>
      <c r="M579">
        <v>1</v>
      </c>
      <c r="N579">
        <v>1</v>
      </c>
      <c r="O579" s="2">
        <v>6.6272165225926896E-2</v>
      </c>
    </row>
    <row r="580" spans="11:15" x14ac:dyDescent="0.3">
      <c r="K580">
        <v>792</v>
      </c>
      <c r="L580">
        <v>35</v>
      </c>
      <c r="M580">
        <v>1</v>
      </c>
      <c r="N580">
        <v>1</v>
      </c>
      <c r="O580" s="2">
        <v>5.3343651476890104</v>
      </c>
    </row>
    <row r="581" spans="11:15" x14ac:dyDescent="0.3">
      <c r="K581">
        <v>793</v>
      </c>
      <c r="L581">
        <v>35</v>
      </c>
      <c r="M581">
        <v>1</v>
      </c>
      <c r="N581">
        <v>1</v>
      </c>
      <c r="O581" s="2">
        <v>9.6022153351698905E-2</v>
      </c>
    </row>
    <row r="582" spans="11:15" x14ac:dyDescent="0.3">
      <c r="K582">
        <v>795</v>
      </c>
      <c r="L582">
        <v>35</v>
      </c>
      <c r="M582">
        <v>1</v>
      </c>
      <c r="N582">
        <v>1</v>
      </c>
      <c r="O582" s="2">
        <v>0.27777702574332702</v>
      </c>
    </row>
    <row r="583" spans="11:15" x14ac:dyDescent="0.3">
      <c r="K583">
        <v>797</v>
      </c>
      <c r="L583">
        <v>35</v>
      </c>
      <c r="M583">
        <v>1</v>
      </c>
      <c r="N583">
        <v>1</v>
      </c>
      <c r="O583" s="2">
        <v>0.19314499158249199</v>
      </c>
    </row>
    <row r="584" spans="11:15" x14ac:dyDescent="0.3">
      <c r="K584">
        <v>799</v>
      </c>
      <c r="L584">
        <v>35</v>
      </c>
      <c r="M584">
        <v>1</v>
      </c>
      <c r="N584">
        <v>1</v>
      </c>
      <c r="O584" s="2">
        <v>0.27599326599326601</v>
      </c>
    </row>
    <row r="585" spans="11:15" x14ac:dyDescent="0.3">
      <c r="K585">
        <v>801</v>
      </c>
      <c r="L585">
        <v>35</v>
      </c>
      <c r="M585">
        <v>1</v>
      </c>
      <c r="N585">
        <v>1</v>
      </c>
      <c r="O585" s="2">
        <v>0.10112584175084199</v>
      </c>
    </row>
    <row r="586" spans="11:15" x14ac:dyDescent="0.3">
      <c r="K586">
        <v>803</v>
      </c>
      <c r="L586">
        <v>35</v>
      </c>
      <c r="M586">
        <v>1</v>
      </c>
      <c r="N586">
        <v>1</v>
      </c>
      <c r="O586" s="2">
        <v>0.171695840985614</v>
      </c>
    </row>
    <row r="587" spans="11:15" x14ac:dyDescent="0.3">
      <c r="K587">
        <v>804</v>
      </c>
      <c r="L587">
        <v>35</v>
      </c>
      <c r="M587">
        <v>1</v>
      </c>
      <c r="N587">
        <v>1</v>
      </c>
      <c r="O587" s="2">
        <v>0.70657837848178795</v>
      </c>
    </row>
    <row r="588" spans="11:15" x14ac:dyDescent="0.3">
      <c r="K588">
        <v>805</v>
      </c>
      <c r="L588">
        <v>35</v>
      </c>
      <c r="M588">
        <v>1</v>
      </c>
      <c r="N588">
        <v>1</v>
      </c>
      <c r="O588" s="2">
        <v>0.62325690618304197</v>
      </c>
    </row>
    <row r="589" spans="11:15" x14ac:dyDescent="0.3">
      <c r="K589">
        <v>25</v>
      </c>
      <c r="L589">
        <v>1</v>
      </c>
      <c r="M589">
        <v>1</v>
      </c>
      <c r="N589">
        <v>2</v>
      </c>
      <c r="O589" s="2">
        <v>3.7596610039791901E-2</v>
      </c>
    </row>
    <row r="590" spans="11:15" x14ac:dyDescent="0.3">
      <c r="K590">
        <v>26</v>
      </c>
      <c r="L590">
        <v>1</v>
      </c>
      <c r="M590">
        <v>1</v>
      </c>
      <c r="N590">
        <v>2</v>
      </c>
      <c r="O590" s="2">
        <v>4.8371304476320202E-2</v>
      </c>
    </row>
    <row r="591" spans="11:15" x14ac:dyDescent="0.3">
      <c r="K591">
        <v>28</v>
      </c>
      <c r="L591">
        <v>1</v>
      </c>
      <c r="M591">
        <v>1</v>
      </c>
      <c r="N591">
        <v>2</v>
      </c>
      <c r="O591" s="2">
        <v>3.3664515452328903E-2</v>
      </c>
    </row>
    <row r="592" spans="11:15" x14ac:dyDescent="0.3">
      <c r="K592">
        <v>29</v>
      </c>
      <c r="L592">
        <v>1</v>
      </c>
      <c r="M592">
        <v>1</v>
      </c>
      <c r="N592">
        <v>2</v>
      </c>
      <c r="O592" s="2">
        <v>3.9440809611264198E-3</v>
      </c>
    </row>
    <row r="593" spans="11:15" x14ac:dyDescent="0.3">
      <c r="K593">
        <v>30</v>
      </c>
      <c r="L593">
        <v>1</v>
      </c>
      <c r="M593">
        <v>1</v>
      </c>
      <c r="N593">
        <v>2</v>
      </c>
      <c r="O593" s="2">
        <v>3.1397784664830099E-2</v>
      </c>
    </row>
    <row r="594" spans="11:15" x14ac:dyDescent="0.3">
      <c r="K594">
        <v>31</v>
      </c>
      <c r="L594">
        <v>1</v>
      </c>
      <c r="M594">
        <v>1</v>
      </c>
      <c r="N594">
        <v>2</v>
      </c>
      <c r="O594" s="2">
        <v>5.4030838689929301E-3</v>
      </c>
    </row>
    <row r="595" spans="11:15" x14ac:dyDescent="0.3">
      <c r="K595">
        <v>32</v>
      </c>
      <c r="L595">
        <v>1</v>
      </c>
      <c r="M595">
        <v>1</v>
      </c>
      <c r="N595">
        <v>2</v>
      </c>
      <c r="O595" s="2">
        <v>9.0103454212975997E-2</v>
      </c>
    </row>
    <row r="596" spans="11:15" x14ac:dyDescent="0.3">
      <c r="K596">
        <v>33</v>
      </c>
      <c r="L596">
        <v>1</v>
      </c>
      <c r="M596">
        <v>1</v>
      </c>
      <c r="N596">
        <v>2</v>
      </c>
      <c r="O596" s="2">
        <v>2.2386459289868401E-2</v>
      </c>
    </row>
    <row r="597" spans="11:15" x14ac:dyDescent="0.3">
      <c r="K597">
        <v>50</v>
      </c>
      <c r="L597">
        <v>2</v>
      </c>
      <c r="M597">
        <v>1</v>
      </c>
      <c r="N597">
        <v>2</v>
      </c>
      <c r="O597" s="2">
        <v>0.427572986922517</v>
      </c>
    </row>
    <row r="598" spans="11:15" x14ac:dyDescent="0.3">
      <c r="K598">
        <v>54</v>
      </c>
      <c r="L598">
        <v>2</v>
      </c>
      <c r="M598">
        <v>1</v>
      </c>
      <c r="N598">
        <v>2</v>
      </c>
      <c r="O598" s="2">
        <v>2.54413647973993</v>
      </c>
    </row>
    <row r="599" spans="11:15" x14ac:dyDescent="0.3">
      <c r="K599">
        <v>55</v>
      </c>
      <c r="L599">
        <v>2</v>
      </c>
      <c r="M599">
        <v>1</v>
      </c>
      <c r="N599">
        <v>2</v>
      </c>
      <c r="O599" s="2">
        <v>0.65322840803542204</v>
      </c>
    </row>
    <row r="600" spans="11:15" x14ac:dyDescent="0.3">
      <c r="K600">
        <v>56</v>
      </c>
      <c r="L600">
        <v>2</v>
      </c>
      <c r="M600">
        <v>1</v>
      </c>
      <c r="N600">
        <v>2</v>
      </c>
      <c r="O600" s="2">
        <v>0.41877888406003599</v>
      </c>
    </row>
    <row r="601" spans="11:15" x14ac:dyDescent="0.3">
      <c r="K601">
        <v>57</v>
      </c>
      <c r="L601">
        <v>2</v>
      </c>
      <c r="M601">
        <v>1</v>
      </c>
      <c r="N601">
        <v>2</v>
      </c>
      <c r="O601" s="2">
        <v>2.0889214770484301E-2</v>
      </c>
    </row>
    <row r="602" spans="11:15" x14ac:dyDescent="0.3">
      <c r="K602">
        <v>58</v>
      </c>
      <c r="L602">
        <v>2</v>
      </c>
      <c r="M602">
        <v>1</v>
      </c>
      <c r="N602">
        <v>2</v>
      </c>
      <c r="O602" s="2">
        <v>0.49690442169870103</v>
      </c>
    </row>
    <row r="603" spans="11:15" x14ac:dyDescent="0.3">
      <c r="K603">
        <v>60</v>
      </c>
      <c r="L603">
        <v>2</v>
      </c>
      <c r="M603">
        <v>1</v>
      </c>
      <c r="N603">
        <v>2</v>
      </c>
      <c r="O603" s="2">
        <v>0.449106678725605</v>
      </c>
    </row>
    <row r="604" spans="11:15" x14ac:dyDescent="0.3">
      <c r="K604">
        <v>61</v>
      </c>
      <c r="L604">
        <v>2</v>
      </c>
      <c r="M604">
        <v>1</v>
      </c>
      <c r="N604">
        <v>2</v>
      </c>
      <c r="O604" s="2">
        <v>1.40967439546986E-2</v>
      </c>
    </row>
    <row r="605" spans="11:15" x14ac:dyDescent="0.3">
      <c r="K605">
        <v>62</v>
      </c>
      <c r="L605">
        <v>2</v>
      </c>
      <c r="M605">
        <v>1</v>
      </c>
      <c r="N605">
        <v>2</v>
      </c>
      <c r="O605" s="2">
        <v>8.0471110002849705E-2</v>
      </c>
    </row>
    <row r="606" spans="11:15" x14ac:dyDescent="0.3">
      <c r="K606">
        <v>99</v>
      </c>
      <c r="L606">
        <v>5</v>
      </c>
      <c r="M606">
        <v>1</v>
      </c>
      <c r="N606">
        <v>2</v>
      </c>
      <c r="O606" s="2">
        <v>6.2888812728908601</v>
      </c>
    </row>
    <row r="607" spans="11:15" x14ac:dyDescent="0.3">
      <c r="K607">
        <v>100</v>
      </c>
      <c r="L607">
        <v>5</v>
      </c>
      <c r="M607">
        <v>1</v>
      </c>
      <c r="N607">
        <v>2</v>
      </c>
      <c r="O607" s="2">
        <v>1.0989166284052601</v>
      </c>
    </row>
    <row r="608" spans="11:15" x14ac:dyDescent="0.3">
      <c r="K608">
        <v>101</v>
      </c>
      <c r="L608">
        <v>5</v>
      </c>
      <c r="M608">
        <v>1</v>
      </c>
      <c r="N608">
        <v>2</v>
      </c>
      <c r="O608" s="2">
        <v>0.31554893237495102</v>
      </c>
    </row>
    <row r="609" spans="11:15" x14ac:dyDescent="0.3">
      <c r="K609">
        <v>102</v>
      </c>
      <c r="L609">
        <v>5</v>
      </c>
      <c r="M609">
        <v>1</v>
      </c>
      <c r="N609">
        <v>2</v>
      </c>
      <c r="O609" s="2">
        <v>1.1874470574343201</v>
      </c>
    </row>
    <row r="610" spans="11:15" x14ac:dyDescent="0.3">
      <c r="K610">
        <v>103</v>
      </c>
      <c r="L610">
        <v>5</v>
      </c>
      <c r="M610">
        <v>1</v>
      </c>
      <c r="N610">
        <v>2</v>
      </c>
      <c r="O610" s="2">
        <v>1.5680540613818399</v>
      </c>
    </row>
    <row r="611" spans="11:15" x14ac:dyDescent="0.3">
      <c r="K611">
        <v>118</v>
      </c>
      <c r="L611">
        <v>6</v>
      </c>
      <c r="M611">
        <v>1</v>
      </c>
      <c r="N611">
        <v>2</v>
      </c>
      <c r="O611" s="2">
        <v>8.3179535691291107E-2</v>
      </c>
    </row>
    <row r="612" spans="11:15" x14ac:dyDescent="0.3">
      <c r="K612">
        <v>119</v>
      </c>
      <c r="L612">
        <v>6</v>
      </c>
      <c r="M612">
        <v>1</v>
      </c>
      <c r="N612">
        <v>2</v>
      </c>
      <c r="O612" s="2">
        <v>0.41469151744720001</v>
      </c>
    </row>
    <row r="613" spans="11:15" x14ac:dyDescent="0.3">
      <c r="K613">
        <v>144</v>
      </c>
      <c r="L613">
        <v>8</v>
      </c>
      <c r="M613">
        <v>1</v>
      </c>
      <c r="N613">
        <v>2</v>
      </c>
      <c r="O613" s="2">
        <v>1.1792335780000001</v>
      </c>
    </row>
    <row r="614" spans="11:15" x14ac:dyDescent="0.3">
      <c r="K614">
        <v>145</v>
      </c>
      <c r="L614">
        <v>8</v>
      </c>
      <c r="M614">
        <v>1</v>
      </c>
      <c r="N614">
        <v>2</v>
      </c>
      <c r="O614" s="2">
        <v>9.3193300000000007E-3</v>
      </c>
    </row>
    <row r="615" spans="11:15" x14ac:dyDescent="0.3">
      <c r="K615">
        <v>146</v>
      </c>
      <c r="L615">
        <v>8</v>
      </c>
      <c r="M615">
        <v>1</v>
      </c>
      <c r="N615">
        <v>2</v>
      </c>
      <c r="O615" s="2">
        <v>2.4378305789999999</v>
      </c>
    </row>
    <row r="616" spans="11:15" x14ac:dyDescent="0.3">
      <c r="K616">
        <v>150</v>
      </c>
      <c r="L616">
        <v>8</v>
      </c>
      <c r="M616">
        <v>1</v>
      </c>
      <c r="N616">
        <v>2</v>
      </c>
      <c r="O616" s="2">
        <v>0.84846378499999997</v>
      </c>
    </row>
    <row r="617" spans="11:15" x14ac:dyDescent="0.3">
      <c r="K617">
        <v>155</v>
      </c>
      <c r="L617">
        <v>8</v>
      </c>
      <c r="M617">
        <v>1</v>
      </c>
      <c r="N617">
        <v>2</v>
      </c>
      <c r="O617" s="2">
        <v>1.155042041</v>
      </c>
    </row>
    <row r="618" spans="11:15" x14ac:dyDescent="0.3">
      <c r="K618">
        <v>175</v>
      </c>
      <c r="L618">
        <v>9</v>
      </c>
      <c r="M618">
        <v>1</v>
      </c>
      <c r="N618">
        <v>2</v>
      </c>
      <c r="O618" s="2">
        <v>0.139101675057788</v>
      </c>
    </row>
    <row r="619" spans="11:15" x14ac:dyDescent="0.3">
      <c r="K619">
        <v>177</v>
      </c>
      <c r="L619">
        <v>9</v>
      </c>
      <c r="M619">
        <v>1</v>
      </c>
      <c r="N619">
        <v>2</v>
      </c>
      <c r="O619" s="2">
        <v>0.119339601606452</v>
      </c>
    </row>
    <row r="620" spans="11:15" x14ac:dyDescent="0.3">
      <c r="K620">
        <v>178</v>
      </c>
      <c r="L620">
        <v>9</v>
      </c>
      <c r="M620">
        <v>1</v>
      </c>
      <c r="N620">
        <v>2</v>
      </c>
      <c r="O620" s="2">
        <v>0.38214008224881901</v>
      </c>
    </row>
    <row r="621" spans="11:15" x14ac:dyDescent="0.3">
      <c r="K621">
        <v>179</v>
      </c>
      <c r="L621">
        <v>9</v>
      </c>
      <c r="M621">
        <v>1</v>
      </c>
      <c r="N621">
        <v>2</v>
      </c>
      <c r="O621" s="2">
        <v>0.18189453310535</v>
      </c>
    </row>
    <row r="622" spans="11:15" x14ac:dyDescent="0.3">
      <c r="K622">
        <v>194</v>
      </c>
      <c r="L622">
        <v>10</v>
      </c>
      <c r="M622">
        <v>1</v>
      </c>
      <c r="N622">
        <v>2</v>
      </c>
      <c r="O622" s="2">
        <v>2.9876609584613201</v>
      </c>
    </row>
    <row r="623" spans="11:15" x14ac:dyDescent="0.3">
      <c r="K623">
        <v>195</v>
      </c>
      <c r="L623">
        <v>10</v>
      </c>
      <c r="M623">
        <v>1</v>
      </c>
      <c r="N623">
        <v>2</v>
      </c>
      <c r="O623" s="2">
        <v>1.20075489745944</v>
      </c>
    </row>
    <row r="624" spans="11:15" x14ac:dyDescent="0.3">
      <c r="K624">
        <v>199</v>
      </c>
      <c r="L624">
        <v>10</v>
      </c>
      <c r="M624">
        <v>1</v>
      </c>
      <c r="N624">
        <v>2</v>
      </c>
      <c r="O624" s="2">
        <v>2.60127408159441</v>
      </c>
    </row>
    <row r="625" spans="11:15" x14ac:dyDescent="0.3">
      <c r="K625">
        <v>200</v>
      </c>
      <c r="L625">
        <v>10</v>
      </c>
      <c r="M625">
        <v>1</v>
      </c>
      <c r="N625">
        <v>2</v>
      </c>
      <c r="O625" s="2">
        <v>2.3291076484542401</v>
      </c>
    </row>
    <row r="626" spans="11:15" x14ac:dyDescent="0.3">
      <c r="K626">
        <v>204</v>
      </c>
      <c r="L626">
        <v>10</v>
      </c>
      <c r="M626">
        <v>1</v>
      </c>
      <c r="N626">
        <v>2</v>
      </c>
      <c r="O626" s="2">
        <v>0.25108423247627798</v>
      </c>
    </row>
    <row r="627" spans="11:15" x14ac:dyDescent="0.3">
      <c r="K627">
        <v>205</v>
      </c>
      <c r="L627">
        <v>10</v>
      </c>
      <c r="M627">
        <v>1</v>
      </c>
      <c r="N627">
        <v>2</v>
      </c>
      <c r="O627" s="2">
        <v>0.32926318105295399</v>
      </c>
    </row>
    <row r="628" spans="11:15" x14ac:dyDescent="0.3">
      <c r="K628">
        <v>211</v>
      </c>
      <c r="L628">
        <v>11</v>
      </c>
      <c r="M628">
        <v>1</v>
      </c>
      <c r="N628">
        <v>2</v>
      </c>
      <c r="O628" s="2">
        <v>0.114809362565044</v>
      </c>
    </row>
    <row r="629" spans="11:15" x14ac:dyDescent="0.3">
      <c r="K629">
        <v>212</v>
      </c>
      <c r="L629">
        <v>11</v>
      </c>
      <c r="M629">
        <v>1</v>
      </c>
      <c r="N629">
        <v>2</v>
      </c>
      <c r="O629" s="2">
        <v>5.0504163236334103E-2</v>
      </c>
    </row>
    <row r="630" spans="11:15" x14ac:dyDescent="0.3">
      <c r="K630">
        <v>214</v>
      </c>
      <c r="L630">
        <v>11</v>
      </c>
      <c r="M630">
        <v>1</v>
      </c>
      <c r="N630">
        <v>2</v>
      </c>
      <c r="O630" s="2">
        <v>7.9533138332119405E-2</v>
      </c>
    </row>
    <row r="631" spans="11:15" x14ac:dyDescent="0.3">
      <c r="K631">
        <v>216</v>
      </c>
      <c r="L631">
        <v>11</v>
      </c>
      <c r="M631">
        <v>1</v>
      </c>
      <c r="N631">
        <v>2</v>
      </c>
      <c r="O631" s="2">
        <v>1.22834187618082</v>
      </c>
    </row>
    <row r="632" spans="11:15" x14ac:dyDescent="0.3">
      <c r="K632">
        <v>217</v>
      </c>
      <c r="L632">
        <v>11</v>
      </c>
      <c r="M632">
        <v>1</v>
      </c>
      <c r="N632">
        <v>2</v>
      </c>
      <c r="O632" s="2">
        <v>2.2486202806539901E-2</v>
      </c>
    </row>
    <row r="633" spans="11:15" x14ac:dyDescent="0.3">
      <c r="K633">
        <v>218</v>
      </c>
      <c r="L633">
        <v>11</v>
      </c>
      <c r="M633">
        <v>1</v>
      </c>
      <c r="N633">
        <v>2</v>
      </c>
      <c r="O633" s="2">
        <v>6.3805894630737506E-2</v>
      </c>
    </row>
    <row r="634" spans="11:15" x14ac:dyDescent="0.3">
      <c r="K634">
        <v>222</v>
      </c>
      <c r="L634">
        <v>11</v>
      </c>
      <c r="M634">
        <v>1</v>
      </c>
      <c r="N634">
        <v>2</v>
      </c>
      <c r="O634" s="2">
        <v>0.253918010433488</v>
      </c>
    </row>
    <row r="635" spans="11:15" x14ac:dyDescent="0.3">
      <c r="K635">
        <v>237</v>
      </c>
      <c r="L635">
        <v>12</v>
      </c>
      <c r="M635">
        <v>1</v>
      </c>
      <c r="N635">
        <v>2</v>
      </c>
      <c r="O635" s="2">
        <v>0.55221339241421596</v>
      </c>
    </row>
    <row r="636" spans="11:15" x14ac:dyDescent="0.3">
      <c r="K636">
        <v>238</v>
      </c>
      <c r="L636">
        <v>12</v>
      </c>
      <c r="M636">
        <v>1</v>
      </c>
      <c r="N636">
        <v>2</v>
      </c>
      <c r="O636" s="2">
        <v>0.69879530677728197</v>
      </c>
    </row>
    <row r="637" spans="11:15" x14ac:dyDescent="0.3">
      <c r="K637">
        <v>239</v>
      </c>
      <c r="L637">
        <v>12</v>
      </c>
      <c r="M637">
        <v>1</v>
      </c>
      <c r="N637">
        <v>2</v>
      </c>
      <c r="O637" s="2">
        <v>0.83956362871135604</v>
      </c>
    </row>
    <row r="638" spans="11:15" x14ac:dyDescent="0.3">
      <c r="K638">
        <v>240</v>
      </c>
      <c r="L638">
        <v>12</v>
      </c>
      <c r="M638">
        <v>1</v>
      </c>
      <c r="N638">
        <v>2</v>
      </c>
      <c r="O638" s="2">
        <v>0.56124206075910699</v>
      </c>
    </row>
    <row r="639" spans="11:15" x14ac:dyDescent="0.3">
      <c r="K639">
        <v>241</v>
      </c>
      <c r="L639">
        <v>12</v>
      </c>
      <c r="M639">
        <v>1</v>
      </c>
      <c r="N639">
        <v>2</v>
      </c>
      <c r="O639" s="2">
        <v>9.0101544441278006E-2</v>
      </c>
    </row>
    <row r="640" spans="11:15" x14ac:dyDescent="0.3">
      <c r="K640">
        <v>242</v>
      </c>
      <c r="L640">
        <v>12</v>
      </c>
      <c r="M640">
        <v>1</v>
      </c>
      <c r="N640">
        <v>2</v>
      </c>
      <c r="O640" s="2">
        <v>0.11744212962962999</v>
      </c>
    </row>
    <row r="641" spans="11:15" x14ac:dyDescent="0.3">
      <c r="K641">
        <v>244</v>
      </c>
      <c r="L641">
        <v>12</v>
      </c>
      <c r="M641">
        <v>1</v>
      </c>
      <c r="N641">
        <v>2</v>
      </c>
      <c r="O641" s="2">
        <v>0.45459529991661601</v>
      </c>
    </row>
    <row r="642" spans="11:15" x14ac:dyDescent="0.3">
      <c r="K642">
        <v>266</v>
      </c>
      <c r="L642">
        <v>13</v>
      </c>
      <c r="M642">
        <v>1</v>
      </c>
      <c r="N642">
        <v>2</v>
      </c>
      <c r="O642" s="2">
        <v>0.53904122204279004</v>
      </c>
    </row>
    <row r="643" spans="11:15" x14ac:dyDescent="0.3">
      <c r="K643">
        <v>267</v>
      </c>
      <c r="L643">
        <v>13</v>
      </c>
      <c r="M643">
        <v>1</v>
      </c>
      <c r="N643">
        <v>2</v>
      </c>
      <c r="O643" s="2">
        <v>0.64511011037755495</v>
      </c>
    </row>
    <row r="644" spans="11:15" x14ac:dyDescent="0.3">
      <c r="K644">
        <v>268</v>
      </c>
      <c r="L644">
        <v>13</v>
      </c>
      <c r="M644">
        <v>1</v>
      </c>
      <c r="N644">
        <v>2</v>
      </c>
      <c r="O644" s="2">
        <v>5.4704457057513402E-2</v>
      </c>
    </row>
    <row r="645" spans="11:15" x14ac:dyDescent="0.3">
      <c r="K645">
        <v>269</v>
      </c>
      <c r="L645">
        <v>13</v>
      </c>
      <c r="M645">
        <v>1</v>
      </c>
      <c r="N645">
        <v>2</v>
      </c>
      <c r="O645" s="2">
        <v>0.107600363615254</v>
      </c>
    </row>
    <row r="646" spans="11:15" x14ac:dyDescent="0.3">
      <c r="K646">
        <v>270</v>
      </c>
      <c r="L646">
        <v>13</v>
      </c>
      <c r="M646">
        <v>1</v>
      </c>
      <c r="N646">
        <v>2</v>
      </c>
      <c r="O646" s="2">
        <v>1.5291115768447301</v>
      </c>
    </row>
    <row r="647" spans="11:15" x14ac:dyDescent="0.3">
      <c r="K647">
        <v>272</v>
      </c>
      <c r="L647">
        <v>13</v>
      </c>
      <c r="M647">
        <v>1</v>
      </c>
      <c r="N647">
        <v>2</v>
      </c>
      <c r="O647" s="2">
        <v>8.96580947932831E-2</v>
      </c>
    </row>
    <row r="648" spans="11:15" x14ac:dyDescent="0.3">
      <c r="K648">
        <v>274</v>
      </c>
      <c r="L648">
        <v>13</v>
      </c>
      <c r="M648">
        <v>1</v>
      </c>
      <c r="N648">
        <v>2</v>
      </c>
      <c r="O648" s="2">
        <v>0.277697333180288</v>
      </c>
    </row>
    <row r="649" spans="11:15" x14ac:dyDescent="0.3">
      <c r="K649">
        <v>281</v>
      </c>
      <c r="L649">
        <v>14</v>
      </c>
      <c r="M649">
        <v>1</v>
      </c>
      <c r="N649">
        <v>2</v>
      </c>
      <c r="O649" s="2">
        <v>1.1350821201830199</v>
      </c>
    </row>
    <row r="650" spans="11:15" x14ac:dyDescent="0.3">
      <c r="K650">
        <v>283</v>
      </c>
      <c r="L650">
        <v>14</v>
      </c>
      <c r="M650">
        <v>1</v>
      </c>
      <c r="N650">
        <v>2</v>
      </c>
      <c r="O650" s="2">
        <v>6.9305555555555495E-2</v>
      </c>
    </row>
    <row r="651" spans="11:15" x14ac:dyDescent="0.3">
      <c r="K651">
        <v>285</v>
      </c>
      <c r="L651">
        <v>14</v>
      </c>
      <c r="M651">
        <v>1</v>
      </c>
      <c r="N651">
        <v>2</v>
      </c>
      <c r="O651" s="2">
        <v>0.75048081388598498</v>
      </c>
    </row>
    <row r="652" spans="11:15" x14ac:dyDescent="0.3">
      <c r="K652">
        <v>287</v>
      </c>
      <c r="L652">
        <v>14</v>
      </c>
      <c r="M652">
        <v>1</v>
      </c>
      <c r="N652">
        <v>2</v>
      </c>
      <c r="O652" s="2">
        <v>0.33605679971079699</v>
      </c>
    </row>
    <row r="653" spans="11:15" x14ac:dyDescent="0.3">
      <c r="K653">
        <v>289</v>
      </c>
      <c r="L653">
        <v>14</v>
      </c>
      <c r="M653">
        <v>1</v>
      </c>
      <c r="N653">
        <v>2</v>
      </c>
      <c r="O653" s="2">
        <v>2.8526804091067798E-2</v>
      </c>
    </row>
    <row r="654" spans="11:15" x14ac:dyDescent="0.3">
      <c r="K654">
        <v>290</v>
      </c>
      <c r="L654">
        <v>14</v>
      </c>
      <c r="M654">
        <v>1</v>
      </c>
      <c r="N654">
        <v>2</v>
      </c>
      <c r="O654" s="2">
        <v>1.2987832874196499E-2</v>
      </c>
    </row>
    <row r="655" spans="11:15" x14ac:dyDescent="0.3">
      <c r="K655">
        <v>291</v>
      </c>
      <c r="L655">
        <v>14</v>
      </c>
      <c r="M655">
        <v>1</v>
      </c>
      <c r="N655">
        <v>2</v>
      </c>
      <c r="O655" s="2">
        <v>0.173848173479835</v>
      </c>
    </row>
    <row r="656" spans="11:15" x14ac:dyDescent="0.3">
      <c r="K656">
        <v>293</v>
      </c>
      <c r="L656">
        <v>14</v>
      </c>
      <c r="M656">
        <v>1</v>
      </c>
      <c r="N656">
        <v>2</v>
      </c>
      <c r="O656" s="2">
        <v>0.39421651203782898</v>
      </c>
    </row>
    <row r="657" spans="11:15" x14ac:dyDescent="0.3">
      <c r="K657">
        <v>294</v>
      </c>
      <c r="L657">
        <v>14</v>
      </c>
      <c r="M657">
        <v>1</v>
      </c>
      <c r="N657">
        <v>2</v>
      </c>
      <c r="O657" s="2">
        <v>1.25901546156444</v>
      </c>
    </row>
    <row r="658" spans="11:15" x14ac:dyDescent="0.3">
      <c r="K658">
        <v>295</v>
      </c>
      <c r="L658">
        <v>14</v>
      </c>
      <c r="M658">
        <v>1</v>
      </c>
      <c r="N658">
        <v>2</v>
      </c>
      <c r="O658" s="2">
        <v>0.24624583742334499</v>
      </c>
    </row>
    <row r="659" spans="11:15" x14ac:dyDescent="0.3">
      <c r="K659">
        <v>296</v>
      </c>
      <c r="L659">
        <v>14</v>
      </c>
      <c r="M659">
        <v>1</v>
      </c>
      <c r="N659">
        <v>2</v>
      </c>
      <c r="O659" s="2">
        <v>0.21359906866470299</v>
      </c>
    </row>
    <row r="660" spans="11:15" x14ac:dyDescent="0.3">
      <c r="K660">
        <v>297</v>
      </c>
      <c r="L660">
        <v>14</v>
      </c>
      <c r="M660">
        <v>1</v>
      </c>
      <c r="N660">
        <v>2</v>
      </c>
      <c r="O660" s="2">
        <v>0.30536047847862202</v>
      </c>
    </row>
    <row r="661" spans="11:15" x14ac:dyDescent="0.3">
      <c r="K661">
        <v>298</v>
      </c>
      <c r="L661">
        <v>14</v>
      </c>
      <c r="M661">
        <v>1</v>
      </c>
      <c r="N661">
        <v>2</v>
      </c>
      <c r="O661" s="2">
        <v>0.33150922099785701</v>
      </c>
    </row>
    <row r="662" spans="11:15" x14ac:dyDescent="0.3">
      <c r="K662">
        <v>299</v>
      </c>
      <c r="L662">
        <v>14</v>
      </c>
      <c r="M662">
        <v>1</v>
      </c>
      <c r="N662">
        <v>2</v>
      </c>
      <c r="O662" s="2">
        <v>0.20845459888857201</v>
      </c>
    </row>
    <row r="663" spans="11:15" x14ac:dyDescent="0.3">
      <c r="K663">
        <v>300</v>
      </c>
      <c r="L663">
        <v>14</v>
      </c>
      <c r="M663">
        <v>1</v>
      </c>
      <c r="N663">
        <v>2</v>
      </c>
      <c r="O663" s="2">
        <v>1.40603059394889</v>
      </c>
    </row>
    <row r="664" spans="11:15" x14ac:dyDescent="0.3">
      <c r="K664">
        <v>302</v>
      </c>
      <c r="L664">
        <v>14</v>
      </c>
      <c r="M664">
        <v>1</v>
      </c>
      <c r="N664">
        <v>2</v>
      </c>
      <c r="O664" s="2">
        <v>0.40322086460213802</v>
      </c>
    </row>
    <row r="665" spans="11:15" x14ac:dyDescent="0.3">
      <c r="K665">
        <v>303</v>
      </c>
      <c r="L665">
        <v>14</v>
      </c>
      <c r="M665">
        <v>1</v>
      </c>
      <c r="N665">
        <v>2</v>
      </c>
      <c r="O665" s="2">
        <v>5.4230922733078099E-2</v>
      </c>
    </row>
    <row r="666" spans="11:15" x14ac:dyDescent="0.3">
      <c r="K666">
        <v>304</v>
      </c>
      <c r="L666">
        <v>14</v>
      </c>
      <c r="M666">
        <v>1</v>
      </c>
      <c r="N666">
        <v>2</v>
      </c>
      <c r="O666" s="2">
        <v>4.1471088233431597E-2</v>
      </c>
    </row>
    <row r="667" spans="11:15" x14ac:dyDescent="0.3">
      <c r="K667">
        <v>307</v>
      </c>
      <c r="L667">
        <v>14</v>
      </c>
      <c r="M667">
        <v>1</v>
      </c>
      <c r="N667">
        <v>2</v>
      </c>
      <c r="O667" s="2">
        <v>0.18533805927614599</v>
      </c>
    </row>
    <row r="668" spans="11:15" x14ac:dyDescent="0.3">
      <c r="K668">
        <v>316</v>
      </c>
      <c r="L668">
        <v>15</v>
      </c>
      <c r="M668">
        <v>1</v>
      </c>
      <c r="N668">
        <v>2</v>
      </c>
      <c r="O668" s="2">
        <v>1.11212458308266</v>
      </c>
    </row>
    <row r="669" spans="11:15" x14ac:dyDescent="0.3">
      <c r="K669">
        <v>317</v>
      </c>
      <c r="L669">
        <v>15</v>
      </c>
      <c r="M669">
        <v>1</v>
      </c>
      <c r="N669">
        <v>2</v>
      </c>
      <c r="O669" s="2">
        <v>0.85139410695249196</v>
      </c>
    </row>
    <row r="670" spans="11:15" x14ac:dyDescent="0.3">
      <c r="K670">
        <v>318</v>
      </c>
      <c r="L670">
        <v>15</v>
      </c>
      <c r="M670">
        <v>1</v>
      </c>
      <c r="N670">
        <v>2</v>
      </c>
      <c r="O670" s="2">
        <v>0.24168642406299101</v>
      </c>
    </row>
    <row r="671" spans="11:15" x14ac:dyDescent="0.3">
      <c r="K671">
        <v>332</v>
      </c>
      <c r="L671">
        <v>16</v>
      </c>
      <c r="M671">
        <v>1</v>
      </c>
      <c r="N671">
        <v>2</v>
      </c>
      <c r="O671" s="2">
        <v>5.36472318535407E-2</v>
      </c>
    </row>
    <row r="672" spans="11:15" x14ac:dyDescent="0.3">
      <c r="K672">
        <v>333</v>
      </c>
      <c r="L672">
        <v>16</v>
      </c>
      <c r="M672">
        <v>1</v>
      </c>
      <c r="N672">
        <v>2</v>
      </c>
      <c r="O672" s="2">
        <v>5.0100436179981701E-2</v>
      </c>
    </row>
    <row r="673" spans="11:15" x14ac:dyDescent="0.3">
      <c r="K673">
        <v>334</v>
      </c>
      <c r="L673">
        <v>16</v>
      </c>
      <c r="M673">
        <v>1</v>
      </c>
      <c r="N673">
        <v>2</v>
      </c>
      <c r="O673" s="2">
        <v>4.1848662302228203E-2</v>
      </c>
    </row>
    <row r="674" spans="11:15" x14ac:dyDescent="0.3">
      <c r="K674">
        <v>335</v>
      </c>
      <c r="L674">
        <v>16</v>
      </c>
      <c r="M674">
        <v>1</v>
      </c>
      <c r="N674">
        <v>2</v>
      </c>
      <c r="O674" s="2">
        <v>7.2026119343909303E-2</v>
      </c>
    </row>
    <row r="675" spans="11:15" x14ac:dyDescent="0.3">
      <c r="K675">
        <v>336</v>
      </c>
      <c r="L675">
        <v>16</v>
      </c>
      <c r="M675">
        <v>1</v>
      </c>
      <c r="N675">
        <v>2</v>
      </c>
      <c r="O675" s="2">
        <v>6.9546269249443196E-2</v>
      </c>
    </row>
    <row r="676" spans="11:15" x14ac:dyDescent="0.3">
      <c r="K676">
        <v>337</v>
      </c>
      <c r="L676">
        <v>16</v>
      </c>
      <c r="M676">
        <v>1</v>
      </c>
      <c r="N676">
        <v>2</v>
      </c>
      <c r="O676" s="2">
        <v>8.4600712585626403E-2</v>
      </c>
    </row>
    <row r="677" spans="11:15" x14ac:dyDescent="0.3">
      <c r="K677">
        <v>338</v>
      </c>
      <c r="L677">
        <v>16</v>
      </c>
      <c r="M677">
        <v>1</v>
      </c>
      <c r="N677">
        <v>2</v>
      </c>
      <c r="O677" s="2">
        <v>0.16360508823870901</v>
      </c>
    </row>
    <row r="678" spans="11:15" x14ac:dyDescent="0.3">
      <c r="K678">
        <v>351</v>
      </c>
      <c r="L678">
        <v>17</v>
      </c>
      <c r="M678">
        <v>1</v>
      </c>
      <c r="N678">
        <v>2</v>
      </c>
      <c r="O678" s="2">
        <v>9.7200004221947897E-2</v>
      </c>
    </row>
    <row r="679" spans="11:15" x14ac:dyDescent="0.3">
      <c r="K679">
        <v>352</v>
      </c>
      <c r="L679">
        <v>17</v>
      </c>
      <c r="M679">
        <v>1</v>
      </c>
      <c r="N679">
        <v>2</v>
      </c>
      <c r="O679" s="2">
        <v>0.44375376347065598</v>
      </c>
    </row>
    <row r="680" spans="11:15" x14ac:dyDescent="0.3">
      <c r="K680">
        <v>353</v>
      </c>
      <c r="L680">
        <v>17</v>
      </c>
      <c r="M680">
        <v>1</v>
      </c>
      <c r="N680">
        <v>2</v>
      </c>
      <c r="O680" s="2">
        <v>0.117972610773355</v>
      </c>
    </row>
    <row r="681" spans="11:15" x14ac:dyDescent="0.3">
      <c r="K681">
        <v>354</v>
      </c>
      <c r="L681">
        <v>17</v>
      </c>
      <c r="M681">
        <v>1</v>
      </c>
      <c r="N681">
        <v>2</v>
      </c>
      <c r="O681" s="2">
        <v>2.2780067326873801</v>
      </c>
    </row>
    <row r="682" spans="11:15" x14ac:dyDescent="0.3">
      <c r="K682">
        <v>355</v>
      </c>
      <c r="L682">
        <v>17</v>
      </c>
      <c r="M682">
        <v>1</v>
      </c>
      <c r="N682">
        <v>2</v>
      </c>
      <c r="O682" s="2">
        <v>1.0114812275049301</v>
      </c>
    </row>
    <row r="683" spans="11:15" x14ac:dyDescent="0.3">
      <c r="K683">
        <v>356</v>
      </c>
      <c r="L683">
        <v>17</v>
      </c>
      <c r="M683">
        <v>1</v>
      </c>
      <c r="N683">
        <v>2</v>
      </c>
      <c r="O683" s="2">
        <v>0.33858089449880202</v>
      </c>
    </row>
    <row r="684" spans="11:15" x14ac:dyDescent="0.3">
      <c r="K684">
        <v>357</v>
      </c>
      <c r="L684">
        <v>17</v>
      </c>
      <c r="M684">
        <v>1</v>
      </c>
      <c r="N684">
        <v>2</v>
      </c>
      <c r="O684" s="2">
        <v>0.25462005438396501</v>
      </c>
    </row>
    <row r="685" spans="11:15" x14ac:dyDescent="0.3">
      <c r="K685">
        <v>358</v>
      </c>
      <c r="L685">
        <v>17</v>
      </c>
      <c r="M685">
        <v>1</v>
      </c>
      <c r="N685">
        <v>2</v>
      </c>
      <c r="O685" s="2">
        <v>0.35310842225810701</v>
      </c>
    </row>
    <row r="686" spans="11:15" x14ac:dyDescent="0.3">
      <c r="K686">
        <v>359</v>
      </c>
      <c r="L686">
        <v>17</v>
      </c>
      <c r="M686">
        <v>1</v>
      </c>
      <c r="N686">
        <v>2</v>
      </c>
      <c r="O686" s="2">
        <v>4.7687863483318202E-2</v>
      </c>
    </row>
    <row r="687" spans="11:15" x14ac:dyDescent="0.3">
      <c r="K687">
        <v>360</v>
      </c>
      <c r="L687">
        <v>17</v>
      </c>
      <c r="M687">
        <v>1</v>
      </c>
      <c r="N687">
        <v>2</v>
      </c>
      <c r="O687" s="2">
        <v>6.4129840067340196E-2</v>
      </c>
    </row>
    <row r="688" spans="11:15" x14ac:dyDescent="0.3">
      <c r="K688">
        <v>362</v>
      </c>
      <c r="L688">
        <v>17</v>
      </c>
      <c r="M688">
        <v>1</v>
      </c>
      <c r="N688">
        <v>2</v>
      </c>
      <c r="O688" s="2">
        <v>1.7099155610440899</v>
      </c>
    </row>
    <row r="689" spans="11:15" x14ac:dyDescent="0.3">
      <c r="K689">
        <v>363</v>
      </c>
      <c r="L689">
        <v>17</v>
      </c>
      <c r="M689">
        <v>1</v>
      </c>
      <c r="N689">
        <v>2</v>
      </c>
      <c r="O689" s="2">
        <v>5.7986111111111103E-3</v>
      </c>
    </row>
    <row r="690" spans="11:15" x14ac:dyDescent="0.3">
      <c r="K690">
        <v>364</v>
      </c>
      <c r="L690">
        <v>17</v>
      </c>
      <c r="M690">
        <v>1</v>
      </c>
      <c r="N690">
        <v>2</v>
      </c>
      <c r="O690" s="2">
        <v>0.21007925387627799</v>
      </c>
    </row>
    <row r="691" spans="11:15" x14ac:dyDescent="0.3">
      <c r="K691">
        <v>365</v>
      </c>
      <c r="L691">
        <v>17</v>
      </c>
      <c r="M691">
        <v>1</v>
      </c>
      <c r="N691">
        <v>2</v>
      </c>
      <c r="O691" s="2">
        <v>0.138846332974468</v>
      </c>
    </row>
    <row r="692" spans="11:15" x14ac:dyDescent="0.3">
      <c r="K692">
        <v>366</v>
      </c>
      <c r="L692">
        <v>17</v>
      </c>
      <c r="M692">
        <v>1</v>
      </c>
      <c r="N692">
        <v>2</v>
      </c>
      <c r="O692" s="2">
        <v>0.34545265217483001</v>
      </c>
    </row>
    <row r="693" spans="11:15" x14ac:dyDescent="0.3">
      <c r="K693">
        <v>367</v>
      </c>
      <c r="L693">
        <v>17</v>
      </c>
      <c r="M693">
        <v>1</v>
      </c>
      <c r="N693">
        <v>2</v>
      </c>
      <c r="O693" s="2">
        <v>7.4159406895496299E-2</v>
      </c>
    </row>
    <row r="694" spans="11:15" x14ac:dyDescent="0.3">
      <c r="K694">
        <v>416</v>
      </c>
      <c r="L694">
        <v>19</v>
      </c>
      <c r="M694">
        <v>1</v>
      </c>
      <c r="N694">
        <v>2</v>
      </c>
      <c r="O694" s="2">
        <v>2.35339222950507</v>
      </c>
    </row>
    <row r="695" spans="11:15" x14ac:dyDescent="0.3">
      <c r="K695">
        <v>417</v>
      </c>
      <c r="L695">
        <v>19</v>
      </c>
      <c r="M695">
        <v>1</v>
      </c>
      <c r="N695">
        <v>2</v>
      </c>
      <c r="O695" s="2">
        <v>9.0069269629418997E-2</v>
      </c>
    </row>
    <row r="696" spans="11:15" x14ac:dyDescent="0.3">
      <c r="K696">
        <v>431</v>
      </c>
      <c r="L696">
        <v>20</v>
      </c>
      <c r="M696">
        <v>1</v>
      </c>
      <c r="N696">
        <v>2</v>
      </c>
      <c r="O696" s="2">
        <v>0.21957650235373599</v>
      </c>
    </row>
    <row r="697" spans="11:15" x14ac:dyDescent="0.3">
      <c r="K697">
        <v>433</v>
      </c>
      <c r="L697">
        <v>20</v>
      </c>
      <c r="M697">
        <v>1</v>
      </c>
      <c r="N697">
        <v>2</v>
      </c>
      <c r="O697" s="2">
        <v>0.32641918136432202</v>
      </c>
    </row>
    <row r="698" spans="11:15" x14ac:dyDescent="0.3">
      <c r="K698">
        <v>434</v>
      </c>
      <c r="L698">
        <v>20</v>
      </c>
      <c r="M698">
        <v>1</v>
      </c>
      <c r="N698">
        <v>2</v>
      </c>
      <c r="O698" s="2">
        <v>0.59202838204405595</v>
      </c>
    </row>
    <row r="699" spans="11:15" x14ac:dyDescent="0.3">
      <c r="K699">
        <v>435</v>
      </c>
      <c r="L699">
        <v>20</v>
      </c>
      <c r="M699">
        <v>1</v>
      </c>
      <c r="N699">
        <v>2</v>
      </c>
      <c r="O699" s="2">
        <v>0.570658904219838</v>
      </c>
    </row>
    <row r="700" spans="11:15" x14ac:dyDescent="0.3">
      <c r="K700">
        <v>437</v>
      </c>
      <c r="L700">
        <v>20</v>
      </c>
      <c r="M700">
        <v>1</v>
      </c>
      <c r="N700">
        <v>2</v>
      </c>
      <c r="O700" s="2">
        <v>0.57117969467401297</v>
      </c>
    </row>
    <row r="701" spans="11:15" x14ac:dyDescent="0.3">
      <c r="K701">
        <v>438</v>
      </c>
      <c r="L701">
        <v>20</v>
      </c>
      <c r="M701">
        <v>1</v>
      </c>
      <c r="N701">
        <v>2</v>
      </c>
      <c r="O701" s="2">
        <v>0.14749218609818099</v>
      </c>
    </row>
    <row r="702" spans="11:15" x14ac:dyDescent="0.3">
      <c r="K702">
        <v>439</v>
      </c>
      <c r="L702">
        <v>20</v>
      </c>
      <c r="M702">
        <v>1</v>
      </c>
      <c r="N702">
        <v>2</v>
      </c>
      <c r="O702" s="2">
        <v>0.118111225895317</v>
      </c>
    </row>
    <row r="703" spans="11:15" x14ac:dyDescent="0.3">
      <c r="K703">
        <v>461</v>
      </c>
      <c r="L703">
        <v>21</v>
      </c>
      <c r="M703">
        <v>1</v>
      </c>
      <c r="N703">
        <v>2</v>
      </c>
      <c r="O703" s="2">
        <v>0.128118746239828</v>
      </c>
    </row>
    <row r="704" spans="11:15" x14ac:dyDescent="0.3">
      <c r="K704">
        <v>471</v>
      </c>
      <c r="L704">
        <v>22</v>
      </c>
      <c r="M704">
        <v>1</v>
      </c>
      <c r="N704">
        <v>2</v>
      </c>
      <c r="O704" s="2">
        <v>0.312750549512892</v>
      </c>
    </row>
    <row r="705" spans="11:15" x14ac:dyDescent="0.3">
      <c r="K705">
        <v>473</v>
      </c>
      <c r="L705">
        <v>22</v>
      </c>
      <c r="M705">
        <v>1</v>
      </c>
      <c r="N705">
        <v>2</v>
      </c>
      <c r="O705" s="2">
        <v>0.73402291264262198</v>
      </c>
    </row>
    <row r="706" spans="11:15" x14ac:dyDescent="0.3">
      <c r="K706">
        <v>474</v>
      </c>
      <c r="L706">
        <v>22</v>
      </c>
      <c r="M706">
        <v>1</v>
      </c>
      <c r="N706">
        <v>2</v>
      </c>
      <c r="O706" s="2">
        <v>2.9298121365166798</v>
      </c>
    </row>
    <row r="707" spans="11:15" x14ac:dyDescent="0.3">
      <c r="K707">
        <v>476</v>
      </c>
      <c r="L707">
        <v>22</v>
      </c>
      <c r="M707">
        <v>1</v>
      </c>
      <c r="N707">
        <v>2</v>
      </c>
      <c r="O707" s="2">
        <v>0.43736350244873001</v>
      </c>
    </row>
    <row r="708" spans="11:15" x14ac:dyDescent="0.3">
      <c r="K708">
        <v>477</v>
      </c>
      <c r="L708">
        <v>22</v>
      </c>
      <c r="M708">
        <v>1</v>
      </c>
      <c r="N708">
        <v>2</v>
      </c>
      <c r="O708" s="2">
        <v>0.84774602081420303</v>
      </c>
    </row>
    <row r="709" spans="11:15" x14ac:dyDescent="0.3">
      <c r="K709">
        <v>478</v>
      </c>
      <c r="L709">
        <v>22</v>
      </c>
      <c r="M709">
        <v>1</v>
      </c>
      <c r="N709">
        <v>2</v>
      </c>
      <c r="O709" s="2">
        <v>1.1664927422078699</v>
      </c>
    </row>
    <row r="710" spans="11:15" x14ac:dyDescent="0.3">
      <c r="K710">
        <v>479</v>
      </c>
      <c r="L710">
        <v>22</v>
      </c>
      <c r="M710">
        <v>1</v>
      </c>
      <c r="N710">
        <v>2</v>
      </c>
      <c r="O710" s="2">
        <v>0.295042252461924</v>
      </c>
    </row>
    <row r="711" spans="11:15" x14ac:dyDescent="0.3">
      <c r="K711">
        <v>480</v>
      </c>
      <c r="L711">
        <v>22</v>
      </c>
      <c r="M711">
        <v>1</v>
      </c>
      <c r="N711">
        <v>2</v>
      </c>
      <c r="O711" s="2">
        <v>0.11021063231584401</v>
      </c>
    </row>
    <row r="712" spans="11:15" x14ac:dyDescent="0.3">
      <c r="K712">
        <v>481</v>
      </c>
      <c r="L712">
        <v>22</v>
      </c>
      <c r="M712">
        <v>1</v>
      </c>
      <c r="N712">
        <v>2</v>
      </c>
      <c r="O712" s="2">
        <v>0.40879144105633097</v>
      </c>
    </row>
    <row r="713" spans="11:15" x14ac:dyDescent="0.3">
      <c r="K713">
        <v>502</v>
      </c>
      <c r="L713">
        <v>23</v>
      </c>
      <c r="M713">
        <v>1</v>
      </c>
      <c r="N713">
        <v>2</v>
      </c>
      <c r="O713" s="2">
        <v>2.8948599764626399E-2</v>
      </c>
    </row>
    <row r="714" spans="11:15" x14ac:dyDescent="0.3">
      <c r="K714">
        <v>514</v>
      </c>
      <c r="L714">
        <v>24</v>
      </c>
      <c r="M714">
        <v>1</v>
      </c>
      <c r="N714">
        <v>2</v>
      </c>
      <c r="O714" s="2">
        <v>0.1472645208617</v>
      </c>
    </row>
    <row r="715" spans="11:15" x14ac:dyDescent="0.3">
      <c r="K715">
        <v>515</v>
      </c>
      <c r="L715">
        <v>24</v>
      </c>
      <c r="M715">
        <v>1</v>
      </c>
      <c r="N715">
        <v>2</v>
      </c>
      <c r="O715" s="2">
        <v>1.4287731019706E-2</v>
      </c>
    </row>
    <row r="716" spans="11:15" x14ac:dyDescent="0.3">
      <c r="K716">
        <v>518</v>
      </c>
      <c r="L716">
        <v>24</v>
      </c>
      <c r="M716">
        <v>1</v>
      </c>
      <c r="N716">
        <v>2</v>
      </c>
      <c r="O716" s="2">
        <v>8.8926767676767798E-2</v>
      </c>
    </row>
    <row r="717" spans="11:15" x14ac:dyDescent="0.3">
      <c r="K717">
        <v>520</v>
      </c>
      <c r="L717">
        <v>24</v>
      </c>
      <c r="M717">
        <v>1</v>
      </c>
      <c r="N717">
        <v>2</v>
      </c>
      <c r="O717" s="2">
        <v>4.9676212886440002E-2</v>
      </c>
    </row>
    <row r="718" spans="11:15" x14ac:dyDescent="0.3">
      <c r="K718">
        <v>521</v>
      </c>
      <c r="L718">
        <v>24</v>
      </c>
      <c r="M718">
        <v>1</v>
      </c>
      <c r="N718">
        <v>2</v>
      </c>
      <c r="O718" s="2">
        <v>4.5687138495720002E-2</v>
      </c>
    </row>
    <row r="719" spans="11:15" x14ac:dyDescent="0.3">
      <c r="K719">
        <v>523</v>
      </c>
      <c r="L719">
        <v>24</v>
      </c>
      <c r="M719">
        <v>1</v>
      </c>
      <c r="N719">
        <v>2</v>
      </c>
      <c r="O719" s="2">
        <v>0.27546516299357199</v>
      </c>
    </row>
    <row r="720" spans="11:15" x14ac:dyDescent="0.3">
      <c r="K720">
        <v>524</v>
      </c>
      <c r="L720">
        <v>24</v>
      </c>
      <c r="M720">
        <v>1</v>
      </c>
      <c r="N720">
        <v>2</v>
      </c>
      <c r="O720" s="2">
        <v>0.31325699194135698</v>
      </c>
    </row>
    <row r="721" spans="11:15" x14ac:dyDescent="0.3">
      <c r="K721">
        <v>525</v>
      </c>
      <c r="L721">
        <v>24</v>
      </c>
      <c r="M721">
        <v>1</v>
      </c>
      <c r="N721">
        <v>2</v>
      </c>
      <c r="O721" s="2">
        <v>8.5430909143683398E-2</v>
      </c>
    </row>
    <row r="722" spans="11:15" x14ac:dyDescent="0.3">
      <c r="K722">
        <v>528</v>
      </c>
      <c r="L722">
        <v>24</v>
      </c>
      <c r="M722">
        <v>1</v>
      </c>
      <c r="N722">
        <v>2</v>
      </c>
      <c r="O722" s="2">
        <v>2.9357304101622201E-2</v>
      </c>
    </row>
    <row r="723" spans="11:15" x14ac:dyDescent="0.3">
      <c r="K723">
        <v>530</v>
      </c>
      <c r="L723">
        <v>24</v>
      </c>
      <c r="M723">
        <v>1</v>
      </c>
      <c r="N723">
        <v>2</v>
      </c>
      <c r="O723" s="2">
        <v>0.15005855973528401</v>
      </c>
    </row>
    <row r="724" spans="11:15" x14ac:dyDescent="0.3">
      <c r="K724">
        <v>534</v>
      </c>
      <c r="L724">
        <v>24</v>
      </c>
      <c r="M724">
        <v>1</v>
      </c>
      <c r="N724">
        <v>2</v>
      </c>
      <c r="O724" s="2">
        <v>0.23062058014840101</v>
      </c>
    </row>
    <row r="725" spans="11:15" x14ac:dyDescent="0.3">
      <c r="K725">
        <v>542</v>
      </c>
      <c r="L725">
        <v>25</v>
      </c>
      <c r="M725">
        <v>1</v>
      </c>
      <c r="N725">
        <v>2</v>
      </c>
      <c r="O725" s="2">
        <v>1.314767E-2</v>
      </c>
    </row>
    <row r="726" spans="11:15" x14ac:dyDescent="0.3">
      <c r="K726">
        <v>543</v>
      </c>
      <c r="L726">
        <v>25</v>
      </c>
      <c r="M726">
        <v>1</v>
      </c>
      <c r="N726">
        <v>2</v>
      </c>
      <c r="O726" s="2">
        <v>0.68385065700000003</v>
      </c>
    </row>
    <row r="727" spans="11:15" x14ac:dyDescent="0.3">
      <c r="K727">
        <v>544</v>
      </c>
      <c r="L727">
        <v>25</v>
      </c>
      <c r="M727">
        <v>1</v>
      </c>
      <c r="N727">
        <v>2</v>
      </c>
      <c r="O727" s="2">
        <v>0.37320543099999998</v>
      </c>
    </row>
    <row r="728" spans="11:15" x14ac:dyDescent="0.3">
      <c r="K728">
        <v>545</v>
      </c>
      <c r="L728">
        <v>25</v>
      </c>
      <c r="M728">
        <v>1</v>
      </c>
      <c r="N728">
        <v>2</v>
      </c>
      <c r="O728" s="2">
        <v>0.16275497899999999</v>
      </c>
    </row>
    <row r="729" spans="11:15" x14ac:dyDescent="0.3">
      <c r="K729">
        <v>547</v>
      </c>
      <c r="L729">
        <v>25</v>
      </c>
      <c r="M729">
        <v>1</v>
      </c>
      <c r="N729">
        <v>2</v>
      </c>
      <c r="O729" s="2">
        <v>0.297420462</v>
      </c>
    </row>
    <row r="730" spans="11:15" x14ac:dyDescent="0.3">
      <c r="K730">
        <v>550</v>
      </c>
      <c r="L730">
        <v>25</v>
      </c>
      <c r="M730">
        <v>1</v>
      </c>
      <c r="N730">
        <v>2</v>
      </c>
      <c r="O730" s="2">
        <v>0.14759124700000001</v>
      </c>
    </row>
    <row r="731" spans="11:15" x14ac:dyDescent="0.3">
      <c r="K731">
        <v>556</v>
      </c>
      <c r="L731">
        <v>26</v>
      </c>
      <c r="M731">
        <v>1</v>
      </c>
      <c r="N731">
        <v>2</v>
      </c>
      <c r="O731" s="2">
        <v>0.90108566727884898</v>
      </c>
    </row>
    <row r="732" spans="11:15" x14ac:dyDescent="0.3">
      <c r="K732">
        <v>557</v>
      </c>
      <c r="L732">
        <v>26</v>
      </c>
      <c r="M732">
        <v>1</v>
      </c>
      <c r="N732">
        <v>2</v>
      </c>
      <c r="O732" s="2">
        <v>0.10473680113570399</v>
      </c>
    </row>
    <row r="733" spans="11:15" x14ac:dyDescent="0.3">
      <c r="K733">
        <v>561</v>
      </c>
      <c r="L733">
        <v>26</v>
      </c>
      <c r="M733">
        <v>1</v>
      </c>
      <c r="N733">
        <v>2</v>
      </c>
      <c r="O733" s="2">
        <v>0.97534913529231704</v>
      </c>
    </row>
    <row r="734" spans="11:15" x14ac:dyDescent="0.3">
      <c r="K734">
        <v>562</v>
      </c>
      <c r="L734">
        <v>26</v>
      </c>
      <c r="M734">
        <v>1</v>
      </c>
      <c r="N734">
        <v>2</v>
      </c>
      <c r="O734" s="2">
        <v>0.11558195592286501</v>
      </c>
    </row>
    <row r="735" spans="11:15" x14ac:dyDescent="0.3">
      <c r="K735">
        <v>563</v>
      </c>
      <c r="L735">
        <v>26</v>
      </c>
      <c r="M735">
        <v>1</v>
      </c>
      <c r="N735">
        <v>2</v>
      </c>
      <c r="O735" s="2">
        <v>0.14274563820018399</v>
      </c>
    </row>
    <row r="736" spans="11:15" x14ac:dyDescent="0.3">
      <c r="K736">
        <v>564</v>
      </c>
      <c r="L736">
        <v>26</v>
      </c>
      <c r="M736">
        <v>1</v>
      </c>
      <c r="N736">
        <v>2</v>
      </c>
      <c r="O736" s="2">
        <v>0.66550265916743201</v>
      </c>
    </row>
    <row r="737" spans="11:15" x14ac:dyDescent="0.3">
      <c r="K737">
        <v>565</v>
      </c>
      <c r="L737">
        <v>26</v>
      </c>
      <c r="M737">
        <v>1</v>
      </c>
      <c r="N737">
        <v>2</v>
      </c>
      <c r="O737" s="2">
        <v>0.69047195439240905</v>
      </c>
    </row>
    <row r="738" spans="11:15" x14ac:dyDescent="0.3">
      <c r="K738">
        <v>566</v>
      </c>
      <c r="L738">
        <v>26</v>
      </c>
      <c r="M738">
        <v>1</v>
      </c>
      <c r="N738">
        <v>2</v>
      </c>
      <c r="O738" s="2">
        <v>0.54216760407101305</v>
      </c>
    </row>
    <row r="739" spans="11:15" x14ac:dyDescent="0.3">
      <c r="K739">
        <v>567</v>
      </c>
      <c r="L739">
        <v>26</v>
      </c>
      <c r="M739">
        <v>1</v>
      </c>
      <c r="N739">
        <v>2</v>
      </c>
      <c r="O739" s="2">
        <v>0.120118132078359</v>
      </c>
    </row>
    <row r="740" spans="11:15" x14ac:dyDescent="0.3">
      <c r="K740">
        <v>568</v>
      </c>
      <c r="L740">
        <v>26</v>
      </c>
      <c r="M740">
        <v>1</v>
      </c>
      <c r="N740">
        <v>2</v>
      </c>
      <c r="O740" s="2">
        <v>0.20957510713192501</v>
      </c>
    </row>
    <row r="741" spans="11:15" x14ac:dyDescent="0.3">
      <c r="K741">
        <v>569</v>
      </c>
      <c r="L741">
        <v>26</v>
      </c>
      <c r="M741">
        <v>1</v>
      </c>
      <c r="N741">
        <v>2</v>
      </c>
      <c r="O741" s="2">
        <v>0.82474479644934096</v>
      </c>
    </row>
    <row r="742" spans="11:15" x14ac:dyDescent="0.3">
      <c r="K742">
        <v>570</v>
      </c>
      <c r="L742">
        <v>26</v>
      </c>
      <c r="M742">
        <v>1</v>
      </c>
      <c r="N742">
        <v>2</v>
      </c>
      <c r="O742" s="2">
        <v>0.40078942837465598</v>
      </c>
    </row>
    <row r="743" spans="11:15" x14ac:dyDescent="0.3">
      <c r="K743">
        <v>571</v>
      </c>
      <c r="L743">
        <v>26</v>
      </c>
      <c r="M743">
        <v>1</v>
      </c>
      <c r="N743">
        <v>2</v>
      </c>
      <c r="O743" s="2">
        <v>1.61288644015917</v>
      </c>
    </row>
    <row r="744" spans="11:15" x14ac:dyDescent="0.3">
      <c r="K744">
        <v>572</v>
      </c>
      <c r="L744">
        <v>26</v>
      </c>
      <c r="M744">
        <v>1</v>
      </c>
      <c r="N744">
        <v>2</v>
      </c>
      <c r="O744" s="2">
        <v>0.15641831718438301</v>
      </c>
    </row>
    <row r="745" spans="11:15" x14ac:dyDescent="0.3">
      <c r="K745">
        <v>573</v>
      </c>
      <c r="L745">
        <v>26</v>
      </c>
      <c r="M745">
        <v>1</v>
      </c>
      <c r="N745">
        <v>2</v>
      </c>
      <c r="O745" s="2">
        <v>1.2704323538414499</v>
      </c>
    </row>
    <row r="746" spans="11:15" x14ac:dyDescent="0.3">
      <c r="K746">
        <v>574</v>
      </c>
      <c r="L746">
        <v>26</v>
      </c>
      <c r="M746">
        <v>1</v>
      </c>
      <c r="N746">
        <v>2</v>
      </c>
      <c r="O746" s="2">
        <v>0.91711786424854702</v>
      </c>
    </row>
    <row r="747" spans="11:15" x14ac:dyDescent="0.3">
      <c r="K747">
        <v>575</v>
      </c>
      <c r="L747">
        <v>26</v>
      </c>
      <c r="M747">
        <v>1</v>
      </c>
      <c r="N747">
        <v>2</v>
      </c>
      <c r="O747" s="2">
        <v>1.0746443602693601</v>
      </c>
    </row>
    <row r="748" spans="11:15" x14ac:dyDescent="0.3">
      <c r="K748">
        <v>585</v>
      </c>
      <c r="L748">
        <v>27</v>
      </c>
      <c r="M748">
        <v>1</v>
      </c>
      <c r="N748">
        <v>2</v>
      </c>
      <c r="O748" s="2">
        <v>0.107485938934802</v>
      </c>
    </row>
    <row r="749" spans="11:15" x14ac:dyDescent="0.3">
      <c r="K749">
        <v>590</v>
      </c>
      <c r="L749">
        <v>27</v>
      </c>
      <c r="M749">
        <v>1</v>
      </c>
      <c r="N749">
        <v>2</v>
      </c>
      <c r="O749" s="2">
        <v>0.67272899449035795</v>
      </c>
    </row>
    <row r="750" spans="11:15" x14ac:dyDescent="0.3">
      <c r="K750">
        <v>591</v>
      </c>
      <c r="L750">
        <v>27</v>
      </c>
      <c r="M750">
        <v>1</v>
      </c>
      <c r="N750">
        <v>2</v>
      </c>
      <c r="O750" s="2">
        <v>0.26996442349302802</v>
      </c>
    </row>
    <row r="751" spans="11:15" x14ac:dyDescent="0.3">
      <c r="K751">
        <v>592</v>
      </c>
      <c r="L751">
        <v>27</v>
      </c>
      <c r="M751">
        <v>1</v>
      </c>
      <c r="N751">
        <v>2</v>
      </c>
      <c r="O751" s="2">
        <v>0.10999531627666401</v>
      </c>
    </row>
    <row r="752" spans="11:15" x14ac:dyDescent="0.3">
      <c r="K752">
        <v>593</v>
      </c>
      <c r="L752">
        <v>27</v>
      </c>
      <c r="M752">
        <v>1</v>
      </c>
      <c r="N752">
        <v>2</v>
      </c>
      <c r="O752" s="2">
        <v>0.31572924912658401</v>
      </c>
    </row>
    <row r="753" spans="11:15" x14ac:dyDescent="0.3">
      <c r="K753">
        <v>596</v>
      </c>
      <c r="L753">
        <v>27</v>
      </c>
      <c r="M753">
        <v>1</v>
      </c>
      <c r="N753">
        <v>2</v>
      </c>
      <c r="O753" s="2">
        <v>9.6956592439547004E-2</v>
      </c>
    </row>
    <row r="754" spans="11:15" x14ac:dyDescent="0.3">
      <c r="K754">
        <v>597</v>
      </c>
      <c r="L754">
        <v>27</v>
      </c>
      <c r="M754">
        <v>1</v>
      </c>
      <c r="N754">
        <v>2</v>
      </c>
      <c r="O754" s="2">
        <v>0.44700437961115902</v>
      </c>
    </row>
    <row r="755" spans="11:15" x14ac:dyDescent="0.3">
      <c r="K755">
        <v>598</v>
      </c>
      <c r="L755">
        <v>27</v>
      </c>
      <c r="M755">
        <v>1</v>
      </c>
      <c r="N755">
        <v>2</v>
      </c>
      <c r="O755" s="2">
        <v>0.68861852590692796</v>
      </c>
    </row>
    <row r="756" spans="11:15" x14ac:dyDescent="0.3">
      <c r="K756">
        <v>600</v>
      </c>
      <c r="L756">
        <v>27</v>
      </c>
      <c r="M756">
        <v>1</v>
      </c>
      <c r="N756">
        <v>2</v>
      </c>
      <c r="O756" s="2">
        <v>0.69848682752287805</v>
      </c>
    </row>
    <row r="757" spans="11:15" x14ac:dyDescent="0.3">
      <c r="K757">
        <v>601</v>
      </c>
      <c r="L757">
        <v>27</v>
      </c>
      <c r="M757">
        <v>1</v>
      </c>
      <c r="N757">
        <v>2</v>
      </c>
      <c r="O757" s="2">
        <v>0.30762188565382098</v>
      </c>
    </row>
    <row r="758" spans="11:15" x14ac:dyDescent="0.3">
      <c r="K758">
        <v>602</v>
      </c>
      <c r="L758">
        <v>27</v>
      </c>
      <c r="M758">
        <v>1</v>
      </c>
      <c r="N758">
        <v>2</v>
      </c>
      <c r="O758" s="2">
        <v>0.52421954326441</v>
      </c>
    </row>
    <row r="759" spans="11:15" x14ac:dyDescent="0.3">
      <c r="K759">
        <v>603</v>
      </c>
      <c r="L759">
        <v>27</v>
      </c>
      <c r="M759">
        <v>1</v>
      </c>
      <c r="N759">
        <v>2</v>
      </c>
      <c r="O759" s="2">
        <v>1.1243778959923101</v>
      </c>
    </row>
    <row r="760" spans="11:15" x14ac:dyDescent="0.3">
      <c r="K760">
        <v>604</v>
      </c>
      <c r="L760">
        <v>27</v>
      </c>
      <c r="M760">
        <v>1</v>
      </c>
      <c r="N760">
        <v>2</v>
      </c>
      <c r="O760" s="2">
        <v>1.9024248163452699</v>
      </c>
    </row>
    <row r="761" spans="11:15" x14ac:dyDescent="0.3">
      <c r="K761">
        <v>605</v>
      </c>
      <c r="L761">
        <v>27</v>
      </c>
      <c r="M761">
        <v>1</v>
      </c>
      <c r="N761">
        <v>2</v>
      </c>
      <c r="O761" s="2">
        <v>7.8119138749036796E-2</v>
      </c>
    </row>
    <row r="762" spans="11:15" x14ac:dyDescent="0.3">
      <c r="K762">
        <v>606</v>
      </c>
      <c r="L762">
        <v>27</v>
      </c>
      <c r="M762">
        <v>1</v>
      </c>
      <c r="N762">
        <v>2</v>
      </c>
      <c r="O762" s="2">
        <v>0.74604140279492903</v>
      </c>
    </row>
    <row r="763" spans="11:15" x14ac:dyDescent="0.3">
      <c r="K763">
        <v>608</v>
      </c>
      <c r="L763">
        <v>27</v>
      </c>
      <c r="M763">
        <v>1</v>
      </c>
      <c r="N763">
        <v>2</v>
      </c>
      <c r="O763" s="2">
        <v>0.53455047470525596</v>
      </c>
    </row>
    <row r="764" spans="11:15" x14ac:dyDescent="0.3">
      <c r="K764">
        <v>609</v>
      </c>
      <c r="L764">
        <v>27</v>
      </c>
      <c r="M764">
        <v>1</v>
      </c>
      <c r="N764">
        <v>2</v>
      </c>
      <c r="O764" s="2">
        <v>0.23642771431662499</v>
      </c>
    </row>
    <row r="765" spans="11:15" x14ac:dyDescent="0.3">
      <c r="K765">
        <v>636</v>
      </c>
      <c r="L765">
        <v>28</v>
      </c>
      <c r="M765">
        <v>1</v>
      </c>
      <c r="N765">
        <v>2</v>
      </c>
      <c r="O765" s="2">
        <v>8.11299680451327E-2</v>
      </c>
    </row>
    <row r="766" spans="11:15" x14ac:dyDescent="0.3">
      <c r="K766">
        <v>638</v>
      </c>
      <c r="L766">
        <v>28</v>
      </c>
      <c r="M766">
        <v>1</v>
      </c>
      <c r="N766">
        <v>2</v>
      </c>
      <c r="O766" s="2">
        <v>0.74440008100862398</v>
      </c>
    </row>
    <row r="767" spans="11:15" x14ac:dyDescent="0.3">
      <c r="K767">
        <v>640</v>
      </c>
      <c r="L767">
        <v>28</v>
      </c>
      <c r="M767">
        <v>1</v>
      </c>
      <c r="N767">
        <v>2</v>
      </c>
      <c r="O767" s="2">
        <v>0.97862638928469603</v>
      </c>
    </row>
    <row r="768" spans="11:15" x14ac:dyDescent="0.3">
      <c r="K768">
        <v>642</v>
      </c>
      <c r="L768">
        <v>28</v>
      </c>
      <c r="M768">
        <v>1</v>
      </c>
      <c r="N768">
        <v>2</v>
      </c>
      <c r="O768" s="2">
        <v>9.9909703091520793E-2</v>
      </c>
    </row>
    <row r="769" spans="11:15" x14ac:dyDescent="0.3">
      <c r="K769">
        <v>643</v>
      </c>
      <c r="L769">
        <v>28</v>
      </c>
      <c r="M769">
        <v>1</v>
      </c>
      <c r="N769">
        <v>2</v>
      </c>
      <c r="O769" s="2">
        <v>0.53382044715704602</v>
      </c>
    </row>
    <row r="770" spans="11:15" x14ac:dyDescent="0.3">
      <c r="K770">
        <v>661</v>
      </c>
      <c r="L770">
        <v>29</v>
      </c>
      <c r="M770">
        <v>1</v>
      </c>
      <c r="N770">
        <v>2</v>
      </c>
      <c r="O770" s="2">
        <v>0.162307660592339</v>
      </c>
    </row>
    <row r="771" spans="11:15" x14ac:dyDescent="0.3">
      <c r="K771">
        <v>666</v>
      </c>
      <c r="L771">
        <v>29</v>
      </c>
      <c r="M771">
        <v>1</v>
      </c>
      <c r="N771">
        <v>2</v>
      </c>
      <c r="O771" s="2">
        <v>0.35209509871441602</v>
      </c>
    </row>
    <row r="772" spans="11:15" x14ac:dyDescent="0.3">
      <c r="K772">
        <v>707</v>
      </c>
      <c r="L772">
        <v>30</v>
      </c>
      <c r="M772">
        <v>1</v>
      </c>
      <c r="N772">
        <v>2</v>
      </c>
      <c r="O772" s="2">
        <v>8.1437210400768303E-2</v>
      </c>
    </row>
    <row r="773" spans="11:15" x14ac:dyDescent="0.3">
      <c r="K773">
        <v>708</v>
      </c>
      <c r="L773">
        <v>30</v>
      </c>
      <c r="M773">
        <v>1</v>
      </c>
      <c r="N773">
        <v>2</v>
      </c>
      <c r="O773" s="2">
        <v>6.0623278236914498E-2</v>
      </c>
    </row>
    <row r="774" spans="11:15" x14ac:dyDescent="0.3">
      <c r="K774">
        <v>732</v>
      </c>
      <c r="L774">
        <v>32</v>
      </c>
      <c r="M774">
        <v>1</v>
      </c>
      <c r="N774">
        <v>2</v>
      </c>
      <c r="O774" s="2">
        <v>2.4261172329354201E-2</v>
      </c>
    </row>
    <row r="775" spans="11:15" x14ac:dyDescent="0.3">
      <c r="K775">
        <v>735</v>
      </c>
      <c r="L775">
        <v>32</v>
      </c>
      <c r="M775">
        <v>1</v>
      </c>
      <c r="N775">
        <v>2</v>
      </c>
      <c r="O775" s="2">
        <v>4.9676295346358E-2</v>
      </c>
    </row>
    <row r="776" spans="11:15" x14ac:dyDescent="0.3">
      <c r="K776">
        <v>737</v>
      </c>
      <c r="L776">
        <v>32</v>
      </c>
      <c r="M776">
        <v>1</v>
      </c>
      <c r="N776">
        <v>2</v>
      </c>
      <c r="O776" s="2">
        <v>1.50672530226507</v>
      </c>
    </row>
    <row r="777" spans="11:15" x14ac:dyDescent="0.3">
      <c r="K777">
        <v>739</v>
      </c>
      <c r="L777">
        <v>32</v>
      </c>
      <c r="M777">
        <v>1</v>
      </c>
      <c r="N777">
        <v>2</v>
      </c>
      <c r="O777" s="2">
        <v>0.493332291039972</v>
      </c>
    </row>
    <row r="778" spans="11:15" x14ac:dyDescent="0.3">
      <c r="K778">
        <v>741</v>
      </c>
      <c r="L778">
        <v>32</v>
      </c>
      <c r="M778">
        <v>1</v>
      </c>
      <c r="N778">
        <v>2</v>
      </c>
      <c r="O778" s="2">
        <v>8.3615263792575695E-2</v>
      </c>
    </row>
    <row r="779" spans="11:15" x14ac:dyDescent="0.3">
      <c r="K779">
        <v>742</v>
      </c>
      <c r="L779">
        <v>32</v>
      </c>
      <c r="M779">
        <v>1</v>
      </c>
      <c r="N779">
        <v>2</v>
      </c>
      <c r="O779" s="2">
        <v>1.59562404676335</v>
      </c>
    </row>
    <row r="780" spans="11:15" x14ac:dyDescent="0.3">
      <c r="K780">
        <v>746</v>
      </c>
      <c r="L780">
        <v>32</v>
      </c>
      <c r="M780">
        <v>1</v>
      </c>
      <c r="N780">
        <v>2</v>
      </c>
      <c r="O780" s="2">
        <v>3.8291730655562899E-2</v>
      </c>
    </row>
    <row r="781" spans="11:15" x14ac:dyDescent="0.3">
      <c r="K781">
        <v>747</v>
      </c>
      <c r="L781">
        <v>32</v>
      </c>
      <c r="M781">
        <v>1</v>
      </c>
      <c r="N781">
        <v>2</v>
      </c>
      <c r="O781" s="2">
        <v>4.5220596772320903E-2</v>
      </c>
    </row>
    <row r="782" spans="11:15" x14ac:dyDescent="0.3">
      <c r="K782">
        <v>748</v>
      </c>
      <c r="L782">
        <v>32</v>
      </c>
      <c r="M782">
        <v>1</v>
      </c>
      <c r="N782">
        <v>2</v>
      </c>
      <c r="O782" s="2">
        <v>1.01188162318061</v>
      </c>
    </row>
    <row r="783" spans="11:15" x14ac:dyDescent="0.3">
      <c r="K783">
        <v>751</v>
      </c>
      <c r="L783">
        <v>32</v>
      </c>
      <c r="M783">
        <v>1</v>
      </c>
      <c r="N783">
        <v>2</v>
      </c>
      <c r="O783" s="2">
        <v>1.10703475124811</v>
      </c>
    </row>
    <row r="784" spans="11:15" x14ac:dyDescent="0.3">
      <c r="K784">
        <v>769</v>
      </c>
      <c r="L784">
        <v>33</v>
      </c>
      <c r="M784">
        <v>1</v>
      </c>
      <c r="N784">
        <v>2</v>
      </c>
      <c r="O784" s="2">
        <v>1.4645050887664499</v>
      </c>
    </row>
    <row r="785" spans="11:15" x14ac:dyDescent="0.3">
      <c r="K785">
        <v>773</v>
      </c>
      <c r="L785">
        <v>33</v>
      </c>
      <c r="M785">
        <v>1</v>
      </c>
      <c r="N785">
        <v>2</v>
      </c>
      <c r="O785" s="2">
        <v>0.54769369834710702</v>
      </c>
    </row>
    <row r="786" spans="11:15" x14ac:dyDescent="0.3">
      <c r="K786">
        <v>774</v>
      </c>
      <c r="L786">
        <v>33</v>
      </c>
      <c r="M786">
        <v>1</v>
      </c>
      <c r="N786">
        <v>2</v>
      </c>
      <c r="O786" s="2">
        <v>0.51514194980104</v>
      </c>
    </row>
    <row r="787" spans="11:15" x14ac:dyDescent="0.3">
      <c r="K787">
        <v>776</v>
      </c>
      <c r="L787">
        <v>33</v>
      </c>
      <c r="M787">
        <v>1</v>
      </c>
      <c r="N787">
        <v>2</v>
      </c>
      <c r="O787" s="2">
        <v>1.8511344505662702E-2</v>
      </c>
    </row>
    <row r="788" spans="11:15" x14ac:dyDescent="0.3">
      <c r="K788">
        <v>779</v>
      </c>
      <c r="L788">
        <v>33</v>
      </c>
      <c r="M788">
        <v>1</v>
      </c>
      <c r="N788">
        <v>2</v>
      </c>
      <c r="O788" s="2">
        <v>8.6470976087942894E-2</v>
      </c>
    </row>
    <row r="789" spans="11:15" x14ac:dyDescent="0.3">
      <c r="K789">
        <v>784</v>
      </c>
      <c r="L789">
        <v>34</v>
      </c>
      <c r="M789">
        <v>1</v>
      </c>
      <c r="N789">
        <v>2</v>
      </c>
      <c r="O789" s="2">
        <v>1.6409850200014901E-2</v>
      </c>
    </row>
    <row r="790" spans="11:15" x14ac:dyDescent="0.3">
      <c r="K790">
        <v>785</v>
      </c>
      <c r="L790">
        <v>34</v>
      </c>
      <c r="M790">
        <v>1</v>
      </c>
      <c r="N790">
        <v>2</v>
      </c>
      <c r="O790" s="2">
        <v>0.25523645876212497</v>
      </c>
    </row>
    <row r="791" spans="11:15" x14ac:dyDescent="0.3">
      <c r="K791">
        <v>787</v>
      </c>
      <c r="L791">
        <v>34</v>
      </c>
      <c r="M791">
        <v>1</v>
      </c>
      <c r="N791">
        <v>2</v>
      </c>
      <c r="O791" s="2">
        <v>0.22918609422332001</v>
      </c>
    </row>
    <row r="792" spans="11:15" x14ac:dyDescent="0.3">
      <c r="K792">
        <v>788</v>
      </c>
      <c r="L792">
        <v>34</v>
      </c>
      <c r="M792">
        <v>1</v>
      </c>
      <c r="N792">
        <v>2</v>
      </c>
      <c r="O792" s="2">
        <v>4.7670197270510799E-2</v>
      </c>
    </row>
    <row r="793" spans="11:15" x14ac:dyDescent="0.3">
      <c r="K793">
        <v>789</v>
      </c>
      <c r="L793">
        <v>34</v>
      </c>
      <c r="M793">
        <v>1</v>
      </c>
      <c r="N793">
        <v>2</v>
      </c>
      <c r="O793" s="2">
        <v>8.4526828499203094E-2</v>
      </c>
    </row>
    <row r="794" spans="11:15" x14ac:dyDescent="0.3">
      <c r="K794">
        <v>790</v>
      </c>
      <c r="L794">
        <v>34</v>
      </c>
      <c r="M794">
        <v>1</v>
      </c>
      <c r="N794">
        <v>2</v>
      </c>
      <c r="O794" s="2">
        <v>2.05361510876793E-2</v>
      </c>
    </row>
    <row r="795" spans="11:15" x14ac:dyDescent="0.3">
      <c r="K795">
        <v>802</v>
      </c>
      <c r="L795">
        <v>35</v>
      </c>
      <c r="M795">
        <v>1</v>
      </c>
      <c r="N795">
        <v>2</v>
      </c>
      <c r="O795" s="2">
        <v>1.48841358662382</v>
      </c>
    </row>
    <row r="796" spans="11:15" x14ac:dyDescent="0.3">
      <c r="K796">
        <v>808</v>
      </c>
      <c r="L796">
        <v>35</v>
      </c>
      <c r="M796">
        <v>1</v>
      </c>
      <c r="N796">
        <v>2</v>
      </c>
      <c r="O796" s="2">
        <v>5.6186486072849699E-2</v>
      </c>
    </row>
    <row r="797" spans="11:15" x14ac:dyDescent="0.3">
      <c r="K797">
        <v>809</v>
      </c>
      <c r="L797">
        <v>35</v>
      </c>
      <c r="M797">
        <v>1</v>
      </c>
      <c r="N797">
        <v>2</v>
      </c>
      <c r="O797" s="2">
        <v>3.1001874808693E-2</v>
      </c>
    </row>
    <row r="798" spans="11:15" x14ac:dyDescent="0.3">
      <c r="K798">
        <v>811</v>
      </c>
      <c r="L798">
        <v>35</v>
      </c>
      <c r="M798">
        <v>1</v>
      </c>
      <c r="N798">
        <v>2</v>
      </c>
      <c r="O798" s="2">
        <v>0.168833188863557</v>
      </c>
    </row>
    <row r="799" spans="11:15" x14ac:dyDescent="0.3">
      <c r="K799">
        <v>812</v>
      </c>
      <c r="L799">
        <v>35</v>
      </c>
      <c r="M799">
        <v>1</v>
      </c>
      <c r="N799">
        <v>2</v>
      </c>
      <c r="O799" s="2">
        <v>0.167647402050811</v>
      </c>
    </row>
    <row r="800" spans="11:15" x14ac:dyDescent="0.3">
      <c r="K800">
        <v>813</v>
      </c>
      <c r="L800">
        <v>35</v>
      </c>
      <c r="M800">
        <v>1</v>
      </c>
      <c r="N800">
        <v>2</v>
      </c>
      <c r="O800" s="2">
        <v>3.3413586623813898E-2</v>
      </c>
    </row>
    <row r="801" spans="11:15" x14ac:dyDescent="0.3">
      <c r="K801">
        <v>814</v>
      </c>
      <c r="L801">
        <v>35</v>
      </c>
      <c r="M801">
        <v>1</v>
      </c>
      <c r="N801">
        <v>2</v>
      </c>
      <c r="O801" s="2">
        <v>0.62508647076828905</v>
      </c>
    </row>
    <row r="802" spans="11:15" x14ac:dyDescent="0.3">
      <c r="K802">
        <v>815</v>
      </c>
      <c r="L802">
        <v>35</v>
      </c>
      <c r="M802">
        <v>1</v>
      </c>
      <c r="N802">
        <v>2</v>
      </c>
      <c r="O802" s="2">
        <v>0.55155829124579103</v>
      </c>
    </row>
    <row r="803" spans="11:15" x14ac:dyDescent="0.3">
      <c r="K803">
        <v>816</v>
      </c>
      <c r="L803">
        <v>35</v>
      </c>
      <c r="M803">
        <v>1</v>
      </c>
      <c r="N803">
        <v>2</v>
      </c>
      <c r="O803" s="2">
        <v>0.102610575451484</v>
      </c>
    </row>
    <row r="804" spans="11:15" x14ac:dyDescent="0.3">
      <c r="K804">
        <v>817</v>
      </c>
      <c r="L804">
        <v>35</v>
      </c>
      <c r="M804">
        <v>1</v>
      </c>
      <c r="N804">
        <v>2</v>
      </c>
      <c r="O804" s="2">
        <v>0.348554866850321</v>
      </c>
    </row>
    <row r="805" spans="11:15" x14ac:dyDescent="0.3">
      <c r="K805">
        <v>818</v>
      </c>
      <c r="L805">
        <v>35</v>
      </c>
      <c r="M805">
        <v>1</v>
      </c>
      <c r="N805">
        <v>2</v>
      </c>
      <c r="O805" s="2">
        <v>0.78185548668503102</v>
      </c>
    </row>
    <row r="806" spans="11:15" x14ac:dyDescent="0.3">
      <c r="K806">
        <v>819</v>
      </c>
      <c r="L806">
        <v>35</v>
      </c>
      <c r="M806">
        <v>1</v>
      </c>
      <c r="N806">
        <v>2</v>
      </c>
      <c r="O806" s="2">
        <v>1.46247551270279</v>
      </c>
    </row>
    <row r="807" spans="11:15" x14ac:dyDescent="0.3">
      <c r="K807">
        <v>820</v>
      </c>
      <c r="L807">
        <v>35</v>
      </c>
      <c r="M807">
        <v>1</v>
      </c>
      <c r="N807">
        <v>2</v>
      </c>
      <c r="O807" s="2">
        <v>1.7633557459390099</v>
      </c>
    </row>
    <row r="808" spans="11:15" x14ac:dyDescent="0.3">
      <c r="K808">
        <v>821</v>
      </c>
      <c r="L808">
        <v>35</v>
      </c>
      <c r="M808">
        <v>1</v>
      </c>
      <c r="N808">
        <v>2</v>
      </c>
      <c r="O808" s="2">
        <v>3.7359771962044701E-2</v>
      </c>
    </row>
    <row r="809" spans="11:15" x14ac:dyDescent="0.3">
      <c r="K809">
        <v>822</v>
      </c>
      <c r="L809">
        <v>35</v>
      </c>
      <c r="M809">
        <v>1</v>
      </c>
      <c r="N809">
        <v>2</v>
      </c>
      <c r="O809" s="2">
        <v>0.63986426767676796</v>
      </c>
    </row>
    <row r="810" spans="11:15" x14ac:dyDescent="0.3">
      <c r="K810">
        <v>823</v>
      </c>
      <c r="L810">
        <v>35</v>
      </c>
      <c r="M810">
        <v>1</v>
      </c>
      <c r="N810">
        <v>2</v>
      </c>
      <c r="O810" s="2">
        <v>0.66978171870217296</v>
      </c>
    </row>
    <row r="811" spans="11:15" x14ac:dyDescent="0.3">
      <c r="K811">
        <v>824</v>
      </c>
      <c r="L811">
        <v>35</v>
      </c>
      <c r="M811">
        <v>1</v>
      </c>
      <c r="N811">
        <v>2</v>
      </c>
      <c r="O811" s="2">
        <v>0.61411510942761005</v>
      </c>
    </row>
    <row r="812" spans="11:15" x14ac:dyDescent="0.3">
      <c r="K812">
        <v>825</v>
      </c>
      <c r="L812">
        <v>35</v>
      </c>
      <c r="M812">
        <v>1</v>
      </c>
      <c r="N812">
        <v>2</v>
      </c>
      <c r="O812" s="2">
        <v>1.45769696705825</v>
      </c>
    </row>
    <row r="813" spans="11:15" x14ac:dyDescent="0.3">
      <c r="K813">
        <v>826</v>
      </c>
      <c r="L813">
        <v>35</v>
      </c>
      <c r="M813">
        <v>1</v>
      </c>
      <c r="N813">
        <v>2</v>
      </c>
      <c r="O813" s="2">
        <v>5.7720863942454799E-2</v>
      </c>
    </row>
    <row r="814" spans="11:15" x14ac:dyDescent="0.3">
      <c r="K814">
        <v>827</v>
      </c>
      <c r="L814">
        <v>35</v>
      </c>
      <c r="M814">
        <v>1</v>
      </c>
      <c r="N814">
        <v>2</v>
      </c>
      <c r="O814" s="2">
        <v>0.186681631492564</v>
      </c>
    </row>
    <row r="815" spans="11:15" x14ac:dyDescent="0.3">
      <c r="K815">
        <v>828</v>
      </c>
      <c r="L815">
        <v>35</v>
      </c>
      <c r="M815">
        <v>1</v>
      </c>
      <c r="N815">
        <v>2</v>
      </c>
      <c r="O815" s="2">
        <v>0.29724030073461899</v>
      </c>
    </row>
    <row r="816" spans="11:15" x14ac:dyDescent="0.3">
      <c r="K816">
        <v>829</v>
      </c>
      <c r="L816">
        <v>35</v>
      </c>
      <c r="M816">
        <v>1</v>
      </c>
      <c r="N816">
        <v>2</v>
      </c>
      <c r="O816" s="2">
        <v>0.886961183807774</v>
      </c>
    </row>
    <row r="817" spans="11:15" x14ac:dyDescent="0.3">
      <c r="K817">
        <v>830</v>
      </c>
      <c r="L817">
        <v>35</v>
      </c>
      <c r="M817">
        <v>1</v>
      </c>
      <c r="N817">
        <v>2</v>
      </c>
      <c r="O817" s="2">
        <v>9.1690101775329103E-2</v>
      </c>
    </row>
    <row r="818" spans="11:15" x14ac:dyDescent="0.3">
      <c r="K818">
        <v>831</v>
      </c>
      <c r="L818">
        <v>35</v>
      </c>
      <c r="M818">
        <v>1</v>
      </c>
      <c r="N818">
        <v>2</v>
      </c>
      <c r="O818" s="2">
        <v>0.13059171258034899</v>
      </c>
    </row>
    <row r="819" spans="11:15" x14ac:dyDescent="0.3">
      <c r="K819">
        <v>832</v>
      </c>
      <c r="L819">
        <v>35</v>
      </c>
      <c r="M819">
        <v>1</v>
      </c>
      <c r="N819">
        <v>2</v>
      </c>
      <c r="O819" s="2">
        <v>0.40767619375573899</v>
      </c>
    </row>
    <row r="820" spans="11:15" x14ac:dyDescent="0.3">
      <c r="K820">
        <v>833</v>
      </c>
      <c r="L820">
        <v>35</v>
      </c>
      <c r="M820">
        <v>1</v>
      </c>
      <c r="N820">
        <v>2</v>
      </c>
      <c r="O820" s="2">
        <v>6.3522539264114497E-2</v>
      </c>
    </row>
    <row r="821" spans="11:15" x14ac:dyDescent="0.3">
      <c r="K821">
        <v>834</v>
      </c>
      <c r="L821">
        <v>35</v>
      </c>
      <c r="M821">
        <v>1</v>
      </c>
      <c r="N821">
        <v>2</v>
      </c>
      <c r="O821" s="2">
        <v>0.10090201254974</v>
      </c>
    </row>
    <row r="822" spans="11:15" x14ac:dyDescent="0.3">
      <c r="K822">
        <v>835</v>
      </c>
      <c r="L822">
        <v>35</v>
      </c>
      <c r="M822">
        <v>1</v>
      </c>
      <c r="N822">
        <v>2</v>
      </c>
      <c r="O822" s="2">
        <v>0.96730065809611299</v>
      </c>
    </row>
    <row r="823" spans="11:15" x14ac:dyDescent="0.3">
      <c r="K823">
        <v>836</v>
      </c>
      <c r="L823">
        <v>35</v>
      </c>
      <c r="M823">
        <v>1</v>
      </c>
      <c r="N823">
        <v>2</v>
      </c>
      <c r="O823" s="2">
        <v>4.75341483011937E-2</v>
      </c>
    </row>
    <row r="824" spans="11:15" x14ac:dyDescent="0.3">
      <c r="K824">
        <v>837</v>
      </c>
      <c r="L824">
        <v>35</v>
      </c>
      <c r="M824">
        <v>1</v>
      </c>
      <c r="N824">
        <v>2</v>
      </c>
      <c r="O824" s="2">
        <v>0.15227043158861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P75"/>
  <sheetViews>
    <sheetView workbookViewId="0"/>
  </sheetViews>
  <sheetFormatPr defaultRowHeight="14.4" x14ac:dyDescent="0.3"/>
  <cols>
    <col min="5" max="5" width="20.5546875" customWidth="1"/>
    <col min="7" max="7" width="19.88671875" customWidth="1"/>
    <col min="11" max="13" width="10" customWidth="1"/>
    <col min="14" max="15" width="10.109375" customWidth="1"/>
  </cols>
  <sheetData>
    <row r="2" spans="4:16" x14ac:dyDescent="0.3">
      <c r="D2" t="s">
        <v>110</v>
      </c>
      <c r="K2" t="s">
        <v>109</v>
      </c>
    </row>
    <row r="3" spans="4:16" ht="42" customHeight="1" x14ac:dyDescent="0.3">
      <c r="D3" s="11" t="s">
        <v>101</v>
      </c>
      <c r="E3" s="11" t="s">
        <v>103</v>
      </c>
      <c r="F3" s="11" t="s">
        <v>104</v>
      </c>
      <c r="G3" s="11" t="s">
        <v>102</v>
      </c>
      <c r="K3" t="s">
        <v>112</v>
      </c>
      <c r="N3" t="s">
        <v>114</v>
      </c>
    </row>
    <row r="4" spans="4:16" x14ac:dyDescent="0.3">
      <c r="D4">
        <v>652</v>
      </c>
      <c r="E4" s="10">
        <v>101.4292253783765</v>
      </c>
      <c r="F4">
        <v>1</v>
      </c>
      <c r="G4">
        <v>1</v>
      </c>
      <c r="K4" t="s">
        <v>105</v>
      </c>
      <c r="L4" t="s">
        <v>106</v>
      </c>
      <c r="M4" t="s">
        <v>111</v>
      </c>
      <c r="N4" t="s">
        <v>113</v>
      </c>
      <c r="O4" t="s">
        <v>107</v>
      </c>
      <c r="P4" t="s">
        <v>108</v>
      </c>
    </row>
    <row r="5" spans="4:16" x14ac:dyDescent="0.3">
      <c r="D5">
        <v>653</v>
      </c>
      <c r="E5" s="10">
        <v>120.29372414368713</v>
      </c>
      <c r="F5">
        <v>1</v>
      </c>
      <c r="G5">
        <v>1</v>
      </c>
      <c r="K5">
        <v>50</v>
      </c>
      <c r="L5">
        <v>150</v>
      </c>
      <c r="M5">
        <v>100</v>
      </c>
      <c r="N5">
        <v>3</v>
      </c>
      <c r="O5">
        <v>1</v>
      </c>
      <c r="P5">
        <f>(N5/(N5+O5))*100</f>
        <v>75</v>
      </c>
    </row>
    <row r="6" spans="4:16" x14ac:dyDescent="0.3">
      <c r="D6">
        <v>650</v>
      </c>
      <c r="E6" s="10">
        <v>136.78375030082154</v>
      </c>
      <c r="F6">
        <v>1</v>
      </c>
      <c r="G6">
        <v>1</v>
      </c>
      <c r="K6">
        <f>K5+25</f>
        <v>75</v>
      </c>
      <c r="L6">
        <f>L5+25</f>
        <v>175</v>
      </c>
      <c r="M6">
        <f>M5+25</f>
        <v>125</v>
      </c>
      <c r="N6">
        <v>5</v>
      </c>
      <c r="O6">
        <v>1</v>
      </c>
      <c r="P6">
        <f t="shared" ref="P6:P23" si="0">(N6/(N6+O6))*100</f>
        <v>83.333333333333343</v>
      </c>
    </row>
    <row r="7" spans="4:16" x14ac:dyDescent="0.3">
      <c r="D7">
        <v>651</v>
      </c>
      <c r="E7" s="10">
        <v>136.78375030082154</v>
      </c>
      <c r="F7">
        <v>1</v>
      </c>
      <c r="G7">
        <v>0</v>
      </c>
      <c r="K7">
        <v>100</v>
      </c>
      <c r="L7">
        <v>200</v>
      </c>
      <c r="M7">
        <v>150</v>
      </c>
      <c r="N7">
        <v>5</v>
      </c>
      <c r="O7">
        <v>2</v>
      </c>
      <c r="P7">
        <f t="shared" si="0"/>
        <v>71.428571428571431</v>
      </c>
    </row>
    <row r="8" spans="4:16" x14ac:dyDescent="0.3">
      <c r="D8">
        <v>654</v>
      </c>
      <c r="E8" s="10">
        <v>163.05203064657883</v>
      </c>
      <c r="F8">
        <v>1</v>
      </c>
      <c r="G8">
        <v>1</v>
      </c>
      <c r="K8">
        <f>K7+25</f>
        <v>125</v>
      </c>
      <c r="L8">
        <f>L7+25</f>
        <v>225</v>
      </c>
      <c r="M8">
        <f>M7+25</f>
        <v>175</v>
      </c>
      <c r="N8">
        <v>4</v>
      </c>
      <c r="O8">
        <v>2</v>
      </c>
      <c r="P8">
        <f t="shared" si="0"/>
        <v>66.666666666666657</v>
      </c>
    </row>
    <row r="9" spans="4:16" x14ac:dyDescent="0.3">
      <c r="D9">
        <v>655</v>
      </c>
      <c r="E9" s="10">
        <v>163.05203064657883</v>
      </c>
      <c r="F9">
        <v>1</v>
      </c>
      <c r="G9">
        <v>1</v>
      </c>
      <c r="K9">
        <v>150</v>
      </c>
      <c r="L9">
        <v>250</v>
      </c>
      <c r="M9">
        <v>200</v>
      </c>
      <c r="N9">
        <v>4</v>
      </c>
      <c r="O9">
        <v>2</v>
      </c>
      <c r="P9">
        <f t="shared" si="0"/>
        <v>66.666666666666657</v>
      </c>
    </row>
    <row r="10" spans="4:16" x14ac:dyDescent="0.3">
      <c r="D10">
        <v>435</v>
      </c>
      <c r="E10" s="10">
        <v>181.63625026176649</v>
      </c>
      <c r="F10">
        <v>1</v>
      </c>
      <c r="G10">
        <v>0</v>
      </c>
      <c r="K10">
        <f>K9+25</f>
        <v>175</v>
      </c>
      <c r="L10">
        <f>L9+25</f>
        <v>275</v>
      </c>
      <c r="M10">
        <f>M9+25</f>
        <v>225</v>
      </c>
      <c r="N10">
        <v>5</v>
      </c>
      <c r="O10">
        <v>3</v>
      </c>
      <c r="P10">
        <f t="shared" si="0"/>
        <v>62.5</v>
      </c>
    </row>
    <row r="11" spans="4:16" x14ac:dyDescent="0.3">
      <c r="D11">
        <v>722</v>
      </c>
      <c r="E11" s="10">
        <v>205.85259985959857</v>
      </c>
      <c r="F11">
        <v>1</v>
      </c>
      <c r="G11">
        <v>1</v>
      </c>
      <c r="K11">
        <v>200</v>
      </c>
      <c r="L11">
        <v>300</v>
      </c>
      <c r="M11">
        <v>250</v>
      </c>
      <c r="N11">
        <v>8</v>
      </c>
      <c r="O11">
        <v>2</v>
      </c>
      <c r="P11">
        <f t="shared" si="0"/>
        <v>80</v>
      </c>
    </row>
    <row r="12" spans="4:16" x14ac:dyDescent="0.3">
      <c r="D12">
        <v>723</v>
      </c>
      <c r="E12" s="10">
        <v>227.38575145324302</v>
      </c>
      <c r="F12">
        <v>1</v>
      </c>
      <c r="G12">
        <v>1</v>
      </c>
      <c r="K12">
        <f>K11+25</f>
        <v>225</v>
      </c>
      <c r="L12">
        <f>L11+25</f>
        <v>325</v>
      </c>
      <c r="M12">
        <f>M11+25</f>
        <v>275</v>
      </c>
      <c r="N12">
        <v>10</v>
      </c>
      <c r="O12">
        <v>5</v>
      </c>
      <c r="P12">
        <f t="shared" si="0"/>
        <v>66.666666666666657</v>
      </c>
    </row>
    <row r="13" spans="4:16" x14ac:dyDescent="0.3">
      <c r="D13">
        <v>546</v>
      </c>
      <c r="E13" s="10">
        <v>242.42530336968647</v>
      </c>
      <c r="F13">
        <v>1</v>
      </c>
      <c r="G13">
        <v>0</v>
      </c>
      <c r="K13">
        <v>250</v>
      </c>
      <c r="L13">
        <v>350</v>
      </c>
      <c r="M13">
        <v>300</v>
      </c>
      <c r="N13">
        <v>9</v>
      </c>
      <c r="O13">
        <v>4</v>
      </c>
      <c r="P13">
        <f t="shared" si="0"/>
        <v>69.230769230769226</v>
      </c>
    </row>
    <row r="14" spans="4:16" x14ac:dyDescent="0.3">
      <c r="D14">
        <v>547</v>
      </c>
      <c r="E14" s="10">
        <v>257.50448942080322</v>
      </c>
      <c r="F14">
        <v>1</v>
      </c>
      <c r="G14">
        <v>0</v>
      </c>
      <c r="K14">
        <f>K13+25</f>
        <v>275</v>
      </c>
      <c r="L14">
        <f>L13+25</f>
        <v>375</v>
      </c>
      <c r="M14">
        <f>M13+25</f>
        <v>325</v>
      </c>
      <c r="N14">
        <v>6</v>
      </c>
      <c r="O14">
        <v>3</v>
      </c>
      <c r="P14">
        <f t="shared" si="0"/>
        <v>66.666666666666657</v>
      </c>
    </row>
    <row r="15" spans="4:16" x14ac:dyDescent="0.3">
      <c r="D15">
        <v>671</v>
      </c>
      <c r="E15" s="10">
        <v>258.84601643451134</v>
      </c>
      <c r="F15">
        <v>1</v>
      </c>
      <c r="G15">
        <v>1</v>
      </c>
      <c r="K15">
        <v>300</v>
      </c>
      <c r="L15">
        <v>400</v>
      </c>
      <c r="M15">
        <v>350</v>
      </c>
      <c r="N15">
        <v>3</v>
      </c>
      <c r="O15">
        <v>7</v>
      </c>
      <c r="P15">
        <f t="shared" si="0"/>
        <v>30</v>
      </c>
    </row>
    <row r="16" spans="4:16" x14ac:dyDescent="0.3">
      <c r="D16">
        <v>583</v>
      </c>
      <c r="E16" s="10">
        <v>267.48321544973186</v>
      </c>
      <c r="F16">
        <v>1</v>
      </c>
      <c r="G16">
        <v>1</v>
      </c>
      <c r="K16">
        <f>K15+25</f>
        <v>325</v>
      </c>
      <c r="L16">
        <f>L15+25</f>
        <v>425</v>
      </c>
      <c r="M16">
        <f>M15+25</f>
        <v>375</v>
      </c>
      <c r="N16">
        <v>0</v>
      </c>
      <c r="O16">
        <v>10</v>
      </c>
      <c r="P16">
        <f t="shared" si="0"/>
        <v>0</v>
      </c>
    </row>
    <row r="17" spans="4:16" x14ac:dyDescent="0.3">
      <c r="D17">
        <v>584</v>
      </c>
      <c r="E17" s="10">
        <v>267.48321544973186</v>
      </c>
      <c r="F17">
        <v>1</v>
      </c>
      <c r="G17">
        <v>1</v>
      </c>
      <c r="K17">
        <v>350</v>
      </c>
      <c r="L17">
        <v>450</v>
      </c>
      <c r="M17">
        <v>400</v>
      </c>
      <c r="N17">
        <v>0</v>
      </c>
      <c r="O17">
        <v>51</v>
      </c>
      <c r="P17">
        <f t="shared" si="0"/>
        <v>0</v>
      </c>
    </row>
    <row r="18" spans="4:16" x14ac:dyDescent="0.3">
      <c r="D18">
        <v>577</v>
      </c>
      <c r="E18" s="10">
        <v>285.37435869188727</v>
      </c>
      <c r="F18">
        <v>1</v>
      </c>
      <c r="G18">
        <v>1</v>
      </c>
      <c r="K18">
        <f>K17+25</f>
        <v>375</v>
      </c>
      <c r="L18">
        <f>L17+25</f>
        <v>475</v>
      </c>
      <c r="M18">
        <f>M17+25</f>
        <v>425</v>
      </c>
      <c r="N18">
        <v>0</v>
      </c>
      <c r="O18">
        <v>7</v>
      </c>
      <c r="P18">
        <f t="shared" si="0"/>
        <v>0</v>
      </c>
    </row>
    <row r="19" spans="4:16" x14ac:dyDescent="0.3">
      <c r="D19">
        <v>578</v>
      </c>
      <c r="E19" s="10">
        <v>285.37435869188727</v>
      </c>
      <c r="F19">
        <v>1</v>
      </c>
      <c r="G19">
        <v>1</v>
      </c>
      <c r="K19">
        <v>400</v>
      </c>
      <c r="L19">
        <v>500</v>
      </c>
      <c r="M19">
        <v>450</v>
      </c>
      <c r="N19">
        <v>0</v>
      </c>
      <c r="O19">
        <v>14</v>
      </c>
      <c r="P19">
        <f t="shared" si="0"/>
        <v>0</v>
      </c>
    </row>
    <row r="20" spans="4:16" x14ac:dyDescent="0.3">
      <c r="D20">
        <v>579</v>
      </c>
      <c r="E20" s="10">
        <v>285.37435869188727</v>
      </c>
      <c r="F20">
        <v>1</v>
      </c>
      <c r="G20">
        <v>1</v>
      </c>
      <c r="K20">
        <f>K19+25</f>
        <v>425</v>
      </c>
      <c r="L20">
        <f>L19+25</f>
        <v>525</v>
      </c>
      <c r="M20">
        <f>M19+25</f>
        <v>475</v>
      </c>
      <c r="N20">
        <v>0</v>
      </c>
      <c r="O20">
        <v>14</v>
      </c>
      <c r="P20">
        <f t="shared" si="0"/>
        <v>0</v>
      </c>
    </row>
    <row r="21" spans="4:16" x14ac:dyDescent="0.3">
      <c r="D21">
        <v>659</v>
      </c>
      <c r="E21" s="10">
        <v>308.55933302955918</v>
      </c>
      <c r="F21">
        <v>1</v>
      </c>
      <c r="G21">
        <v>0</v>
      </c>
      <c r="K21">
        <v>450</v>
      </c>
      <c r="L21">
        <v>550</v>
      </c>
      <c r="M21">
        <v>500</v>
      </c>
      <c r="N21">
        <v>0</v>
      </c>
      <c r="O21">
        <v>14</v>
      </c>
      <c r="P21">
        <f t="shared" si="0"/>
        <v>0</v>
      </c>
    </row>
    <row r="22" spans="4:16" x14ac:dyDescent="0.3">
      <c r="D22">
        <v>672</v>
      </c>
      <c r="E22" s="10">
        <v>309.41196632324244</v>
      </c>
      <c r="F22">
        <v>1</v>
      </c>
      <c r="G22">
        <v>0</v>
      </c>
      <c r="K22">
        <f>K21+25</f>
        <v>475</v>
      </c>
      <c r="L22">
        <f>L21+25</f>
        <v>575</v>
      </c>
      <c r="M22">
        <f>M21+25</f>
        <v>525</v>
      </c>
      <c r="N22">
        <v>0</v>
      </c>
      <c r="O22">
        <v>19</v>
      </c>
      <c r="P22">
        <f t="shared" si="0"/>
        <v>0</v>
      </c>
    </row>
    <row r="23" spans="4:16" x14ac:dyDescent="0.3">
      <c r="D23">
        <v>673</v>
      </c>
      <c r="E23" s="10">
        <v>309.41196632324244</v>
      </c>
      <c r="F23">
        <v>1</v>
      </c>
      <c r="G23">
        <v>0</v>
      </c>
      <c r="K23">
        <v>500</v>
      </c>
      <c r="L23">
        <v>600</v>
      </c>
      <c r="M23">
        <v>550</v>
      </c>
      <c r="N23">
        <v>0</v>
      </c>
      <c r="O23">
        <v>30</v>
      </c>
      <c r="P23">
        <f t="shared" si="0"/>
        <v>0</v>
      </c>
    </row>
    <row r="24" spans="4:16" x14ac:dyDescent="0.3">
      <c r="D24">
        <v>580</v>
      </c>
      <c r="E24" s="10">
        <v>322.60617826047235</v>
      </c>
      <c r="F24">
        <v>1</v>
      </c>
      <c r="G24">
        <v>1</v>
      </c>
    </row>
    <row r="25" spans="4:16" x14ac:dyDescent="0.3">
      <c r="D25">
        <v>581</v>
      </c>
      <c r="E25" s="10">
        <v>322.60617826047235</v>
      </c>
      <c r="F25">
        <v>1</v>
      </c>
      <c r="G25">
        <v>1</v>
      </c>
    </row>
    <row r="26" spans="4:16" x14ac:dyDescent="0.3">
      <c r="D26">
        <v>582</v>
      </c>
      <c r="E26" s="10">
        <v>322.60617826047235</v>
      </c>
      <c r="F26">
        <v>1</v>
      </c>
      <c r="G26">
        <v>1</v>
      </c>
    </row>
    <row r="27" spans="4:16" x14ac:dyDescent="0.3">
      <c r="D27">
        <v>389</v>
      </c>
      <c r="E27" s="10">
        <v>365.04962664046263</v>
      </c>
      <c r="F27">
        <v>0</v>
      </c>
      <c r="G27">
        <v>0</v>
      </c>
    </row>
    <row r="28" spans="4:16" x14ac:dyDescent="0.3">
      <c r="D28">
        <v>390</v>
      </c>
      <c r="E28" s="10">
        <v>365.04962664046263</v>
      </c>
      <c r="F28">
        <v>0</v>
      </c>
      <c r="G28">
        <v>0</v>
      </c>
    </row>
    <row r="29" spans="4:16" x14ac:dyDescent="0.3">
      <c r="D29">
        <v>780</v>
      </c>
      <c r="E29" s="10">
        <v>365.56468761141247</v>
      </c>
      <c r="F29">
        <v>0</v>
      </c>
      <c r="G29">
        <v>0</v>
      </c>
    </row>
    <row r="30" spans="4:16" x14ac:dyDescent="0.3">
      <c r="D30">
        <v>413</v>
      </c>
      <c r="E30" s="10">
        <v>395.39552356845491</v>
      </c>
      <c r="F30">
        <v>0</v>
      </c>
      <c r="G30">
        <v>0</v>
      </c>
    </row>
    <row r="31" spans="4:16" x14ac:dyDescent="0.3">
      <c r="D31">
        <v>414</v>
      </c>
      <c r="E31" s="10">
        <v>395.39552356845491</v>
      </c>
      <c r="F31">
        <v>0</v>
      </c>
      <c r="G31">
        <v>0</v>
      </c>
    </row>
    <row r="32" spans="4:16" x14ac:dyDescent="0.3">
      <c r="D32">
        <v>478</v>
      </c>
      <c r="E32" s="10">
        <v>408.46332329222332</v>
      </c>
      <c r="F32">
        <v>0</v>
      </c>
      <c r="G32">
        <v>0</v>
      </c>
    </row>
    <row r="33" spans="4:7" x14ac:dyDescent="0.3">
      <c r="D33">
        <v>479</v>
      </c>
      <c r="E33" s="10">
        <v>408.46332329222332</v>
      </c>
      <c r="F33">
        <v>0</v>
      </c>
      <c r="G33">
        <v>0</v>
      </c>
    </row>
    <row r="34" spans="4:7" x14ac:dyDescent="0.3">
      <c r="D34">
        <v>446</v>
      </c>
      <c r="E34" s="10">
        <v>417.48701031911071</v>
      </c>
      <c r="F34">
        <v>0</v>
      </c>
      <c r="G34">
        <v>0</v>
      </c>
    </row>
    <row r="35" spans="4:7" x14ac:dyDescent="0.3">
      <c r="D35">
        <v>447</v>
      </c>
      <c r="E35" s="10">
        <v>417.48701031911071</v>
      </c>
      <c r="F35">
        <v>0</v>
      </c>
      <c r="G35">
        <v>0</v>
      </c>
    </row>
    <row r="36" spans="4:7" x14ac:dyDescent="0.3">
      <c r="D36">
        <v>480</v>
      </c>
      <c r="E36" s="10">
        <v>424.40012074682215</v>
      </c>
      <c r="F36">
        <v>0</v>
      </c>
      <c r="G36">
        <v>0</v>
      </c>
    </row>
    <row r="37" spans="4:7" x14ac:dyDescent="0.3">
      <c r="D37">
        <v>545</v>
      </c>
      <c r="E37" s="10">
        <v>429.22621540847729</v>
      </c>
      <c r="F37">
        <v>0</v>
      </c>
      <c r="G37">
        <v>0</v>
      </c>
    </row>
    <row r="38" spans="4:7" x14ac:dyDescent="0.3">
      <c r="D38">
        <v>800</v>
      </c>
      <c r="E38" s="10">
        <v>431.2630973883555</v>
      </c>
      <c r="F38">
        <v>0</v>
      </c>
      <c r="G38">
        <v>0</v>
      </c>
    </row>
    <row r="39" spans="4:7" x14ac:dyDescent="0.3">
      <c r="D39">
        <v>801</v>
      </c>
      <c r="E39" s="10">
        <v>431.2630973883555</v>
      </c>
      <c r="F39">
        <v>0</v>
      </c>
      <c r="G39">
        <v>0</v>
      </c>
    </row>
    <row r="40" spans="4:7" x14ac:dyDescent="0.3">
      <c r="D40">
        <v>548</v>
      </c>
      <c r="E40" s="10">
        <v>441.62143552127156</v>
      </c>
      <c r="F40">
        <v>0</v>
      </c>
      <c r="G40">
        <v>0</v>
      </c>
    </row>
    <row r="41" spans="4:7" x14ac:dyDescent="0.3">
      <c r="D41">
        <v>802</v>
      </c>
      <c r="E41" s="10">
        <v>468.90602263673071</v>
      </c>
      <c r="F41">
        <v>0</v>
      </c>
      <c r="G41">
        <v>0</v>
      </c>
    </row>
    <row r="42" spans="4:7" x14ac:dyDescent="0.3">
      <c r="D42">
        <v>803</v>
      </c>
      <c r="E42" s="10">
        <v>468.90602263673071</v>
      </c>
      <c r="F42">
        <v>0</v>
      </c>
      <c r="G42">
        <v>0</v>
      </c>
    </row>
    <row r="43" spans="4:7" x14ac:dyDescent="0.3">
      <c r="D43">
        <v>820</v>
      </c>
      <c r="E43" s="10">
        <v>471.68142522151589</v>
      </c>
      <c r="F43">
        <v>0</v>
      </c>
      <c r="G43">
        <v>0</v>
      </c>
    </row>
    <row r="44" spans="4:7" x14ac:dyDescent="0.3">
      <c r="D44">
        <v>407</v>
      </c>
      <c r="E44" s="10">
        <v>474.80073880441557</v>
      </c>
      <c r="F44">
        <v>0</v>
      </c>
      <c r="G44">
        <v>0</v>
      </c>
    </row>
    <row r="45" spans="4:7" x14ac:dyDescent="0.3">
      <c r="D45">
        <v>431</v>
      </c>
      <c r="E45" s="10">
        <v>486.89787903112705</v>
      </c>
      <c r="F45">
        <v>0</v>
      </c>
      <c r="G45">
        <v>0</v>
      </c>
    </row>
    <row r="46" spans="4:7" x14ac:dyDescent="0.3">
      <c r="D46">
        <v>529</v>
      </c>
      <c r="E46" s="10">
        <v>506.69022581864567</v>
      </c>
      <c r="F46">
        <v>0</v>
      </c>
      <c r="G46">
        <v>0</v>
      </c>
    </row>
    <row r="47" spans="4:7" x14ac:dyDescent="0.3">
      <c r="D47">
        <v>412</v>
      </c>
      <c r="E47" s="10">
        <v>511.16119586092657</v>
      </c>
      <c r="F47">
        <v>0</v>
      </c>
      <c r="G47">
        <v>0</v>
      </c>
    </row>
    <row r="48" spans="4:7" x14ac:dyDescent="0.3">
      <c r="D48">
        <v>720</v>
      </c>
      <c r="E48" s="10">
        <v>520.85559286675425</v>
      </c>
      <c r="F48">
        <v>0</v>
      </c>
      <c r="G48">
        <v>0</v>
      </c>
    </row>
    <row r="49" spans="4:7" x14ac:dyDescent="0.3">
      <c r="D49">
        <v>721</v>
      </c>
      <c r="E49" s="10">
        <v>520.85559286675425</v>
      </c>
      <c r="F49">
        <v>0</v>
      </c>
      <c r="G49">
        <v>0</v>
      </c>
    </row>
    <row r="50" spans="4:7" x14ac:dyDescent="0.3">
      <c r="D50">
        <v>402</v>
      </c>
      <c r="E50" s="10">
        <v>523.67626018826172</v>
      </c>
      <c r="F50">
        <v>0</v>
      </c>
      <c r="G50">
        <v>0</v>
      </c>
    </row>
    <row r="51" spans="4:7" x14ac:dyDescent="0.3">
      <c r="D51">
        <v>705</v>
      </c>
      <c r="E51" s="10">
        <v>534.94796319289003</v>
      </c>
      <c r="F51">
        <v>0</v>
      </c>
      <c r="G51">
        <v>0</v>
      </c>
    </row>
    <row r="52" spans="4:7" x14ac:dyDescent="0.3">
      <c r="D52">
        <v>399</v>
      </c>
      <c r="E52" s="10">
        <v>537.2838867893505</v>
      </c>
      <c r="F52">
        <v>0</v>
      </c>
      <c r="G52">
        <v>0</v>
      </c>
    </row>
    <row r="53" spans="4:7" x14ac:dyDescent="0.3">
      <c r="D53">
        <v>400</v>
      </c>
      <c r="E53" s="10">
        <v>537.2838867893505</v>
      </c>
      <c r="F53">
        <v>0</v>
      </c>
      <c r="G53">
        <v>0</v>
      </c>
    </row>
    <row r="54" spans="4:7" x14ac:dyDescent="0.3">
      <c r="D54">
        <v>401</v>
      </c>
      <c r="E54" s="10">
        <v>537.2838867893505</v>
      </c>
      <c r="F54">
        <v>0</v>
      </c>
      <c r="G54">
        <v>0</v>
      </c>
    </row>
    <row r="55" spans="4:7" x14ac:dyDescent="0.3">
      <c r="D55">
        <v>442</v>
      </c>
      <c r="E55" s="10">
        <v>553.94442372324181</v>
      </c>
      <c r="F55">
        <v>0</v>
      </c>
      <c r="G55">
        <v>0</v>
      </c>
    </row>
    <row r="56" spans="4:7" x14ac:dyDescent="0.3">
      <c r="D56">
        <v>493</v>
      </c>
      <c r="E56" s="10">
        <v>553.94815972318361</v>
      </c>
      <c r="F56">
        <v>0</v>
      </c>
      <c r="G56">
        <v>0</v>
      </c>
    </row>
    <row r="57" spans="4:7" x14ac:dyDescent="0.3">
      <c r="D57">
        <v>494</v>
      </c>
      <c r="E57" s="10">
        <v>553.94815972318361</v>
      </c>
      <c r="F57">
        <v>0</v>
      </c>
      <c r="G57">
        <v>0</v>
      </c>
    </row>
    <row r="58" spans="4:7" x14ac:dyDescent="0.3">
      <c r="D58">
        <v>273</v>
      </c>
      <c r="E58" s="10">
        <v>560.04466731407888</v>
      </c>
      <c r="F58">
        <v>0</v>
      </c>
      <c r="G58">
        <v>0</v>
      </c>
    </row>
    <row r="59" spans="4:7" x14ac:dyDescent="0.3">
      <c r="D59">
        <v>391</v>
      </c>
      <c r="E59" s="10">
        <v>560.17045301438486</v>
      </c>
      <c r="F59">
        <v>0</v>
      </c>
      <c r="G59">
        <v>0</v>
      </c>
    </row>
    <row r="60" spans="4:7" x14ac:dyDescent="0.3">
      <c r="D60">
        <v>562</v>
      </c>
      <c r="E60" s="10">
        <v>562.44697045012924</v>
      </c>
      <c r="F60">
        <v>0</v>
      </c>
      <c r="G60">
        <v>0</v>
      </c>
    </row>
    <row r="61" spans="4:7" x14ac:dyDescent="0.3">
      <c r="D61">
        <v>475</v>
      </c>
      <c r="E61" s="10">
        <v>569.02372382238025</v>
      </c>
      <c r="F61">
        <v>0</v>
      </c>
      <c r="G61">
        <v>0</v>
      </c>
    </row>
    <row r="62" spans="4:7" x14ac:dyDescent="0.3">
      <c r="D62">
        <v>821</v>
      </c>
      <c r="E62" s="10">
        <v>572.10047251750825</v>
      </c>
      <c r="F62">
        <v>0</v>
      </c>
      <c r="G62">
        <v>0</v>
      </c>
    </row>
    <row r="63" spans="4:7" x14ac:dyDescent="0.3">
      <c r="D63">
        <v>822</v>
      </c>
      <c r="E63" s="10">
        <v>572.10047251750825</v>
      </c>
      <c r="F63">
        <v>0</v>
      </c>
      <c r="G63">
        <v>0</v>
      </c>
    </row>
    <row r="64" spans="4:7" x14ac:dyDescent="0.3">
      <c r="D64">
        <v>773</v>
      </c>
      <c r="E64" s="10">
        <v>579.7001443728243</v>
      </c>
      <c r="F64">
        <v>0</v>
      </c>
      <c r="G64">
        <v>0</v>
      </c>
    </row>
    <row r="65" spans="4:7" x14ac:dyDescent="0.3">
      <c r="D65">
        <v>366</v>
      </c>
      <c r="E65" s="10">
        <v>588.84074746522697</v>
      </c>
      <c r="F65">
        <v>0</v>
      </c>
      <c r="G65">
        <v>0</v>
      </c>
    </row>
    <row r="66" spans="4:7" x14ac:dyDescent="0.3">
      <c r="D66">
        <v>367</v>
      </c>
      <c r="E66" s="10">
        <v>588.84074746522697</v>
      </c>
      <c r="F66">
        <v>0</v>
      </c>
      <c r="G66">
        <v>0</v>
      </c>
    </row>
    <row r="67" spans="4:7" x14ac:dyDescent="0.3">
      <c r="D67">
        <v>772</v>
      </c>
      <c r="E67" s="10">
        <v>588.90272989847256</v>
      </c>
      <c r="F67">
        <v>0</v>
      </c>
      <c r="G67">
        <v>0</v>
      </c>
    </row>
    <row r="68" spans="4:7" x14ac:dyDescent="0.3">
      <c r="D68">
        <v>415</v>
      </c>
      <c r="E68" s="10">
        <v>590.32683169408165</v>
      </c>
      <c r="F68">
        <v>0</v>
      </c>
      <c r="G68">
        <v>0</v>
      </c>
    </row>
    <row r="69" spans="4:7" x14ac:dyDescent="0.3">
      <c r="D69">
        <v>416</v>
      </c>
      <c r="E69" s="10">
        <v>590.32683169408165</v>
      </c>
      <c r="F69">
        <v>0</v>
      </c>
      <c r="G69">
        <v>0</v>
      </c>
    </row>
    <row r="70" spans="4:7" x14ac:dyDescent="0.3">
      <c r="D70">
        <v>502</v>
      </c>
      <c r="E70" s="10">
        <v>593.0954070730171</v>
      </c>
      <c r="F70">
        <v>0</v>
      </c>
      <c r="G70">
        <v>0</v>
      </c>
    </row>
    <row r="71" spans="4:7" x14ac:dyDescent="0.3">
      <c r="D71">
        <v>503</v>
      </c>
      <c r="E71" s="10">
        <v>593.0954070730171</v>
      </c>
      <c r="F71">
        <v>0</v>
      </c>
      <c r="G71">
        <v>0</v>
      </c>
    </row>
    <row r="72" spans="4:7" x14ac:dyDescent="0.3">
      <c r="D72">
        <v>504</v>
      </c>
      <c r="E72" s="10">
        <v>593.0954070730171</v>
      </c>
      <c r="F72">
        <v>0</v>
      </c>
      <c r="G72">
        <v>0</v>
      </c>
    </row>
    <row r="73" spans="4:7" x14ac:dyDescent="0.3">
      <c r="D73">
        <v>505</v>
      </c>
      <c r="E73" s="10">
        <v>593.0954070730171</v>
      </c>
      <c r="F73">
        <v>0</v>
      </c>
      <c r="G73">
        <v>0</v>
      </c>
    </row>
    <row r="74" spans="4:7" x14ac:dyDescent="0.3">
      <c r="D74">
        <v>506</v>
      </c>
      <c r="E74" s="10">
        <v>593.0954070730171</v>
      </c>
      <c r="F74">
        <v>0</v>
      </c>
      <c r="G74">
        <v>0</v>
      </c>
    </row>
    <row r="75" spans="4:7" x14ac:dyDescent="0.3">
      <c r="D75">
        <v>507</v>
      </c>
      <c r="E75" s="10">
        <v>593.0954070730171</v>
      </c>
      <c r="F75">
        <v>0</v>
      </c>
      <c r="G75"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C824"/>
  <sheetViews>
    <sheetView workbookViewId="0"/>
  </sheetViews>
  <sheetFormatPr defaultRowHeight="14.4" x14ac:dyDescent="0.3"/>
  <cols>
    <col min="2" max="7" width="17.77734375" customWidth="1"/>
    <col min="11" max="15" width="14.88671875" customWidth="1"/>
  </cols>
  <sheetData>
    <row r="1" spans="2:237" x14ac:dyDescent="0.3">
      <c r="B1" s="1"/>
      <c r="C1" s="1"/>
      <c r="D1" s="1"/>
      <c r="E1" s="1"/>
      <c r="F1" s="1"/>
      <c r="G1" s="1"/>
      <c r="K1" s="1"/>
      <c r="L1" s="1"/>
      <c r="M1" s="1"/>
      <c r="N1" s="1"/>
      <c r="O1" s="1"/>
    </row>
    <row r="2" spans="2:237" x14ac:dyDescent="0.3">
      <c r="B2" t="s">
        <v>175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</row>
    <row r="3" spans="2:237" x14ac:dyDescent="0.3">
      <c r="B3" t="s">
        <v>38</v>
      </c>
      <c r="I3" s="1"/>
      <c r="J3" s="1"/>
      <c r="K3" s="1" t="s">
        <v>147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</row>
    <row r="4" spans="2:237" x14ac:dyDescent="0.3">
      <c r="B4" t="s">
        <v>144</v>
      </c>
      <c r="C4" t="s">
        <v>141</v>
      </c>
      <c r="D4" t="s">
        <v>140</v>
      </c>
      <c r="E4" t="s">
        <v>137</v>
      </c>
      <c r="F4" t="s">
        <v>138</v>
      </c>
      <c r="G4" t="s">
        <v>139</v>
      </c>
      <c r="I4" s="1"/>
      <c r="J4" s="1"/>
      <c r="K4" s="1" t="s">
        <v>41</v>
      </c>
      <c r="L4" s="1" t="s">
        <v>116</v>
      </c>
      <c r="M4" s="1" t="s">
        <v>145</v>
      </c>
      <c r="N4" s="1" t="s">
        <v>146</v>
      </c>
      <c r="O4" s="1" t="s">
        <v>143</v>
      </c>
      <c r="P4" s="1"/>
      <c r="Q4" s="12" t="s">
        <v>149</v>
      </c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</row>
    <row r="5" spans="2:237" x14ac:dyDescent="0.3">
      <c r="B5" s="2">
        <v>1.356336089</v>
      </c>
      <c r="C5" s="2">
        <v>1.2341597799999999</v>
      </c>
      <c r="D5" s="2">
        <v>0.55055096400000003</v>
      </c>
      <c r="E5" s="2">
        <v>3.44793388429752</v>
      </c>
      <c r="F5" s="2">
        <v>0.76060606060606095</v>
      </c>
      <c r="G5" s="2">
        <v>0.44733700642791502</v>
      </c>
      <c r="K5">
        <v>1002</v>
      </c>
      <c r="L5">
        <v>101</v>
      </c>
      <c r="M5">
        <v>0</v>
      </c>
      <c r="N5">
        <v>0</v>
      </c>
      <c r="O5" s="2">
        <v>1.356336089</v>
      </c>
      <c r="Q5" t="s">
        <v>55</v>
      </c>
      <c r="R5" t="s">
        <v>56</v>
      </c>
      <c r="S5" t="s">
        <v>57</v>
      </c>
      <c r="T5" t="s">
        <v>58</v>
      </c>
      <c r="U5" t="s">
        <v>59</v>
      </c>
    </row>
    <row r="6" spans="2:237" x14ac:dyDescent="0.3">
      <c r="B6" s="2">
        <v>0.65461670000000005</v>
      </c>
      <c r="C6" s="2">
        <v>2.991184573</v>
      </c>
      <c r="D6" s="2">
        <v>5.6070247929999999</v>
      </c>
      <c r="E6" s="2">
        <v>0.76074380165289202</v>
      </c>
      <c r="F6" s="2">
        <v>1.01212121212121</v>
      </c>
      <c r="G6" s="2">
        <v>0.19628099173553701</v>
      </c>
      <c r="K6">
        <v>1005</v>
      </c>
      <c r="L6">
        <v>101</v>
      </c>
      <c r="M6">
        <v>0</v>
      </c>
      <c r="N6">
        <v>0</v>
      </c>
      <c r="O6" s="2">
        <v>0.65461670000000005</v>
      </c>
      <c r="Q6" t="s">
        <v>60</v>
      </c>
      <c r="R6">
        <v>1</v>
      </c>
      <c r="S6">
        <v>49.598999999999997</v>
      </c>
      <c r="T6">
        <v>183.3</v>
      </c>
      <c r="U6">
        <v>0</v>
      </c>
    </row>
    <row r="7" spans="2:237" x14ac:dyDescent="0.3">
      <c r="B7" s="2">
        <v>0.160725436</v>
      </c>
      <c r="C7" s="2">
        <v>1.5785720839999999</v>
      </c>
      <c r="D7" s="2">
        <v>0.23966942099999999</v>
      </c>
      <c r="E7" s="2">
        <v>0.207575757575758</v>
      </c>
      <c r="F7" s="2">
        <v>1.7092286501377401</v>
      </c>
      <c r="G7" s="2">
        <v>0.109917355371901</v>
      </c>
      <c r="K7">
        <v>1028</v>
      </c>
      <c r="L7">
        <v>103</v>
      </c>
      <c r="M7">
        <v>0</v>
      </c>
      <c r="N7">
        <v>0</v>
      </c>
      <c r="O7" s="2">
        <v>0.160725436</v>
      </c>
      <c r="Q7" t="s">
        <v>135</v>
      </c>
      <c r="R7">
        <v>1</v>
      </c>
      <c r="S7">
        <v>49.598999999999997</v>
      </c>
      <c r="T7">
        <v>0.45200000000000001</v>
      </c>
      <c r="U7">
        <v>0.505</v>
      </c>
    </row>
    <row r="8" spans="2:237" x14ac:dyDescent="0.3">
      <c r="B8" s="2">
        <v>0.38787878799999997</v>
      </c>
      <c r="C8" s="2">
        <v>0.89702194300000004</v>
      </c>
      <c r="D8" s="2">
        <v>5.7054820939999997</v>
      </c>
      <c r="E8" s="2">
        <v>0.97231404958677603</v>
      </c>
      <c r="F8" s="2">
        <v>2.5267217630854</v>
      </c>
      <c r="G8" s="2">
        <v>2.25895316804408E-2</v>
      </c>
      <c r="K8">
        <v>1031</v>
      </c>
      <c r="L8">
        <v>103</v>
      </c>
      <c r="M8">
        <v>0</v>
      </c>
      <c r="N8">
        <v>0</v>
      </c>
      <c r="O8" s="2">
        <v>0.38787878799999997</v>
      </c>
      <c r="Q8" t="s">
        <v>136</v>
      </c>
      <c r="R8">
        <v>2</v>
      </c>
      <c r="S8">
        <v>712.72199999999998</v>
      </c>
      <c r="T8">
        <v>1.498</v>
      </c>
      <c r="U8">
        <v>0.224</v>
      </c>
    </row>
    <row r="9" spans="2:237" x14ac:dyDescent="0.3">
      <c r="B9" s="2">
        <v>1.4719008259999999</v>
      </c>
      <c r="C9" s="2">
        <v>1.6637741049999999</v>
      </c>
      <c r="D9" s="2">
        <v>0.19386339899999999</v>
      </c>
      <c r="E9" s="2">
        <v>2.0190177638453499</v>
      </c>
      <c r="F9" s="2">
        <v>2.3962809917355399</v>
      </c>
      <c r="G9" s="2">
        <v>0.55206611570247999</v>
      </c>
      <c r="K9">
        <v>1033</v>
      </c>
      <c r="L9">
        <v>103</v>
      </c>
      <c r="M9">
        <v>0</v>
      </c>
      <c r="N9">
        <v>0</v>
      </c>
      <c r="O9" s="2">
        <v>1.4719008259999999</v>
      </c>
      <c r="Q9" t="s">
        <v>148</v>
      </c>
      <c r="R9">
        <v>2</v>
      </c>
      <c r="S9">
        <v>712.72199999999998</v>
      </c>
      <c r="T9">
        <v>0.33700000000000002</v>
      </c>
      <c r="U9">
        <v>0.71399999999999997</v>
      </c>
    </row>
    <row r="10" spans="2:237" x14ac:dyDescent="0.3">
      <c r="B10" s="2">
        <v>1.7847107440000001</v>
      </c>
      <c r="C10" s="2">
        <v>0.504360217</v>
      </c>
      <c r="D10" s="2">
        <v>0.77245178999999997</v>
      </c>
      <c r="E10" s="2">
        <v>2.2805785123966902</v>
      </c>
      <c r="F10" s="2">
        <v>0.54326968747031401</v>
      </c>
      <c r="G10" s="2">
        <v>3.8567493112947701E-2</v>
      </c>
      <c r="K10">
        <v>1036</v>
      </c>
      <c r="L10">
        <v>103</v>
      </c>
      <c r="M10">
        <v>0</v>
      </c>
      <c r="N10">
        <v>0</v>
      </c>
      <c r="O10" s="2">
        <v>1.7847107440000001</v>
      </c>
      <c r="Q10" t="s">
        <v>79</v>
      </c>
    </row>
    <row r="11" spans="2:237" x14ac:dyDescent="0.3">
      <c r="B11" s="2">
        <v>1.1933884299999999</v>
      </c>
      <c r="C11" s="2">
        <v>2.2925619830000001</v>
      </c>
      <c r="D11" s="2">
        <v>1.1486271809999999</v>
      </c>
      <c r="E11" s="2">
        <v>0.33981507868655197</v>
      </c>
      <c r="F11" s="2">
        <v>0.58966942148760304</v>
      </c>
      <c r="G11" s="2">
        <v>0.90000474969127098</v>
      </c>
      <c r="K11">
        <v>1037</v>
      </c>
      <c r="L11">
        <v>103</v>
      </c>
      <c r="M11">
        <v>0</v>
      </c>
      <c r="N11">
        <v>0</v>
      </c>
      <c r="O11" s="2">
        <v>1.1933884299999999</v>
      </c>
    </row>
    <row r="12" spans="2:237" x14ac:dyDescent="0.3">
      <c r="B12" s="2">
        <v>1.9030398019999999</v>
      </c>
      <c r="C12" s="2">
        <v>1.0887052340000001</v>
      </c>
      <c r="D12" s="2">
        <v>1.2747382920000001</v>
      </c>
      <c r="E12" s="2">
        <v>2.81019283746557</v>
      </c>
      <c r="F12" s="2">
        <v>2.57878787878788</v>
      </c>
      <c r="G12" s="2">
        <v>0.14238751147841999</v>
      </c>
      <c r="K12">
        <v>1038</v>
      </c>
      <c r="L12">
        <v>103</v>
      </c>
      <c r="M12">
        <v>0</v>
      </c>
      <c r="N12">
        <v>0</v>
      </c>
      <c r="O12" s="2">
        <v>1.9030398019999999</v>
      </c>
    </row>
    <row r="13" spans="2:237" x14ac:dyDescent="0.3">
      <c r="B13" s="2">
        <v>2.279889807</v>
      </c>
      <c r="C13" s="2">
        <v>0.800688705</v>
      </c>
      <c r="D13" s="2">
        <v>5.2607580000000001E-2</v>
      </c>
      <c r="E13" s="2">
        <v>0.53264462809917401</v>
      </c>
      <c r="F13" s="2">
        <v>0.98939393939393905</v>
      </c>
      <c r="G13" s="2">
        <v>3.96827681200722</v>
      </c>
      <c r="K13">
        <v>1043</v>
      </c>
      <c r="L13">
        <v>103</v>
      </c>
      <c r="M13">
        <v>0</v>
      </c>
      <c r="N13">
        <v>0</v>
      </c>
      <c r="O13" s="2">
        <v>2.279889807</v>
      </c>
    </row>
    <row r="14" spans="2:237" x14ac:dyDescent="0.3">
      <c r="B14" s="2">
        <v>0.76404958599999995</v>
      </c>
      <c r="C14" s="2">
        <v>0.16905576137551101</v>
      </c>
      <c r="D14" s="2">
        <v>0.34077134999999997</v>
      </c>
      <c r="E14" s="2">
        <v>1.87493112947658</v>
      </c>
      <c r="F14" s="2">
        <v>3.7983471074380102</v>
      </c>
      <c r="G14" s="2">
        <v>8.9611997720148207</v>
      </c>
      <c r="K14">
        <v>1047</v>
      </c>
      <c r="L14">
        <v>103</v>
      </c>
      <c r="M14">
        <v>0</v>
      </c>
      <c r="N14">
        <v>0</v>
      </c>
      <c r="O14" s="2">
        <v>0.76404958599999995</v>
      </c>
    </row>
    <row r="15" spans="2:237" x14ac:dyDescent="0.3">
      <c r="B15" s="2">
        <v>0.37272727272727302</v>
      </c>
      <c r="C15" s="2">
        <v>0.13383205091669001</v>
      </c>
      <c r="D15" s="2">
        <v>0.77635445400000003</v>
      </c>
      <c r="E15" s="2">
        <v>0.89090909090909098</v>
      </c>
      <c r="F15" s="2">
        <v>0.30247933884297501</v>
      </c>
      <c r="G15" s="2">
        <v>1.19035812672176</v>
      </c>
      <c r="K15">
        <v>1051</v>
      </c>
      <c r="L15">
        <v>104</v>
      </c>
      <c r="M15">
        <v>0</v>
      </c>
      <c r="N15">
        <v>0</v>
      </c>
      <c r="O15" s="2">
        <v>0.37272727272727302</v>
      </c>
    </row>
    <row r="16" spans="2:237" x14ac:dyDescent="0.3">
      <c r="B16" s="2">
        <v>0.45936639118457301</v>
      </c>
      <c r="C16" s="2">
        <v>2.0455067919999999</v>
      </c>
      <c r="D16" s="2">
        <v>0.63914600600000004</v>
      </c>
      <c r="E16" s="2">
        <v>0.19600550964187299</v>
      </c>
      <c r="F16" s="2">
        <v>0.34228650137741001</v>
      </c>
      <c r="G16" s="2">
        <v>1.0484373515721499</v>
      </c>
      <c r="K16">
        <v>1052</v>
      </c>
      <c r="L16">
        <v>104</v>
      </c>
      <c r="M16">
        <v>0</v>
      </c>
      <c r="N16">
        <v>0</v>
      </c>
      <c r="O16" s="2">
        <v>0.45936639118457301</v>
      </c>
    </row>
    <row r="17" spans="2:15" x14ac:dyDescent="0.3">
      <c r="B17" s="2">
        <v>0.29900826446280998</v>
      </c>
      <c r="C17" s="2">
        <v>0.59228650100000002</v>
      </c>
      <c r="D17" s="2">
        <v>3.1889898990000001</v>
      </c>
      <c r="E17" s="2">
        <v>0.62741046831955904</v>
      </c>
      <c r="F17" s="2">
        <v>1.9946280991735501</v>
      </c>
      <c r="G17" s="2">
        <v>7.0936639118457295E-2</v>
      </c>
      <c r="K17">
        <v>1053</v>
      </c>
      <c r="L17">
        <v>104</v>
      </c>
      <c r="M17">
        <v>0</v>
      </c>
      <c r="N17">
        <v>0</v>
      </c>
      <c r="O17" s="2">
        <v>0.29900826446280998</v>
      </c>
    </row>
    <row r="18" spans="2:15" x14ac:dyDescent="0.3">
      <c r="B18" s="2">
        <v>1.7658264462809901</v>
      </c>
      <c r="C18" s="2">
        <v>0.16194579000000001</v>
      </c>
      <c r="D18" s="2">
        <v>2.2868319559999999</v>
      </c>
      <c r="E18" s="2">
        <v>2.1052341597796098</v>
      </c>
      <c r="F18" s="2">
        <v>1.4597796143250701</v>
      </c>
      <c r="G18" s="2">
        <v>1.4513774104683199</v>
      </c>
      <c r="K18">
        <v>1054</v>
      </c>
      <c r="L18">
        <v>104</v>
      </c>
      <c r="M18">
        <v>0</v>
      </c>
      <c r="N18">
        <v>0</v>
      </c>
      <c r="O18" s="2">
        <v>1.7658264462809901</v>
      </c>
    </row>
    <row r="19" spans="2:15" x14ac:dyDescent="0.3">
      <c r="B19" s="2">
        <v>9.7796143250688597E-2</v>
      </c>
      <c r="C19" s="2">
        <v>1.431404959</v>
      </c>
      <c r="D19" s="2">
        <v>3.1661616160000001</v>
      </c>
      <c r="E19" s="2">
        <v>1.5702479338843001E-2</v>
      </c>
      <c r="F19" s="2">
        <v>1.2089531680440799</v>
      </c>
      <c r="G19" s="2">
        <v>1.2269972451790601</v>
      </c>
      <c r="K19">
        <v>1059</v>
      </c>
      <c r="L19">
        <v>105</v>
      </c>
      <c r="M19">
        <v>0</v>
      </c>
      <c r="N19">
        <v>0</v>
      </c>
      <c r="O19" s="2">
        <v>9.7796143250688597E-2</v>
      </c>
    </row>
    <row r="20" spans="2:15" x14ac:dyDescent="0.3">
      <c r="B20" s="2">
        <v>0.37424242424242399</v>
      </c>
      <c r="C20" s="2">
        <v>0.88815427000000002</v>
      </c>
      <c r="D20" s="2">
        <v>8.2506887052341604E-2</v>
      </c>
      <c r="E20" s="2">
        <v>1.8987603305785099</v>
      </c>
      <c r="F20" s="2">
        <v>9.9586776859504095E-2</v>
      </c>
      <c r="G20" s="2">
        <v>5.9917355371900897E-2</v>
      </c>
      <c r="K20">
        <v>1060</v>
      </c>
      <c r="L20">
        <v>105</v>
      </c>
      <c r="M20">
        <v>0</v>
      </c>
      <c r="N20">
        <v>0</v>
      </c>
      <c r="O20" s="2">
        <v>0.37424242424242399</v>
      </c>
    </row>
    <row r="21" spans="2:15" x14ac:dyDescent="0.3">
      <c r="B21" s="2">
        <v>0.83292010999999999</v>
      </c>
      <c r="C21" s="2">
        <v>2.0968319559999999</v>
      </c>
      <c r="D21" s="2">
        <v>0.137052341597796</v>
      </c>
      <c r="E21" s="2">
        <v>1.01212121212121</v>
      </c>
      <c r="F21" s="2">
        <v>0.69834710743801698</v>
      </c>
      <c r="G21" s="2">
        <v>0.32637028593141398</v>
      </c>
      <c r="K21">
        <v>1085</v>
      </c>
      <c r="L21">
        <v>107</v>
      </c>
      <c r="M21">
        <v>0</v>
      </c>
      <c r="N21">
        <v>0</v>
      </c>
      <c r="O21" s="2">
        <v>0.83292010999999999</v>
      </c>
    </row>
    <row r="22" spans="2:15" x14ac:dyDescent="0.3">
      <c r="B22" s="2">
        <v>9.7185950410000004</v>
      </c>
      <c r="C22" s="2">
        <v>0.20013774100000001</v>
      </c>
      <c r="D22" s="2">
        <v>0.14504132231405001</v>
      </c>
      <c r="E22" s="2">
        <v>6.4581267217630902</v>
      </c>
      <c r="F22" s="2">
        <v>0.85165289256198395</v>
      </c>
      <c r="G22" s="2">
        <v>4.4557281276716996</v>
      </c>
      <c r="K22">
        <v>1087</v>
      </c>
      <c r="L22">
        <v>107</v>
      </c>
      <c r="M22">
        <v>0</v>
      </c>
      <c r="N22">
        <v>0</v>
      </c>
      <c r="O22" s="2">
        <v>9.7185950410000004</v>
      </c>
    </row>
    <row r="23" spans="2:15" x14ac:dyDescent="0.3">
      <c r="B23" s="2">
        <v>6.734710744</v>
      </c>
      <c r="C23" s="2">
        <v>0.42727272700000002</v>
      </c>
      <c r="D23" s="2">
        <v>0.25546372819100099</v>
      </c>
      <c r="E23" s="2">
        <v>2.6778236914600599</v>
      </c>
      <c r="F23" s="2">
        <v>0.31776859504132199</v>
      </c>
      <c r="G23" s="2">
        <v>2.4588154269972402</v>
      </c>
      <c r="K23">
        <v>1088</v>
      </c>
      <c r="L23">
        <v>107</v>
      </c>
      <c r="M23">
        <v>0</v>
      </c>
      <c r="N23">
        <v>0</v>
      </c>
      <c r="O23" s="2">
        <v>6.734710744</v>
      </c>
    </row>
    <row r="24" spans="2:15" x14ac:dyDescent="0.3">
      <c r="B24" s="2">
        <v>1.173829201</v>
      </c>
      <c r="C24" s="2">
        <v>0.64063360899999999</v>
      </c>
      <c r="D24" s="2">
        <v>9.0286881352711998E-2</v>
      </c>
      <c r="E24" s="2">
        <v>1.23719008264463</v>
      </c>
      <c r="F24" s="2">
        <v>3.58044077134987</v>
      </c>
      <c r="G24" s="2">
        <v>1.6385674931129499</v>
      </c>
      <c r="K24">
        <v>1089</v>
      </c>
      <c r="L24">
        <v>107</v>
      </c>
      <c r="M24">
        <v>0</v>
      </c>
      <c r="N24">
        <v>0</v>
      </c>
      <c r="O24" s="2">
        <v>1.173829201</v>
      </c>
    </row>
    <row r="25" spans="2:15" x14ac:dyDescent="0.3">
      <c r="B25" s="2">
        <v>0.42176308499999998</v>
      </c>
      <c r="C25" s="2">
        <v>9.1873278000000003E-2</v>
      </c>
      <c r="D25" s="2">
        <v>0.43774104683195603</v>
      </c>
      <c r="E25" s="2">
        <v>1.9418732780000001</v>
      </c>
      <c r="F25" s="2">
        <v>0.59573002754820903</v>
      </c>
      <c r="G25" s="2">
        <v>2.1989715335169899</v>
      </c>
      <c r="K25">
        <v>1090</v>
      </c>
      <c r="L25">
        <v>107</v>
      </c>
      <c r="M25">
        <v>0</v>
      </c>
      <c r="N25">
        <v>0</v>
      </c>
      <c r="O25" s="2">
        <v>0.42176308499999998</v>
      </c>
    </row>
    <row r="26" spans="2:15" x14ac:dyDescent="0.3">
      <c r="B26" s="2">
        <v>3.8677875930000001</v>
      </c>
      <c r="C26" s="2">
        <v>0.29035812700000002</v>
      </c>
      <c r="D26" s="2">
        <v>0.12382920110192799</v>
      </c>
      <c r="E26" s="2">
        <v>2.9308861340000001</v>
      </c>
      <c r="F26" s="2">
        <v>1.2730027548209399</v>
      </c>
      <c r="G26" s="2">
        <v>4.8436069155504899</v>
      </c>
      <c r="K26">
        <v>1093</v>
      </c>
      <c r="L26">
        <v>107</v>
      </c>
      <c r="M26">
        <v>0</v>
      </c>
      <c r="N26">
        <v>0</v>
      </c>
      <c r="O26" s="2">
        <v>3.8677875930000001</v>
      </c>
    </row>
    <row r="27" spans="2:15" x14ac:dyDescent="0.3">
      <c r="B27" s="2">
        <v>0.59119834699999996</v>
      </c>
      <c r="C27" s="2">
        <v>0.116666667</v>
      </c>
      <c r="D27" s="2">
        <v>0.103994490358127</v>
      </c>
      <c r="E27" s="2">
        <v>3.7180899909999998</v>
      </c>
      <c r="F27" s="2">
        <v>0.59407713498622605</v>
      </c>
      <c r="G27" s="2">
        <v>0.43526170798898101</v>
      </c>
      <c r="K27">
        <v>1096</v>
      </c>
      <c r="L27">
        <v>107</v>
      </c>
      <c r="M27">
        <v>0</v>
      </c>
      <c r="N27">
        <v>0</v>
      </c>
      <c r="O27" s="2">
        <v>0.59119834699999996</v>
      </c>
    </row>
    <row r="28" spans="2:15" x14ac:dyDescent="0.3">
      <c r="B28" s="2">
        <v>0.164370983</v>
      </c>
      <c r="C28" s="2">
        <v>5.2341598000000003E-2</v>
      </c>
      <c r="D28" s="2">
        <v>0.37672176308539901</v>
      </c>
      <c r="E28" s="2">
        <v>1.055371901</v>
      </c>
      <c r="F28" s="2">
        <v>1.88443526170799</v>
      </c>
      <c r="G28" s="2">
        <v>4.9260330578512397</v>
      </c>
      <c r="K28">
        <v>1104</v>
      </c>
      <c r="L28">
        <v>108</v>
      </c>
      <c r="M28">
        <v>0</v>
      </c>
      <c r="N28">
        <v>0</v>
      </c>
      <c r="O28" s="2">
        <v>0.164370983</v>
      </c>
    </row>
    <row r="29" spans="2:15" x14ac:dyDescent="0.3">
      <c r="B29" s="2">
        <v>1.2972451789999999</v>
      </c>
      <c r="C29" s="2">
        <v>0.15358126699999999</v>
      </c>
      <c r="D29" s="2">
        <v>0.88712358696684801</v>
      </c>
      <c r="E29" s="2">
        <v>1.6220385669999999</v>
      </c>
      <c r="F29" s="2">
        <v>1.06214971026883</v>
      </c>
      <c r="G29" s="2">
        <v>2.603305786</v>
      </c>
      <c r="K29">
        <v>1105</v>
      </c>
      <c r="L29">
        <v>108</v>
      </c>
      <c r="M29">
        <v>0</v>
      </c>
      <c r="N29">
        <v>0</v>
      </c>
      <c r="O29" s="2">
        <v>1.2972451789999999</v>
      </c>
    </row>
    <row r="30" spans="2:15" x14ac:dyDescent="0.3">
      <c r="B30" s="2">
        <v>1.1492011019999999</v>
      </c>
      <c r="C30" s="2">
        <v>0.25329628500000001</v>
      </c>
      <c r="D30" s="2">
        <v>5.1928374655647397E-2</v>
      </c>
      <c r="E30" s="2">
        <v>1.9823691459999999</v>
      </c>
      <c r="F30" s="2">
        <v>3.4550964187327802</v>
      </c>
      <c r="G30" s="2">
        <v>7.1212121000000003E-2</v>
      </c>
      <c r="K30">
        <v>1107</v>
      </c>
      <c r="L30">
        <v>108</v>
      </c>
      <c r="M30">
        <v>0</v>
      </c>
      <c r="N30">
        <v>0</v>
      </c>
      <c r="O30" s="2">
        <v>1.1492011019999999</v>
      </c>
    </row>
    <row r="31" spans="2:15" x14ac:dyDescent="0.3">
      <c r="B31" s="2">
        <v>1.24600551</v>
      </c>
      <c r="C31" s="2">
        <v>2.1618837279999998</v>
      </c>
      <c r="D31" s="2">
        <v>1.2938016530000001</v>
      </c>
      <c r="E31" s="2">
        <v>0.97024793399999998</v>
      </c>
      <c r="F31" s="2">
        <v>0.87732972356796801</v>
      </c>
      <c r="G31" s="2">
        <v>8.1763085400000008</v>
      </c>
      <c r="K31">
        <v>1108</v>
      </c>
      <c r="L31">
        <v>108</v>
      </c>
      <c r="M31">
        <v>0</v>
      </c>
      <c r="N31">
        <v>0</v>
      </c>
      <c r="O31" s="2">
        <v>1.24600551</v>
      </c>
    </row>
    <row r="32" spans="2:15" x14ac:dyDescent="0.3">
      <c r="B32" s="2">
        <v>2.424242424</v>
      </c>
      <c r="C32" s="2">
        <v>0.11446281</v>
      </c>
      <c r="D32" s="2">
        <v>0.29683195600000001</v>
      </c>
      <c r="E32" s="2">
        <v>2.0154269972451799</v>
      </c>
      <c r="F32" s="2">
        <v>1.0910943288686199</v>
      </c>
      <c r="G32" s="2">
        <v>2.1800465469999999</v>
      </c>
      <c r="K32">
        <v>1111</v>
      </c>
      <c r="L32">
        <v>109</v>
      </c>
      <c r="M32">
        <v>0</v>
      </c>
      <c r="N32">
        <v>0</v>
      </c>
      <c r="O32" s="2">
        <v>2.424242424</v>
      </c>
    </row>
    <row r="33" spans="2:15" x14ac:dyDescent="0.3">
      <c r="B33" s="2">
        <v>3.5155647380000001</v>
      </c>
      <c r="C33" s="2">
        <v>0.23429752000000001</v>
      </c>
      <c r="D33" s="2">
        <v>0.16005509600000001</v>
      </c>
      <c r="E33" s="2">
        <v>0.25179063360881498</v>
      </c>
      <c r="F33" s="2">
        <v>2.48520946138501</v>
      </c>
      <c r="G33" s="2">
        <v>4.2340220390000001</v>
      </c>
      <c r="K33">
        <v>1115</v>
      </c>
      <c r="L33">
        <v>109</v>
      </c>
      <c r="M33">
        <v>0</v>
      </c>
      <c r="N33">
        <v>0</v>
      </c>
      <c r="O33" s="2">
        <v>3.5155647380000001</v>
      </c>
    </row>
    <row r="34" spans="2:15" x14ac:dyDescent="0.3">
      <c r="B34" s="2">
        <v>0.78608815399999998</v>
      </c>
      <c r="C34" s="2">
        <v>0.19035812699999999</v>
      </c>
      <c r="D34" s="2">
        <v>4.180716254</v>
      </c>
      <c r="E34" s="2">
        <v>1.28181818181818</v>
      </c>
      <c r="F34" s="2">
        <v>1.14029764731959</v>
      </c>
      <c r="G34" s="2">
        <v>0.57396694214875998</v>
      </c>
      <c r="K34">
        <v>1116</v>
      </c>
      <c r="L34">
        <v>109</v>
      </c>
      <c r="M34">
        <v>0</v>
      </c>
      <c r="N34">
        <v>0</v>
      </c>
      <c r="O34" s="2">
        <v>0.78608815399999998</v>
      </c>
    </row>
    <row r="35" spans="2:15" x14ac:dyDescent="0.3">
      <c r="B35" s="2">
        <v>6.1707988999999998E-2</v>
      </c>
      <c r="C35" s="2">
        <v>3.0927519710000002</v>
      </c>
      <c r="D35" s="2">
        <v>1.4265507740000001</v>
      </c>
      <c r="E35" s="2">
        <v>2.3282369146005499</v>
      </c>
      <c r="F35" s="2">
        <v>1.3246556469999999</v>
      </c>
      <c r="G35" s="2">
        <v>0.50247933884297502</v>
      </c>
      <c r="K35">
        <v>1153</v>
      </c>
      <c r="L35">
        <v>110</v>
      </c>
      <c r="M35">
        <v>0</v>
      </c>
      <c r="N35">
        <v>0</v>
      </c>
      <c r="O35" s="2">
        <v>6.1707988999999998E-2</v>
      </c>
    </row>
    <row r="36" spans="2:15" x14ac:dyDescent="0.3">
      <c r="B36" s="2">
        <v>0.90490168100000001</v>
      </c>
      <c r="C36" s="2">
        <v>1.2785123970000001</v>
      </c>
      <c r="D36" s="2">
        <v>1.643388429</v>
      </c>
      <c r="E36" s="2">
        <v>0.44614325068870497</v>
      </c>
      <c r="F36" s="2">
        <v>2.8825068869999999</v>
      </c>
      <c r="G36" s="2">
        <v>1.5188705234159801</v>
      </c>
      <c r="K36">
        <v>1155</v>
      </c>
      <c r="L36">
        <v>110</v>
      </c>
      <c r="M36">
        <v>0</v>
      </c>
      <c r="N36">
        <v>0</v>
      </c>
      <c r="O36" s="2">
        <v>0.90490168100000001</v>
      </c>
    </row>
    <row r="37" spans="2:15" x14ac:dyDescent="0.3">
      <c r="B37" s="2">
        <v>0.27644628100000002</v>
      </c>
      <c r="C37" s="2">
        <v>0.69214876000000003</v>
      </c>
      <c r="D37" s="2">
        <v>1.4463569869999999</v>
      </c>
      <c r="E37" s="2">
        <v>2.0909090909090899</v>
      </c>
      <c r="F37" s="2">
        <v>1.7889807170000001</v>
      </c>
      <c r="G37" s="2">
        <v>0.61887052341597804</v>
      </c>
      <c r="K37">
        <v>1156</v>
      </c>
      <c r="L37">
        <v>110</v>
      </c>
      <c r="M37">
        <v>0</v>
      </c>
      <c r="N37">
        <v>0</v>
      </c>
      <c r="O37" s="2">
        <v>0.27644628100000002</v>
      </c>
    </row>
    <row r="38" spans="2:15" x14ac:dyDescent="0.3">
      <c r="B38" s="2">
        <v>0.15509641900000001</v>
      </c>
      <c r="C38" s="2">
        <v>0.74738291999999995</v>
      </c>
      <c r="D38" s="2">
        <v>0.51457205299999997</v>
      </c>
      <c r="E38" s="2">
        <v>2.8106060606060601</v>
      </c>
      <c r="F38" s="2">
        <v>13.093948896000001</v>
      </c>
      <c r="G38" s="2">
        <v>4.9504361799816303</v>
      </c>
      <c r="K38">
        <v>1189</v>
      </c>
      <c r="L38">
        <v>112</v>
      </c>
      <c r="M38">
        <v>0</v>
      </c>
      <c r="N38">
        <v>0</v>
      </c>
      <c r="O38" s="2">
        <v>0.15509641900000001</v>
      </c>
    </row>
    <row r="39" spans="2:15" x14ac:dyDescent="0.3">
      <c r="B39" s="2">
        <v>0.57699724500000005</v>
      </c>
      <c r="C39" s="2">
        <v>0.35912764000000003</v>
      </c>
      <c r="D39" s="2">
        <v>0.204132231</v>
      </c>
      <c r="E39" s="2">
        <v>2.4190082644628101</v>
      </c>
      <c r="F39" s="2">
        <v>3.6650596879999999</v>
      </c>
      <c r="G39" s="2">
        <v>3.8935261707989</v>
      </c>
      <c r="K39">
        <v>1191</v>
      </c>
      <c r="L39">
        <v>112</v>
      </c>
      <c r="M39">
        <v>0</v>
      </c>
      <c r="N39">
        <v>0</v>
      </c>
      <c r="O39" s="2">
        <v>0.57699724500000005</v>
      </c>
    </row>
    <row r="40" spans="2:15" x14ac:dyDescent="0.3">
      <c r="B40" s="2">
        <v>1.8438016530000001</v>
      </c>
      <c r="C40" s="2">
        <v>1.374242424</v>
      </c>
      <c r="D40" s="2">
        <v>0.31983471099999999</v>
      </c>
      <c r="E40" s="2">
        <v>2.2177685950413202</v>
      </c>
      <c r="F40" s="2">
        <v>2.2272727269999999</v>
      </c>
      <c r="G40" s="2">
        <v>6.63746097337006</v>
      </c>
      <c r="K40">
        <v>1192</v>
      </c>
      <c r="L40">
        <v>112</v>
      </c>
      <c r="M40">
        <v>0</v>
      </c>
      <c r="N40">
        <v>0</v>
      </c>
      <c r="O40" s="2">
        <v>1.8438016530000001</v>
      </c>
    </row>
    <row r="41" spans="2:15" x14ac:dyDescent="0.3">
      <c r="B41" s="2">
        <v>0.62451790600000001</v>
      </c>
      <c r="C41" s="2">
        <v>0.70101263400000002</v>
      </c>
      <c r="D41" s="2">
        <v>6.5426997000000001E-2</v>
      </c>
      <c r="E41" s="2">
        <v>0.20328203666761699</v>
      </c>
      <c r="F41" s="2">
        <v>0.93564738300000005</v>
      </c>
      <c r="G41" s="2">
        <v>4.7162304866850304</v>
      </c>
      <c r="K41">
        <v>1194</v>
      </c>
      <c r="L41">
        <v>112</v>
      </c>
      <c r="M41">
        <v>0</v>
      </c>
      <c r="N41">
        <v>0</v>
      </c>
      <c r="O41" s="2">
        <v>0.62451790600000001</v>
      </c>
    </row>
    <row r="42" spans="2:15" x14ac:dyDescent="0.3">
      <c r="B42" s="2">
        <v>1.5077134990000001</v>
      </c>
      <c r="C42" s="2">
        <v>1.574081726</v>
      </c>
      <c r="D42" s="2">
        <v>1.2701101930000001</v>
      </c>
      <c r="E42" s="2">
        <v>0.48952218105823098</v>
      </c>
      <c r="F42" s="2">
        <v>0.25867768600000002</v>
      </c>
      <c r="G42" s="2">
        <v>1.3964187327823701</v>
      </c>
      <c r="K42">
        <v>1196</v>
      </c>
      <c r="L42">
        <v>112</v>
      </c>
      <c r="M42">
        <v>0</v>
      </c>
      <c r="N42">
        <v>0</v>
      </c>
      <c r="O42" s="2">
        <v>1.5077134990000001</v>
      </c>
    </row>
    <row r="43" spans="2:15" x14ac:dyDescent="0.3">
      <c r="B43" s="2">
        <v>2.0373895700000002</v>
      </c>
      <c r="C43" s="2">
        <v>0.29752066199999999</v>
      </c>
      <c r="D43" s="2">
        <v>0.99254773399999996</v>
      </c>
      <c r="E43" s="2">
        <v>1.4679870808397499</v>
      </c>
      <c r="F43" s="2">
        <v>0.53057851199999995</v>
      </c>
      <c r="G43" s="2">
        <v>1.01831955922865</v>
      </c>
      <c r="K43">
        <v>1197</v>
      </c>
      <c r="L43">
        <v>112</v>
      </c>
      <c r="M43">
        <v>0</v>
      </c>
      <c r="N43">
        <v>0</v>
      </c>
      <c r="O43" s="2">
        <v>2.0373895700000002</v>
      </c>
    </row>
    <row r="44" spans="2:15" x14ac:dyDescent="0.3">
      <c r="B44" s="2">
        <v>0.161570248</v>
      </c>
      <c r="C44" s="2">
        <v>2.131129477</v>
      </c>
      <c r="D44" s="2">
        <v>1.004260473</v>
      </c>
      <c r="E44" s="2">
        <v>1.8472451790633599</v>
      </c>
      <c r="F44" s="2">
        <v>0.44118457300275499</v>
      </c>
      <c r="G44" s="2">
        <v>0.60110192837465604</v>
      </c>
      <c r="K44">
        <v>1198</v>
      </c>
      <c r="L44">
        <v>112</v>
      </c>
      <c r="M44">
        <v>0</v>
      </c>
      <c r="N44">
        <v>0</v>
      </c>
      <c r="O44" s="2">
        <v>0.161570248</v>
      </c>
    </row>
    <row r="45" spans="2:15" x14ac:dyDescent="0.3">
      <c r="B45" s="2">
        <v>0.86752984399999999</v>
      </c>
      <c r="C45" s="2">
        <v>0.163911846</v>
      </c>
      <c r="D45" s="2">
        <v>4.9681818189999998</v>
      </c>
      <c r="E45" s="2">
        <v>9.6831955922865004E-2</v>
      </c>
      <c r="F45" s="2">
        <v>0.45529843893480199</v>
      </c>
      <c r="G45" s="2">
        <v>0.23044077134986199</v>
      </c>
      <c r="K45">
        <v>1202</v>
      </c>
      <c r="L45">
        <v>112</v>
      </c>
      <c r="M45">
        <v>0</v>
      </c>
      <c r="N45">
        <v>0</v>
      </c>
      <c r="O45" s="2">
        <v>0.86752984399999999</v>
      </c>
    </row>
    <row r="46" spans="2:15" x14ac:dyDescent="0.3">
      <c r="B46" s="2">
        <v>0.41115702500000001</v>
      </c>
      <c r="C46" s="2">
        <v>2.365610652</v>
      </c>
      <c r="D46" s="2">
        <v>5.1652892999999998E-2</v>
      </c>
      <c r="E46" s="2">
        <v>1.5307162534435199</v>
      </c>
      <c r="F46" s="2">
        <v>1.6126721763085401</v>
      </c>
      <c r="G46" s="2">
        <v>0.207138785978911</v>
      </c>
      <c r="K46">
        <v>1211</v>
      </c>
      <c r="L46">
        <v>113</v>
      </c>
      <c r="M46">
        <v>0</v>
      </c>
      <c r="N46">
        <v>0</v>
      </c>
      <c r="O46" s="2">
        <v>0.41115702500000001</v>
      </c>
    </row>
    <row r="47" spans="2:15" x14ac:dyDescent="0.3">
      <c r="B47" s="2">
        <v>0.61590449999999997</v>
      </c>
      <c r="C47" s="2">
        <v>0.265426997</v>
      </c>
      <c r="D47" s="2">
        <v>0.33746556500000002</v>
      </c>
      <c r="E47" s="2">
        <v>1.17768595041322</v>
      </c>
      <c r="F47" s="2">
        <v>1.1524793388429799</v>
      </c>
      <c r="G47" s="2">
        <v>2.2351239669421501</v>
      </c>
      <c r="K47">
        <v>1212</v>
      </c>
      <c r="L47">
        <v>113</v>
      </c>
      <c r="M47">
        <v>0</v>
      </c>
      <c r="N47">
        <v>0</v>
      </c>
      <c r="O47" s="2">
        <v>0.61590449999999997</v>
      </c>
    </row>
    <row r="48" spans="2:15" x14ac:dyDescent="0.3">
      <c r="B48" s="2">
        <v>0.81446280999999998</v>
      </c>
      <c r="C48" s="2">
        <v>2.3736914599999999</v>
      </c>
      <c r="D48" s="2">
        <v>0.245177797</v>
      </c>
      <c r="E48" s="2">
        <v>3.22719008264463</v>
      </c>
      <c r="F48" s="2">
        <v>0.53002754820936704</v>
      </c>
      <c r="G48" s="2">
        <v>0.143882397644153</v>
      </c>
      <c r="K48">
        <v>1215</v>
      </c>
      <c r="L48">
        <v>113</v>
      </c>
      <c r="M48">
        <v>0</v>
      </c>
      <c r="N48">
        <v>0</v>
      </c>
      <c r="O48" s="2">
        <v>0.81446280999999998</v>
      </c>
    </row>
    <row r="49" spans="2:15" x14ac:dyDescent="0.3">
      <c r="B49" s="2">
        <v>3.2443526170000001</v>
      </c>
      <c r="C49" s="2">
        <v>1.568561793</v>
      </c>
      <c r="D49" s="2">
        <v>2.176997246</v>
      </c>
      <c r="E49" s="2">
        <v>6.8817659352142098</v>
      </c>
      <c r="F49" s="2">
        <v>1.0568870523416001</v>
      </c>
      <c r="G49" s="2">
        <v>0.21969696969697</v>
      </c>
      <c r="K49">
        <v>1216</v>
      </c>
      <c r="L49">
        <v>113</v>
      </c>
      <c r="M49">
        <v>0</v>
      </c>
      <c r="N49">
        <v>0</v>
      </c>
      <c r="O49" s="2">
        <v>3.2443526170000001</v>
      </c>
    </row>
    <row r="50" spans="2:15" x14ac:dyDescent="0.3">
      <c r="B50" s="2">
        <v>3.260192838</v>
      </c>
      <c r="C50" s="2">
        <v>4.3130853990000002</v>
      </c>
      <c r="D50" s="2">
        <v>0.532479339</v>
      </c>
      <c r="E50" s="2">
        <v>4.2166666666666703</v>
      </c>
      <c r="F50" s="2">
        <v>0.37672176308539901</v>
      </c>
      <c r="G50" s="2">
        <v>0.48567493112947702</v>
      </c>
      <c r="K50">
        <v>1218</v>
      </c>
      <c r="L50">
        <v>113</v>
      </c>
      <c r="M50">
        <v>0</v>
      </c>
      <c r="N50">
        <v>0</v>
      </c>
      <c r="O50" s="2">
        <v>3.260192838</v>
      </c>
    </row>
    <row r="51" spans="2:15" x14ac:dyDescent="0.3">
      <c r="B51" s="2">
        <v>0.79873278199999997</v>
      </c>
      <c r="C51" s="2">
        <v>1.055371901</v>
      </c>
      <c r="D51" s="2">
        <v>0.58181818200000002</v>
      </c>
      <c r="E51" s="2">
        <v>0.60633608815426998</v>
      </c>
      <c r="F51" s="2">
        <v>0.33746556473829198</v>
      </c>
      <c r="G51" s="2">
        <v>0.70330578512396702</v>
      </c>
      <c r="K51">
        <v>1222</v>
      </c>
      <c r="L51">
        <v>113</v>
      </c>
      <c r="M51">
        <v>0</v>
      </c>
      <c r="N51">
        <v>0</v>
      </c>
      <c r="O51" s="2">
        <v>0.79873278199999997</v>
      </c>
    </row>
    <row r="52" spans="2:15" x14ac:dyDescent="0.3">
      <c r="B52" s="2">
        <v>0.81909850900000003</v>
      </c>
      <c r="C52" s="2">
        <v>7.1349862E-2</v>
      </c>
      <c r="D52" s="2">
        <v>1.868181818</v>
      </c>
      <c r="E52" s="2">
        <v>5.5330578512396702</v>
      </c>
      <c r="F52" s="2">
        <v>0.92079889807162496</v>
      </c>
      <c r="G52" s="2">
        <v>1.4439393939393901</v>
      </c>
      <c r="K52">
        <v>1223</v>
      </c>
      <c r="L52">
        <v>113</v>
      </c>
      <c r="M52">
        <v>0</v>
      </c>
      <c r="N52">
        <v>0</v>
      </c>
      <c r="O52" s="2">
        <v>0.81909850900000003</v>
      </c>
    </row>
    <row r="53" spans="2:15" x14ac:dyDescent="0.3">
      <c r="B53" s="2">
        <v>0.41804407700000001</v>
      </c>
      <c r="C53" s="2">
        <v>1.9683195600000001</v>
      </c>
      <c r="D53" s="2">
        <v>0.51170798900000003</v>
      </c>
      <c r="E53" s="2">
        <v>1.9490358126721701</v>
      </c>
      <c r="F53" s="2">
        <v>1.44283746556474</v>
      </c>
      <c r="G53" s="2">
        <v>5.4391184573002702</v>
      </c>
      <c r="K53">
        <v>1227</v>
      </c>
      <c r="L53">
        <v>113</v>
      </c>
      <c r="M53">
        <v>0</v>
      </c>
      <c r="N53">
        <v>0</v>
      </c>
      <c r="O53" s="2">
        <v>0.41804407700000001</v>
      </c>
    </row>
    <row r="54" spans="2:15" x14ac:dyDescent="0.3">
      <c r="B54" s="2">
        <v>3.3055096420000001</v>
      </c>
      <c r="C54" s="2">
        <v>1.409328393</v>
      </c>
      <c r="D54" s="2">
        <v>1.679115607</v>
      </c>
      <c r="E54" s="2">
        <v>2.3990358126721798</v>
      </c>
      <c r="F54" s="2">
        <v>1.08374655647383</v>
      </c>
      <c r="G54" s="2">
        <v>2.94476584022039</v>
      </c>
      <c r="K54">
        <v>1281</v>
      </c>
      <c r="L54">
        <v>116</v>
      </c>
      <c r="M54">
        <v>0</v>
      </c>
      <c r="N54">
        <v>0</v>
      </c>
      <c r="O54" s="2">
        <v>3.3055096420000001</v>
      </c>
    </row>
    <row r="55" spans="2:15" x14ac:dyDescent="0.3">
      <c r="B55" s="2">
        <v>3.6910468320000001</v>
      </c>
      <c r="C55" s="2">
        <v>0.29944903499999997</v>
      </c>
      <c r="D55" s="2">
        <v>1.483608815</v>
      </c>
      <c r="E55" s="2">
        <v>1.8825160697887999</v>
      </c>
      <c r="F55" s="2">
        <v>3.5425528007346201</v>
      </c>
      <c r="G55" s="2">
        <v>0.55700579462334998</v>
      </c>
      <c r="K55">
        <v>1282</v>
      </c>
      <c r="L55">
        <v>116</v>
      </c>
      <c r="M55">
        <v>0</v>
      </c>
      <c r="N55">
        <v>0</v>
      </c>
      <c r="O55" s="2">
        <v>3.6910468320000001</v>
      </c>
    </row>
    <row r="56" spans="2:15" x14ac:dyDescent="0.3">
      <c r="B56" s="2"/>
      <c r="C56" s="2">
        <v>0.69325068899999998</v>
      </c>
      <c r="D56" s="2">
        <v>2.5247933890000001</v>
      </c>
      <c r="E56" s="2">
        <v>0.61487603305785099</v>
      </c>
      <c r="F56" s="2">
        <v>0.495013774104685</v>
      </c>
      <c r="G56" s="2">
        <v>0.39710743801652898</v>
      </c>
      <c r="K56">
        <v>1006</v>
      </c>
      <c r="L56">
        <v>101</v>
      </c>
      <c r="M56">
        <v>0</v>
      </c>
      <c r="N56">
        <v>1</v>
      </c>
      <c r="O56" s="2">
        <v>1.2341597799999999</v>
      </c>
    </row>
    <row r="57" spans="2:15" x14ac:dyDescent="0.3">
      <c r="B57" s="2"/>
      <c r="C57" s="2">
        <v>3.3205280080000001</v>
      </c>
      <c r="D57" s="2">
        <v>2.3955922869999999</v>
      </c>
      <c r="E57" s="2">
        <v>3.4742424242424201</v>
      </c>
      <c r="F57" s="2">
        <v>0.20688705234159799</v>
      </c>
      <c r="G57" s="2">
        <v>0.84242424242424196</v>
      </c>
      <c r="K57">
        <v>1034</v>
      </c>
      <c r="L57">
        <v>103</v>
      </c>
      <c r="M57">
        <v>0</v>
      </c>
      <c r="N57">
        <v>1</v>
      </c>
      <c r="O57" s="2">
        <v>2.991184573</v>
      </c>
    </row>
    <row r="58" spans="2:15" x14ac:dyDescent="0.3">
      <c r="B58" s="2"/>
      <c r="C58" s="2">
        <v>6.5380735249999997</v>
      </c>
      <c r="D58" s="2">
        <v>0.26184573</v>
      </c>
      <c r="E58" s="2">
        <v>0.42349672271302402</v>
      </c>
      <c r="F58" s="2">
        <v>2.7036240144390602</v>
      </c>
      <c r="G58" s="2">
        <v>2.5651562648427801</v>
      </c>
      <c r="K58">
        <v>1041</v>
      </c>
      <c r="L58">
        <v>103</v>
      </c>
      <c r="M58">
        <v>0</v>
      </c>
      <c r="N58">
        <v>1</v>
      </c>
      <c r="O58" s="2">
        <v>1.5785720839999999</v>
      </c>
    </row>
    <row r="59" spans="2:15" x14ac:dyDescent="0.3">
      <c r="B59" s="2"/>
      <c r="C59" s="2">
        <v>0.22851239700000001</v>
      </c>
      <c r="D59" s="2">
        <v>0.56446280999999998</v>
      </c>
      <c r="E59" s="2">
        <v>0.35757575757575799</v>
      </c>
      <c r="F59" s="2">
        <v>0.64201101928374704</v>
      </c>
      <c r="G59" s="2">
        <v>1.57052341597796</v>
      </c>
      <c r="K59">
        <v>1042</v>
      </c>
      <c r="L59">
        <v>103</v>
      </c>
      <c r="M59">
        <v>0</v>
      </c>
      <c r="N59">
        <v>1</v>
      </c>
      <c r="O59" s="2">
        <v>0.89702194300000004</v>
      </c>
    </row>
    <row r="60" spans="2:15" x14ac:dyDescent="0.3">
      <c r="B60" s="2"/>
      <c r="C60" s="2">
        <v>2.7417355369999998</v>
      </c>
      <c r="D60" s="2">
        <v>7.6170798999999997E-2</v>
      </c>
      <c r="E60" s="2">
        <v>1.30493112947658</v>
      </c>
      <c r="F60" s="2">
        <v>2.9329153605015699</v>
      </c>
      <c r="G60" s="2">
        <v>0.27321174123682002</v>
      </c>
      <c r="K60">
        <v>1044</v>
      </c>
      <c r="L60">
        <v>103</v>
      </c>
      <c r="M60">
        <v>0</v>
      </c>
      <c r="N60">
        <v>1</v>
      </c>
      <c r="O60" s="2">
        <v>1.6637741049999999</v>
      </c>
    </row>
    <row r="61" spans="2:15" x14ac:dyDescent="0.3">
      <c r="B61" s="2"/>
      <c r="C61" s="2">
        <v>1.4026997240000001</v>
      </c>
      <c r="D61" s="2">
        <v>2.3909090910000002</v>
      </c>
      <c r="E61" s="2">
        <v>3.0565498242614302</v>
      </c>
      <c r="F61" s="2">
        <v>0.213356290174472</v>
      </c>
      <c r="G61" s="2">
        <v>0.35220385674931098</v>
      </c>
      <c r="K61">
        <v>1045</v>
      </c>
      <c r="L61">
        <v>103</v>
      </c>
      <c r="M61">
        <v>0</v>
      </c>
      <c r="N61">
        <v>1</v>
      </c>
      <c r="O61" s="2">
        <v>0.504360217</v>
      </c>
    </row>
    <row r="62" spans="2:15" x14ac:dyDescent="0.3">
      <c r="B62" s="2"/>
      <c r="C62" s="2">
        <v>0.90771349899999998</v>
      </c>
      <c r="D62" s="2">
        <v>1.0489978149999999</v>
      </c>
      <c r="E62" s="2">
        <v>0.26308539944903597</v>
      </c>
      <c r="F62" s="2">
        <v>0.85853994490358099</v>
      </c>
      <c r="G62" s="2">
        <v>3.2961432506887101</v>
      </c>
      <c r="K62">
        <v>1046</v>
      </c>
      <c r="L62">
        <v>103</v>
      </c>
      <c r="M62">
        <v>0</v>
      </c>
      <c r="N62">
        <v>1</v>
      </c>
      <c r="O62" s="2">
        <v>2.2925619830000001</v>
      </c>
    </row>
    <row r="63" spans="2:15" x14ac:dyDescent="0.3">
      <c r="B63" s="2"/>
      <c r="C63" s="2"/>
      <c r="D63" s="2">
        <v>6.4183195590000004</v>
      </c>
      <c r="E63" s="2">
        <v>0.99214876033057897</v>
      </c>
      <c r="F63" s="2">
        <v>0.23099173553718999</v>
      </c>
      <c r="G63" s="2">
        <v>0.28044077134986201</v>
      </c>
      <c r="K63">
        <v>1049</v>
      </c>
      <c r="L63">
        <v>103</v>
      </c>
      <c r="M63">
        <v>0</v>
      </c>
      <c r="N63">
        <v>1</v>
      </c>
      <c r="O63" s="2">
        <v>1.0887052340000001</v>
      </c>
    </row>
    <row r="64" spans="2:15" x14ac:dyDescent="0.3">
      <c r="B64" s="2"/>
      <c r="C64" s="2"/>
      <c r="D64" s="2">
        <v>1.161432507</v>
      </c>
      <c r="E64" s="2">
        <v>0.36308539944903601</v>
      </c>
      <c r="F64" s="2">
        <v>6.5601928374655598</v>
      </c>
      <c r="G64" s="2">
        <v>1.18030303030303</v>
      </c>
      <c r="K64">
        <v>1050</v>
      </c>
      <c r="L64">
        <v>103</v>
      </c>
      <c r="M64">
        <v>0</v>
      </c>
      <c r="N64">
        <v>1</v>
      </c>
      <c r="O64" s="2">
        <v>0.800688705</v>
      </c>
    </row>
    <row r="65" spans="2:15" x14ac:dyDescent="0.3">
      <c r="B65" s="2"/>
      <c r="C65" s="2"/>
      <c r="D65" s="2">
        <v>1.204683196</v>
      </c>
      <c r="E65" s="2">
        <v>0.61308539944903595</v>
      </c>
      <c r="F65" s="2">
        <v>0.45633608815427001</v>
      </c>
      <c r="G65" s="2">
        <v>4.8140495867768598</v>
      </c>
      <c r="K65">
        <v>1066</v>
      </c>
      <c r="L65">
        <v>105</v>
      </c>
      <c r="M65">
        <v>0</v>
      </c>
      <c r="N65">
        <v>1</v>
      </c>
      <c r="O65" s="2">
        <v>0.16905576137551101</v>
      </c>
    </row>
    <row r="66" spans="2:15" x14ac:dyDescent="0.3">
      <c r="B66" s="2"/>
      <c r="C66" s="2"/>
      <c r="D66" s="2">
        <v>0.67011019299999997</v>
      </c>
      <c r="E66" s="2">
        <v>1.6041781450872401</v>
      </c>
      <c r="F66" s="2">
        <v>0.31735537190082702</v>
      </c>
      <c r="G66" s="2">
        <v>0.57699724517906403</v>
      </c>
      <c r="K66">
        <v>1069</v>
      </c>
      <c r="L66">
        <v>105</v>
      </c>
      <c r="M66">
        <v>0</v>
      </c>
      <c r="N66">
        <v>1</v>
      </c>
      <c r="O66" s="2">
        <v>0.13383205091669001</v>
      </c>
    </row>
    <row r="67" spans="2:15" x14ac:dyDescent="0.3">
      <c r="B67" s="2"/>
      <c r="C67" s="2"/>
      <c r="D67" s="2">
        <v>0.19269972499999999</v>
      </c>
      <c r="E67" s="2">
        <v>0.56294765840220395</v>
      </c>
      <c r="F67" s="2">
        <v>0.48264462809917302</v>
      </c>
      <c r="G67" s="2">
        <v>2.5848484848484801</v>
      </c>
      <c r="K67">
        <v>1094</v>
      </c>
      <c r="L67">
        <v>107</v>
      </c>
      <c r="M67">
        <v>0</v>
      </c>
      <c r="N67">
        <v>1</v>
      </c>
      <c r="O67" s="2">
        <v>2.0455067919999999</v>
      </c>
    </row>
    <row r="68" spans="2:15" x14ac:dyDescent="0.3">
      <c r="B68" s="2"/>
      <c r="C68" s="2"/>
      <c r="D68" s="2">
        <v>2.061157025</v>
      </c>
      <c r="E68" s="2">
        <v>5.5922865013774102E-2</v>
      </c>
      <c r="F68" s="2">
        <v>0.999035812672176</v>
      </c>
      <c r="G68" s="2">
        <v>0.88402203856749295</v>
      </c>
      <c r="K68">
        <v>1095</v>
      </c>
      <c r="L68">
        <v>107</v>
      </c>
      <c r="M68">
        <v>0</v>
      </c>
      <c r="N68">
        <v>1</v>
      </c>
      <c r="O68" s="2">
        <v>0.59228650100000002</v>
      </c>
    </row>
    <row r="69" spans="2:15" x14ac:dyDescent="0.3">
      <c r="B69" s="2"/>
      <c r="C69" s="2"/>
      <c r="D69" s="2">
        <v>1.0434343429999999</v>
      </c>
      <c r="E69" s="2">
        <v>2.1378787878787899</v>
      </c>
      <c r="F69" s="2">
        <v>0.93360881542699703</v>
      </c>
      <c r="G69" s="2">
        <v>0.20936639118457301</v>
      </c>
      <c r="K69">
        <v>1106</v>
      </c>
      <c r="L69">
        <v>108</v>
      </c>
      <c r="M69">
        <v>0</v>
      </c>
      <c r="N69">
        <v>1</v>
      </c>
      <c r="O69" s="2">
        <v>0.16194579000000001</v>
      </c>
    </row>
    <row r="70" spans="2:15" x14ac:dyDescent="0.3">
      <c r="B70" s="2"/>
      <c r="C70" s="2"/>
      <c r="D70" s="2">
        <v>0.35950413199999998</v>
      </c>
      <c r="E70" s="2">
        <v>1.31143250688705</v>
      </c>
      <c r="F70" s="2">
        <v>0.73374655647383002</v>
      </c>
      <c r="G70" s="2">
        <v>0.116942148760331</v>
      </c>
      <c r="K70">
        <v>1119</v>
      </c>
      <c r="L70">
        <v>109</v>
      </c>
      <c r="M70">
        <v>0</v>
      </c>
      <c r="N70">
        <v>1</v>
      </c>
      <c r="O70" s="2">
        <v>1.431404959</v>
      </c>
    </row>
    <row r="71" spans="2:15" x14ac:dyDescent="0.3">
      <c r="B71" s="2"/>
      <c r="C71" s="2"/>
      <c r="D71" s="2">
        <v>0.185313954</v>
      </c>
      <c r="E71" s="2">
        <v>1.98925619834711</v>
      </c>
      <c r="F71" s="2">
        <v>0.82396694214876098</v>
      </c>
      <c r="G71" s="2">
        <v>0.68210791298565598</v>
      </c>
      <c r="K71">
        <v>1122</v>
      </c>
      <c r="L71">
        <v>109</v>
      </c>
      <c r="M71">
        <v>0</v>
      </c>
      <c r="N71">
        <v>1</v>
      </c>
      <c r="O71" s="2">
        <v>0.88815427000000002</v>
      </c>
    </row>
    <row r="72" spans="2:15" x14ac:dyDescent="0.3">
      <c r="B72" s="2"/>
      <c r="C72" s="2"/>
      <c r="D72" s="2">
        <v>0.46552674100000002</v>
      </c>
      <c r="E72" s="2">
        <v>0.18953168044077101</v>
      </c>
      <c r="F72" s="2">
        <v>0.40922865013774101</v>
      </c>
      <c r="G72" s="2">
        <v>1.2603305785123999</v>
      </c>
      <c r="K72">
        <v>1124</v>
      </c>
      <c r="L72">
        <v>109</v>
      </c>
      <c r="M72">
        <v>0</v>
      </c>
      <c r="N72">
        <v>1</v>
      </c>
      <c r="O72" s="2">
        <v>2.0968319559999999</v>
      </c>
    </row>
    <row r="73" spans="2:15" x14ac:dyDescent="0.3">
      <c r="B73" s="2"/>
      <c r="C73" s="2"/>
      <c r="D73" s="2">
        <v>0.87082264700000001</v>
      </c>
      <c r="E73" s="2">
        <v>1.6331955922865</v>
      </c>
      <c r="F73" s="2">
        <v>0.46721763085399498</v>
      </c>
      <c r="G73" s="2">
        <v>2.9391230486684998</v>
      </c>
      <c r="K73">
        <v>1127</v>
      </c>
      <c r="L73">
        <v>109</v>
      </c>
      <c r="M73">
        <v>0</v>
      </c>
      <c r="N73">
        <v>1</v>
      </c>
      <c r="O73" s="2">
        <v>0.20013774100000001</v>
      </c>
    </row>
    <row r="74" spans="2:15" x14ac:dyDescent="0.3">
      <c r="B74" s="2"/>
      <c r="C74" s="2"/>
      <c r="D74" s="2">
        <v>3.3025252520000001</v>
      </c>
      <c r="E74" s="2">
        <v>1.2907998480098799</v>
      </c>
      <c r="F74" s="2">
        <v>1.33313384629999</v>
      </c>
      <c r="G74" s="2">
        <v>0.732183908045976</v>
      </c>
      <c r="K74">
        <v>1128</v>
      </c>
      <c r="L74">
        <v>109</v>
      </c>
      <c r="M74">
        <v>0</v>
      </c>
      <c r="N74">
        <v>1</v>
      </c>
      <c r="O74" s="2">
        <v>0.42727272700000002</v>
      </c>
    </row>
    <row r="75" spans="2:15" x14ac:dyDescent="0.3">
      <c r="B75" s="2"/>
      <c r="C75" s="2"/>
      <c r="D75" s="2">
        <v>0.15399449000000001</v>
      </c>
      <c r="E75" s="2">
        <v>7.6584022038567595E-2</v>
      </c>
      <c r="F75" s="2">
        <v>0.89812862163959395</v>
      </c>
      <c r="G75" s="2">
        <v>0.693526170798898</v>
      </c>
      <c r="K75">
        <v>1129</v>
      </c>
      <c r="L75">
        <v>109</v>
      </c>
      <c r="M75">
        <v>0</v>
      </c>
      <c r="N75">
        <v>1</v>
      </c>
      <c r="O75" s="2">
        <v>0.64063360899999999</v>
      </c>
    </row>
    <row r="76" spans="2:15" x14ac:dyDescent="0.3">
      <c r="B76" s="2"/>
      <c r="C76" s="2"/>
      <c r="D76" s="2">
        <v>0.936501378</v>
      </c>
      <c r="E76" s="2">
        <v>0.63429752066115697</v>
      </c>
      <c r="F76" s="2">
        <v>0.88663911845730103</v>
      </c>
      <c r="G76" s="2">
        <v>0.72438016528925597</v>
      </c>
      <c r="K76">
        <v>1130</v>
      </c>
      <c r="L76">
        <v>109</v>
      </c>
      <c r="M76">
        <v>0</v>
      </c>
      <c r="N76">
        <v>1</v>
      </c>
      <c r="O76" s="2">
        <v>9.1873278000000003E-2</v>
      </c>
    </row>
    <row r="77" spans="2:15" x14ac:dyDescent="0.3">
      <c r="B77" s="2"/>
      <c r="C77" s="2"/>
      <c r="D77" s="2">
        <v>0.315920965</v>
      </c>
      <c r="E77" s="2">
        <v>0.67117539026629902</v>
      </c>
      <c r="F77" s="2">
        <v>1.32988980716253</v>
      </c>
      <c r="G77" s="2">
        <v>1.11349862258953</v>
      </c>
      <c r="K77">
        <v>1131</v>
      </c>
      <c r="L77">
        <v>109</v>
      </c>
      <c r="M77">
        <v>0</v>
      </c>
      <c r="N77">
        <v>1</v>
      </c>
      <c r="O77" s="2">
        <v>0.29035812700000002</v>
      </c>
    </row>
    <row r="78" spans="2:15" x14ac:dyDescent="0.3">
      <c r="B78" s="2"/>
      <c r="C78" s="2"/>
      <c r="D78" s="2">
        <v>2.5396694210000001</v>
      </c>
      <c r="E78" s="2">
        <v>2.6442148760330602</v>
      </c>
      <c r="F78" s="2">
        <v>1.9526170798898099</v>
      </c>
      <c r="G78" s="2">
        <v>0.83622589531680502</v>
      </c>
      <c r="K78">
        <v>1154</v>
      </c>
      <c r="L78">
        <v>110</v>
      </c>
      <c r="M78">
        <v>0</v>
      </c>
      <c r="N78">
        <v>1</v>
      </c>
      <c r="O78" s="2">
        <v>0.116666667</v>
      </c>
    </row>
    <row r="79" spans="2:15" x14ac:dyDescent="0.3">
      <c r="B79" s="2"/>
      <c r="C79" s="2"/>
      <c r="D79" s="2">
        <v>3.0537190079999998</v>
      </c>
      <c r="E79" s="2">
        <v>1.54700183654729</v>
      </c>
      <c r="F79" s="2">
        <v>0.852479338842975</v>
      </c>
      <c r="G79" s="2">
        <v>2.8871900826446302</v>
      </c>
      <c r="K79">
        <v>1157</v>
      </c>
      <c r="L79">
        <v>110</v>
      </c>
      <c r="M79">
        <v>0</v>
      </c>
      <c r="N79">
        <v>1</v>
      </c>
      <c r="O79" s="2">
        <v>5.2341598000000003E-2</v>
      </c>
    </row>
    <row r="80" spans="2:15" x14ac:dyDescent="0.3">
      <c r="B80" s="2"/>
      <c r="C80" s="2"/>
      <c r="D80" s="2"/>
      <c r="E80" s="2">
        <v>1.1190082644628101</v>
      </c>
      <c r="F80" s="2">
        <v>0.75482093663911798</v>
      </c>
      <c r="G80" s="2">
        <v>1.4088154269972399</v>
      </c>
      <c r="K80">
        <v>1158</v>
      </c>
      <c r="L80">
        <v>110</v>
      </c>
      <c r="M80">
        <v>0</v>
      </c>
      <c r="N80">
        <v>1</v>
      </c>
      <c r="O80" s="2">
        <v>0.15358126699999999</v>
      </c>
    </row>
    <row r="81" spans="2:15" x14ac:dyDescent="0.3">
      <c r="B81" s="2"/>
      <c r="C81" s="2"/>
      <c r="D81" s="2"/>
      <c r="E81" s="2">
        <v>2.5344352617079902E-2</v>
      </c>
      <c r="F81" s="2">
        <v>3.1662534435261702</v>
      </c>
      <c r="G81" s="2">
        <v>0.39214876033057899</v>
      </c>
      <c r="K81">
        <v>1159</v>
      </c>
      <c r="L81">
        <v>110</v>
      </c>
      <c r="M81">
        <v>0</v>
      </c>
      <c r="N81">
        <v>1</v>
      </c>
      <c r="O81" s="2">
        <v>0.25329628500000001</v>
      </c>
    </row>
    <row r="82" spans="2:15" x14ac:dyDescent="0.3">
      <c r="B82" s="2"/>
      <c r="C82" s="2"/>
      <c r="D82" s="2"/>
      <c r="E82" s="2">
        <v>8.4297520661157005E-2</v>
      </c>
      <c r="F82" s="2">
        <v>0.51157974731642497</v>
      </c>
      <c r="G82" s="2">
        <v>8.6900351477153998E-2</v>
      </c>
      <c r="K82">
        <v>1163</v>
      </c>
      <c r="L82">
        <v>110</v>
      </c>
      <c r="M82">
        <v>0</v>
      </c>
      <c r="N82">
        <v>1</v>
      </c>
      <c r="O82" s="2">
        <v>2.1618837279999998</v>
      </c>
    </row>
    <row r="83" spans="2:15" x14ac:dyDescent="0.3">
      <c r="B83" s="2"/>
      <c r="C83" s="2"/>
      <c r="D83" s="2"/>
      <c r="E83" s="2">
        <v>0.30495867768594997</v>
      </c>
      <c r="F83" s="2">
        <v>1.3132231404958701</v>
      </c>
      <c r="G83" s="2">
        <v>0.63663911845730004</v>
      </c>
      <c r="K83">
        <v>1164</v>
      </c>
      <c r="L83">
        <v>110</v>
      </c>
      <c r="M83">
        <v>0</v>
      </c>
      <c r="N83">
        <v>1</v>
      </c>
      <c r="O83" s="2">
        <v>0.11446281</v>
      </c>
    </row>
    <row r="84" spans="2:15" x14ac:dyDescent="0.3">
      <c r="B84" s="2"/>
      <c r="C84" s="2"/>
      <c r="D84" s="2"/>
      <c r="E84" s="2">
        <v>2.5888429752066102</v>
      </c>
      <c r="F84" s="2">
        <v>0.64049586776859502</v>
      </c>
      <c r="G84" s="2">
        <v>3.4044077134986201</v>
      </c>
      <c r="K84">
        <v>1165</v>
      </c>
      <c r="L84">
        <v>110</v>
      </c>
      <c r="M84">
        <v>0</v>
      </c>
      <c r="N84">
        <v>1</v>
      </c>
      <c r="O84" s="2">
        <v>0.23429752000000001</v>
      </c>
    </row>
    <row r="85" spans="2:15" x14ac:dyDescent="0.3">
      <c r="B85" s="2"/>
      <c r="C85" s="2"/>
      <c r="D85" s="2"/>
      <c r="E85" s="2">
        <v>1.3550964187327801</v>
      </c>
      <c r="F85" s="2">
        <v>0.54049586776859504</v>
      </c>
      <c r="G85" s="2">
        <v>1.0816804407713501</v>
      </c>
      <c r="K85">
        <v>1166</v>
      </c>
      <c r="L85">
        <v>110</v>
      </c>
      <c r="M85">
        <v>0</v>
      </c>
      <c r="N85">
        <v>1</v>
      </c>
      <c r="O85" s="2">
        <v>0.19035812699999999</v>
      </c>
    </row>
    <row r="86" spans="2:15" x14ac:dyDescent="0.3">
      <c r="B86" s="2"/>
      <c r="C86" s="2"/>
      <c r="D86" s="2"/>
      <c r="E86" s="2">
        <v>2.11170798898072</v>
      </c>
      <c r="F86" s="2">
        <v>0.16694214876033001</v>
      </c>
      <c r="G86" s="2">
        <v>0.89958677685950394</v>
      </c>
      <c r="K86">
        <v>1176</v>
      </c>
      <c r="L86">
        <v>111</v>
      </c>
      <c r="M86">
        <v>0</v>
      </c>
      <c r="N86">
        <v>1</v>
      </c>
      <c r="O86" s="2">
        <v>3.0927519710000002</v>
      </c>
    </row>
    <row r="87" spans="2:15" x14ac:dyDescent="0.3">
      <c r="B87" s="2"/>
      <c r="C87" s="2"/>
      <c r="D87" s="2"/>
      <c r="E87" s="2">
        <v>0.31308539944903602</v>
      </c>
      <c r="F87" s="2">
        <v>0.38016528925619802</v>
      </c>
      <c r="G87" s="2">
        <v>0.32629017447199299</v>
      </c>
      <c r="K87">
        <v>1178</v>
      </c>
      <c r="L87">
        <v>111</v>
      </c>
      <c r="M87">
        <v>0</v>
      </c>
      <c r="N87">
        <v>1</v>
      </c>
      <c r="O87" s="2">
        <v>1.2785123970000001</v>
      </c>
    </row>
    <row r="88" spans="2:15" x14ac:dyDescent="0.3">
      <c r="B88" s="2"/>
      <c r="C88" s="2"/>
      <c r="D88" s="2"/>
      <c r="E88" s="2">
        <v>4.4819559228650103</v>
      </c>
      <c r="F88" s="2">
        <v>0.26184573002754802</v>
      </c>
      <c r="G88" s="2">
        <v>0.202588581742187</v>
      </c>
      <c r="K88">
        <v>1195</v>
      </c>
      <c r="L88">
        <v>112</v>
      </c>
      <c r="M88">
        <v>0</v>
      </c>
      <c r="N88">
        <v>1</v>
      </c>
      <c r="O88" s="2">
        <v>0.69214876000000003</v>
      </c>
    </row>
    <row r="89" spans="2:15" x14ac:dyDescent="0.3">
      <c r="B89" s="2"/>
      <c r="C89" s="2"/>
      <c r="D89" s="2"/>
      <c r="E89" s="2">
        <v>0.68842975206611601</v>
      </c>
      <c r="F89" s="2">
        <v>0.43154269972451798</v>
      </c>
      <c r="G89" s="2">
        <v>9.3939393939393906E-2</v>
      </c>
      <c r="K89">
        <v>1199</v>
      </c>
      <c r="L89">
        <v>112</v>
      </c>
      <c r="M89">
        <v>0</v>
      </c>
      <c r="N89">
        <v>1</v>
      </c>
      <c r="O89" s="2">
        <v>0.74738291999999995</v>
      </c>
    </row>
    <row r="90" spans="2:15" x14ac:dyDescent="0.3">
      <c r="B90" s="2"/>
      <c r="C90" s="2"/>
      <c r="D90" s="2"/>
      <c r="E90" s="2">
        <v>0.205509641873278</v>
      </c>
      <c r="F90" s="2">
        <v>1.3676308539944899</v>
      </c>
      <c r="G90" s="2">
        <v>0.360642791551882</v>
      </c>
      <c r="K90">
        <v>1200</v>
      </c>
      <c r="L90">
        <v>112</v>
      </c>
      <c r="M90">
        <v>0</v>
      </c>
      <c r="N90">
        <v>1</v>
      </c>
      <c r="O90" s="2">
        <v>0.35912764000000003</v>
      </c>
    </row>
    <row r="91" spans="2:15" x14ac:dyDescent="0.3">
      <c r="B91" s="2"/>
      <c r="C91" s="2"/>
      <c r="D91" s="2"/>
      <c r="E91" s="2">
        <v>0.51707988980716302</v>
      </c>
      <c r="F91" s="2">
        <v>0.22068870523416001</v>
      </c>
      <c r="G91" s="2">
        <v>0.19311753902663001</v>
      </c>
      <c r="K91">
        <v>1201</v>
      </c>
      <c r="L91">
        <v>112</v>
      </c>
      <c r="M91">
        <v>0</v>
      </c>
      <c r="N91">
        <v>1</v>
      </c>
      <c r="O91" s="2">
        <v>1.374242424</v>
      </c>
    </row>
    <row r="92" spans="2:15" x14ac:dyDescent="0.3">
      <c r="B92" s="2"/>
      <c r="C92" s="2"/>
      <c r="D92" s="2"/>
      <c r="E92" s="2">
        <v>0.80523415977961499</v>
      </c>
      <c r="F92" s="2">
        <v>1.4906336088154299</v>
      </c>
      <c r="G92" s="2">
        <v>0.18112947658402201</v>
      </c>
      <c r="K92">
        <v>1203</v>
      </c>
      <c r="L92">
        <v>112</v>
      </c>
      <c r="M92">
        <v>0</v>
      </c>
      <c r="N92">
        <v>1</v>
      </c>
      <c r="O92" s="2">
        <v>0.70101263400000002</v>
      </c>
    </row>
    <row r="93" spans="2:15" x14ac:dyDescent="0.3">
      <c r="B93" s="2"/>
      <c r="C93" s="2"/>
      <c r="D93" s="2"/>
      <c r="E93" s="2">
        <v>0.50537190082644601</v>
      </c>
      <c r="F93" s="2">
        <v>0.26640036730945799</v>
      </c>
      <c r="G93" s="2">
        <v>0.48884297520661202</v>
      </c>
      <c r="K93">
        <v>1204</v>
      </c>
      <c r="L93">
        <v>112</v>
      </c>
      <c r="M93">
        <v>0</v>
      </c>
      <c r="N93">
        <v>1</v>
      </c>
      <c r="O93" s="2">
        <v>1.574081726</v>
      </c>
    </row>
    <row r="94" spans="2:15" x14ac:dyDescent="0.3">
      <c r="B94" s="2"/>
      <c r="C94" s="2"/>
      <c r="D94" s="2"/>
      <c r="E94" s="2">
        <v>0.201377410468319</v>
      </c>
      <c r="F94" s="2">
        <v>0.202184857984231</v>
      </c>
      <c r="G94" s="2">
        <v>0.312809917355372</v>
      </c>
      <c r="K94">
        <v>1205</v>
      </c>
      <c r="L94">
        <v>112</v>
      </c>
      <c r="M94">
        <v>0</v>
      </c>
      <c r="N94">
        <v>1</v>
      </c>
      <c r="O94" s="2">
        <v>0.29752066199999999</v>
      </c>
    </row>
    <row r="95" spans="2:15" x14ac:dyDescent="0.3">
      <c r="B95" s="2"/>
      <c r="C95" s="2"/>
      <c r="D95" s="2"/>
      <c r="E95" s="2">
        <v>6.7559608625439305E-2</v>
      </c>
      <c r="F95" s="2">
        <v>0.364889807162535</v>
      </c>
      <c r="G95" s="2">
        <v>2.23152845065071</v>
      </c>
      <c r="K95">
        <v>1219</v>
      </c>
      <c r="L95">
        <v>113</v>
      </c>
      <c r="M95">
        <v>0</v>
      </c>
      <c r="N95">
        <v>1</v>
      </c>
      <c r="O95" s="2">
        <v>2.131129477</v>
      </c>
    </row>
    <row r="96" spans="2:15" x14ac:dyDescent="0.3">
      <c r="B96" s="2"/>
      <c r="C96" s="2"/>
      <c r="D96" s="2"/>
      <c r="E96" s="2">
        <v>1.43223140495868</v>
      </c>
      <c r="F96" s="2">
        <v>9.0220385674931097E-2</v>
      </c>
      <c r="G96" s="2">
        <v>0.69325068870523299</v>
      </c>
      <c r="K96">
        <v>1224</v>
      </c>
      <c r="L96">
        <v>113</v>
      </c>
      <c r="M96">
        <v>0</v>
      </c>
      <c r="N96">
        <v>1</v>
      </c>
      <c r="O96" s="2">
        <v>0.163911846</v>
      </c>
    </row>
    <row r="97" spans="2:15" x14ac:dyDescent="0.3">
      <c r="B97" s="2"/>
      <c r="C97" s="2"/>
      <c r="D97" s="2"/>
      <c r="E97" s="2">
        <v>0.84323168994015396</v>
      </c>
      <c r="F97" s="2">
        <v>1.51584022038568</v>
      </c>
      <c r="G97" s="2">
        <v>8.5546214496057704</v>
      </c>
      <c r="K97">
        <v>1228</v>
      </c>
      <c r="L97">
        <v>113</v>
      </c>
      <c r="M97">
        <v>0</v>
      </c>
      <c r="N97">
        <v>1</v>
      </c>
      <c r="O97" s="2">
        <v>2.365610652</v>
      </c>
    </row>
    <row r="98" spans="2:15" x14ac:dyDescent="0.3">
      <c r="B98" s="2"/>
      <c r="C98" s="2"/>
      <c r="D98" s="2"/>
      <c r="E98" s="2">
        <v>0.19070960387574801</v>
      </c>
      <c r="F98" s="2">
        <v>1.4146907950983201</v>
      </c>
      <c r="G98" s="2">
        <v>5.0028783129096599</v>
      </c>
      <c r="K98">
        <v>1230</v>
      </c>
      <c r="L98">
        <v>113</v>
      </c>
      <c r="M98">
        <v>0</v>
      </c>
      <c r="N98">
        <v>1</v>
      </c>
      <c r="O98" s="2">
        <v>0.265426997</v>
      </c>
    </row>
    <row r="99" spans="2:15" x14ac:dyDescent="0.3">
      <c r="B99" s="2"/>
      <c r="C99" s="2"/>
      <c r="D99" s="2"/>
      <c r="E99" s="2">
        <v>8.2644628099173501E-2</v>
      </c>
      <c r="F99" s="2">
        <v>0.165702479338843</v>
      </c>
      <c r="G99" s="2">
        <v>1.8828726132801401</v>
      </c>
      <c r="K99">
        <v>1231</v>
      </c>
      <c r="L99">
        <v>113</v>
      </c>
      <c r="M99">
        <v>0</v>
      </c>
      <c r="N99">
        <v>1</v>
      </c>
      <c r="O99" s="2">
        <v>2.3736914599999999</v>
      </c>
    </row>
    <row r="100" spans="2:15" x14ac:dyDescent="0.3">
      <c r="B100" s="2"/>
      <c r="C100" s="2"/>
      <c r="D100" s="2"/>
      <c r="E100" s="2">
        <v>0.118367056141351</v>
      </c>
      <c r="F100" s="2">
        <v>0.56404958677685901</v>
      </c>
      <c r="G100" s="2">
        <v>0.88017003894747003</v>
      </c>
      <c r="K100">
        <v>1237</v>
      </c>
      <c r="L100">
        <v>113</v>
      </c>
      <c r="M100">
        <v>0</v>
      </c>
      <c r="N100">
        <v>1</v>
      </c>
      <c r="O100" s="2">
        <v>1.568561793</v>
      </c>
    </row>
    <row r="101" spans="2:15" x14ac:dyDescent="0.3">
      <c r="B101" s="2"/>
      <c r="C101" s="2"/>
      <c r="D101" s="2"/>
      <c r="E101" s="2">
        <v>9.8209366391184605E-2</v>
      </c>
      <c r="F101" s="2">
        <v>2.1696805041005698</v>
      </c>
      <c r="G101" s="2">
        <v>1.4165289256198299</v>
      </c>
      <c r="K101">
        <v>1240</v>
      </c>
      <c r="L101">
        <v>113</v>
      </c>
      <c r="M101">
        <v>0</v>
      </c>
      <c r="N101">
        <v>1</v>
      </c>
      <c r="O101" s="2">
        <v>4.3130853990000002</v>
      </c>
    </row>
    <row r="102" spans="2:15" x14ac:dyDescent="0.3">
      <c r="B102" s="2"/>
      <c r="C102" s="2"/>
      <c r="D102" s="2"/>
      <c r="E102" s="2">
        <v>0.17589531680440801</v>
      </c>
      <c r="F102" s="2">
        <v>1.5145809189069399</v>
      </c>
      <c r="G102" s="2">
        <v>0.32975206611570301</v>
      </c>
      <c r="K102">
        <v>1243</v>
      </c>
      <c r="L102">
        <v>113</v>
      </c>
      <c r="M102">
        <v>0</v>
      </c>
      <c r="N102">
        <v>1</v>
      </c>
      <c r="O102" s="2">
        <v>1.055371901</v>
      </c>
    </row>
    <row r="103" spans="2:15" x14ac:dyDescent="0.3">
      <c r="B103" s="2"/>
      <c r="C103" s="2"/>
      <c r="D103" s="2"/>
      <c r="E103" s="2">
        <v>0.49567778094423898</v>
      </c>
      <c r="F103" s="2">
        <v>1.1573639213451099</v>
      </c>
      <c r="G103" s="2">
        <v>0.42920110192837402</v>
      </c>
      <c r="K103">
        <v>1248</v>
      </c>
      <c r="L103">
        <v>113</v>
      </c>
      <c r="M103">
        <v>0</v>
      </c>
      <c r="N103">
        <v>1</v>
      </c>
      <c r="O103" s="2">
        <v>7.1349862E-2</v>
      </c>
    </row>
    <row r="104" spans="2:15" x14ac:dyDescent="0.3">
      <c r="B104" s="2"/>
      <c r="C104" s="2"/>
      <c r="D104" s="2"/>
      <c r="E104" s="2">
        <v>0.45647382920110202</v>
      </c>
      <c r="F104" s="2">
        <v>4.56280991735537</v>
      </c>
      <c r="G104" s="2">
        <v>5.5867768595041296</v>
      </c>
      <c r="K104">
        <v>1249</v>
      </c>
      <c r="L104">
        <v>113</v>
      </c>
      <c r="M104">
        <v>0</v>
      </c>
      <c r="N104">
        <v>1</v>
      </c>
      <c r="O104" s="2">
        <v>1.9683195600000001</v>
      </c>
    </row>
    <row r="105" spans="2:15" x14ac:dyDescent="0.3">
      <c r="B105" s="2"/>
      <c r="C105" s="2"/>
      <c r="D105" s="2"/>
      <c r="E105" s="2">
        <v>0.23512396694214899</v>
      </c>
      <c r="F105" s="2">
        <v>1.55652433425161</v>
      </c>
      <c r="G105" s="2">
        <v>4.5592286501377401E-2</v>
      </c>
      <c r="K105">
        <v>1251</v>
      </c>
      <c r="L105">
        <v>113</v>
      </c>
      <c r="M105">
        <v>0</v>
      </c>
      <c r="N105">
        <v>1</v>
      </c>
      <c r="O105" s="2">
        <v>1.409328393</v>
      </c>
    </row>
    <row r="106" spans="2:15" x14ac:dyDescent="0.3">
      <c r="B106" s="2"/>
      <c r="C106" s="2"/>
      <c r="D106" s="2"/>
      <c r="E106" s="2">
        <v>0.116611570247934</v>
      </c>
      <c r="F106" s="2">
        <v>0.22892561983471099</v>
      </c>
      <c r="G106" s="2">
        <v>1.7957347772394801</v>
      </c>
      <c r="K106">
        <v>1252</v>
      </c>
      <c r="L106">
        <v>113</v>
      </c>
      <c r="M106">
        <v>0</v>
      </c>
      <c r="N106">
        <v>1</v>
      </c>
      <c r="O106" s="2">
        <v>0.29944903499999997</v>
      </c>
    </row>
    <row r="107" spans="2:15" x14ac:dyDescent="0.3">
      <c r="B107" s="2"/>
      <c r="C107" s="2"/>
      <c r="D107" s="2"/>
      <c r="E107" s="2">
        <v>0.13057851239669399</v>
      </c>
      <c r="F107" s="2">
        <v>0.97699724517906295</v>
      </c>
      <c r="G107" s="2">
        <v>1.1383015104018199</v>
      </c>
      <c r="K107">
        <v>1257</v>
      </c>
      <c r="L107">
        <v>113</v>
      </c>
      <c r="M107">
        <v>0</v>
      </c>
      <c r="N107">
        <v>1</v>
      </c>
      <c r="O107" s="2">
        <v>0.69325068899999998</v>
      </c>
    </row>
    <row r="108" spans="2:15" x14ac:dyDescent="0.3">
      <c r="B108" s="2"/>
      <c r="C108" s="2"/>
      <c r="D108" s="2"/>
      <c r="E108" s="2">
        <v>1.02355846869953</v>
      </c>
      <c r="F108" s="2">
        <v>2.6309917355371901</v>
      </c>
      <c r="G108" s="2">
        <v>1.6482093663911801</v>
      </c>
      <c r="K108">
        <v>1258</v>
      </c>
      <c r="L108">
        <v>113</v>
      </c>
      <c r="M108">
        <v>0</v>
      </c>
      <c r="N108">
        <v>1</v>
      </c>
      <c r="O108" s="2">
        <v>3.3205280080000001</v>
      </c>
    </row>
    <row r="109" spans="2:15" x14ac:dyDescent="0.3">
      <c r="B109" s="2"/>
      <c r="C109" s="2"/>
      <c r="D109" s="2"/>
      <c r="E109" s="2">
        <v>8.9706611570248</v>
      </c>
      <c r="F109" s="2">
        <v>0.82892561983471102</v>
      </c>
      <c r="G109" s="2">
        <v>0.27011019283746501</v>
      </c>
      <c r="K109">
        <v>1266</v>
      </c>
      <c r="L109">
        <v>115</v>
      </c>
      <c r="M109">
        <v>0</v>
      </c>
      <c r="N109">
        <v>1</v>
      </c>
      <c r="O109" s="2">
        <v>6.5380735249999997</v>
      </c>
    </row>
    <row r="110" spans="2:15" x14ac:dyDescent="0.3">
      <c r="B110" s="2"/>
      <c r="C110" s="2"/>
      <c r="D110" s="2"/>
      <c r="E110" s="2">
        <v>0.39834710743801699</v>
      </c>
      <c r="F110" s="2">
        <v>0.48567493112947702</v>
      </c>
      <c r="G110" s="2">
        <v>7.2066780659257104</v>
      </c>
      <c r="K110">
        <v>1283</v>
      </c>
      <c r="L110">
        <v>116</v>
      </c>
      <c r="M110">
        <v>0</v>
      </c>
      <c r="N110">
        <v>1</v>
      </c>
      <c r="O110" s="2">
        <v>0.22851239700000001</v>
      </c>
    </row>
    <row r="111" spans="2:15" x14ac:dyDescent="0.3">
      <c r="B111" s="2"/>
      <c r="C111" s="2"/>
      <c r="D111" s="2"/>
      <c r="E111" s="2">
        <v>2.0285123966942198</v>
      </c>
      <c r="F111" s="2">
        <v>2.9247933884297499</v>
      </c>
      <c r="G111" s="2">
        <v>0.47988980716253399</v>
      </c>
      <c r="K111">
        <v>1285</v>
      </c>
      <c r="L111">
        <v>116</v>
      </c>
      <c r="M111">
        <v>0</v>
      </c>
      <c r="N111">
        <v>1</v>
      </c>
      <c r="O111" s="2">
        <v>2.7417355369999998</v>
      </c>
    </row>
    <row r="112" spans="2:15" x14ac:dyDescent="0.3">
      <c r="B112" s="2"/>
      <c r="C112" s="2"/>
      <c r="D112" s="2"/>
      <c r="E112" s="2">
        <v>3.4228650137741101</v>
      </c>
      <c r="F112" s="2">
        <v>0.11570247933884301</v>
      </c>
      <c r="G112" s="2">
        <v>0.82534435261707995</v>
      </c>
      <c r="K112">
        <v>1286</v>
      </c>
      <c r="L112">
        <v>116</v>
      </c>
      <c r="M112">
        <v>0</v>
      </c>
      <c r="N112">
        <v>1</v>
      </c>
      <c r="O112" s="2">
        <v>1.4026997240000001</v>
      </c>
    </row>
    <row r="113" spans="2:15" x14ac:dyDescent="0.3">
      <c r="B113" s="2"/>
      <c r="C113" s="2"/>
      <c r="D113" s="2"/>
      <c r="E113" s="2">
        <v>1.84132231404959</v>
      </c>
      <c r="F113" s="2">
        <v>2.6050964187327801</v>
      </c>
      <c r="G113" s="2">
        <v>0.73443526170799001</v>
      </c>
      <c r="K113">
        <v>1287</v>
      </c>
      <c r="L113">
        <v>116</v>
      </c>
      <c r="M113">
        <v>0</v>
      </c>
      <c r="N113">
        <v>1</v>
      </c>
      <c r="O113" s="2">
        <v>0.90771349899999998</v>
      </c>
    </row>
    <row r="114" spans="2:15" x14ac:dyDescent="0.3">
      <c r="B114" s="2"/>
      <c r="C114" s="2"/>
      <c r="D114" s="2"/>
      <c r="E114" s="2">
        <v>1.4047829391089599</v>
      </c>
      <c r="F114" s="2">
        <v>2.99628099173554</v>
      </c>
      <c r="G114" s="2">
        <v>1.79604683195592</v>
      </c>
      <c r="K114">
        <v>1007</v>
      </c>
      <c r="L114">
        <v>101</v>
      </c>
      <c r="M114">
        <v>0</v>
      </c>
      <c r="N114">
        <v>2</v>
      </c>
      <c r="O114" s="2">
        <v>0.55055096400000003</v>
      </c>
    </row>
    <row r="115" spans="2:15" x14ac:dyDescent="0.3">
      <c r="B115" s="2"/>
      <c r="C115" s="2"/>
      <c r="D115" s="2"/>
      <c r="E115" s="2">
        <v>2.0578512396694202</v>
      </c>
      <c r="F115" s="2">
        <v>0.189393939393939</v>
      </c>
      <c r="G115" s="2">
        <v>1.8041460055096401</v>
      </c>
      <c r="K115">
        <v>1008</v>
      </c>
      <c r="L115">
        <v>101</v>
      </c>
      <c r="M115">
        <v>0</v>
      </c>
      <c r="N115">
        <v>2</v>
      </c>
      <c r="O115" s="2">
        <v>5.6070247929999999</v>
      </c>
    </row>
    <row r="116" spans="2:15" x14ac:dyDescent="0.3">
      <c r="B116" s="2"/>
      <c r="C116" s="2"/>
      <c r="D116" s="2"/>
      <c r="E116" s="2">
        <v>5.30261707988981</v>
      </c>
      <c r="F116" s="2">
        <v>0.482791868528546</v>
      </c>
      <c r="G116" s="2">
        <v>2.31611570247934</v>
      </c>
      <c r="K116">
        <v>1009</v>
      </c>
      <c r="L116">
        <v>102</v>
      </c>
      <c r="M116">
        <v>0</v>
      </c>
      <c r="N116">
        <v>2</v>
      </c>
      <c r="O116" s="2">
        <v>0.23966942099999999</v>
      </c>
    </row>
    <row r="117" spans="2:15" x14ac:dyDescent="0.3">
      <c r="B117" s="2"/>
      <c r="C117" s="2"/>
      <c r="D117" s="2"/>
      <c r="E117" s="2">
        <v>1.1374655647382901</v>
      </c>
      <c r="F117" s="2">
        <v>1.10413223140496</v>
      </c>
      <c r="G117" s="2">
        <v>0.35159779614325098</v>
      </c>
      <c r="K117">
        <v>1010</v>
      </c>
      <c r="L117">
        <v>102</v>
      </c>
      <c r="M117">
        <v>0</v>
      </c>
      <c r="N117">
        <v>2</v>
      </c>
      <c r="O117" s="2">
        <v>5.7054820939999997</v>
      </c>
    </row>
    <row r="118" spans="2:15" x14ac:dyDescent="0.3">
      <c r="B118" s="2"/>
      <c r="C118" s="2"/>
      <c r="D118" s="2"/>
      <c r="E118" s="2">
        <v>1.72873911529084</v>
      </c>
      <c r="F118" s="2">
        <v>3.7203856749311301E-2</v>
      </c>
      <c r="G118" s="2">
        <v>0.60505367151135203</v>
      </c>
      <c r="K118">
        <v>1013</v>
      </c>
      <c r="L118">
        <v>102</v>
      </c>
      <c r="M118">
        <v>0</v>
      </c>
      <c r="N118">
        <v>2</v>
      </c>
      <c r="O118" s="2">
        <v>0.19386339899999999</v>
      </c>
    </row>
    <row r="119" spans="2:15" x14ac:dyDescent="0.3">
      <c r="B119" s="2"/>
      <c r="C119" s="2"/>
      <c r="D119" s="2"/>
      <c r="E119" s="2">
        <v>2.4872185807922502</v>
      </c>
      <c r="F119" s="2">
        <v>0.49088059276147</v>
      </c>
      <c r="G119" s="2">
        <v>0.65867768595041298</v>
      </c>
      <c r="K119">
        <v>1014</v>
      </c>
      <c r="L119">
        <v>102</v>
      </c>
      <c r="M119">
        <v>0</v>
      </c>
      <c r="N119">
        <v>2</v>
      </c>
      <c r="O119" s="2">
        <v>0.77245178999999997</v>
      </c>
    </row>
    <row r="120" spans="2:15" x14ac:dyDescent="0.3">
      <c r="B120" s="2"/>
      <c r="C120" s="2"/>
      <c r="D120" s="2"/>
      <c r="E120" s="2">
        <v>1.0669421487603299</v>
      </c>
      <c r="F120" s="2">
        <v>9.7658402203856701E-2</v>
      </c>
      <c r="G120" s="2">
        <v>0.62823691460055098</v>
      </c>
      <c r="K120">
        <v>1015</v>
      </c>
      <c r="L120">
        <v>102</v>
      </c>
      <c r="M120">
        <v>0</v>
      </c>
      <c r="N120">
        <v>2</v>
      </c>
      <c r="O120" s="2">
        <v>1.1486271809999999</v>
      </c>
    </row>
    <row r="121" spans="2:15" x14ac:dyDescent="0.3">
      <c r="B121" s="2"/>
      <c r="C121" s="2"/>
      <c r="D121" s="2"/>
      <c r="E121" s="2">
        <v>0.94255723377980405</v>
      </c>
      <c r="F121" s="2">
        <v>0.49779614325068799</v>
      </c>
      <c r="G121" s="2">
        <v>1.6466609670371399</v>
      </c>
      <c r="K121">
        <v>1017</v>
      </c>
      <c r="L121">
        <v>102</v>
      </c>
      <c r="M121">
        <v>0</v>
      </c>
      <c r="N121">
        <v>2</v>
      </c>
      <c r="O121" s="2">
        <v>1.2747382920000001</v>
      </c>
    </row>
    <row r="122" spans="2:15" x14ac:dyDescent="0.3">
      <c r="B122" s="2"/>
      <c r="C122" s="2"/>
      <c r="D122" s="2"/>
      <c r="E122" s="2">
        <v>9.3985228460150108</v>
      </c>
      <c r="F122" s="2">
        <v>0.66667933251005296</v>
      </c>
      <c r="G122" s="2">
        <v>6.6643250688705198</v>
      </c>
      <c r="K122">
        <v>1019</v>
      </c>
      <c r="L122">
        <v>102</v>
      </c>
      <c r="M122">
        <v>0</v>
      </c>
      <c r="N122">
        <v>2</v>
      </c>
      <c r="O122" s="2">
        <v>5.2607580000000001E-2</v>
      </c>
    </row>
    <row r="123" spans="2:15" x14ac:dyDescent="0.3">
      <c r="B123" s="2"/>
      <c r="C123" s="2"/>
      <c r="D123" s="2"/>
      <c r="E123" s="2">
        <v>2.32535860169089</v>
      </c>
      <c r="F123" s="2">
        <v>1.2571625344352599</v>
      </c>
      <c r="G123" s="2">
        <v>2.0728650137740998</v>
      </c>
      <c r="K123">
        <v>1020</v>
      </c>
      <c r="L123">
        <v>102</v>
      </c>
      <c r="M123">
        <v>0</v>
      </c>
      <c r="N123">
        <v>2</v>
      </c>
      <c r="O123" s="2">
        <v>0.34077134999999997</v>
      </c>
    </row>
    <row r="124" spans="2:15" x14ac:dyDescent="0.3">
      <c r="B124" s="2"/>
      <c r="C124" s="2"/>
      <c r="D124" s="2"/>
      <c r="E124" s="2">
        <v>0.46728191000918301</v>
      </c>
      <c r="F124" s="2">
        <v>4.17203856749311</v>
      </c>
      <c r="G124" s="2">
        <v>1.4870523415978001</v>
      </c>
      <c r="K124">
        <v>1021</v>
      </c>
      <c r="L124">
        <v>102</v>
      </c>
      <c r="M124">
        <v>0</v>
      </c>
      <c r="N124">
        <v>2</v>
      </c>
      <c r="O124" s="2">
        <v>0.77635445400000003</v>
      </c>
    </row>
    <row r="125" spans="2:15" x14ac:dyDescent="0.3">
      <c r="B125" s="2"/>
      <c r="C125" s="2"/>
      <c r="D125" s="2"/>
      <c r="E125" s="2">
        <v>0.28596941198822101</v>
      </c>
      <c r="F125" s="2">
        <v>2.9725895316804398</v>
      </c>
      <c r="G125" s="2">
        <v>5.7999287546309404</v>
      </c>
      <c r="K125">
        <v>1022</v>
      </c>
      <c r="L125">
        <v>102</v>
      </c>
      <c r="M125">
        <v>0</v>
      </c>
      <c r="N125">
        <v>2</v>
      </c>
      <c r="O125" s="2">
        <v>0.63914600600000004</v>
      </c>
    </row>
    <row r="126" spans="2:15" x14ac:dyDescent="0.3">
      <c r="B126" s="2"/>
      <c r="C126" s="2"/>
      <c r="D126" s="2"/>
      <c r="E126" s="2">
        <v>0.60110192837465604</v>
      </c>
      <c r="F126" s="2">
        <v>1.95123966942149</v>
      </c>
      <c r="G126" s="2">
        <v>1.15853994490358</v>
      </c>
      <c r="K126">
        <v>1024</v>
      </c>
      <c r="L126">
        <v>102</v>
      </c>
      <c r="M126">
        <v>0</v>
      </c>
      <c r="N126">
        <v>2</v>
      </c>
      <c r="O126" s="2">
        <v>3.1889898990000001</v>
      </c>
    </row>
    <row r="127" spans="2:15" x14ac:dyDescent="0.3">
      <c r="B127" s="2"/>
      <c r="C127" s="2"/>
      <c r="D127" s="2"/>
      <c r="E127" s="2">
        <v>0.46091827299999999</v>
      </c>
      <c r="F127" s="2">
        <v>0.31391184573002801</v>
      </c>
      <c r="G127" s="2">
        <v>0.28236914600551</v>
      </c>
      <c r="K127">
        <v>1025</v>
      </c>
      <c r="L127">
        <v>102</v>
      </c>
      <c r="M127">
        <v>0</v>
      </c>
      <c r="N127">
        <v>2</v>
      </c>
      <c r="O127" s="2">
        <v>2.2868319559999999</v>
      </c>
    </row>
    <row r="128" spans="2:15" x14ac:dyDescent="0.3">
      <c r="B128" s="2"/>
      <c r="C128" s="2"/>
      <c r="D128" s="2"/>
      <c r="E128" s="2">
        <v>0.58972451800000003</v>
      </c>
      <c r="F128" s="2">
        <v>1.2307162534435301</v>
      </c>
      <c r="G128" s="2">
        <v>1.5414600550964199</v>
      </c>
      <c r="K128">
        <v>1026</v>
      </c>
      <c r="L128">
        <v>102</v>
      </c>
      <c r="M128">
        <v>0</v>
      </c>
      <c r="N128">
        <v>2</v>
      </c>
      <c r="O128" s="2">
        <v>3.1661616160000001</v>
      </c>
    </row>
    <row r="129" spans="2:15" x14ac:dyDescent="0.3">
      <c r="B129" s="2"/>
      <c r="C129" s="2"/>
      <c r="D129" s="2"/>
      <c r="E129" s="2">
        <v>0.64077134999999996</v>
      </c>
      <c r="F129" s="2">
        <v>0.82176308539944798</v>
      </c>
      <c r="G129" s="2">
        <v>0.10840220385674899</v>
      </c>
      <c r="K129">
        <v>1055</v>
      </c>
      <c r="L129">
        <v>104</v>
      </c>
      <c r="M129">
        <v>0</v>
      </c>
      <c r="N129">
        <v>2</v>
      </c>
      <c r="O129" s="2">
        <v>8.2506887052341604E-2</v>
      </c>
    </row>
    <row r="130" spans="2:15" x14ac:dyDescent="0.3">
      <c r="B130" s="2"/>
      <c r="C130" s="2"/>
      <c r="D130" s="2"/>
      <c r="E130" s="2">
        <v>1.6793388429752101</v>
      </c>
      <c r="F130" s="2">
        <v>0.48719008264462799</v>
      </c>
      <c r="G130" s="2">
        <v>0.42203856749311303</v>
      </c>
      <c r="K130">
        <v>1057</v>
      </c>
      <c r="L130">
        <v>104</v>
      </c>
      <c r="M130">
        <v>0</v>
      </c>
      <c r="N130">
        <v>2</v>
      </c>
      <c r="O130" s="2">
        <v>0.137052341597796</v>
      </c>
    </row>
    <row r="131" spans="2:15" x14ac:dyDescent="0.3">
      <c r="B131" s="2"/>
      <c r="C131" s="2"/>
      <c r="D131" s="2"/>
      <c r="E131" s="2">
        <v>0.95426997245179102</v>
      </c>
      <c r="F131" s="2">
        <v>1.32431588613407</v>
      </c>
      <c r="G131" s="2">
        <v>3.8842975206611598E-2</v>
      </c>
      <c r="K131">
        <v>1058</v>
      </c>
      <c r="L131">
        <v>104</v>
      </c>
      <c r="M131">
        <v>0</v>
      </c>
      <c r="N131">
        <v>2</v>
      </c>
      <c r="O131" s="2">
        <v>0.14504132231405001</v>
      </c>
    </row>
    <row r="132" spans="2:15" x14ac:dyDescent="0.3">
      <c r="B132" s="2"/>
      <c r="C132" s="2"/>
      <c r="D132" s="2"/>
      <c r="E132" s="2">
        <v>0.62148760330578501</v>
      </c>
      <c r="F132" s="2">
        <v>2.1146831955922898</v>
      </c>
      <c r="G132" s="2">
        <v>0.304407713498623</v>
      </c>
      <c r="K132">
        <v>1068</v>
      </c>
      <c r="L132">
        <v>105</v>
      </c>
      <c r="M132">
        <v>0</v>
      </c>
      <c r="N132">
        <v>2</v>
      </c>
      <c r="O132" s="2">
        <v>0.25546372819100099</v>
      </c>
    </row>
    <row r="133" spans="2:15" x14ac:dyDescent="0.3">
      <c r="B133" s="2"/>
      <c r="C133" s="2"/>
      <c r="D133" s="2"/>
      <c r="E133" s="2">
        <v>5.4545454545454598E-2</v>
      </c>
      <c r="F133" s="2">
        <v>0.38305785123966901</v>
      </c>
      <c r="G133" s="2">
        <v>0.14071625344352601</v>
      </c>
      <c r="K133">
        <v>1071</v>
      </c>
      <c r="L133">
        <v>105</v>
      </c>
      <c r="M133">
        <v>0</v>
      </c>
      <c r="N133">
        <v>2</v>
      </c>
      <c r="O133" s="2">
        <v>9.0286881352711998E-2</v>
      </c>
    </row>
    <row r="134" spans="2:15" x14ac:dyDescent="0.3">
      <c r="B134" s="2"/>
      <c r="C134" s="2"/>
      <c r="D134" s="2"/>
      <c r="E134" s="2">
        <v>0.276170798898072</v>
      </c>
      <c r="F134" s="2">
        <v>0.69862258953167999</v>
      </c>
      <c r="G134" s="2">
        <v>0.15718089990817199</v>
      </c>
      <c r="K134">
        <v>1073</v>
      </c>
      <c r="L134">
        <v>106</v>
      </c>
      <c r="M134">
        <v>0</v>
      </c>
      <c r="N134">
        <v>2</v>
      </c>
      <c r="O134" s="2">
        <v>0.43774104683195603</v>
      </c>
    </row>
    <row r="135" spans="2:15" x14ac:dyDescent="0.3">
      <c r="B135" s="2"/>
      <c r="C135" s="2"/>
      <c r="D135" s="2"/>
      <c r="E135" s="2">
        <v>1.5423814952028101</v>
      </c>
      <c r="F135" s="2">
        <v>0.26019283746556499</v>
      </c>
      <c r="G135" s="2">
        <v>1.56859504132232</v>
      </c>
      <c r="K135">
        <v>1077</v>
      </c>
      <c r="L135">
        <v>106</v>
      </c>
      <c r="M135">
        <v>0</v>
      </c>
      <c r="N135">
        <v>2</v>
      </c>
      <c r="O135" s="2">
        <v>0.12382920110192799</v>
      </c>
    </row>
    <row r="136" spans="2:15" x14ac:dyDescent="0.3">
      <c r="B136" s="2"/>
      <c r="C136" s="2"/>
      <c r="D136" s="2"/>
      <c r="E136" s="2">
        <v>0.70626009309394899</v>
      </c>
      <c r="F136" s="2">
        <v>0.28279155188246102</v>
      </c>
      <c r="G136" s="2">
        <v>0.443168044077135</v>
      </c>
      <c r="K136">
        <v>1078</v>
      </c>
      <c r="L136">
        <v>106</v>
      </c>
      <c r="M136">
        <v>0</v>
      </c>
      <c r="N136">
        <v>2</v>
      </c>
      <c r="O136" s="2">
        <v>0.103994490358127</v>
      </c>
    </row>
    <row r="137" spans="2:15" x14ac:dyDescent="0.3">
      <c r="B137" s="2"/>
      <c r="C137" s="2"/>
      <c r="D137" s="2"/>
      <c r="E137" s="2">
        <v>2.1760805547639399</v>
      </c>
      <c r="F137" s="2">
        <v>2.35427915518824</v>
      </c>
      <c r="G137" s="2">
        <v>0.15278806877553</v>
      </c>
      <c r="K137">
        <v>1079</v>
      </c>
      <c r="L137">
        <v>106</v>
      </c>
      <c r="M137">
        <v>0</v>
      </c>
      <c r="N137">
        <v>2</v>
      </c>
      <c r="O137" s="2">
        <v>0.37672176308539901</v>
      </c>
    </row>
    <row r="138" spans="2:15" x14ac:dyDescent="0.3">
      <c r="B138" s="2"/>
      <c r="C138" s="2"/>
      <c r="D138" s="2"/>
      <c r="E138" s="2">
        <v>1.9446280991735501</v>
      </c>
      <c r="F138" s="2">
        <v>2.7942148760330601</v>
      </c>
      <c r="G138" s="2">
        <v>8.0322029068110604E-2</v>
      </c>
      <c r="K138">
        <v>1080</v>
      </c>
      <c r="L138">
        <v>106</v>
      </c>
      <c r="M138">
        <v>0</v>
      </c>
      <c r="N138">
        <v>2</v>
      </c>
      <c r="O138" s="2">
        <v>0.88712358696684801</v>
      </c>
    </row>
    <row r="139" spans="2:15" x14ac:dyDescent="0.3">
      <c r="B139" s="2"/>
      <c r="C139" s="2"/>
      <c r="D139" s="2"/>
      <c r="E139" s="2">
        <v>1.99820936639118</v>
      </c>
      <c r="F139" s="2">
        <v>0.418409803362781</v>
      </c>
      <c r="G139" s="2">
        <v>0.25179063360881498</v>
      </c>
      <c r="K139">
        <v>1081</v>
      </c>
      <c r="L139">
        <v>106</v>
      </c>
      <c r="M139">
        <v>0</v>
      </c>
      <c r="N139">
        <v>2</v>
      </c>
      <c r="O139" s="2">
        <v>5.1928374655647397E-2</v>
      </c>
    </row>
    <row r="140" spans="2:15" x14ac:dyDescent="0.3">
      <c r="B140" s="2"/>
      <c r="C140" s="2"/>
      <c r="D140" s="2"/>
      <c r="E140" s="2">
        <v>1.0509451885627401</v>
      </c>
      <c r="F140" s="2">
        <v>0.630716253443525</v>
      </c>
      <c r="G140" s="2">
        <v>1.4133608815426999</v>
      </c>
      <c r="K140">
        <v>1100</v>
      </c>
      <c r="L140">
        <v>107</v>
      </c>
      <c r="M140">
        <v>0</v>
      </c>
      <c r="N140">
        <v>2</v>
      </c>
      <c r="O140" s="2">
        <v>1.2938016530000001</v>
      </c>
    </row>
    <row r="141" spans="2:15" x14ac:dyDescent="0.3">
      <c r="B141" s="2"/>
      <c r="C141" s="2"/>
      <c r="D141" s="2"/>
      <c r="E141" s="2">
        <v>1.88195592286501</v>
      </c>
      <c r="F141" s="2">
        <v>1.2482920110192799</v>
      </c>
      <c r="G141" s="2">
        <v>3.6914600999999998E-2</v>
      </c>
      <c r="K141">
        <v>1102</v>
      </c>
      <c r="L141">
        <v>107</v>
      </c>
      <c r="M141">
        <v>0</v>
      </c>
      <c r="N141">
        <v>2</v>
      </c>
      <c r="O141" s="2">
        <v>0.29683195600000001</v>
      </c>
    </row>
    <row r="142" spans="2:15" x14ac:dyDescent="0.3">
      <c r="B142" s="2"/>
      <c r="C142" s="2"/>
      <c r="D142" s="2"/>
      <c r="E142" s="2">
        <v>0.15495867768595001</v>
      </c>
      <c r="F142" s="2">
        <v>0.62203856749311304</v>
      </c>
      <c r="G142" s="2">
        <v>1.35137741</v>
      </c>
      <c r="K142">
        <v>1109</v>
      </c>
      <c r="L142">
        <v>108</v>
      </c>
      <c r="M142">
        <v>0</v>
      </c>
      <c r="N142">
        <v>2</v>
      </c>
      <c r="O142" s="2">
        <v>0.16005509600000001</v>
      </c>
    </row>
    <row r="143" spans="2:15" x14ac:dyDescent="0.3">
      <c r="B143" s="2"/>
      <c r="C143" s="2"/>
      <c r="D143" s="2"/>
      <c r="E143" s="2">
        <v>0.24550964187327801</v>
      </c>
      <c r="F143" s="2">
        <v>1.6516528930000001</v>
      </c>
      <c r="G143" s="2">
        <v>0.71855941800000001</v>
      </c>
      <c r="K143">
        <v>1133</v>
      </c>
      <c r="L143">
        <v>109</v>
      </c>
      <c r="M143">
        <v>0</v>
      </c>
      <c r="N143">
        <v>2</v>
      </c>
      <c r="O143" s="2">
        <v>4.180716254</v>
      </c>
    </row>
    <row r="144" spans="2:15" x14ac:dyDescent="0.3">
      <c r="B144" s="2"/>
      <c r="C144" s="2"/>
      <c r="D144" s="2"/>
      <c r="E144" s="2">
        <v>0.10371900826446299</v>
      </c>
      <c r="F144" s="2">
        <v>0.94517906299999999</v>
      </c>
      <c r="G144" s="2">
        <v>0.50745226600000004</v>
      </c>
      <c r="K144">
        <v>1134</v>
      </c>
      <c r="L144">
        <v>109</v>
      </c>
      <c r="M144">
        <v>0</v>
      </c>
      <c r="N144">
        <v>2</v>
      </c>
      <c r="O144" s="2">
        <v>1.4265507740000001</v>
      </c>
    </row>
    <row r="145" spans="2:15" x14ac:dyDescent="0.3">
      <c r="B145" s="2"/>
      <c r="C145" s="2"/>
      <c r="D145" s="2"/>
      <c r="E145" s="2">
        <v>0.80068870523416003</v>
      </c>
      <c r="F145" s="2">
        <v>0.30991735500000001</v>
      </c>
      <c r="G145" s="2">
        <v>0.57851239700000001</v>
      </c>
      <c r="K145">
        <v>1140</v>
      </c>
      <c r="L145">
        <v>109</v>
      </c>
      <c r="M145">
        <v>0</v>
      </c>
      <c r="N145">
        <v>2</v>
      </c>
      <c r="O145" s="2">
        <v>1.643388429</v>
      </c>
    </row>
    <row r="146" spans="2:15" x14ac:dyDescent="0.3">
      <c r="B146" s="2"/>
      <c r="C146" s="2"/>
      <c r="D146" s="2"/>
      <c r="E146" s="2">
        <v>1.34077134986226</v>
      </c>
      <c r="F146" s="2">
        <v>0.60616620752984396</v>
      </c>
      <c r="G146" s="2">
        <v>0.30495867700000001</v>
      </c>
      <c r="K146">
        <v>1141</v>
      </c>
      <c r="L146">
        <v>109</v>
      </c>
      <c r="M146">
        <v>0</v>
      </c>
      <c r="N146">
        <v>2</v>
      </c>
      <c r="O146" s="2">
        <v>1.4463569869999999</v>
      </c>
    </row>
    <row r="147" spans="2:15" x14ac:dyDescent="0.3">
      <c r="B147" s="2"/>
      <c r="C147" s="2"/>
      <c r="D147" s="2"/>
      <c r="E147" s="2">
        <v>0.62837465564738304</v>
      </c>
      <c r="F147" s="2">
        <v>4.4042699724517904</v>
      </c>
      <c r="G147" s="2">
        <v>1.4594376365536299</v>
      </c>
      <c r="K147">
        <v>1142</v>
      </c>
      <c r="L147">
        <v>109</v>
      </c>
      <c r="M147">
        <v>0</v>
      </c>
      <c r="N147">
        <v>2</v>
      </c>
      <c r="O147" s="2">
        <v>0.51457205299999997</v>
      </c>
    </row>
    <row r="148" spans="2:15" x14ac:dyDescent="0.3">
      <c r="B148" s="2"/>
      <c r="C148" s="2"/>
      <c r="D148" s="2"/>
      <c r="E148" s="2">
        <v>4.0473461891643696</v>
      </c>
      <c r="F148" s="2">
        <v>0.247382920110193</v>
      </c>
      <c r="G148" s="2">
        <v>0.37345397549159298</v>
      </c>
      <c r="K148">
        <v>1143</v>
      </c>
      <c r="L148">
        <v>109</v>
      </c>
      <c r="M148">
        <v>0</v>
      </c>
      <c r="N148">
        <v>2</v>
      </c>
      <c r="O148" s="2">
        <v>0.204132231</v>
      </c>
    </row>
    <row r="149" spans="2:15" x14ac:dyDescent="0.3">
      <c r="B149" s="2"/>
      <c r="C149" s="2"/>
      <c r="D149" s="2"/>
      <c r="E149" s="2">
        <v>2.00757575757576</v>
      </c>
      <c r="F149" s="2">
        <v>1.6962809917355399</v>
      </c>
      <c r="G149" s="2">
        <v>1.6545312054716499</v>
      </c>
      <c r="K149">
        <v>1145</v>
      </c>
      <c r="L149">
        <v>109</v>
      </c>
      <c r="M149">
        <v>0</v>
      </c>
      <c r="N149">
        <v>2</v>
      </c>
      <c r="O149" s="2">
        <v>0.31983471099999999</v>
      </c>
    </row>
    <row r="150" spans="2:15" x14ac:dyDescent="0.3">
      <c r="B150" s="2"/>
      <c r="C150" s="2"/>
      <c r="D150" s="2"/>
      <c r="E150" s="2">
        <v>0.50782749121307103</v>
      </c>
      <c r="F150" s="2">
        <v>3.4484710743801701</v>
      </c>
      <c r="G150" s="2">
        <v>1.3393663911845699</v>
      </c>
      <c r="K150">
        <v>1147</v>
      </c>
      <c r="L150">
        <v>109</v>
      </c>
      <c r="M150">
        <v>0</v>
      </c>
      <c r="N150">
        <v>2</v>
      </c>
      <c r="O150" s="2">
        <v>6.5426997000000001E-2</v>
      </c>
    </row>
    <row r="151" spans="2:15" x14ac:dyDescent="0.3">
      <c r="B151" s="2"/>
      <c r="C151" s="2"/>
      <c r="D151" s="2"/>
      <c r="E151" s="2">
        <v>1.41213039485767</v>
      </c>
      <c r="F151" s="2">
        <v>0.53129096608720405</v>
      </c>
      <c r="G151" s="2">
        <v>0.98030303030303201</v>
      </c>
      <c r="K151">
        <v>1149</v>
      </c>
      <c r="L151">
        <v>109</v>
      </c>
      <c r="M151">
        <v>0</v>
      </c>
      <c r="N151">
        <v>2</v>
      </c>
      <c r="O151" s="2">
        <v>1.2701101930000001</v>
      </c>
    </row>
    <row r="152" spans="2:15" x14ac:dyDescent="0.3">
      <c r="B152" s="2"/>
      <c r="C152" s="2"/>
      <c r="D152" s="2"/>
      <c r="E152" s="2">
        <v>1.2895269307495001</v>
      </c>
      <c r="F152" s="2">
        <v>0.46528925619834699</v>
      </c>
      <c r="G152" s="2">
        <v>1.47526835755676</v>
      </c>
      <c r="K152">
        <v>1151</v>
      </c>
      <c r="L152">
        <v>109</v>
      </c>
      <c r="M152">
        <v>0</v>
      </c>
      <c r="N152">
        <v>2</v>
      </c>
      <c r="O152" s="2">
        <v>0.99254773399999996</v>
      </c>
    </row>
    <row r="153" spans="2:15" x14ac:dyDescent="0.3">
      <c r="B153" s="2"/>
      <c r="C153" s="2"/>
      <c r="D153" s="2"/>
      <c r="E153" s="2">
        <v>4.3084544504607099</v>
      </c>
      <c r="F153" s="2">
        <v>3.5916215445996</v>
      </c>
      <c r="G153" s="2">
        <v>1.92271777334473</v>
      </c>
      <c r="K153">
        <v>1152</v>
      </c>
      <c r="L153">
        <v>109</v>
      </c>
      <c r="M153">
        <v>0</v>
      </c>
      <c r="N153">
        <v>2</v>
      </c>
      <c r="O153" s="2">
        <v>1.004260473</v>
      </c>
    </row>
    <row r="154" spans="2:15" x14ac:dyDescent="0.3">
      <c r="B154" s="2"/>
      <c r="C154" s="2"/>
      <c r="D154" s="2"/>
      <c r="E154" s="2">
        <v>0.15964187327823701</v>
      </c>
      <c r="F154" s="2">
        <v>0.94256198347107401</v>
      </c>
      <c r="G154" s="2">
        <v>0.95192837465564695</v>
      </c>
      <c r="K154">
        <v>1168</v>
      </c>
      <c r="L154">
        <v>110</v>
      </c>
      <c r="M154">
        <v>0</v>
      </c>
      <c r="N154">
        <v>2</v>
      </c>
      <c r="O154" s="2">
        <v>4.9681818189999998</v>
      </c>
    </row>
    <row r="155" spans="2:15" x14ac:dyDescent="0.3">
      <c r="B155" s="2"/>
      <c r="C155" s="2"/>
      <c r="D155" s="2"/>
      <c r="E155" s="2">
        <v>2.5848484848484801</v>
      </c>
      <c r="F155" s="2">
        <v>0.56983471074380099</v>
      </c>
      <c r="G155" s="2">
        <v>0.19430512016718901</v>
      </c>
      <c r="K155">
        <v>1169</v>
      </c>
      <c r="L155">
        <v>110</v>
      </c>
      <c r="M155">
        <v>0</v>
      </c>
      <c r="N155">
        <v>2</v>
      </c>
      <c r="O155" s="2">
        <v>5.1652892999999998E-2</v>
      </c>
    </row>
    <row r="156" spans="2:15" x14ac:dyDescent="0.3">
      <c r="B156" s="2"/>
      <c r="C156" s="2"/>
      <c r="D156" s="2"/>
      <c r="E156" s="2">
        <v>2.0878787878787901</v>
      </c>
      <c r="F156" s="2">
        <v>2.7348484848484902</v>
      </c>
      <c r="G156" s="2">
        <v>0.78388429752066102</v>
      </c>
      <c r="K156">
        <v>1170</v>
      </c>
      <c r="L156">
        <v>110</v>
      </c>
      <c r="M156">
        <v>0</v>
      </c>
      <c r="N156">
        <v>2</v>
      </c>
      <c r="O156" s="2">
        <v>0.33746556500000002</v>
      </c>
    </row>
    <row r="157" spans="2:15" x14ac:dyDescent="0.3">
      <c r="B157" s="2"/>
      <c r="C157" s="2"/>
      <c r="D157" s="2"/>
      <c r="E157" s="2">
        <v>1.1396694214876</v>
      </c>
      <c r="F157" s="2">
        <v>0.29435261707989002</v>
      </c>
      <c r="G157" s="2">
        <v>1.6849862258953201</v>
      </c>
      <c r="K157">
        <v>1173</v>
      </c>
      <c r="L157">
        <v>110</v>
      </c>
      <c r="M157">
        <v>0</v>
      </c>
      <c r="N157">
        <v>2</v>
      </c>
      <c r="O157" s="2">
        <v>0.245177797</v>
      </c>
    </row>
    <row r="158" spans="2:15" x14ac:dyDescent="0.3">
      <c r="B158" s="2"/>
      <c r="C158" s="2"/>
      <c r="D158" s="2"/>
      <c r="E158" s="2">
        <v>0.76859504132231404</v>
      </c>
      <c r="F158" s="2">
        <v>0.78486685032139503</v>
      </c>
      <c r="G158" s="2">
        <v>1.0320651657642299</v>
      </c>
      <c r="K158">
        <v>1181</v>
      </c>
      <c r="L158">
        <v>111</v>
      </c>
      <c r="M158">
        <v>0</v>
      </c>
      <c r="N158">
        <v>2</v>
      </c>
      <c r="O158" s="2">
        <v>2.176997246</v>
      </c>
    </row>
    <row r="159" spans="2:15" x14ac:dyDescent="0.3">
      <c r="B159" s="2"/>
      <c r="C159" s="2"/>
      <c r="D159" s="2"/>
      <c r="E159" s="2">
        <v>0.56652892561983503</v>
      </c>
      <c r="F159" s="2">
        <v>1.33305785123967</v>
      </c>
      <c r="G159" s="2">
        <v>4.4589341692789999</v>
      </c>
      <c r="K159">
        <v>1182</v>
      </c>
      <c r="L159">
        <v>111</v>
      </c>
      <c r="M159">
        <v>0</v>
      </c>
      <c r="N159">
        <v>2</v>
      </c>
      <c r="O159" s="2">
        <v>0.532479339</v>
      </c>
    </row>
    <row r="160" spans="2:15" x14ac:dyDescent="0.3">
      <c r="B160" s="2"/>
      <c r="C160" s="2"/>
      <c r="D160" s="2"/>
      <c r="E160" s="2">
        <v>0.77603305785123999</v>
      </c>
      <c r="F160" s="2">
        <v>0.79195877267977599</v>
      </c>
      <c r="G160" s="2">
        <v>0.34707419017763802</v>
      </c>
      <c r="K160">
        <v>1183</v>
      </c>
      <c r="L160">
        <v>111</v>
      </c>
      <c r="M160">
        <v>0</v>
      </c>
      <c r="N160">
        <v>2</v>
      </c>
      <c r="O160" s="2">
        <v>0.58181818200000002</v>
      </c>
    </row>
    <row r="161" spans="2:15" x14ac:dyDescent="0.3">
      <c r="B161" s="2"/>
      <c r="C161" s="2"/>
      <c r="D161" s="2"/>
      <c r="E161" s="2">
        <v>0.34931604445711001</v>
      </c>
      <c r="F161" s="2">
        <v>0.74517906336088202</v>
      </c>
      <c r="G161" s="2">
        <v>2.3987603305785101</v>
      </c>
      <c r="K161">
        <v>1184</v>
      </c>
      <c r="L161">
        <v>111</v>
      </c>
      <c r="M161">
        <v>0</v>
      </c>
      <c r="N161">
        <v>2</v>
      </c>
      <c r="O161" s="2">
        <v>1.868181818</v>
      </c>
    </row>
    <row r="162" spans="2:15" x14ac:dyDescent="0.3">
      <c r="B162" s="2"/>
      <c r="C162" s="2"/>
      <c r="D162" s="2"/>
      <c r="E162" s="2">
        <v>1.13220290681106</v>
      </c>
      <c r="F162" s="2">
        <v>3.3707988980716301</v>
      </c>
      <c r="G162" s="2">
        <v>2.9679063360881601</v>
      </c>
      <c r="K162">
        <v>1187</v>
      </c>
      <c r="L162">
        <v>111</v>
      </c>
      <c r="M162">
        <v>0</v>
      </c>
      <c r="N162">
        <v>2</v>
      </c>
      <c r="O162" s="2">
        <v>0.51170798900000003</v>
      </c>
    </row>
    <row r="163" spans="2:15" x14ac:dyDescent="0.3">
      <c r="B163" s="2"/>
      <c r="C163" s="2"/>
      <c r="D163" s="2"/>
      <c r="E163" s="2">
        <v>1.24104683195592</v>
      </c>
      <c r="F163" s="2">
        <v>0.27314049586776901</v>
      </c>
      <c r="G163" s="2">
        <v>3.67906336088154</v>
      </c>
      <c r="K163">
        <v>1188</v>
      </c>
      <c r="L163">
        <v>111</v>
      </c>
      <c r="M163">
        <v>0</v>
      </c>
      <c r="N163">
        <v>2</v>
      </c>
      <c r="O163" s="2">
        <v>1.679115607</v>
      </c>
    </row>
    <row r="164" spans="2:15" x14ac:dyDescent="0.3">
      <c r="B164" s="2"/>
      <c r="C164" s="2"/>
      <c r="D164" s="2"/>
      <c r="E164" s="2">
        <v>1.1629476584022</v>
      </c>
      <c r="F164" s="2">
        <v>0.13415977961432499</v>
      </c>
      <c r="G164" s="2">
        <v>0.70606060606060606</v>
      </c>
      <c r="K164">
        <v>1206</v>
      </c>
      <c r="L164">
        <v>112</v>
      </c>
      <c r="M164">
        <v>0</v>
      </c>
      <c r="N164">
        <v>2</v>
      </c>
      <c r="O164" s="2">
        <v>1.483608815</v>
      </c>
    </row>
    <row r="165" spans="2:15" x14ac:dyDescent="0.3">
      <c r="B165" s="2"/>
      <c r="C165" s="2"/>
      <c r="D165" s="2"/>
      <c r="E165" s="2">
        <v>2.2024793388429802</v>
      </c>
      <c r="F165" s="2">
        <v>2.8439393939394</v>
      </c>
      <c r="G165" s="2">
        <v>2.79752066115703</v>
      </c>
      <c r="K165">
        <v>1207</v>
      </c>
      <c r="L165">
        <v>112</v>
      </c>
      <c r="M165">
        <v>0</v>
      </c>
      <c r="N165">
        <v>2</v>
      </c>
      <c r="O165" s="2">
        <v>2.5247933890000001</v>
      </c>
    </row>
    <row r="166" spans="2:15" x14ac:dyDescent="0.3">
      <c r="B166" s="2"/>
      <c r="C166" s="2"/>
      <c r="D166" s="2"/>
      <c r="E166" s="2">
        <v>0.338980716253444</v>
      </c>
      <c r="F166" s="2">
        <v>0.22713498622589501</v>
      </c>
      <c r="G166" s="2">
        <v>1.8103305785124</v>
      </c>
      <c r="K166">
        <v>1208</v>
      </c>
      <c r="L166">
        <v>112</v>
      </c>
      <c r="M166">
        <v>0</v>
      </c>
      <c r="N166">
        <v>2</v>
      </c>
      <c r="O166" s="2">
        <v>2.3955922869999999</v>
      </c>
    </row>
    <row r="167" spans="2:15" x14ac:dyDescent="0.3">
      <c r="B167" s="2"/>
      <c r="C167" s="2"/>
      <c r="D167" s="2"/>
      <c r="E167" s="2">
        <v>6.4049586776859499E-2</v>
      </c>
      <c r="F167" s="2">
        <v>0.117906336088154</v>
      </c>
      <c r="G167" s="2">
        <v>1.0900398974066701</v>
      </c>
      <c r="K167">
        <v>1209</v>
      </c>
      <c r="L167">
        <v>112</v>
      </c>
      <c r="M167">
        <v>0</v>
      </c>
      <c r="N167">
        <v>2</v>
      </c>
      <c r="O167" s="2">
        <v>0.26184573</v>
      </c>
    </row>
    <row r="168" spans="2:15" x14ac:dyDescent="0.3">
      <c r="B168" s="2"/>
      <c r="C168" s="2"/>
      <c r="D168" s="2"/>
      <c r="E168" s="2">
        <v>5.6756198347107398</v>
      </c>
      <c r="F168" s="2">
        <v>0.46978943035369303</v>
      </c>
      <c r="G168" s="2">
        <v>1.00330578512397</v>
      </c>
      <c r="K168">
        <v>1210</v>
      </c>
      <c r="L168">
        <v>112</v>
      </c>
      <c r="M168">
        <v>0</v>
      </c>
      <c r="N168">
        <v>2</v>
      </c>
      <c r="O168" s="2">
        <v>0.56446280999999998</v>
      </c>
    </row>
    <row r="169" spans="2:15" x14ac:dyDescent="0.3">
      <c r="B169" s="2"/>
      <c r="C169" s="2"/>
      <c r="D169" s="2"/>
      <c r="E169" s="2">
        <v>0.84573002754821003</v>
      </c>
      <c r="F169" s="2">
        <v>0.111432506887052</v>
      </c>
      <c r="G169" s="2">
        <v>0.90110192837465497</v>
      </c>
      <c r="K169">
        <v>1232</v>
      </c>
      <c r="L169">
        <v>113</v>
      </c>
      <c r="M169">
        <v>0</v>
      </c>
      <c r="N169">
        <v>2</v>
      </c>
      <c r="O169" s="2">
        <v>7.6170798999999997E-2</v>
      </c>
    </row>
    <row r="170" spans="2:15" x14ac:dyDescent="0.3">
      <c r="B170" s="2"/>
      <c r="C170" s="2"/>
      <c r="D170" s="2"/>
      <c r="E170" s="2">
        <v>0.115108767930085</v>
      </c>
      <c r="F170" s="2">
        <v>1.03553719008265</v>
      </c>
      <c r="G170" s="2">
        <v>1.2559228650137699</v>
      </c>
      <c r="K170">
        <v>1234</v>
      </c>
      <c r="L170">
        <v>113</v>
      </c>
      <c r="M170">
        <v>0</v>
      </c>
      <c r="N170">
        <v>2</v>
      </c>
      <c r="O170" s="2">
        <v>2.3909090910000002</v>
      </c>
    </row>
    <row r="171" spans="2:15" x14ac:dyDescent="0.3">
      <c r="B171" s="2"/>
      <c r="C171" s="2"/>
      <c r="D171" s="2"/>
      <c r="E171" s="2">
        <v>2.51591146575472E-2</v>
      </c>
      <c r="F171" s="2">
        <v>0.25</v>
      </c>
      <c r="G171" s="2">
        <v>1.47157943067034</v>
      </c>
      <c r="K171">
        <v>1236</v>
      </c>
      <c r="L171">
        <v>113</v>
      </c>
      <c r="M171">
        <v>0</v>
      </c>
      <c r="N171">
        <v>2</v>
      </c>
      <c r="O171" s="2">
        <v>1.0489978149999999</v>
      </c>
    </row>
    <row r="172" spans="2:15" x14ac:dyDescent="0.3">
      <c r="B172" s="2"/>
      <c r="C172" s="2"/>
      <c r="D172" s="2"/>
      <c r="E172" s="2">
        <v>0.108815426997245</v>
      </c>
      <c r="F172" s="2">
        <v>0.36763085399449003</v>
      </c>
      <c r="G172" s="2">
        <v>1.3494490358126701</v>
      </c>
      <c r="K172">
        <v>1241</v>
      </c>
      <c r="L172">
        <v>113</v>
      </c>
      <c r="M172">
        <v>0</v>
      </c>
      <c r="N172">
        <v>2</v>
      </c>
      <c r="O172" s="2">
        <v>6.4183195590000004</v>
      </c>
    </row>
    <row r="173" spans="2:15" x14ac:dyDescent="0.3">
      <c r="B173" s="2"/>
      <c r="C173" s="2"/>
      <c r="D173" s="2"/>
      <c r="E173" s="2">
        <v>9.7513774104683204</v>
      </c>
      <c r="F173" s="2">
        <v>0.828374655647383</v>
      </c>
      <c r="G173" s="2">
        <v>1.87284126531775</v>
      </c>
      <c r="K173">
        <v>1254</v>
      </c>
      <c r="L173">
        <v>113</v>
      </c>
      <c r="M173">
        <v>0</v>
      </c>
      <c r="N173">
        <v>2</v>
      </c>
      <c r="O173" s="2">
        <v>1.161432507</v>
      </c>
    </row>
    <row r="174" spans="2:15" x14ac:dyDescent="0.3">
      <c r="B174" s="2"/>
      <c r="C174" s="2"/>
      <c r="D174" s="2"/>
      <c r="E174" s="2"/>
      <c r="F174" s="2">
        <v>0.63732782369146002</v>
      </c>
      <c r="G174" s="2">
        <v>1.0297520661157</v>
      </c>
      <c r="K174">
        <v>1255</v>
      </c>
      <c r="L174">
        <v>113</v>
      </c>
      <c r="M174">
        <v>0</v>
      </c>
      <c r="N174">
        <v>2</v>
      </c>
      <c r="O174" s="2">
        <v>1.204683196</v>
      </c>
    </row>
    <row r="175" spans="2:15" x14ac:dyDescent="0.3">
      <c r="B175" s="2"/>
      <c r="C175" s="2"/>
      <c r="D175" s="2"/>
      <c r="E175" s="2"/>
      <c r="F175" s="2">
        <v>0.397768595041322</v>
      </c>
      <c r="G175" s="2">
        <v>2.2045454545454501</v>
      </c>
      <c r="K175">
        <v>1259</v>
      </c>
      <c r="L175">
        <v>114</v>
      </c>
      <c r="M175">
        <v>0</v>
      </c>
      <c r="N175">
        <v>2</v>
      </c>
      <c r="O175" s="2">
        <v>0.67011019299999997</v>
      </c>
    </row>
    <row r="176" spans="2:15" x14ac:dyDescent="0.3">
      <c r="B176" s="2"/>
      <c r="C176" s="2"/>
      <c r="D176" s="2"/>
      <c r="E176" s="2"/>
      <c r="F176" s="2">
        <v>0.87231404958677705</v>
      </c>
      <c r="G176" s="2">
        <v>4.1421487603305804</v>
      </c>
      <c r="K176">
        <v>1260</v>
      </c>
      <c r="L176">
        <v>114</v>
      </c>
      <c r="M176">
        <v>0</v>
      </c>
      <c r="N176">
        <v>2</v>
      </c>
      <c r="O176" s="2">
        <v>0.19269972499999999</v>
      </c>
    </row>
    <row r="177" spans="2:17" x14ac:dyDescent="0.3">
      <c r="B177" s="2"/>
      <c r="C177" s="2"/>
      <c r="D177" s="2"/>
      <c r="E177" s="2"/>
      <c r="F177" s="2">
        <v>0.86822456540324899</v>
      </c>
      <c r="G177" s="2">
        <v>0.286705614135081</v>
      </c>
      <c r="K177">
        <v>1261</v>
      </c>
      <c r="L177">
        <v>114</v>
      </c>
      <c r="M177">
        <v>0</v>
      </c>
      <c r="N177">
        <v>2</v>
      </c>
      <c r="O177" s="2">
        <v>2.061157025</v>
      </c>
    </row>
    <row r="178" spans="2:17" x14ac:dyDescent="0.3">
      <c r="B178" s="2"/>
      <c r="C178" s="2"/>
      <c r="D178" s="2"/>
      <c r="E178" s="2"/>
      <c r="F178" s="2">
        <v>1.76157024793388</v>
      </c>
      <c r="G178" s="2">
        <v>2.3373278236914601</v>
      </c>
      <c r="K178">
        <v>1262</v>
      </c>
      <c r="L178">
        <v>114</v>
      </c>
      <c r="M178">
        <v>0</v>
      </c>
      <c r="N178">
        <v>2</v>
      </c>
      <c r="O178" s="2">
        <v>1.0434343429999999</v>
      </c>
    </row>
    <row r="179" spans="2:17" x14ac:dyDescent="0.3">
      <c r="B179" s="2"/>
      <c r="C179" s="2"/>
      <c r="D179" s="2"/>
      <c r="E179" s="2"/>
      <c r="F179" s="2">
        <v>0.116115702479339</v>
      </c>
      <c r="G179" s="2">
        <v>1.2862258953168</v>
      </c>
      <c r="K179">
        <v>1264</v>
      </c>
      <c r="L179">
        <v>114</v>
      </c>
      <c r="M179">
        <v>0</v>
      </c>
      <c r="N179">
        <v>2</v>
      </c>
      <c r="O179" s="2">
        <v>0.35950413199999998</v>
      </c>
    </row>
    <row r="180" spans="2:17" x14ac:dyDescent="0.3">
      <c r="B180" s="2"/>
      <c r="C180" s="2"/>
      <c r="D180" s="2"/>
      <c r="E180" s="2"/>
      <c r="F180" s="2">
        <v>0.82258953168044102</v>
      </c>
      <c r="G180" s="2">
        <v>0.51198347107438003</v>
      </c>
      <c r="K180">
        <v>1265</v>
      </c>
      <c r="L180">
        <v>115</v>
      </c>
      <c r="M180">
        <v>0</v>
      </c>
      <c r="N180">
        <v>2</v>
      </c>
      <c r="O180" s="2">
        <v>0.185313954</v>
      </c>
    </row>
    <row r="181" spans="2:17" x14ac:dyDescent="0.3">
      <c r="B181" s="2"/>
      <c r="C181" s="2"/>
      <c r="D181" s="2"/>
      <c r="E181" s="2"/>
      <c r="F181" s="2">
        <v>0.98030303030303001</v>
      </c>
      <c r="G181" s="2">
        <v>0.35175738576992499</v>
      </c>
      <c r="K181">
        <v>1268</v>
      </c>
      <c r="L181">
        <v>115</v>
      </c>
      <c r="M181">
        <v>0</v>
      </c>
      <c r="N181">
        <v>2</v>
      </c>
      <c r="O181" s="2">
        <v>0.46552674100000002</v>
      </c>
      <c r="Q181" s="2"/>
    </row>
    <row r="182" spans="2:17" x14ac:dyDescent="0.3">
      <c r="B182" s="2"/>
      <c r="C182" s="2"/>
      <c r="D182" s="2"/>
      <c r="E182" s="2"/>
      <c r="F182" s="2">
        <v>5.01198347107439</v>
      </c>
      <c r="G182" s="2">
        <v>3.9792201006934498</v>
      </c>
      <c r="K182">
        <v>1269</v>
      </c>
      <c r="L182">
        <v>115</v>
      </c>
      <c r="M182">
        <v>0</v>
      </c>
      <c r="N182">
        <v>2</v>
      </c>
      <c r="O182" s="2">
        <v>0.87082264700000001</v>
      </c>
      <c r="Q182" s="2"/>
    </row>
    <row r="183" spans="2:17" x14ac:dyDescent="0.3">
      <c r="B183" s="2"/>
      <c r="C183" s="2"/>
      <c r="D183" s="2"/>
      <c r="E183" s="2"/>
      <c r="F183" s="2">
        <v>1.6837465564738301</v>
      </c>
      <c r="G183" s="2">
        <v>1.90867768595041</v>
      </c>
      <c r="K183">
        <v>1270</v>
      </c>
      <c r="L183">
        <v>115</v>
      </c>
      <c r="M183">
        <v>0</v>
      </c>
      <c r="N183">
        <v>2</v>
      </c>
      <c r="O183" s="2">
        <v>3.3025252520000001</v>
      </c>
      <c r="Q183" s="2"/>
    </row>
    <row r="184" spans="2:17" x14ac:dyDescent="0.3">
      <c r="B184" s="2"/>
      <c r="C184" s="2"/>
      <c r="D184" s="2"/>
      <c r="E184" s="2"/>
      <c r="F184" s="2">
        <v>0.88085874418162902</v>
      </c>
      <c r="G184" s="2">
        <v>0.50922865013774099</v>
      </c>
      <c r="K184">
        <v>1274</v>
      </c>
      <c r="L184">
        <v>115</v>
      </c>
      <c r="M184">
        <v>0</v>
      </c>
      <c r="N184">
        <v>2</v>
      </c>
      <c r="O184" s="2">
        <v>0.15399449000000001</v>
      </c>
      <c r="Q184" s="2"/>
    </row>
    <row r="185" spans="2:17" x14ac:dyDescent="0.3">
      <c r="B185" s="2"/>
      <c r="C185" s="2"/>
      <c r="D185" s="2"/>
      <c r="E185" s="2"/>
      <c r="F185" s="2">
        <v>2.6760330578512401</v>
      </c>
      <c r="G185" s="2">
        <v>1.2205234159779601</v>
      </c>
      <c r="K185">
        <v>1275</v>
      </c>
      <c r="L185">
        <v>115</v>
      </c>
      <c r="M185">
        <v>0</v>
      </c>
      <c r="N185">
        <v>2</v>
      </c>
      <c r="O185" s="2">
        <v>0.936501378</v>
      </c>
      <c r="Q185" s="2"/>
    </row>
    <row r="186" spans="2:17" x14ac:dyDescent="0.3">
      <c r="B186" s="2"/>
      <c r="C186" s="2"/>
      <c r="D186" s="2"/>
      <c r="E186" s="2"/>
      <c r="F186" s="2">
        <v>0.298071625344353</v>
      </c>
      <c r="G186" s="2">
        <v>0.60741901776384499</v>
      </c>
      <c r="K186">
        <v>1288</v>
      </c>
      <c r="L186">
        <v>116</v>
      </c>
      <c r="M186">
        <v>0</v>
      </c>
      <c r="N186">
        <v>2</v>
      </c>
      <c r="O186" s="2">
        <v>0.315920965</v>
      </c>
      <c r="Q186" s="2"/>
    </row>
    <row r="187" spans="2:17" x14ac:dyDescent="0.3">
      <c r="B187" s="2"/>
      <c r="C187" s="2"/>
      <c r="D187" s="2"/>
      <c r="E187" s="2"/>
      <c r="F187" s="2">
        <v>2.0217725847820001</v>
      </c>
      <c r="G187" s="2">
        <v>0.92283651562648505</v>
      </c>
      <c r="K187">
        <v>1289</v>
      </c>
      <c r="L187">
        <v>116</v>
      </c>
      <c r="M187">
        <v>0</v>
      </c>
      <c r="N187">
        <v>2</v>
      </c>
      <c r="O187" s="2">
        <v>2.5396694210000001</v>
      </c>
      <c r="P187" s="2"/>
      <c r="Q187" s="2"/>
    </row>
    <row r="188" spans="2:17" x14ac:dyDescent="0.3">
      <c r="B188" s="2"/>
      <c r="C188" s="2"/>
      <c r="D188" s="2"/>
      <c r="E188" s="2"/>
      <c r="F188" s="2">
        <v>1.7262626262626299</v>
      </c>
      <c r="G188" s="2">
        <v>0.279338842975207</v>
      </c>
      <c r="K188">
        <v>1290</v>
      </c>
      <c r="L188">
        <v>116</v>
      </c>
      <c r="M188">
        <v>0</v>
      </c>
      <c r="N188">
        <v>2</v>
      </c>
      <c r="O188" s="2">
        <v>3.0537190079999998</v>
      </c>
      <c r="P188" s="2"/>
      <c r="Q188" s="2"/>
    </row>
    <row r="189" spans="2:17" x14ac:dyDescent="0.3">
      <c r="B189" s="2"/>
      <c r="C189" s="2"/>
      <c r="D189" s="2"/>
      <c r="E189" s="2"/>
      <c r="F189" s="2">
        <v>0.28732782369145998</v>
      </c>
      <c r="G189" s="2">
        <v>0.17024793388429699</v>
      </c>
      <c r="K189">
        <v>4</v>
      </c>
      <c r="L189">
        <v>1</v>
      </c>
      <c r="M189">
        <v>1</v>
      </c>
      <c r="N189">
        <v>0</v>
      </c>
      <c r="O189" s="2">
        <v>3.44793388429752</v>
      </c>
      <c r="P189" s="2"/>
      <c r="Q189" s="2"/>
    </row>
    <row r="190" spans="2:17" x14ac:dyDescent="0.3">
      <c r="B190" s="2"/>
      <c r="C190" s="2"/>
      <c r="D190" s="2"/>
      <c r="E190" s="2"/>
      <c r="F190" s="2">
        <v>0.29118932269402498</v>
      </c>
      <c r="G190" s="2">
        <v>8.8842975206611594E-2</v>
      </c>
      <c r="K190">
        <v>5</v>
      </c>
      <c r="L190">
        <v>1</v>
      </c>
      <c r="M190">
        <v>1</v>
      </c>
      <c r="N190">
        <v>0</v>
      </c>
      <c r="O190" s="2">
        <v>0.76074380165289202</v>
      </c>
      <c r="P190" s="2"/>
      <c r="Q190" s="2"/>
    </row>
    <row r="191" spans="2:17" x14ac:dyDescent="0.3">
      <c r="B191" s="2"/>
      <c r="C191" s="2"/>
      <c r="D191" s="2"/>
      <c r="E191" s="2"/>
      <c r="F191" s="2">
        <v>1.7344352617079899</v>
      </c>
      <c r="G191" s="2">
        <v>0.18336658117222401</v>
      </c>
      <c r="K191">
        <v>6</v>
      </c>
      <c r="L191">
        <v>1</v>
      </c>
      <c r="M191">
        <v>1</v>
      </c>
      <c r="N191">
        <v>0</v>
      </c>
      <c r="O191" s="2">
        <v>0.207575757575758</v>
      </c>
      <c r="P191" s="2"/>
      <c r="Q191" s="2"/>
    </row>
    <row r="192" spans="2:17" x14ac:dyDescent="0.3">
      <c r="B192" s="2"/>
      <c r="C192" s="2"/>
      <c r="D192" s="2"/>
      <c r="E192" s="2"/>
      <c r="F192" s="2">
        <v>0.45041322314049598</v>
      </c>
      <c r="G192" s="2">
        <v>2.54957300275482</v>
      </c>
      <c r="K192">
        <v>9</v>
      </c>
      <c r="L192">
        <v>1</v>
      </c>
      <c r="M192">
        <v>1</v>
      </c>
      <c r="N192">
        <v>0</v>
      </c>
      <c r="O192" s="2">
        <v>0.97231404958677603</v>
      </c>
      <c r="P192" s="2"/>
      <c r="Q192" s="2"/>
    </row>
    <row r="193" spans="2:17" x14ac:dyDescent="0.3">
      <c r="B193" s="2"/>
      <c r="C193" s="2"/>
      <c r="D193" s="2"/>
      <c r="E193" s="2"/>
      <c r="F193" s="2">
        <v>0.153305785123967</v>
      </c>
      <c r="G193" s="2">
        <v>0.94655647382920105</v>
      </c>
      <c r="K193">
        <v>11</v>
      </c>
      <c r="L193">
        <v>1</v>
      </c>
      <c r="M193">
        <v>1</v>
      </c>
      <c r="N193">
        <v>0</v>
      </c>
      <c r="O193" s="2">
        <v>2.0190177638453499</v>
      </c>
      <c r="P193" s="2"/>
      <c r="Q193" s="2"/>
    </row>
    <row r="194" spans="2:17" x14ac:dyDescent="0.3">
      <c r="B194" s="2"/>
      <c r="C194" s="2"/>
      <c r="D194" s="2"/>
      <c r="E194" s="2"/>
      <c r="F194" s="2">
        <v>3.9051486653367502</v>
      </c>
      <c r="G194" s="2">
        <v>0.96507931984421003</v>
      </c>
      <c r="K194">
        <v>13</v>
      </c>
      <c r="L194">
        <v>1</v>
      </c>
      <c r="M194">
        <v>1</v>
      </c>
      <c r="N194">
        <v>0</v>
      </c>
      <c r="O194" s="2">
        <v>2.2805785123966902</v>
      </c>
      <c r="P194" s="2"/>
      <c r="Q194" s="2"/>
    </row>
    <row r="195" spans="2:17" x14ac:dyDescent="0.3">
      <c r="B195" s="2"/>
      <c r="C195" s="2"/>
      <c r="D195" s="2"/>
      <c r="E195" s="2"/>
      <c r="F195" s="2">
        <v>0.95275007124536903</v>
      </c>
      <c r="G195" s="2">
        <v>3.42005968778696</v>
      </c>
      <c r="K195">
        <v>22</v>
      </c>
      <c r="L195">
        <v>1</v>
      </c>
      <c r="M195">
        <v>1</v>
      </c>
      <c r="N195">
        <v>0</v>
      </c>
      <c r="O195" s="2">
        <v>0.33981507868655197</v>
      </c>
      <c r="P195" s="2"/>
      <c r="Q195" s="2"/>
    </row>
    <row r="196" spans="2:17" x14ac:dyDescent="0.3">
      <c r="B196" s="2"/>
      <c r="C196" s="2"/>
      <c r="D196" s="2"/>
      <c r="E196" s="2"/>
      <c r="F196" s="2">
        <v>0.760468319559227</v>
      </c>
      <c r="G196" s="2">
        <v>0.15209366391184601</v>
      </c>
      <c r="K196">
        <v>23</v>
      </c>
      <c r="L196">
        <v>1</v>
      </c>
      <c r="M196">
        <v>1</v>
      </c>
      <c r="N196">
        <v>0</v>
      </c>
      <c r="O196" s="2">
        <v>2.81019283746557</v>
      </c>
      <c r="P196" s="2"/>
      <c r="Q196" s="2"/>
    </row>
    <row r="197" spans="2:17" x14ac:dyDescent="0.3">
      <c r="B197" s="2"/>
      <c r="C197" s="2"/>
      <c r="D197" s="2"/>
      <c r="E197" s="2"/>
      <c r="F197" s="2">
        <v>1.0551652892562</v>
      </c>
      <c r="G197" s="2">
        <v>0.116942148760331</v>
      </c>
      <c r="K197">
        <v>34</v>
      </c>
      <c r="L197">
        <v>2</v>
      </c>
      <c r="M197">
        <v>1</v>
      </c>
      <c r="N197">
        <v>0</v>
      </c>
      <c r="O197" s="2">
        <v>0.53264462809917401</v>
      </c>
      <c r="P197" s="2"/>
      <c r="Q197" s="2"/>
    </row>
    <row r="198" spans="2:17" x14ac:dyDescent="0.3">
      <c r="B198" s="2"/>
      <c r="C198" s="2"/>
      <c r="D198" s="2"/>
      <c r="E198" s="2"/>
      <c r="F198" s="2">
        <v>4.8488980716253502</v>
      </c>
      <c r="G198" s="2">
        <v>2.5905044172128799</v>
      </c>
      <c r="K198">
        <v>35</v>
      </c>
      <c r="L198">
        <v>2</v>
      </c>
      <c r="M198">
        <v>1</v>
      </c>
      <c r="N198">
        <v>0</v>
      </c>
      <c r="O198" s="2">
        <v>1.87493112947658</v>
      </c>
      <c r="P198" s="2"/>
      <c r="Q198" s="2"/>
    </row>
    <row r="199" spans="2:17" x14ac:dyDescent="0.3">
      <c r="B199" s="2"/>
      <c r="C199" s="2"/>
      <c r="D199" s="2"/>
      <c r="E199" s="2"/>
      <c r="F199" s="2">
        <v>0.114462809917355</v>
      </c>
      <c r="G199" s="2">
        <v>2.1661707988980701</v>
      </c>
      <c r="K199">
        <v>36</v>
      </c>
      <c r="L199">
        <v>2</v>
      </c>
      <c r="M199">
        <v>1</v>
      </c>
      <c r="N199">
        <v>0</v>
      </c>
      <c r="O199" s="2">
        <v>0.89090909090909098</v>
      </c>
      <c r="P199" s="2"/>
      <c r="Q199" s="2"/>
    </row>
    <row r="200" spans="2:17" x14ac:dyDescent="0.3">
      <c r="B200" s="2"/>
      <c r="C200" s="2"/>
      <c r="D200" s="2"/>
      <c r="E200" s="2"/>
      <c r="F200" s="2">
        <v>7.9614325068870506E-2</v>
      </c>
      <c r="G200" s="2">
        <v>2.65482093663912</v>
      </c>
      <c r="K200">
        <v>37</v>
      </c>
      <c r="L200">
        <v>2</v>
      </c>
      <c r="M200">
        <v>1</v>
      </c>
      <c r="N200">
        <v>0</v>
      </c>
      <c r="O200" s="2">
        <v>0.19600550964187299</v>
      </c>
      <c r="P200" s="2"/>
      <c r="Q200" s="2"/>
    </row>
    <row r="201" spans="2:17" x14ac:dyDescent="0.3">
      <c r="B201" s="2"/>
      <c r="C201" s="2"/>
      <c r="D201" s="2"/>
      <c r="E201" s="2"/>
      <c r="F201" s="2">
        <v>0.90105601469237895</v>
      </c>
      <c r="G201" s="2">
        <v>1.11363636363636</v>
      </c>
      <c r="K201">
        <v>38</v>
      </c>
      <c r="L201">
        <v>2</v>
      </c>
      <c r="M201">
        <v>1</v>
      </c>
      <c r="N201">
        <v>0</v>
      </c>
      <c r="O201" s="2">
        <v>0.62741046831955904</v>
      </c>
      <c r="P201" s="2"/>
      <c r="Q201" s="2"/>
    </row>
    <row r="202" spans="2:17" x14ac:dyDescent="0.3">
      <c r="B202" s="2"/>
      <c r="C202" s="2"/>
      <c r="D202" s="2"/>
      <c r="E202" s="2"/>
      <c r="F202" s="2">
        <v>0.42933884297520702</v>
      </c>
      <c r="G202" s="2">
        <v>1.6952984389348</v>
      </c>
      <c r="K202">
        <v>39</v>
      </c>
      <c r="L202">
        <v>2</v>
      </c>
      <c r="M202">
        <v>1</v>
      </c>
      <c r="N202">
        <v>0</v>
      </c>
      <c r="O202" s="2">
        <v>2.1052341597796098</v>
      </c>
      <c r="P202" s="2"/>
      <c r="Q202" s="2"/>
    </row>
    <row r="203" spans="2:17" x14ac:dyDescent="0.3">
      <c r="B203" s="2"/>
      <c r="C203" s="2"/>
      <c r="D203" s="2"/>
      <c r="E203" s="2"/>
      <c r="F203" s="2">
        <v>7.6721763085399505E-2</v>
      </c>
      <c r="G203" s="2">
        <v>9.4352617079889803E-2</v>
      </c>
      <c r="K203">
        <v>40</v>
      </c>
      <c r="L203">
        <v>2</v>
      </c>
      <c r="M203">
        <v>1</v>
      </c>
      <c r="N203">
        <v>0</v>
      </c>
      <c r="O203" s="2">
        <v>1.5702479338843001E-2</v>
      </c>
      <c r="P203" s="2"/>
      <c r="Q203" s="2"/>
    </row>
    <row r="204" spans="2:17" x14ac:dyDescent="0.3">
      <c r="B204" s="2"/>
      <c r="C204" s="2"/>
      <c r="D204" s="2"/>
      <c r="E204" s="2"/>
      <c r="F204" s="2">
        <v>0.32052341597796102</v>
      </c>
      <c r="G204" s="2">
        <v>0.226446280991736</v>
      </c>
      <c r="K204">
        <v>45</v>
      </c>
      <c r="L204">
        <v>2</v>
      </c>
      <c r="M204">
        <v>1</v>
      </c>
      <c r="N204">
        <v>0</v>
      </c>
      <c r="O204" s="2">
        <v>1.8987603305785099</v>
      </c>
      <c r="P204" s="2"/>
      <c r="Q204" s="2"/>
    </row>
    <row r="205" spans="2:17" x14ac:dyDescent="0.3">
      <c r="B205" s="2"/>
      <c r="C205" s="2"/>
      <c r="D205" s="2"/>
      <c r="E205" s="2"/>
      <c r="F205" s="2">
        <v>9.2011019283746803E-2</v>
      </c>
      <c r="G205" s="2">
        <v>5.2032867863588898E-2</v>
      </c>
      <c r="K205">
        <v>98</v>
      </c>
      <c r="L205">
        <v>5</v>
      </c>
      <c r="M205">
        <v>1</v>
      </c>
      <c r="N205">
        <v>0</v>
      </c>
      <c r="O205" s="2">
        <v>1.01212121212121</v>
      </c>
      <c r="P205" s="2"/>
      <c r="Q205" s="2"/>
    </row>
    <row r="206" spans="2:17" x14ac:dyDescent="0.3">
      <c r="B206" s="2"/>
      <c r="C206" s="2"/>
      <c r="D206" s="2"/>
      <c r="E206" s="2"/>
      <c r="F206" s="2">
        <v>0.51694214876033096</v>
      </c>
      <c r="G206" s="2">
        <v>0.77782369146005603</v>
      </c>
      <c r="K206">
        <v>110</v>
      </c>
      <c r="L206">
        <v>6</v>
      </c>
      <c r="M206">
        <v>1</v>
      </c>
      <c r="N206">
        <v>0</v>
      </c>
      <c r="O206" s="2">
        <v>6.4581267217630902</v>
      </c>
      <c r="P206" s="2"/>
      <c r="Q206" s="2"/>
    </row>
    <row r="207" spans="2:17" x14ac:dyDescent="0.3">
      <c r="B207" s="2"/>
      <c r="C207" s="2"/>
      <c r="D207" s="2"/>
      <c r="E207" s="2"/>
      <c r="F207" s="2">
        <v>0.13994490358126699</v>
      </c>
      <c r="G207" s="2">
        <v>1.71805357651752</v>
      </c>
      <c r="K207">
        <v>111</v>
      </c>
      <c r="L207">
        <v>6</v>
      </c>
      <c r="M207">
        <v>1</v>
      </c>
      <c r="N207">
        <v>0</v>
      </c>
      <c r="O207" s="2">
        <v>2.6778236914600599</v>
      </c>
      <c r="P207" s="2"/>
      <c r="Q207" s="2"/>
    </row>
    <row r="208" spans="2:17" x14ac:dyDescent="0.3">
      <c r="B208" s="2"/>
      <c r="C208" s="2"/>
      <c r="D208" s="2"/>
      <c r="E208" s="2"/>
      <c r="F208" s="2">
        <v>3.98994490358126</v>
      </c>
      <c r="G208" s="2">
        <v>0.224931129476584</v>
      </c>
      <c r="K208">
        <v>113</v>
      </c>
      <c r="L208">
        <v>6</v>
      </c>
      <c r="M208">
        <v>1</v>
      </c>
      <c r="N208">
        <v>0</v>
      </c>
      <c r="O208" s="2">
        <v>1.23719008264463</v>
      </c>
      <c r="P208" s="2"/>
      <c r="Q208" s="2"/>
    </row>
    <row r="209" spans="2:17" x14ac:dyDescent="0.3">
      <c r="B209" s="2"/>
      <c r="C209" s="2"/>
      <c r="D209" s="2"/>
      <c r="E209" s="2"/>
      <c r="F209" s="2">
        <v>4.3801652892562E-2</v>
      </c>
      <c r="G209" s="2">
        <v>0.32561983471074402</v>
      </c>
      <c r="K209">
        <v>130</v>
      </c>
      <c r="L209">
        <v>8</v>
      </c>
      <c r="M209">
        <v>1</v>
      </c>
      <c r="N209">
        <v>0</v>
      </c>
      <c r="O209" s="2">
        <v>1.9418732780000001</v>
      </c>
      <c r="P209" s="2"/>
      <c r="Q209" s="2"/>
    </row>
    <row r="210" spans="2:17" x14ac:dyDescent="0.3">
      <c r="B210" s="2"/>
      <c r="C210" s="2"/>
      <c r="D210" s="2"/>
      <c r="E210" s="2"/>
      <c r="F210" s="2">
        <v>1.3183195592286501</v>
      </c>
      <c r="G210" s="2">
        <v>0.13347107438016501</v>
      </c>
      <c r="K210">
        <v>132</v>
      </c>
      <c r="L210">
        <v>8</v>
      </c>
      <c r="M210">
        <v>1</v>
      </c>
      <c r="N210">
        <v>0</v>
      </c>
      <c r="O210" s="2">
        <v>2.9308861340000001</v>
      </c>
      <c r="P210" s="2"/>
      <c r="Q210" s="2"/>
    </row>
    <row r="211" spans="2:17" x14ac:dyDescent="0.3">
      <c r="B211" s="2"/>
      <c r="C211" s="2"/>
      <c r="D211" s="2"/>
      <c r="E211" s="2"/>
      <c r="F211" s="2">
        <v>0.27796143250688699</v>
      </c>
      <c r="G211" s="2">
        <v>3.9957300275482099</v>
      </c>
      <c r="K211">
        <v>133</v>
      </c>
      <c r="L211">
        <v>8</v>
      </c>
      <c r="M211">
        <v>1</v>
      </c>
      <c r="N211">
        <v>0</v>
      </c>
      <c r="O211" s="2">
        <v>3.7180899909999998</v>
      </c>
      <c r="P211" s="2"/>
      <c r="Q211" s="2"/>
    </row>
    <row r="212" spans="2:17" x14ac:dyDescent="0.3">
      <c r="B212" s="2"/>
      <c r="C212" s="2"/>
      <c r="D212" s="2"/>
      <c r="E212" s="2"/>
      <c r="F212" s="2">
        <v>0.91019283746556401</v>
      </c>
      <c r="G212" s="2">
        <v>0.328374655647383</v>
      </c>
      <c r="K212">
        <v>135</v>
      </c>
      <c r="L212">
        <v>8</v>
      </c>
      <c r="M212">
        <v>1</v>
      </c>
      <c r="N212">
        <v>0</v>
      </c>
      <c r="O212" s="2">
        <v>1.055371901</v>
      </c>
      <c r="P212" s="2"/>
      <c r="Q212" s="2"/>
    </row>
    <row r="213" spans="2:17" x14ac:dyDescent="0.3">
      <c r="B213" s="2"/>
      <c r="C213" s="2"/>
      <c r="D213" s="2"/>
      <c r="E213" s="2"/>
      <c r="F213" s="2">
        <v>0.40853994490358098</v>
      </c>
      <c r="G213" s="2">
        <v>0.155922865013774</v>
      </c>
      <c r="K213">
        <v>136</v>
      </c>
      <c r="L213">
        <v>8</v>
      </c>
      <c r="M213">
        <v>1</v>
      </c>
      <c r="N213">
        <v>0</v>
      </c>
      <c r="O213" s="2">
        <v>1.6220385669999999</v>
      </c>
      <c r="P213" s="2"/>
      <c r="Q213" s="2"/>
    </row>
    <row r="214" spans="2:17" x14ac:dyDescent="0.3">
      <c r="B214" s="2"/>
      <c r="C214" s="2"/>
      <c r="D214" s="2"/>
      <c r="E214" s="2"/>
      <c r="F214" s="2">
        <v>0.53360881542699701</v>
      </c>
      <c r="G214" s="2">
        <v>0.301239669421488</v>
      </c>
      <c r="K214">
        <v>137</v>
      </c>
      <c r="L214">
        <v>8</v>
      </c>
      <c r="M214">
        <v>1</v>
      </c>
      <c r="N214">
        <v>0</v>
      </c>
      <c r="O214" s="2">
        <v>1.9823691459999999</v>
      </c>
      <c r="P214" s="2"/>
      <c r="Q214" s="2"/>
    </row>
    <row r="215" spans="2:17" x14ac:dyDescent="0.3">
      <c r="B215" s="2"/>
      <c r="C215" s="2"/>
      <c r="D215" s="2"/>
      <c r="E215" s="2"/>
      <c r="F215" s="2">
        <v>0.95454545454545503</v>
      </c>
      <c r="G215" s="2">
        <v>0.56180678255913297</v>
      </c>
      <c r="K215">
        <v>138</v>
      </c>
      <c r="L215">
        <v>8</v>
      </c>
      <c r="M215">
        <v>1</v>
      </c>
      <c r="N215">
        <v>0</v>
      </c>
      <c r="O215" s="2">
        <v>0.97024793399999998</v>
      </c>
      <c r="P215" s="2"/>
      <c r="Q215" s="2"/>
    </row>
    <row r="216" spans="2:17" x14ac:dyDescent="0.3">
      <c r="B216" s="2"/>
      <c r="C216" s="2"/>
      <c r="D216" s="2"/>
      <c r="E216" s="2"/>
      <c r="F216" s="2">
        <v>7.6446280991735505E-2</v>
      </c>
      <c r="G216" s="2">
        <v>0.21460055096418701</v>
      </c>
      <c r="K216">
        <v>159</v>
      </c>
      <c r="L216">
        <v>9</v>
      </c>
      <c r="M216">
        <v>1</v>
      </c>
      <c r="N216">
        <v>0</v>
      </c>
      <c r="O216" s="2">
        <v>2.0154269972451799</v>
      </c>
      <c r="P216" s="2"/>
      <c r="Q216" s="2"/>
    </row>
    <row r="217" spans="2:17" x14ac:dyDescent="0.3">
      <c r="B217" s="2"/>
      <c r="C217" s="2"/>
      <c r="D217" s="2"/>
      <c r="E217" s="2"/>
      <c r="F217" s="2">
        <v>2.5786501377410498</v>
      </c>
      <c r="G217" s="2">
        <v>1.9687327823691501</v>
      </c>
      <c r="K217">
        <v>160</v>
      </c>
      <c r="L217">
        <v>9</v>
      </c>
      <c r="M217">
        <v>1</v>
      </c>
      <c r="N217">
        <v>0</v>
      </c>
      <c r="O217" s="2">
        <v>0.25179063360881498</v>
      </c>
      <c r="P217" s="2"/>
      <c r="Q217" s="2"/>
    </row>
    <row r="218" spans="2:17" x14ac:dyDescent="0.3">
      <c r="B218" s="2"/>
      <c r="C218" s="2"/>
      <c r="D218" s="2"/>
      <c r="E218" s="2"/>
      <c r="F218" s="2">
        <v>0.926483011937557</v>
      </c>
      <c r="G218" s="2">
        <v>1.9057851239669401</v>
      </c>
      <c r="K218">
        <v>161</v>
      </c>
      <c r="L218">
        <v>9</v>
      </c>
      <c r="M218">
        <v>1</v>
      </c>
      <c r="N218">
        <v>0</v>
      </c>
      <c r="O218" s="2">
        <v>1.28181818181818</v>
      </c>
      <c r="P218" s="2"/>
      <c r="Q218" s="2"/>
    </row>
    <row r="219" spans="2:17" x14ac:dyDescent="0.3">
      <c r="B219" s="2"/>
      <c r="C219" s="2"/>
      <c r="D219" s="2"/>
      <c r="E219" s="2"/>
      <c r="F219" s="2">
        <v>0.312809917355372</v>
      </c>
      <c r="G219" s="2">
        <v>0.14504132231404901</v>
      </c>
      <c r="K219">
        <v>162</v>
      </c>
      <c r="L219">
        <v>9</v>
      </c>
      <c r="M219">
        <v>1</v>
      </c>
      <c r="N219">
        <v>0</v>
      </c>
      <c r="O219" s="2">
        <v>2.3282369146005499</v>
      </c>
      <c r="P219" s="2"/>
      <c r="Q219" s="2"/>
    </row>
    <row r="220" spans="2:17" x14ac:dyDescent="0.3">
      <c r="B220" s="2"/>
      <c r="C220" s="2"/>
      <c r="D220" s="2"/>
      <c r="E220" s="2"/>
      <c r="F220" s="2">
        <v>0.39077134986225898</v>
      </c>
      <c r="G220" s="2">
        <v>1.2446280991735501</v>
      </c>
      <c r="K220">
        <v>164</v>
      </c>
      <c r="L220">
        <v>9</v>
      </c>
      <c r="M220">
        <v>1</v>
      </c>
      <c r="N220">
        <v>0</v>
      </c>
      <c r="O220" s="2">
        <v>0.44614325068870497</v>
      </c>
      <c r="P220" s="2"/>
      <c r="Q220" s="2"/>
    </row>
    <row r="221" spans="2:17" x14ac:dyDescent="0.3">
      <c r="B221" s="2"/>
      <c r="C221" s="2"/>
      <c r="D221" s="2"/>
      <c r="E221" s="2"/>
      <c r="F221" s="2">
        <v>1.6337323074000201</v>
      </c>
      <c r="G221" s="2">
        <v>2.7871900826446301</v>
      </c>
      <c r="K221">
        <v>167</v>
      </c>
      <c r="L221">
        <v>9</v>
      </c>
      <c r="M221">
        <v>1</v>
      </c>
      <c r="N221">
        <v>0</v>
      </c>
      <c r="O221" s="2">
        <v>2.0909090909090899</v>
      </c>
      <c r="P221" s="2"/>
      <c r="Q221" s="2"/>
    </row>
    <row r="222" spans="2:17" x14ac:dyDescent="0.3">
      <c r="B222" s="2"/>
      <c r="C222" s="2"/>
      <c r="D222" s="2"/>
      <c r="E222" s="2"/>
      <c r="F222" s="2">
        <v>7.4655647382920104E-2</v>
      </c>
      <c r="G222" s="2">
        <v>6.8173553719008302</v>
      </c>
      <c r="K222">
        <v>180</v>
      </c>
      <c r="L222">
        <v>10</v>
      </c>
      <c r="M222">
        <v>1</v>
      </c>
      <c r="N222">
        <v>0</v>
      </c>
      <c r="O222" s="2">
        <v>2.8106060606060601</v>
      </c>
      <c r="P222" s="2"/>
      <c r="Q222" s="2"/>
    </row>
    <row r="223" spans="2:17" x14ac:dyDescent="0.3">
      <c r="B223" s="2"/>
      <c r="C223" s="2"/>
      <c r="D223" s="2"/>
      <c r="E223" s="2"/>
      <c r="F223" s="2">
        <v>0.32809917355371898</v>
      </c>
      <c r="G223" s="2">
        <v>7.2628099173553702</v>
      </c>
      <c r="K223">
        <v>181</v>
      </c>
      <c r="L223">
        <v>10</v>
      </c>
      <c r="M223">
        <v>1</v>
      </c>
      <c r="N223">
        <v>0</v>
      </c>
      <c r="O223" s="2">
        <v>2.4190082644628101</v>
      </c>
      <c r="P223" s="2"/>
      <c r="Q223" s="2"/>
    </row>
    <row r="224" spans="2:17" x14ac:dyDescent="0.3">
      <c r="B224" s="2"/>
      <c r="C224" s="2"/>
      <c r="D224" s="2"/>
      <c r="E224" s="2"/>
      <c r="F224" s="2">
        <v>0.57162534435261703</v>
      </c>
      <c r="G224" s="2">
        <v>0.191873278236915</v>
      </c>
      <c r="K224">
        <v>183</v>
      </c>
      <c r="L224">
        <v>10</v>
      </c>
      <c r="M224">
        <v>1</v>
      </c>
      <c r="N224">
        <v>0</v>
      </c>
      <c r="O224" s="2">
        <v>2.2177685950413202</v>
      </c>
      <c r="P224" s="2"/>
      <c r="Q224" s="2"/>
    </row>
    <row r="225" spans="2:17" x14ac:dyDescent="0.3">
      <c r="B225" s="2"/>
      <c r="C225" s="2"/>
      <c r="D225" s="2"/>
      <c r="E225" s="2"/>
      <c r="F225" s="2">
        <v>2.0067493112947599</v>
      </c>
      <c r="G225" s="2">
        <v>5.2118457300275498</v>
      </c>
      <c r="K225">
        <v>184</v>
      </c>
      <c r="L225">
        <v>10</v>
      </c>
      <c r="M225">
        <v>1</v>
      </c>
      <c r="N225">
        <v>0</v>
      </c>
      <c r="O225" s="2">
        <v>0.20328203666761699</v>
      </c>
      <c r="P225" s="2"/>
      <c r="Q225" s="2"/>
    </row>
    <row r="226" spans="2:17" x14ac:dyDescent="0.3">
      <c r="B226" s="2"/>
      <c r="C226" s="2"/>
      <c r="D226" s="2"/>
      <c r="E226" s="2"/>
      <c r="F226" s="2">
        <v>0.58964567303125304</v>
      </c>
      <c r="G226" s="2">
        <v>3.1418732782369099</v>
      </c>
      <c r="K226">
        <v>185</v>
      </c>
      <c r="L226">
        <v>10</v>
      </c>
      <c r="M226">
        <v>1</v>
      </c>
      <c r="N226">
        <v>0</v>
      </c>
      <c r="O226" s="2">
        <v>0.48952218105823098</v>
      </c>
      <c r="P226" s="2"/>
      <c r="Q226" s="2"/>
    </row>
    <row r="227" spans="2:17" x14ac:dyDescent="0.3">
      <c r="B227" s="2"/>
      <c r="C227" s="2"/>
      <c r="D227" s="2"/>
      <c r="E227" s="2"/>
      <c r="F227" s="2">
        <v>2.7471074380165299</v>
      </c>
      <c r="G227" s="2">
        <v>2.05924764890282</v>
      </c>
      <c r="K227">
        <v>186</v>
      </c>
      <c r="L227">
        <v>10</v>
      </c>
      <c r="M227">
        <v>1</v>
      </c>
      <c r="N227">
        <v>0</v>
      </c>
      <c r="O227" s="2">
        <v>1.4679870808397499</v>
      </c>
      <c r="P227" s="2"/>
      <c r="Q227" s="2"/>
    </row>
    <row r="228" spans="2:17" x14ac:dyDescent="0.3">
      <c r="B228" s="2"/>
      <c r="C228" s="2"/>
      <c r="D228" s="2"/>
      <c r="E228" s="2"/>
      <c r="F228" s="2">
        <v>0.47322124061936</v>
      </c>
      <c r="G228" s="2">
        <v>3.6209983851049601</v>
      </c>
      <c r="K228">
        <v>187</v>
      </c>
      <c r="L228">
        <v>10</v>
      </c>
      <c r="M228">
        <v>1</v>
      </c>
      <c r="N228">
        <v>0</v>
      </c>
      <c r="O228" s="2">
        <v>1.8472451790633599</v>
      </c>
      <c r="P228" s="2"/>
      <c r="Q228" s="2"/>
    </row>
    <row r="229" spans="2:17" x14ac:dyDescent="0.3">
      <c r="B229" s="2"/>
      <c r="C229" s="2"/>
      <c r="D229" s="2"/>
      <c r="E229" s="2"/>
      <c r="F229" s="2">
        <v>0.46628669136506101</v>
      </c>
      <c r="G229" s="2">
        <v>0.588842975206612</v>
      </c>
      <c r="K229">
        <v>207</v>
      </c>
      <c r="L229">
        <v>11</v>
      </c>
      <c r="M229">
        <v>1</v>
      </c>
      <c r="N229">
        <v>0</v>
      </c>
      <c r="O229" s="2">
        <v>9.6831955922865004E-2</v>
      </c>
      <c r="P229" s="2"/>
      <c r="Q229" s="2"/>
    </row>
    <row r="230" spans="2:17" x14ac:dyDescent="0.3">
      <c r="B230" s="2"/>
      <c r="C230" s="2"/>
      <c r="D230" s="2"/>
      <c r="E230" s="2"/>
      <c r="F230" s="2">
        <v>0.45785123966942198</v>
      </c>
      <c r="G230" s="2">
        <v>0.35013774104683199</v>
      </c>
      <c r="K230">
        <v>228</v>
      </c>
      <c r="L230">
        <v>12</v>
      </c>
      <c r="M230">
        <v>1</v>
      </c>
      <c r="N230">
        <v>0</v>
      </c>
      <c r="O230" s="2">
        <v>1.5307162534435199</v>
      </c>
      <c r="P230" s="2"/>
      <c r="Q230" s="2"/>
    </row>
    <row r="231" spans="2:17" x14ac:dyDescent="0.3">
      <c r="B231" s="2"/>
      <c r="C231" s="2"/>
      <c r="D231" s="2"/>
      <c r="E231" s="2"/>
      <c r="F231" s="2">
        <v>0.74214876033057797</v>
      </c>
      <c r="G231" s="2">
        <v>1.6013774104683201</v>
      </c>
      <c r="K231">
        <v>229</v>
      </c>
      <c r="L231">
        <v>12</v>
      </c>
      <c r="M231">
        <v>1</v>
      </c>
      <c r="N231">
        <v>0</v>
      </c>
      <c r="O231" s="2">
        <v>1.17768595041322</v>
      </c>
      <c r="P231" s="2"/>
      <c r="Q231" s="2"/>
    </row>
    <row r="232" spans="2:17" x14ac:dyDescent="0.3">
      <c r="B232" s="2"/>
      <c r="C232" s="2"/>
      <c r="D232" s="2"/>
      <c r="E232" s="2"/>
      <c r="F232" s="2">
        <v>0.62148760330578601</v>
      </c>
      <c r="G232" s="2">
        <v>3.1296143250688702</v>
      </c>
      <c r="K232">
        <v>231</v>
      </c>
      <c r="L232">
        <v>12</v>
      </c>
      <c r="M232">
        <v>1</v>
      </c>
      <c r="N232">
        <v>0</v>
      </c>
      <c r="O232" s="2">
        <v>3.22719008264463</v>
      </c>
      <c r="P232" s="2"/>
      <c r="Q232" s="2"/>
    </row>
    <row r="233" spans="2:17" x14ac:dyDescent="0.3">
      <c r="B233" s="2"/>
      <c r="C233" s="2"/>
      <c r="D233" s="2"/>
      <c r="E233" s="2"/>
      <c r="F233" s="2">
        <v>0.79352617079889798</v>
      </c>
      <c r="G233" s="2">
        <v>0.54180678255913295</v>
      </c>
      <c r="K233">
        <v>232</v>
      </c>
      <c r="L233">
        <v>12</v>
      </c>
      <c r="M233">
        <v>1</v>
      </c>
      <c r="N233">
        <v>0</v>
      </c>
      <c r="O233" s="2">
        <v>6.8817659352142098</v>
      </c>
    </row>
    <row r="234" spans="2:17" x14ac:dyDescent="0.3">
      <c r="B234" s="2"/>
      <c r="C234" s="2"/>
      <c r="D234" s="2"/>
      <c r="E234" s="2"/>
      <c r="F234" s="2">
        <v>2.6137503562268498</v>
      </c>
      <c r="G234" s="2">
        <v>0.63787878787878804</v>
      </c>
      <c r="K234">
        <v>246</v>
      </c>
      <c r="L234">
        <v>13</v>
      </c>
      <c r="M234">
        <v>1</v>
      </c>
      <c r="N234">
        <v>0</v>
      </c>
      <c r="O234" s="2">
        <v>4.2166666666666703</v>
      </c>
    </row>
    <row r="235" spans="2:17" x14ac:dyDescent="0.3">
      <c r="B235" s="2"/>
      <c r="C235" s="2"/>
      <c r="D235" s="2"/>
      <c r="E235" s="2"/>
      <c r="F235" s="2">
        <v>2.2371900826446298</v>
      </c>
      <c r="G235" s="2">
        <v>1.0541322314049599</v>
      </c>
      <c r="K235">
        <v>249</v>
      </c>
      <c r="L235">
        <v>13</v>
      </c>
      <c r="M235">
        <v>1</v>
      </c>
      <c r="N235">
        <v>0</v>
      </c>
      <c r="O235" s="2">
        <v>0.60633608815426998</v>
      </c>
    </row>
    <row r="236" spans="2:17" x14ac:dyDescent="0.3">
      <c r="B236" s="2"/>
      <c r="C236" s="2"/>
      <c r="D236" s="2"/>
      <c r="E236" s="2"/>
      <c r="F236" s="2"/>
      <c r="G236" s="2">
        <v>0.45229885057471197</v>
      </c>
      <c r="K236">
        <v>250</v>
      </c>
      <c r="L236">
        <v>13</v>
      </c>
      <c r="M236">
        <v>1</v>
      </c>
      <c r="N236">
        <v>0</v>
      </c>
      <c r="O236" s="2">
        <v>5.5330578512396702</v>
      </c>
    </row>
    <row r="237" spans="2:17" x14ac:dyDescent="0.3">
      <c r="B237" s="2"/>
      <c r="C237" s="2"/>
      <c r="D237" s="2"/>
      <c r="E237" s="2"/>
      <c r="F237" s="2"/>
      <c r="G237" s="2">
        <v>0.57865013774104701</v>
      </c>
      <c r="K237">
        <v>254</v>
      </c>
      <c r="L237">
        <v>13</v>
      </c>
      <c r="M237">
        <v>1</v>
      </c>
      <c r="N237">
        <v>0</v>
      </c>
      <c r="O237" s="2">
        <v>1.9490358126721701</v>
      </c>
    </row>
    <row r="238" spans="2:17" x14ac:dyDescent="0.3">
      <c r="B238" s="2"/>
      <c r="C238" s="2"/>
      <c r="D238" s="2"/>
      <c r="E238" s="2"/>
      <c r="F238" s="2"/>
      <c r="G238" s="2">
        <v>3.3685950413223198</v>
      </c>
      <c r="K238">
        <v>255</v>
      </c>
      <c r="L238">
        <v>13</v>
      </c>
      <c r="M238">
        <v>1</v>
      </c>
      <c r="N238">
        <v>0</v>
      </c>
      <c r="O238" s="2">
        <v>2.3990358126721798</v>
      </c>
    </row>
    <row r="239" spans="2:17" x14ac:dyDescent="0.3">
      <c r="B239" s="2"/>
      <c r="C239" s="2"/>
      <c r="D239" s="2"/>
      <c r="E239" s="2"/>
      <c r="F239" s="2"/>
      <c r="G239" s="2">
        <v>0.18094423862448999</v>
      </c>
      <c r="K239">
        <v>258</v>
      </c>
      <c r="L239">
        <v>13</v>
      </c>
      <c r="M239">
        <v>1</v>
      </c>
      <c r="N239">
        <v>0</v>
      </c>
      <c r="O239" s="2">
        <v>1.8825160697887999</v>
      </c>
    </row>
    <row r="240" spans="2:17" x14ac:dyDescent="0.3">
      <c r="B240" s="2"/>
      <c r="C240" s="2"/>
      <c r="D240" s="2"/>
      <c r="E240" s="2"/>
      <c r="F240" s="2"/>
      <c r="G240" s="2">
        <v>0.68016528925619801</v>
      </c>
      <c r="K240">
        <v>259</v>
      </c>
      <c r="L240">
        <v>13</v>
      </c>
      <c r="M240">
        <v>1</v>
      </c>
      <c r="N240">
        <v>0</v>
      </c>
      <c r="O240" s="2">
        <v>0.61487603305785099</v>
      </c>
    </row>
    <row r="241" spans="11:15" x14ac:dyDescent="0.3">
      <c r="K241">
        <v>261</v>
      </c>
      <c r="L241">
        <v>13</v>
      </c>
      <c r="M241">
        <v>1</v>
      </c>
      <c r="N241">
        <v>0</v>
      </c>
      <c r="O241" s="2">
        <v>3.4742424242424201</v>
      </c>
    </row>
    <row r="242" spans="11:15" x14ac:dyDescent="0.3">
      <c r="K242">
        <v>309</v>
      </c>
      <c r="L242">
        <v>15</v>
      </c>
      <c r="M242">
        <v>1</v>
      </c>
      <c r="N242">
        <v>0</v>
      </c>
      <c r="O242" s="2">
        <v>0.42349672271302402</v>
      </c>
    </row>
    <row r="243" spans="11:15" x14ac:dyDescent="0.3">
      <c r="K243">
        <v>313</v>
      </c>
      <c r="L243">
        <v>15</v>
      </c>
      <c r="M243">
        <v>1</v>
      </c>
      <c r="N243">
        <v>0</v>
      </c>
      <c r="O243" s="2">
        <v>0.35757575757575799</v>
      </c>
    </row>
    <row r="244" spans="11:15" x14ac:dyDescent="0.3">
      <c r="K244">
        <v>320</v>
      </c>
      <c r="L244">
        <v>16</v>
      </c>
      <c r="M244">
        <v>1</v>
      </c>
      <c r="N244">
        <v>0</v>
      </c>
      <c r="O244" s="2">
        <v>1.30493112947658</v>
      </c>
    </row>
    <row r="245" spans="11:15" x14ac:dyDescent="0.3">
      <c r="K245">
        <v>340</v>
      </c>
      <c r="L245">
        <v>17</v>
      </c>
      <c r="M245">
        <v>1</v>
      </c>
      <c r="N245">
        <v>0</v>
      </c>
      <c r="O245" s="2">
        <v>3.0565498242614302</v>
      </c>
    </row>
    <row r="246" spans="11:15" x14ac:dyDescent="0.3">
      <c r="K246">
        <v>342</v>
      </c>
      <c r="L246">
        <v>17</v>
      </c>
      <c r="M246">
        <v>1</v>
      </c>
      <c r="N246">
        <v>0</v>
      </c>
      <c r="O246" s="2">
        <v>0.26308539944903597</v>
      </c>
    </row>
    <row r="247" spans="11:15" x14ac:dyDescent="0.3">
      <c r="K247">
        <v>345</v>
      </c>
      <c r="L247">
        <v>17</v>
      </c>
      <c r="M247">
        <v>1</v>
      </c>
      <c r="N247">
        <v>0</v>
      </c>
      <c r="O247" s="2">
        <v>0.99214876033057897</v>
      </c>
    </row>
    <row r="248" spans="11:15" x14ac:dyDescent="0.3">
      <c r="K248">
        <v>346</v>
      </c>
      <c r="L248">
        <v>17</v>
      </c>
      <c r="M248">
        <v>1</v>
      </c>
      <c r="N248">
        <v>0</v>
      </c>
      <c r="O248" s="2">
        <v>0.36308539944903601</v>
      </c>
    </row>
    <row r="249" spans="11:15" x14ac:dyDescent="0.3">
      <c r="K249">
        <v>347</v>
      </c>
      <c r="L249">
        <v>17</v>
      </c>
      <c r="M249">
        <v>1</v>
      </c>
      <c r="N249">
        <v>0</v>
      </c>
      <c r="O249" s="2">
        <v>0.61308539944903595</v>
      </c>
    </row>
    <row r="250" spans="11:15" x14ac:dyDescent="0.3">
      <c r="K250">
        <v>368</v>
      </c>
      <c r="L250">
        <v>18</v>
      </c>
      <c r="M250">
        <v>1</v>
      </c>
      <c r="N250">
        <v>0</v>
      </c>
      <c r="O250" s="2">
        <v>1.6041781450872401</v>
      </c>
    </row>
    <row r="251" spans="11:15" x14ac:dyDescent="0.3">
      <c r="K251">
        <v>369</v>
      </c>
      <c r="L251">
        <v>18</v>
      </c>
      <c r="M251">
        <v>1</v>
      </c>
      <c r="N251">
        <v>0</v>
      </c>
      <c r="O251" s="2">
        <v>0.56294765840220395</v>
      </c>
    </row>
    <row r="252" spans="11:15" x14ac:dyDescent="0.3">
      <c r="K252">
        <v>370</v>
      </c>
      <c r="L252">
        <v>18</v>
      </c>
      <c r="M252">
        <v>1</v>
      </c>
      <c r="N252">
        <v>0</v>
      </c>
      <c r="O252" s="2">
        <v>5.5922865013774102E-2</v>
      </c>
    </row>
    <row r="253" spans="11:15" x14ac:dyDescent="0.3">
      <c r="K253">
        <v>371</v>
      </c>
      <c r="L253">
        <v>18</v>
      </c>
      <c r="M253">
        <v>1</v>
      </c>
      <c r="N253">
        <v>0</v>
      </c>
      <c r="O253" s="2">
        <v>2.1378787878787899</v>
      </c>
    </row>
    <row r="254" spans="11:15" x14ac:dyDescent="0.3">
      <c r="K254">
        <v>372</v>
      </c>
      <c r="L254">
        <v>18</v>
      </c>
      <c r="M254">
        <v>1</v>
      </c>
      <c r="N254">
        <v>0</v>
      </c>
      <c r="O254" s="2">
        <v>1.31143250688705</v>
      </c>
    </row>
    <row r="255" spans="11:15" x14ac:dyDescent="0.3">
      <c r="K255">
        <v>373</v>
      </c>
      <c r="L255">
        <v>18</v>
      </c>
      <c r="M255">
        <v>1</v>
      </c>
      <c r="N255">
        <v>0</v>
      </c>
      <c r="O255" s="2">
        <v>1.98925619834711</v>
      </c>
    </row>
    <row r="256" spans="11:15" x14ac:dyDescent="0.3">
      <c r="K256">
        <v>374</v>
      </c>
      <c r="L256">
        <v>18</v>
      </c>
      <c r="M256">
        <v>1</v>
      </c>
      <c r="N256">
        <v>0</v>
      </c>
      <c r="O256" s="2">
        <v>0.18953168044077101</v>
      </c>
    </row>
    <row r="257" spans="11:15" x14ac:dyDescent="0.3">
      <c r="K257">
        <v>375</v>
      </c>
      <c r="L257">
        <v>18</v>
      </c>
      <c r="M257">
        <v>1</v>
      </c>
      <c r="N257">
        <v>0</v>
      </c>
      <c r="O257" s="2">
        <v>1.6331955922865</v>
      </c>
    </row>
    <row r="258" spans="11:15" x14ac:dyDescent="0.3">
      <c r="K258">
        <v>376</v>
      </c>
      <c r="L258">
        <v>18</v>
      </c>
      <c r="M258">
        <v>1</v>
      </c>
      <c r="N258">
        <v>0</v>
      </c>
      <c r="O258" s="2">
        <v>1.2907998480098799</v>
      </c>
    </row>
    <row r="259" spans="11:15" x14ac:dyDescent="0.3">
      <c r="K259">
        <v>378</v>
      </c>
      <c r="L259">
        <v>18</v>
      </c>
      <c r="M259">
        <v>1</v>
      </c>
      <c r="N259">
        <v>0</v>
      </c>
      <c r="O259" s="2">
        <v>7.6584022038567595E-2</v>
      </c>
    </row>
    <row r="260" spans="11:15" x14ac:dyDescent="0.3">
      <c r="K260">
        <v>379</v>
      </c>
      <c r="L260">
        <v>18</v>
      </c>
      <c r="M260">
        <v>1</v>
      </c>
      <c r="N260">
        <v>0</v>
      </c>
      <c r="O260" s="2">
        <v>0.63429752066115697</v>
      </c>
    </row>
    <row r="261" spans="11:15" x14ac:dyDescent="0.3">
      <c r="K261">
        <v>380</v>
      </c>
      <c r="L261">
        <v>18</v>
      </c>
      <c r="M261">
        <v>1</v>
      </c>
      <c r="N261">
        <v>0</v>
      </c>
      <c r="O261" s="2">
        <v>0.67117539026629902</v>
      </c>
    </row>
    <row r="262" spans="11:15" x14ac:dyDescent="0.3">
      <c r="K262">
        <v>383</v>
      </c>
      <c r="L262">
        <v>18</v>
      </c>
      <c r="M262">
        <v>1</v>
      </c>
      <c r="N262">
        <v>0</v>
      </c>
      <c r="O262" s="2">
        <v>2.6442148760330602</v>
      </c>
    </row>
    <row r="263" spans="11:15" x14ac:dyDescent="0.3">
      <c r="K263">
        <v>384</v>
      </c>
      <c r="L263">
        <v>18</v>
      </c>
      <c r="M263">
        <v>1</v>
      </c>
      <c r="N263">
        <v>0</v>
      </c>
      <c r="O263" s="2">
        <v>1.54700183654729</v>
      </c>
    </row>
    <row r="264" spans="11:15" x14ac:dyDescent="0.3">
      <c r="K264">
        <v>389</v>
      </c>
      <c r="L264">
        <v>18</v>
      </c>
      <c r="M264">
        <v>1</v>
      </c>
      <c r="N264">
        <v>0</v>
      </c>
      <c r="O264" s="2">
        <v>1.1190082644628101</v>
      </c>
    </row>
    <row r="265" spans="11:15" x14ac:dyDescent="0.3">
      <c r="K265">
        <v>396</v>
      </c>
      <c r="L265">
        <v>18</v>
      </c>
      <c r="M265">
        <v>1</v>
      </c>
      <c r="N265">
        <v>0</v>
      </c>
      <c r="O265" s="2">
        <v>2.5344352617079902E-2</v>
      </c>
    </row>
    <row r="266" spans="11:15" x14ac:dyDescent="0.3">
      <c r="K266">
        <v>399</v>
      </c>
      <c r="L266">
        <v>19</v>
      </c>
      <c r="M266">
        <v>1</v>
      </c>
      <c r="N266">
        <v>0</v>
      </c>
      <c r="O266" s="2">
        <v>8.4297520661157005E-2</v>
      </c>
    </row>
    <row r="267" spans="11:15" x14ac:dyDescent="0.3">
      <c r="K267">
        <v>400</v>
      </c>
      <c r="L267">
        <v>19</v>
      </c>
      <c r="M267">
        <v>1</v>
      </c>
      <c r="N267">
        <v>0</v>
      </c>
      <c r="O267" s="2">
        <v>0.30495867768594997</v>
      </c>
    </row>
    <row r="268" spans="11:15" x14ac:dyDescent="0.3">
      <c r="K268">
        <v>402</v>
      </c>
      <c r="L268">
        <v>19</v>
      </c>
      <c r="M268">
        <v>1</v>
      </c>
      <c r="N268">
        <v>0</v>
      </c>
      <c r="O268" s="2">
        <v>2.5888429752066102</v>
      </c>
    </row>
    <row r="269" spans="11:15" x14ac:dyDescent="0.3">
      <c r="K269">
        <v>404</v>
      </c>
      <c r="L269">
        <v>19</v>
      </c>
      <c r="M269">
        <v>1</v>
      </c>
      <c r="N269">
        <v>0</v>
      </c>
      <c r="O269" s="2">
        <v>1.3550964187327801</v>
      </c>
    </row>
    <row r="270" spans="11:15" x14ac:dyDescent="0.3">
      <c r="K270">
        <v>405</v>
      </c>
      <c r="L270">
        <v>19</v>
      </c>
      <c r="M270">
        <v>1</v>
      </c>
      <c r="N270">
        <v>0</v>
      </c>
      <c r="O270" s="2">
        <v>2.11170798898072</v>
      </c>
    </row>
    <row r="271" spans="11:15" x14ac:dyDescent="0.3">
      <c r="K271">
        <v>408</v>
      </c>
      <c r="L271">
        <v>19</v>
      </c>
      <c r="M271">
        <v>1</v>
      </c>
      <c r="N271">
        <v>0</v>
      </c>
      <c r="O271" s="2">
        <v>0.31308539944903602</v>
      </c>
    </row>
    <row r="272" spans="11:15" x14ac:dyDescent="0.3">
      <c r="K272">
        <v>410</v>
      </c>
      <c r="L272">
        <v>19</v>
      </c>
      <c r="M272">
        <v>1</v>
      </c>
      <c r="N272">
        <v>0</v>
      </c>
      <c r="O272" s="2">
        <v>4.4819559228650103</v>
      </c>
    </row>
    <row r="273" spans="11:15" x14ac:dyDescent="0.3">
      <c r="K273">
        <v>411</v>
      </c>
      <c r="L273">
        <v>19</v>
      </c>
      <c r="M273">
        <v>1</v>
      </c>
      <c r="N273">
        <v>0</v>
      </c>
      <c r="O273" s="2">
        <v>0.68842975206611601</v>
      </c>
    </row>
    <row r="274" spans="11:15" x14ac:dyDescent="0.3">
      <c r="K274">
        <v>412</v>
      </c>
      <c r="L274">
        <v>19</v>
      </c>
      <c r="M274">
        <v>1</v>
      </c>
      <c r="N274">
        <v>0</v>
      </c>
      <c r="O274" s="2">
        <v>0.205509641873278</v>
      </c>
    </row>
    <row r="275" spans="11:15" x14ac:dyDescent="0.3">
      <c r="K275">
        <v>422</v>
      </c>
      <c r="L275">
        <v>20</v>
      </c>
      <c r="M275">
        <v>1</v>
      </c>
      <c r="N275">
        <v>0</v>
      </c>
      <c r="O275" s="2">
        <v>0.51707988980716302</v>
      </c>
    </row>
    <row r="276" spans="11:15" x14ac:dyDescent="0.3">
      <c r="K276">
        <v>423</v>
      </c>
      <c r="L276">
        <v>20</v>
      </c>
      <c r="M276">
        <v>1</v>
      </c>
      <c r="N276">
        <v>0</v>
      </c>
      <c r="O276" s="2">
        <v>0.80523415977961499</v>
      </c>
    </row>
    <row r="277" spans="11:15" x14ac:dyDescent="0.3">
      <c r="K277">
        <v>424</v>
      </c>
      <c r="L277">
        <v>20</v>
      </c>
      <c r="M277">
        <v>1</v>
      </c>
      <c r="N277">
        <v>0</v>
      </c>
      <c r="O277" s="2">
        <v>0.50537190082644601</v>
      </c>
    </row>
    <row r="278" spans="11:15" x14ac:dyDescent="0.3">
      <c r="K278">
        <v>426</v>
      </c>
      <c r="L278">
        <v>20</v>
      </c>
      <c r="M278">
        <v>1</v>
      </c>
      <c r="N278">
        <v>0</v>
      </c>
      <c r="O278" s="2">
        <v>0.201377410468319</v>
      </c>
    </row>
    <row r="279" spans="11:15" x14ac:dyDescent="0.3">
      <c r="K279">
        <v>427</v>
      </c>
      <c r="L279">
        <v>20</v>
      </c>
      <c r="M279">
        <v>1</v>
      </c>
      <c r="N279">
        <v>0</v>
      </c>
      <c r="O279" s="2">
        <v>6.7559608625439305E-2</v>
      </c>
    </row>
    <row r="280" spans="11:15" x14ac:dyDescent="0.3">
      <c r="K280">
        <v>428</v>
      </c>
      <c r="L280">
        <v>20</v>
      </c>
      <c r="M280">
        <v>1</v>
      </c>
      <c r="N280">
        <v>0</v>
      </c>
      <c r="O280" s="2">
        <v>1.43223140495868</v>
      </c>
    </row>
    <row r="281" spans="11:15" x14ac:dyDescent="0.3">
      <c r="K281">
        <v>429</v>
      </c>
      <c r="L281">
        <v>20</v>
      </c>
      <c r="M281">
        <v>1</v>
      </c>
      <c r="N281">
        <v>0</v>
      </c>
      <c r="O281" s="2">
        <v>0.84323168994015396</v>
      </c>
    </row>
    <row r="282" spans="11:15" x14ac:dyDescent="0.3">
      <c r="K282">
        <v>444</v>
      </c>
      <c r="L282">
        <v>21</v>
      </c>
      <c r="M282">
        <v>1</v>
      </c>
      <c r="N282">
        <v>0</v>
      </c>
      <c r="O282" s="2">
        <v>0.19070960387574801</v>
      </c>
    </row>
    <row r="283" spans="11:15" x14ac:dyDescent="0.3">
      <c r="K283">
        <v>445</v>
      </c>
      <c r="L283">
        <v>21</v>
      </c>
      <c r="M283">
        <v>1</v>
      </c>
      <c r="N283">
        <v>0</v>
      </c>
      <c r="O283" s="2">
        <v>8.2644628099173501E-2</v>
      </c>
    </row>
    <row r="284" spans="11:15" x14ac:dyDescent="0.3">
      <c r="K284">
        <v>446</v>
      </c>
      <c r="L284">
        <v>21</v>
      </c>
      <c r="M284">
        <v>1</v>
      </c>
      <c r="N284">
        <v>0</v>
      </c>
      <c r="O284" s="2">
        <v>0.118367056141351</v>
      </c>
    </row>
    <row r="285" spans="11:15" x14ac:dyDescent="0.3">
      <c r="K285">
        <v>447</v>
      </c>
      <c r="L285">
        <v>21</v>
      </c>
      <c r="M285">
        <v>1</v>
      </c>
      <c r="N285">
        <v>0</v>
      </c>
      <c r="O285" s="2">
        <v>9.8209366391184605E-2</v>
      </c>
    </row>
    <row r="286" spans="11:15" x14ac:dyDescent="0.3">
      <c r="K286">
        <v>448</v>
      </c>
      <c r="L286">
        <v>21</v>
      </c>
      <c r="M286">
        <v>1</v>
      </c>
      <c r="N286">
        <v>0</v>
      </c>
      <c r="O286" s="2">
        <v>0.17589531680440801</v>
      </c>
    </row>
    <row r="287" spans="11:15" x14ac:dyDescent="0.3">
      <c r="K287">
        <v>451</v>
      </c>
      <c r="L287">
        <v>21</v>
      </c>
      <c r="M287">
        <v>1</v>
      </c>
      <c r="N287">
        <v>0</v>
      </c>
      <c r="O287" s="2">
        <v>0.49567778094423898</v>
      </c>
    </row>
    <row r="288" spans="11:15" x14ac:dyDescent="0.3">
      <c r="K288">
        <v>452</v>
      </c>
      <c r="L288">
        <v>21</v>
      </c>
      <c r="M288">
        <v>1</v>
      </c>
      <c r="N288">
        <v>0</v>
      </c>
      <c r="O288" s="2">
        <v>0.45647382920110202</v>
      </c>
    </row>
    <row r="289" spans="11:15" x14ac:dyDescent="0.3">
      <c r="K289">
        <v>453</v>
      </c>
      <c r="L289">
        <v>21</v>
      </c>
      <c r="M289">
        <v>1</v>
      </c>
      <c r="N289">
        <v>0</v>
      </c>
      <c r="O289" s="2">
        <v>0.23512396694214899</v>
      </c>
    </row>
    <row r="290" spans="11:15" x14ac:dyDescent="0.3">
      <c r="K290">
        <v>455</v>
      </c>
      <c r="L290">
        <v>21</v>
      </c>
      <c r="M290">
        <v>1</v>
      </c>
      <c r="N290">
        <v>0</v>
      </c>
      <c r="O290" s="2">
        <v>0.116611570247934</v>
      </c>
    </row>
    <row r="291" spans="11:15" x14ac:dyDescent="0.3">
      <c r="K291">
        <v>456</v>
      </c>
      <c r="L291">
        <v>21</v>
      </c>
      <c r="M291">
        <v>1</v>
      </c>
      <c r="N291">
        <v>0</v>
      </c>
      <c r="O291" s="2">
        <v>0.13057851239669399</v>
      </c>
    </row>
    <row r="292" spans="11:15" x14ac:dyDescent="0.3">
      <c r="K292">
        <v>458</v>
      </c>
      <c r="L292">
        <v>21</v>
      </c>
      <c r="M292">
        <v>1</v>
      </c>
      <c r="N292">
        <v>0</v>
      </c>
      <c r="O292" s="2">
        <v>1.02355846869953</v>
      </c>
    </row>
    <row r="293" spans="11:15" x14ac:dyDescent="0.3">
      <c r="K293">
        <v>462</v>
      </c>
      <c r="L293">
        <v>22</v>
      </c>
      <c r="M293">
        <v>1</v>
      </c>
      <c r="N293">
        <v>0</v>
      </c>
      <c r="O293" s="2">
        <v>8.9706611570248</v>
      </c>
    </row>
    <row r="294" spans="11:15" x14ac:dyDescent="0.3">
      <c r="K294">
        <v>465</v>
      </c>
      <c r="L294">
        <v>22</v>
      </c>
      <c r="M294">
        <v>1</v>
      </c>
      <c r="N294">
        <v>0</v>
      </c>
      <c r="O294" s="2">
        <v>0.39834710743801699</v>
      </c>
    </row>
    <row r="295" spans="11:15" x14ac:dyDescent="0.3">
      <c r="K295">
        <v>467</v>
      </c>
      <c r="L295">
        <v>22</v>
      </c>
      <c r="M295">
        <v>1</v>
      </c>
      <c r="N295">
        <v>0</v>
      </c>
      <c r="O295" s="2">
        <v>2.0285123966942198</v>
      </c>
    </row>
    <row r="296" spans="11:15" x14ac:dyDescent="0.3">
      <c r="K296">
        <v>468</v>
      </c>
      <c r="L296">
        <v>22</v>
      </c>
      <c r="M296">
        <v>1</v>
      </c>
      <c r="N296">
        <v>0</v>
      </c>
      <c r="O296" s="2">
        <v>3.4228650137741101</v>
      </c>
    </row>
    <row r="297" spans="11:15" x14ac:dyDescent="0.3">
      <c r="K297">
        <v>482</v>
      </c>
      <c r="L297">
        <v>23</v>
      </c>
      <c r="M297">
        <v>1</v>
      </c>
      <c r="N297">
        <v>0</v>
      </c>
      <c r="O297" s="2">
        <v>1.84132231404959</v>
      </c>
    </row>
    <row r="298" spans="11:15" x14ac:dyDescent="0.3">
      <c r="K298">
        <v>483</v>
      </c>
      <c r="L298">
        <v>23</v>
      </c>
      <c r="M298">
        <v>1</v>
      </c>
      <c r="N298">
        <v>0</v>
      </c>
      <c r="O298" s="2">
        <v>1.4047829391089599</v>
      </c>
    </row>
    <row r="299" spans="11:15" x14ac:dyDescent="0.3">
      <c r="K299">
        <v>485</v>
      </c>
      <c r="L299">
        <v>23</v>
      </c>
      <c r="M299">
        <v>1</v>
      </c>
      <c r="N299">
        <v>0</v>
      </c>
      <c r="O299" s="2">
        <v>2.0578512396694202</v>
      </c>
    </row>
    <row r="300" spans="11:15" x14ac:dyDescent="0.3">
      <c r="K300">
        <v>487</v>
      </c>
      <c r="L300">
        <v>23</v>
      </c>
      <c r="M300">
        <v>1</v>
      </c>
      <c r="N300">
        <v>0</v>
      </c>
      <c r="O300" s="2">
        <v>5.30261707988981</v>
      </c>
    </row>
    <row r="301" spans="11:15" x14ac:dyDescent="0.3">
      <c r="K301">
        <v>488</v>
      </c>
      <c r="L301">
        <v>23</v>
      </c>
      <c r="M301">
        <v>1</v>
      </c>
      <c r="N301">
        <v>0</v>
      </c>
      <c r="O301" s="2">
        <v>1.1374655647382901</v>
      </c>
    </row>
    <row r="302" spans="11:15" x14ac:dyDescent="0.3">
      <c r="K302">
        <v>489</v>
      </c>
      <c r="L302">
        <v>23</v>
      </c>
      <c r="M302">
        <v>1</v>
      </c>
      <c r="N302">
        <v>0</v>
      </c>
      <c r="O302" s="2">
        <v>1.72873911529084</v>
      </c>
    </row>
    <row r="303" spans="11:15" x14ac:dyDescent="0.3">
      <c r="K303">
        <v>492</v>
      </c>
      <c r="L303">
        <v>23</v>
      </c>
      <c r="M303">
        <v>1</v>
      </c>
      <c r="N303">
        <v>0</v>
      </c>
      <c r="O303" s="2">
        <v>2.4872185807922502</v>
      </c>
    </row>
    <row r="304" spans="11:15" x14ac:dyDescent="0.3">
      <c r="K304">
        <v>493</v>
      </c>
      <c r="L304">
        <v>23</v>
      </c>
      <c r="M304">
        <v>1</v>
      </c>
      <c r="N304">
        <v>0</v>
      </c>
      <c r="O304" s="2">
        <v>1.0669421487603299</v>
      </c>
    </row>
    <row r="305" spans="11:15" x14ac:dyDescent="0.3">
      <c r="K305">
        <v>494</v>
      </c>
      <c r="L305">
        <v>23</v>
      </c>
      <c r="M305">
        <v>1</v>
      </c>
      <c r="N305">
        <v>0</v>
      </c>
      <c r="O305" s="2">
        <v>0.94255723377980405</v>
      </c>
    </row>
    <row r="306" spans="11:15" x14ac:dyDescent="0.3">
      <c r="K306">
        <v>495</v>
      </c>
      <c r="L306">
        <v>23</v>
      </c>
      <c r="M306">
        <v>1</v>
      </c>
      <c r="N306">
        <v>0</v>
      </c>
      <c r="O306" s="2">
        <v>9.3985228460150108</v>
      </c>
    </row>
    <row r="307" spans="11:15" x14ac:dyDescent="0.3">
      <c r="K307">
        <v>496</v>
      </c>
      <c r="L307">
        <v>23</v>
      </c>
      <c r="M307">
        <v>1</v>
      </c>
      <c r="N307">
        <v>0</v>
      </c>
      <c r="O307" s="2">
        <v>2.32535860169089</v>
      </c>
    </row>
    <row r="308" spans="11:15" x14ac:dyDescent="0.3">
      <c r="K308">
        <v>503</v>
      </c>
      <c r="L308">
        <v>24</v>
      </c>
      <c r="M308">
        <v>1</v>
      </c>
      <c r="N308">
        <v>0</v>
      </c>
      <c r="O308" s="2">
        <v>0.46728191000918301</v>
      </c>
    </row>
    <row r="309" spans="11:15" x14ac:dyDescent="0.3">
      <c r="K309">
        <v>505</v>
      </c>
      <c r="L309">
        <v>24</v>
      </c>
      <c r="M309">
        <v>1</v>
      </c>
      <c r="N309">
        <v>0</v>
      </c>
      <c r="O309" s="2">
        <v>0.28596941198822101</v>
      </c>
    </row>
    <row r="310" spans="11:15" x14ac:dyDescent="0.3">
      <c r="K310">
        <v>508</v>
      </c>
      <c r="L310">
        <v>24</v>
      </c>
      <c r="M310">
        <v>1</v>
      </c>
      <c r="N310">
        <v>0</v>
      </c>
      <c r="O310" s="2">
        <v>0.60110192837465604</v>
      </c>
    </row>
    <row r="311" spans="11:15" x14ac:dyDescent="0.3">
      <c r="K311">
        <v>535</v>
      </c>
      <c r="L311">
        <v>25</v>
      </c>
      <c r="M311">
        <v>1</v>
      </c>
      <c r="N311">
        <v>0</v>
      </c>
      <c r="O311" s="2">
        <v>0.46091827299999999</v>
      </c>
    </row>
    <row r="312" spans="11:15" x14ac:dyDescent="0.3">
      <c r="K312">
        <v>537</v>
      </c>
      <c r="L312">
        <v>25</v>
      </c>
      <c r="M312">
        <v>1</v>
      </c>
      <c r="N312">
        <v>0</v>
      </c>
      <c r="O312" s="2">
        <v>0.58972451800000003</v>
      </c>
    </row>
    <row r="313" spans="11:15" x14ac:dyDescent="0.3">
      <c r="K313">
        <v>538</v>
      </c>
      <c r="L313">
        <v>25</v>
      </c>
      <c r="M313">
        <v>1</v>
      </c>
      <c r="N313">
        <v>0</v>
      </c>
      <c r="O313" s="2">
        <v>0.64077134999999996</v>
      </c>
    </row>
    <row r="314" spans="11:15" x14ac:dyDescent="0.3">
      <c r="K314">
        <v>551</v>
      </c>
      <c r="L314">
        <v>26</v>
      </c>
      <c r="M314">
        <v>1</v>
      </c>
      <c r="N314">
        <v>0</v>
      </c>
      <c r="O314" s="2">
        <v>1.6793388429752101</v>
      </c>
    </row>
    <row r="315" spans="11:15" x14ac:dyDescent="0.3">
      <c r="K315">
        <v>579</v>
      </c>
      <c r="L315">
        <v>27</v>
      </c>
      <c r="M315">
        <v>1</v>
      </c>
      <c r="N315">
        <v>0</v>
      </c>
      <c r="O315" s="2">
        <v>0.95426997245179102</v>
      </c>
    </row>
    <row r="316" spans="11:15" x14ac:dyDescent="0.3">
      <c r="K316">
        <v>612</v>
      </c>
      <c r="L316">
        <v>28</v>
      </c>
      <c r="M316">
        <v>1</v>
      </c>
      <c r="N316">
        <v>0</v>
      </c>
      <c r="O316" s="2">
        <v>0.62148760330578501</v>
      </c>
    </row>
    <row r="317" spans="11:15" x14ac:dyDescent="0.3">
      <c r="K317">
        <v>614</v>
      </c>
      <c r="L317">
        <v>28</v>
      </c>
      <c r="M317">
        <v>1</v>
      </c>
      <c r="N317">
        <v>0</v>
      </c>
      <c r="O317" s="2">
        <v>5.4545454545454598E-2</v>
      </c>
    </row>
    <row r="318" spans="11:15" x14ac:dyDescent="0.3">
      <c r="K318">
        <v>615</v>
      </c>
      <c r="L318">
        <v>28</v>
      </c>
      <c r="M318">
        <v>1</v>
      </c>
      <c r="N318">
        <v>0</v>
      </c>
      <c r="O318" s="2">
        <v>0.276170798898072</v>
      </c>
    </row>
    <row r="319" spans="11:15" x14ac:dyDescent="0.3">
      <c r="K319">
        <v>616</v>
      </c>
      <c r="L319">
        <v>28</v>
      </c>
      <c r="M319">
        <v>1</v>
      </c>
      <c r="N319">
        <v>0</v>
      </c>
      <c r="O319" s="2">
        <v>1.5423814952028101</v>
      </c>
    </row>
    <row r="320" spans="11:15" x14ac:dyDescent="0.3">
      <c r="K320">
        <v>618</v>
      </c>
      <c r="L320">
        <v>28</v>
      </c>
      <c r="M320">
        <v>1</v>
      </c>
      <c r="N320">
        <v>0</v>
      </c>
      <c r="O320" s="2">
        <v>0.70626009309394899</v>
      </c>
    </row>
    <row r="321" spans="11:15" x14ac:dyDescent="0.3">
      <c r="K321">
        <v>619</v>
      </c>
      <c r="L321">
        <v>28</v>
      </c>
      <c r="M321">
        <v>1</v>
      </c>
      <c r="N321">
        <v>0</v>
      </c>
      <c r="O321" s="2">
        <v>2.1760805547639399</v>
      </c>
    </row>
    <row r="322" spans="11:15" x14ac:dyDescent="0.3">
      <c r="K322">
        <v>622</v>
      </c>
      <c r="L322">
        <v>28</v>
      </c>
      <c r="M322">
        <v>1</v>
      </c>
      <c r="N322">
        <v>0</v>
      </c>
      <c r="O322" s="2">
        <v>1.9446280991735501</v>
      </c>
    </row>
    <row r="323" spans="11:15" x14ac:dyDescent="0.3">
      <c r="K323">
        <v>623</v>
      </c>
      <c r="L323">
        <v>28</v>
      </c>
      <c r="M323">
        <v>1</v>
      </c>
      <c r="N323">
        <v>0</v>
      </c>
      <c r="O323" s="2">
        <v>1.99820936639118</v>
      </c>
    </row>
    <row r="324" spans="11:15" x14ac:dyDescent="0.3">
      <c r="K324">
        <v>624</v>
      </c>
      <c r="L324">
        <v>28</v>
      </c>
      <c r="M324">
        <v>1</v>
      </c>
      <c r="N324">
        <v>0</v>
      </c>
      <c r="O324" s="2">
        <v>1.0509451885627401</v>
      </c>
    </row>
    <row r="325" spans="11:15" x14ac:dyDescent="0.3">
      <c r="K325">
        <v>627</v>
      </c>
      <c r="L325">
        <v>28</v>
      </c>
      <c r="M325">
        <v>1</v>
      </c>
      <c r="N325">
        <v>0</v>
      </c>
      <c r="O325" s="2">
        <v>1.88195592286501</v>
      </c>
    </row>
    <row r="326" spans="11:15" x14ac:dyDescent="0.3">
      <c r="K326">
        <v>632</v>
      </c>
      <c r="L326">
        <v>28</v>
      </c>
      <c r="M326">
        <v>1</v>
      </c>
      <c r="N326">
        <v>0</v>
      </c>
      <c r="O326" s="2">
        <v>0.15495867768595001</v>
      </c>
    </row>
    <row r="327" spans="11:15" x14ac:dyDescent="0.3">
      <c r="K327">
        <v>644</v>
      </c>
      <c r="L327">
        <v>29</v>
      </c>
      <c r="M327">
        <v>1</v>
      </c>
      <c r="N327">
        <v>0</v>
      </c>
      <c r="O327" s="2">
        <v>0.24550964187327801</v>
      </c>
    </row>
    <row r="328" spans="11:15" x14ac:dyDescent="0.3">
      <c r="K328">
        <v>645</v>
      </c>
      <c r="L328">
        <v>29</v>
      </c>
      <c r="M328">
        <v>1</v>
      </c>
      <c r="N328">
        <v>0</v>
      </c>
      <c r="O328" s="2">
        <v>0.10371900826446299</v>
      </c>
    </row>
    <row r="329" spans="11:15" x14ac:dyDescent="0.3">
      <c r="K329">
        <v>647</v>
      </c>
      <c r="L329">
        <v>29</v>
      </c>
      <c r="M329">
        <v>1</v>
      </c>
      <c r="N329">
        <v>0</v>
      </c>
      <c r="O329" s="2">
        <v>0.80068870523416003</v>
      </c>
    </row>
    <row r="330" spans="11:15" x14ac:dyDescent="0.3">
      <c r="K330">
        <v>654</v>
      </c>
      <c r="L330">
        <v>29</v>
      </c>
      <c r="M330">
        <v>1</v>
      </c>
      <c r="N330">
        <v>0</v>
      </c>
      <c r="O330" s="2">
        <v>1.34077134986226</v>
      </c>
    </row>
    <row r="331" spans="11:15" x14ac:dyDescent="0.3">
      <c r="K331">
        <v>655</v>
      </c>
      <c r="L331">
        <v>29</v>
      </c>
      <c r="M331">
        <v>1</v>
      </c>
      <c r="N331">
        <v>0</v>
      </c>
      <c r="O331" s="2">
        <v>0.62837465564738304</v>
      </c>
    </row>
    <row r="332" spans="11:15" x14ac:dyDescent="0.3">
      <c r="K332">
        <v>667</v>
      </c>
      <c r="L332">
        <v>30</v>
      </c>
      <c r="M332">
        <v>1</v>
      </c>
      <c r="N332">
        <v>0</v>
      </c>
      <c r="O332" s="2">
        <v>4.0473461891643696</v>
      </c>
    </row>
    <row r="333" spans="11:15" x14ac:dyDescent="0.3">
      <c r="K333">
        <v>668</v>
      </c>
      <c r="L333">
        <v>30</v>
      </c>
      <c r="M333">
        <v>1</v>
      </c>
      <c r="N333">
        <v>0</v>
      </c>
      <c r="O333" s="2">
        <v>2.00757575757576</v>
      </c>
    </row>
    <row r="334" spans="11:15" x14ac:dyDescent="0.3">
      <c r="K334">
        <v>670</v>
      </c>
      <c r="L334">
        <v>30</v>
      </c>
      <c r="M334">
        <v>1</v>
      </c>
      <c r="N334">
        <v>0</v>
      </c>
      <c r="O334" s="2">
        <v>0.50782749121307103</v>
      </c>
    </row>
    <row r="335" spans="11:15" x14ac:dyDescent="0.3">
      <c r="K335">
        <v>673</v>
      </c>
      <c r="L335">
        <v>30</v>
      </c>
      <c r="M335">
        <v>1</v>
      </c>
      <c r="N335">
        <v>0</v>
      </c>
      <c r="O335" s="2">
        <v>1.41213039485767</v>
      </c>
    </row>
    <row r="336" spans="11:15" x14ac:dyDescent="0.3">
      <c r="K336">
        <v>675</v>
      </c>
      <c r="L336">
        <v>30</v>
      </c>
      <c r="M336">
        <v>1</v>
      </c>
      <c r="N336">
        <v>0</v>
      </c>
      <c r="O336" s="2">
        <v>1.2895269307495001</v>
      </c>
    </row>
    <row r="337" spans="11:15" x14ac:dyDescent="0.3">
      <c r="K337">
        <v>678</v>
      </c>
      <c r="L337">
        <v>30</v>
      </c>
      <c r="M337">
        <v>1</v>
      </c>
      <c r="N337">
        <v>0</v>
      </c>
      <c r="O337" s="2">
        <v>4.3084544504607099</v>
      </c>
    </row>
    <row r="338" spans="11:15" x14ac:dyDescent="0.3">
      <c r="K338">
        <v>679</v>
      </c>
      <c r="L338">
        <v>30</v>
      </c>
      <c r="M338">
        <v>1</v>
      </c>
      <c r="N338">
        <v>0</v>
      </c>
      <c r="O338" s="2">
        <v>0.15964187327823701</v>
      </c>
    </row>
    <row r="339" spans="11:15" x14ac:dyDescent="0.3">
      <c r="K339">
        <v>682</v>
      </c>
      <c r="L339">
        <v>30</v>
      </c>
      <c r="M339">
        <v>1</v>
      </c>
      <c r="N339">
        <v>0</v>
      </c>
      <c r="O339" s="2">
        <v>2.5848484848484801</v>
      </c>
    </row>
    <row r="340" spans="11:15" x14ac:dyDescent="0.3">
      <c r="K340">
        <v>698</v>
      </c>
      <c r="L340">
        <v>30</v>
      </c>
      <c r="M340">
        <v>1</v>
      </c>
      <c r="N340">
        <v>0</v>
      </c>
      <c r="O340" s="2">
        <v>2.0878787878787901</v>
      </c>
    </row>
    <row r="341" spans="11:15" x14ac:dyDescent="0.3">
      <c r="K341">
        <v>712</v>
      </c>
      <c r="L341">
        <v>31</v>
      </c>
      <c r="M341">
        <v>1</v>
      </c>
      <c r="N341">
        <v>0</v>
      </c>
      <c r="O341" s="2">
        <v>1.1396694214876</v>
      </c>
    </row>
    <row r="342" spans="11:15" x14ac:dyDescent="0.3">
      <c r="K342">
        <v>713</v>
      </c>
      <c r="L342">
        <v>31</v>
      </c>
      <c r="M342">
        <v>1</v>
      </c>
      <c r="N342">
        <v>0</v>
      </c>
      <c r="O342" s="2">
        <v>0.76859504132231404</v>
      </c>
    </row>
    <row r="343" spans="11:15" x14ac:dyDescent="0.3">
      <c r="K343">
        <v>714</v>
      </c>
      <c r="L343">
        <v>31</v>
      </c>
      <c r="M343">
        <v>1</v>
      </c>
      <c r="N343">
        <v>0</v>
      </c>
      <c r="O343" s="2">
        <v>0.56652892561983503</v>
      </c>
    </row>
    <row r="344" spans="11:15" x14ac:dyDescent="0.3">
      <c r="K344">
        <v>715</v>
      </c>
      <c r="L344">
        <v>31</v>
      </c>
      <c r="M344">
        <v>1</v>
      </c>
      <c r="N344">
        <v>0</v>
      </c>
      <c r="O344" s="2">
        <v>0.77603305785123999</v>
      </c>
    </row>
    <row r="345" spans="11:15" x14ac:dyDescent="0.3">
      <c r="K345">
        <v>719</v>
      </c>
      <c r="L345">
        <v>31</v>
      </c>
      <c r="M345">
        <v>1</v>
      </c>
      <c r="N345">
        <v>0</v>
      </c>
      <c r="O345" s="2">
        <v>0.34931604445711001</v>
      </c>
    </row>
    <row r="346" spans="11:15" x14ac:dyDescent="0.3">
      <c r="K346">
        <v>720</v>
      </c>
      <c r="L346">
        <v>31</v>
      </c>
      <c r="M346">
        <v>1</v>
      </c>
      <c r="N346">
        <v>0</v>
      </c>
      <c r="O346" s="2">
        <v>1.13220290681106</v>
      </c>
    </row>
    <row r="347" spans="11:15" x14ac:dyDescent="0.3">
      <c r="K347">
        <v>725</v>
      </c>
      <c r="L347">
        <v>32</v>
      </c>
      <c r="M347">
        <v>1</v>
      </c>
      <c r="N347">
        <v>0</v>
      </c>
      <c r="O347" s="2">
        <v>1.24104683195592</v>
      </c>
    </row>
    <row r="348" spans="11:15" x14ac:dyDescent="0.3">
      <c r="K348">
        <v>726</v>
      </c>
      <c r="L348">
        <v>32</v>
      </c>
      <c r="M348">
        <v>1</v>
      </c>
      <c r="N348">
        <v>0</v>
      </c>
      <c r="O348" s="2">
        <v>1.1629476584022</v>
      </c>
    </row>
    <row r="349" spans="11:15" x14ac:dyDescent="0.3">
      <c r="K349">
        <v>727</v>
      </c>
      <c r="L349">
        <v>32</v>
      </c>
      <c r="M349">
        <v>1</v>
      </c>
      <c r="N349">
        <v>0</v>
      </c>
      <c r="O349" s="2">
        <v>2.2024793388429802</v>
      </c>
    </row>
    <row r="350" spans="11:15" x14ac:dyDescent="0.3">
      <c r="K350">
        <v>755</v>
      </c>
      <c r="L350">
        <v>33</v>
      </c>
      <c r="M350">
        <v>1</v>
      </c>
      <c r="N350">
        <v>0</v>
      </c>
      <c r="O350" s="2">
        <v>0.338980716253444</v>
      </c>
    </row>
    <row r="351" spans="11:15" x14ac:dyDescent="0.3">
      <c r="K351">
        <v>756</v>
      </c>
      <c r="L351">
        <v>33</v>
      </c>
      <c r="M351">
        <v>1</v>
      </c>
      <c r="N351">
        <v>0</v>
      </c>
      <c r="O351" s="2">
        <v>6.4049586776859499E-2</v>
      </c>
    </row>
    <row r="352" spans="11:15" x14ac:dyDescent="0.3">
      <c r="K352">
        <v>758</v>
      </c>
      <c r="L352">
        <v>33</v>
      </c>
      <c r="M352">
        <v>1</v>
      </c>
      <c r="N352">
        <v>0</v>
      </c>
      <c r="O352" s="2">
        <v>5.6756198347107398</v>
      </c>
    </row>
    <row r="353" spans="11:15" x14ac:dyDescent="0.3">
      <c r="K353">
        <v>759</v>
      </c>
      <c r="L353">
        <v>33</v>
      </c>
      <c r="M353">
        <v>1</v>
      </c>
      <c r="N353">
        <v>0</v>
      </c>
      <c r="O353" s="2">
        <v>0.84573002754821003</v>
      </c>
    </row>
    <row r="354" spans="11:15" x14ac:dyDescent="0.3">
      <c r="K354">
        <v>760</v>
      </c>
      <c r="L354">
        <v>33</v>
      </c>
      <c r="M354">
        <v>1</v>
      </c>
      <c r="N354">
        <v>0</v>
      </c>
      <c r="O354" s="2">
        <v>0.115108767930085</v>
      </c>
    </row>
    <row r="355" spans="11:15" x14ac:dyDescent="0.3">
      <c r="K355">
        <v>761</v>
      </c>
      <c r="L355">
        <v>33</v>
      </c>
      <c r="M355">
        <v>1</v>
      </c>
      <c r="N355">
        <v>0</v>
      </c>
      <c r="O355" s="2">
        <v>2.51591146575472E-2</v>
      </c>
    </row>
    <row r="356" spans="11:15" x14ac:dyDescent="0.3">
      <c r="K356">
        <v>764</v>
      </c>
      <c r="L356">
        <v>33</v>
      </c>
      <c r="M356">
        <v>1</v>
      </c>
      <c r="N356">
        <v>0</v>
      </c>
      <c r="O356" s="2">
        <v>0.108815426997245</v>
      </c>
    </row>
    <row r="357" spans="11:15" x14ac:dyDescent="0.3">
      <c r="K357">
        <v>798</v>
      </c>
      <c r="L357">
        <v>35</v>
      </c>
      <c r="M357">
        <v>1</v>
      </c>
      <c r="N357">
        <v>0</v>
      </c>
      <c r="O357" s="2">
        <v>9.7513774104683204</v>
      </c>
    </row>
    <row r="358" spans="11:15" x14ac:dyDescent="0.3">
      <c r="K358">
        <v>1</v>
      </c>
      <c r="L358">
        <v>1</v>
      </c>
      <c r="M358">
        <v>1</v>
      </c>
      <c r="N358">
        <v>1</v>
      </c>
      <c r="O358" s="2">
        <v>0.76060606060606095</v>
      </c>
    </row>
    <row r="359" spans="11:15" x14ac:dyDescent="0.3">
      <c r="K359">
        <v>7</v>
      </c>
      <c r="L359">
        <v>1</v>
      </c>
      <c r="M359">
        <v>1</v>
      </c>
      <c r="N359">
        <v>1</v>
      </c>
      <c r="O359" s="2">
        <v>1.01212121212121</v>
      </c>
    </row>
    <row r="360" spans="11:15" x14ac:dyDescent="0.3">
      <c r="K360">
        <v>14</v>
      </c>
      <c r="L360">
        <v>1</v>
      </c>
      <c r="M360">
        <v>1</v>
      </c>
      <c r="N360">
        <v>1</v>
      </c>
      <c r="O360" s="2">
        <v>1.7092286501377401</v>
      </c>
    </row>
    <row r="361" spans="11:15" x14ac:dyDescent="0.3">
      <c r="K361">
        <v>15</v>
      </c>
      <c r="L361">
        <v>1</v>
      </c>
      <c r="M361">
        <v>1</v>
      </c>
      <c r="N361">
        <v>1</v>
      </c>
      <c r="O361" s="2">
        <v>2.5267217630854</v>
      </c>
    </row>
    <row r="362" spans="11:15" x14ac:dyDescent="0.3">
      <c r="K362">
        <v>17</v>
      </c>
      <c r="L362">
        <v>1</v>
      </c>
      <c r="M362">
        <v>1</v>
      </c>
      <c r="N362">
        <v>1</v>
      </c>
      <c r="O362" s="2">
        <v>2.3962809917355399</v>
      </c>
    </row>
    <row r="363" spans="11:15" x14ac:dyDescent="0.3">
      <c r="K363">
        <v>18</v>
      </c>
      <c r="L363">
        <v>1</v>
      </c>
      <c r="M363">
        <v>1</v>
      </c>
      <c r="N363">
        <v>1</v>
      </c>
      <c r="O363" s="2">
        <v>0.54326968747031401</v>
      </c>
    </row>
    <row r="364" spans="11:15" x14ac:dyDescent="0.3">
      <c r="K364">
        <v>19</v>
      </c>
      <c r="L364">
        <v>1</v>
      </c>
      <c r="M364">
        <v>1</v>
      </c>
      <c r="N364">
        <v>1</v>
      </c>
      <c r="O364" s="2">
        <v>0.58966942148760304</v>
      </c>
    </row>
    <row r="365" spans="11:15" x14ac:dyDescent="0.3">
      <c r="K365">
        <v>21</v>
      </c>
      <c r="L365">
        <v>1</v>
      </c>
      <c r="M365">
        <v>1</v>
      </c>
      <c r="N365">
        <v>1</v>
      </c>
      <c r="O365" s="2">
        <v>2.57878787878788</v>
      </c>
    </row>
    <row r="366" spans="11:15" x14ac:dyDescent="0.3">
      <c r="K366">
        <v>24</v>
      </c>
      <c r="L366">
        <v>1</v>
      </c>
      <c r="M366">
        <v>1</v>
      </c>
      <c r="N366">
        <v>1</v>
      </c>
      <c r="O366" s="2">
        <v>0.98939393939393905</v>
      </c>
    </row>
    <row r="367" spans="11:15" x14ac:dyDescent="0.3">
      <c r="K367">
        <v>42</v>
      </c>
      <c r="L367">
        <v>2</v>
      </c>
      <c r="M367">
        <v>1</v>
      </c>
      <c r="N367">
        <v>1</v>
      </c>
      <c r="O367" s="2">
        <v>3.7983471074380102</v>
      </c>
    </row>
    <row r="368" spans="11:15" x14ac:dyDescent="0.3">
      <c r="K368">
        <v>43</v>
      </c>
      <c r="L368">
        <v>2</v>
      </c>
      <c r="M368">
        <v>1</v>
      </c>
      <c r="N368">
        <v>1</v>
      </c>
      <c r="O368" s="2">
        <v>0.30247933884297501</v>
      </c>
    </row>
    <row r="369" spans="11:15" x14ac:dyDescent="0.3">
      <c r="K369">
        <v>44</v>
      </c>
      <c r="L369">
        <v>2</v>
      </c>
      <c r="M369">
        <v>1</v>
      </c>
      <c r="N369">
        <v>1</v>
      </c>
      <c r="O369" s="2">
        <v>0.34228650137741001</v>
      </c>
    </row>
    <row r="370" spans="11:15" x14ac:dyDescent="0.3">
      <c r="K370">
        <v>46</v>
      </c>
      <c r="L370">
        <v>2</v>
      </c>
      <c r="M370">
        <v>1</v>
      </c>
      <c r="N370">
        <v>1</v>
      </c>
      <c r="O370" s="2">
        <v>1.9946280991735501</v>
      </c>
    </row>
    <row r="371" spans="11:15" x14ac:dyDescent="0.3">
      <c r="K371">
        <v>47</v>
      </c>
      <c r="L371">
        <v>2</v>
      </c>
      <c r="M371">
        <v>1</v>
      </c>
      <c r="N371">
        <v>1</v>
      </c>
      <c r="O371" s="2">
        <v>1.4597796143250701</v>
      </c>
    </row>
    <row r="372" spans="11:15" x14ac:dyDescent="0.3">
      <c r="K372">
        <v>48</v>
      </c>
      <c r="L372">
        <v>2</v>
      </c>
      <c r="M372">
        <v>1</v>
      </c>
      <c r="N372">
        <v>1</v>
      </c>
      <c r="O372" s="2">
        <v>1.2089531680440799</v>
      </c>
    </row>
    <row r="373" spans="11:15" x14ac:dyDescent="0.3">
      <c r="K373">
        <v>49</v>
      </c>
      <c r="L373">
        <v>2</v>
      </c>
      <c r="M373">
        <v>1</v>
      </c>
      <c r="N373">
        <v>1</v>
      </c>
      <c r="O373" s="2">
        <v>9.9586776859504095E-2</v>
      </c>
    </row>
    <row r="374" spans="11:15" x14ac:dyDescent="0.3">
      <c r="K374">
        <v>51</v>
      </c>
      <c r="L374">
        <v>2</v>
      </c>
      <c r="M374">
        <v>1</v>
      </c>
      <c r="N374">
        <v>1</v>
      </c>
      <c r="O374" s="2">
        <v>0.69834710743801698</v>
      </c>
    </row>
    <row r="375" spans="11:15" x14ac:dyDescent="0.3">
      <c r="K375">
        <v>52</v>
      </c>
      <c r="L375">
        <v>2</v>
      </c>
      <c r="M375">
        <v>1</v>
      </c>
      <c r="N375">
        <v>1</v>
      </c>
      <c r="O375" s="2">
        <v>0.85165289256198395</v>
      </c>
    </row>
    <row r="376" spans="11:15" x14ac:dyDescent="0.3">
      <c r="K376">
        <v>53</v>
      </c>
      <c r="L376">
        <v>2</v>
      </c>
      <c r="M376">
        <v>1</v>
      </c>
      <c r="N376">
        <v>1</v>
      </c>
      <c r="O376" s="2">
        <v>0.31776859504132199</v>
      </c>
    </row>
    <row r="377" spans="11:15" x14ac:dyDescent="0.3">
      <c r="K377">
        <v>108</v>
      </c>
      <c r="L377">
        <v>6</v>
      </c>
      <c r="M377">
        <v>1</v>
      </c>
      <c r="N377">
        <v>1</v>
      </c>
      <c r="O377" s="2">
        <v>3.58044077134987</v>
      </c>
    </row>
    <row r="378" spans="11:15" x14ac:dyDescent="0.3">
      <c r="K378">
        <v>109</v>
      </c>
      <c r="L378">
        <v>6</v>
      </c>
      <c r="M378">
        <v>1</v>
      </c>
      <c r="N378">
        <v>1</v>
      </c>
      <c r="O378" s="2">
        <v>0.59573002754820903</v>
      </c>
    </row>
    <row r="379" spans="11:15" x14ac:dyDescent="0.3">
      <c r="K379">
        <v>112</v>
      </c>
      <c r="L379">
        <v>6</v>
      </c>
      <c r="M379">
        <v>1</v>
      </c>
      <c r="N379">
        <v>1</v>
      </c>
      <c r="O379" s="2">
        <v>1.2730027548209399</v>
      </c>
    </row>
    <row r="380" spans="11:15" x14ac:dyDescent="0.3">
      <c r="K380">
        <v>114</v>
      </c>
      <c r="L380">
        <v>6</v>
      </c>
      <c r="M380">
        <v>1</v>
      </c>
      <c r="N380">
        <v>1</v>
      </c>
      <c r="O380" s="2">
        <v>0.59407713498622605</v>
      </c>
    </row>
    <row r="381" spans="11:15" x14ac:dyDescent="0.3">
      <c r="K381">
        <v>115</v>
      </c>
      <c r="L381">
        <v>6</v>
      </c>
      <c r="M381">
        <v>1</v>
      </c>
      <c r="N381">
        <v>1</v>
      </c>
      <c r="O381" s="2">
        <v>1.88443526170799</v>
      </c>
    </row>
    <row r="382" spans="11:15" x14ac:dyDescent="0.3">
      <c r="K382">
        <v>116</v>
      </c>
      <c r="L382">
        <v>6</v>
      </c>
      <c r="M382">
        <v>1</v>
      </c>
      <c r="N382">
        <v>1</v>
      </c>
      <c r="O382" s="2">
        <v>1.06214971026883</v>
      </c>
    </row>
    <row r="383" spans="11:15" x14ac:dyDescent="0.3">
      <c r="K383">
        <v>120</v>
      </c>
      <c r="L383">
        <v>7</v>
      </c>
      <c r="M383">
        <v>1</v>
      </c>
      <c r="N383">
        <v>1</v>
      </c>
      <c r="O383" s="2">
        <v>3.4550964187327802</v>
      </c>
    </row>
    <row r="384" spans="11:15" x14ac:dyDescent="0.3">
      <c r="K384">
        <v>121</v>
      </c>
      <c r="L384">
        <v>7</v>
      </c>
      <c r="M384">
        <v>1</v>
      </c>
      <c r="N384">
        <v>1</v>
      </c>
      <c r="O384" s="2">
        <v>0.87732972356796801</v>
      </c>
    </row>
    <row r="385" spans="11:15" x14ac:dyDescent="0.3">
      <c r="K385">
        <v>124</v>
      </c>
      <c r="L385">
        <v>7</v>
      </c>
      <c r="M385">
        <v>1</v>
      </c>
      <c r="N385">
        <v>1</v>
      </c>
      <c r="O385" s="2">
        <v>1.0910943288686199</v>
      </c>
    </row>
    <row r="386" spans="11:15" x14ac:dyDescent="0.3">
      <c r="K386">
        <v>127</v>
      </c>
      <c r="L386">
        <v>7</v>
      </c>
      <c r="M386">
        <v>1</v>
      </c>
      <c r="N386">
        <v>1</v>
      </c>
      <c r="O386" s="2">
        <v>2.48520946138501</v>
      </c>
    </row>
    <row r="387" spans="11:15" x14ac:dyDescent="0.3">
      <c r="K387">
        <v>128</v>
      </c>
      <c r="L387">
        <v>7</v>
      </c>
      <c r="M387">
        <v>1</v>
      </c>
      <c r="N387">
        <v>1</v>
      </c>
      <c r="O387" s="2">
        <v>1.14029764731959</v>
      </c>
    </row>
    <row r="388" spans="11:15" x14ac:dyDescent="0.3">
      <c r="K388">
        <v>134</v>
      </c>
      <c r="L388">
        <v>8</v>
      </c>
      <c r="M388">
        <v>1</v>
      </c>
      <c r="N388">
        <v>1</v>
      </c>
      <c r="O388" s="2">
        <v>1.3246556469999999</v>
      </c>
    </row>
    <row r="389" spans="11:15" x14ac:dyDescent="0.3">
      <c r="K389">
        <v>139</v>
      </c>
      <c r="L389">
        <v>8</v>
      </c>
      <c r="M389">
        <v>1</v>
      </c>
      <c r="N389">
        <v>1</v>
      </c>
      <c r="O389" s="2">
        <v>2.8825068869999999</v>
      </c>
    </row>
    <row r="390" spans="11:15" x14ac:dyDescent="0.3">
      <c r="K390">
        <v>141</v>
      </c>
      <c r="L390">
        <v>8</v>
      </c>
      <c r="M390">
        <v>1</v>
      </c>
      <c r="N390">
        <v>1</v>
      </c>
      <c r="O390" s="2">
        <v>1.7889807170000001</v>
      </c>
    </row>
    <row r="391" spans="11:15" x14ac:dyDescent="0.3">
      <c r="K391">
        <v>147</v>
      </c>
      <c r="L391">
        <v>8</v>
      </c>
      <c r="M391">
        <v>1</v>
      </c>
      <c r="N391">
        <v>1</v>
      </c>
      <c r="O391" s="2">
        <v>13.093948896000001</v>
      </c>
    </row>
    <row r="392" spans="11:15" x14ac:dyDescent="0.3">
      <c r="K392">
        <v>148</v>
      </c>
      <c r="L392">
        <v>8</v>
      </c>
      <c r="M392">
        <v>1</v>
      </c>
      <c r="N392">
        <v>1</v>
      </c>
      <c r="O392" s="2">
        <v>3.6650596879999999</v>
      </c>
    </row>
    <row r="393" spans="11:15" x14ac:dyDescent="0.3">
      <c r="K393">
        <v>151</v>
      </c>
      <c r="L393">
        <v>8</v>
      </c>
      <c r="M393">
        <v>1</v>
      </c>
      <c r="N393">
        <v>1</v>
      </c>
      <c r="O393" s="2">
        <v>2.2272727269999999</v>
      </c>
    </row>
    <row r="394" spans="11:15" x14ac:dyDescent="0.3">
      <c r="K394">
        <v>152</v>
      </c>
      <c r="L394">
        <v>8</v>
      </c>
      <c r="M394">
        <v>1</v>
      </c>
      <c r="N394">
        <v>1</v>
      </c>
      <c r="O394" s="2">
        <v>0.93564738300000005</v>
      </c>
    </row>
    <row r="395" spans="11:15" x14ac:dyDescent="0.3">
      <c r="K395">
        <v>153</v>
      </c>
      <c r="L395">
        <v>8</v>
      </c>
      <c r="M395">
        <v>1</v>
      </c>
      <c r="N395">
        <v>1</v>
      </c>
      <c r="O395" s="2">
        <v>0.25867768600000002</v>
      </c>
    </row>
    <row r="396" spans="11:15" x14ac:dyDescent="0.3">
      <c r="K396">
        <v>156</v>
      </c>
      <c r="L396">
        <v>8</v>
      </c>
      <c r="M396">
        <v>1</v>
      </c>
      <c r="N396">
        <v>1</v>
      </c>
      <c r="O396" s="2">
        <v>0.53057851199999995</v>
      </c>
    </row>
    <row r="397" spans="11:15" x14ac:dyDescent="0.3">
      <c r="K397">
        <v>157</v>
      </c>
      <c r="L397">
        <v>9</v>
      </c>
      <c r="M397">
        <v>1</v>
      </c>
      <c r="N397">
        <v>1</v>
      </c>
      <c r="O397" s="2">
        <v>0.44118457300275499</v>
      </c>
    </row>
    <row r="398" spans="11:15" x14ac:dyDescent="0.3">
      <c r="K398">
        <v>158</v>
      </c>
      <c r="L398">
        <v>9</v>
      </c>
      <c r="M398">
        <v>1</v>
      </c>
      <c r="N398">
        <v>1</v>
      </c>
      <c r="O398" s="2">
        <v>0.45529843893480199</v>
      </c>
    </row>
    <row r="399" spans="11:15" x14ac:dyDescent="0.3">
      <c r="K399">
        <v>163</v>
      </c>
      <c r="L399">
        <v>9</v>
      </c>
      <c r="M399">
        <v>1</v>
      </c>
      <c r="N399">
        <v>1</v>
      </c>
      <c r="O399" s="2">
        <v>1.6126721763085401</v>
      </c>
    </row>
    <row r="400" spans="11:15" x14ac:dyDescent="0.3">
      <c r="K400">
        <v>165</v>
      </c>
      <c r="L400">
        <v>9</v>
      </c>
      <c r="M400">
        <v>1</v>
      </c>
      <c r="N400">
        <v>1</v>
      </c>
      <c r="O400" s="2">
        <v>1.1524793388429799</v>
      </c>
    </row>
    <row r="401" spans="11:15" x14ac:dyDescent="0.3">
      <c r="K401">
        <v>166</v>
      </c>
      <c r="L401">
        <v>9</v>
      </c>
      <c r="M401">
        <v>1</v>
      </c>
      <c r="N401">
        <v>1</v>
      </c>
      <c r="O401" s="2">
        <v>0.53002754820936704</v>
      </c>
    </row>
    <row r="402" spans="11:15" x14ac:dyDescent="0.3">
      <c r="K402">
        <v>168</v>
      </c>
      <c r="L402">
        <v>9</v>
      </c>
      <c r="M402">
        <v>1</v>
      </c>
      <c r="N402">
        <v>1</v>
      </c>
      <c r="O402" s="2">
        <v>1.0568870523416001</v>
      </c>
    </row>
    <row r="403" spans="11:15" x14ac:dyDescent="0.3">
      <c r="K403">
        <v>170</v>
      </c>
      <c r="L403">
        <v>9</v>
      </c>
      <c r="M403">
        <v>1</v>
      </c>
      <c r="N403">
        <v>1</v>
      </c>
      <c r="O403" s="2">
        <v>0.37672176308539901</v>
      </c>
    </row>
    <row r="404" spans="11:15" x14ac:dyDescent="0.3">
      <c r="K404">
        <v>171</v>
      </c>
      <c r="L404">
        <v>9</v>
      </c>
      <c r="M404">
        <v>1</v>
      </c>
      <c r="N404">
        <v>1</v>
      </c>
      <c r="O404" s="2">
        <v>0.33746556473829198</v>
      </c>
    </row>
    <row r="405" spans="11:15" x14ac:dyDescent="0.3">
      <c r="K405">
        <v>174</v>
      </c>
      <c r="L405">
        <v>9</v>
      </c>
      <c r="M405">
        <v>1</v>
      </c>
      <c r="N405">
        <v>1</v>
      </c>
      <c r="O405" s="2">
        <v>0.92079889807162496</v>
      </c>
    </row>
    <row r="406" spans="11:15" x14ac:dyDescent="0.3">
      <c r="K406">
        <v>188</v>
      </c>
      <c r="L406">
        <v>10</v>
      </c>
      <c r="M406">
        <v>1</v>
      </c>
      <c r="N406">
        <v>1</v>
      </c>
      <c r="O406" s="2">
        <v>1.44283746556474</v>
      </c>
    </row>
    <row r="407" spans="11:15" x14ac:dyDescent="0.3">
      <c r="K407">
        <v>189</v>
      </c>
      <c r="L407">
        <v>10</v>
      </c>
      <c r="M407">
        <v>1</v>
      </c>
      <c r="N407">
        <v>1</v>
      </c>
      <c r="O407" s="2">
        <v>1.08374655647383</v>
      </c>
    </row>
    <row r="408" spans="11:15" x14ac:dyDescent="0.3">
      <c r="K408">
        <v>191</v>
      </c>
      <c r="L408">
        <v>10</v>
      </c>
      <c r="M408">
        <v>1</v>
      </c>
      <c r="N408">
        <v>1</v>
      </c>
      <c r="O408" s="2">
        <v>3.5425528007346201</v>
      </c>
    </row>
    <row r="409" spans="11:15" x14ac:dyDescent="0.3">
      <c r="K409">
        <v>193</v>
      </c>
      <c r="L409">
        <v>10</v>
      </c>
      <c r="M409">
        <v>1</v>
      </c>
      <c r="N409">
        <v>1</v>
      </c>
      <c r="O409" s="2">
        <v>0.495013774104685</v>
      </c>
    </row>
    <row r="410" spans="11:15" x14ac:dyDescent="0.3">
      <c r="K410">
        <v>196</v>
      </c>
      <c r="L410">
        <v>10</v>
      </c>
      <c r="M410">
        <v>1</v>
      </c>
      <c r="N410">
        <v>1</v>
      </c>
      <c r="O410" s="2">
        <v>0.20688705234159799</v>
      </c>
    </row>
    <row r="411" spans="11:15" x14ac:dyDescent="0.3">
      <c r="K411">
        <v>197</v>
      </c>
      <c r="L411">
        <v>10</v>
      </c>
      <c r="M411">
        <v>1</v>
      </c>
      <c r="N411">
        <v>1</v>
      </c>
      <c r="O411" s="2">
        <v>2.7036240144390602</v>
      </c>
    </row>
    <row r="412" spans="11:15" x14ac:dyDescent="0.3">
      <c r="K412">
        <v>198</v>
      </c>
      <c r="L412">
        <v>10</v>
      </c>
      <c r="M412">
        <v>1</v>
      </c>
      <c r="N412">
        <v>1</v>
      </c>
      <c r="O412" s="2">
        <v>0.64201101928374704</v>
      </c>
    </row>
    <row r="413" spans="11:15" x14ac:dyDescent="0.3">
      <c r="K413">
        <v>201</v>
      </c>
      <c r="L413">
        <v>10</v>
      </c>
      <c r="M413">
        <v>1</v>
      </c>
      <c r="N413">
        <v>1</v>
      </c>
      <c r="O413" s="2">
        <v>2.9329153605015699</v>
      </c>
    </row>
    <row r="414" spans="11:15" x14ac:dyDescent="0.3">
      <c r="K414">
        <v>202</v>
      </c>
      <c r="L414">
        <v>10</v>
      </c>
      <c r="M414">
        <v>1</v>
      </c>
      <c r="N414">
        <v>1</v>
      </c>
      <c r="O414" s="2">
        <v>0.213356290174472</v>
      </c>
    </row>
    <row r="415" spans="11:15" x14ac:dyDescent="0.3">
      <c r="K415">
        <v>203</v>
      </c>
      <c r="L415">
        <v>10</v>
      </c>
      <c r="M415">
        <v>1</v>
      </c>
      <c r="N415">
        <v>1</v>
      </c>
      <c r="O415" s="2">
        <v>0.85853994490358099</v>
      </c>
    </row>
    <row r="416" spans="11:15" x14ac:dyDescent="0.3">
      <c r="K416">
        <v>206</v>
      </c>
      <c r="L416">
        <v>10</v>
      </c>
      <c r="M416">
        <v>1</v>
      </c>
      <c r="N416">
        <v>1</v>
      </c>
      <c r="O416" s="2">
        <v>0.23099173553718999</v>
      </c>
    </row>
    <row r="417" spans="11:15" x14ac:dyDescent="0.3">
      <c r="K417">
        <v>224</v>
      </c>
      <c r="L417">
        <v>12</v>
      </c>
      <c r="M417">
        <v>1</v>
      </c>
      <c r="N417">
        <v>1</v>
      </c>
      <c r="O417" s="2">
        <v>6.5601928374655598</v>
      </c>
    </row>
    <row r="418" spans="11:15" x14ac:dyDescent="0.3">
      <c r="K418">
        <v>225</v>
      </c>
      <c r="L418">
        <v>12</v>
      </c>
      <c r="M418">
        <v>1</v>
      </c>
      <c r="N418">
        <v>1</v>
      </c>
      <c r="O418" s="2">
        <v>0.45633608815427001</v>
      </c>
    </row>
    <row r="419" spans="11:15" x14ac:dyDescent="0.3">
      <c r="K419">
        <v>227</v>
      </c>
      <c r="L419">
        <v>12</v>
      </c>
      <c r="M419">
        <v>1</v>
      </c>
      <c r="N419">
        <v>1</v>
      </c>
      <c r="O419" s="2">
        <v>0.31735537190082702</v>
      </c>
    </row>
    <row r="420" spans="11:15" x14ac:dyDescent="0.3">
      <c r="K420">
        <v>230</v>
      </c>
      <c r="L420">
        <v>12</v>
      </c>
      <c r="M420">
        <v>1</v>
      </c>
      <c r="N420">
        <v>1</v>
      </c>
      <c r="O420" s="2">
        <v>0.48264462809917302</v>
      </c>
    </row>
    <row r="421" spans="11:15" x14ac:dyDescent="0.3">
      <c r="K421">
        <v>233</v>
      </c>
      <c r="L421">
        <v>12</v>
      </c>
      <c r="M421">
        <v>1</v>
      </c>
      <c r="N421">
        <v>1</v>
      </c>
      <c r="O421" s="2">
        <v>0.999035812672176</v>
      </c>
    </row>
    <row r="422" spans="11:15" x14ac:dyDescent="0.3">
      <c r="K422">
        <v>234</v>
      </c>
      <c r="L422">
        <v>12</v>
      </c>
      <c r="M422">
        <v>1</v>
      </c>
      <c r="N422">
        <v>1</v>
      </c>
      <c r="O422" s="2">
        <v>0.93360881542699703</v>
      </c>
    </row>
    <row r="423" spans="11:15" x14ac:dyDescent="0.3">
      <c r="K423">
        <v>235</v>
      </c>
      <c r="L423">
        <v>12</v>
      </c>
      <c r="M423">
        <v>1</v>
      </c>
      <c r="N423">
        <v>1</v>
      </c>
      <c r="O423" s="2">
        <v>0.73374655647383002</v>
      </c>
    </row>
    <row r="424" spans="11:15" x14ac:dyDescent="0.3">
      <c r="K424">
        <v>251</v>
      </c>
      <c r="L424">
        <v>13</v>
      </c>
      <c r="M424">
        <v>1</v>
      </c>
      <c r="N424">
        <v>1</v>
      </c>
      <c r="O424" s="2">
        <v>0.82396694214876098</v>
      </c>
    </row>
    <row r="425" spans="11:15" x14ac:dyDescent="0.3">
      <c r="K425">
        <v>253</v>
      </c>
      <c r="L425">
        <v>13</v>
      </c>
      <c r="M425">
        <v>1</v>
      </c>
      <c r="N425">
        <v>1</v>
      </c>
      <c r="O425" s="2">
        <v>0.40922865013774101</v>
      </c>
    </row>
    <row r="426" spans="11:15" x14ac:dyDescent="0.3">
      <c r="K426">
        <v>256</v>
      </c>
      <c r="L426">
        <v>13</v>
      </c>
      <c r="M426">
        <v>1</v>
      </c>
      <c r="N426">
        <v>1</v>
      </c>
      <c r="O426" s="2">
        <v>0.46721763085399498</v>
      </c>
    </row>
    <row r="427" spans="11:15" x14ac:dyDescent="0.3">
      <c r="K427">
        <v>257</v>
      </c>
      <c r="L427">
        <v>13</v>
      </c>
      <c r="M427">
        <v>1</v>
      </c>
      <c r="N427">
        <v>1</v>
      </c>
      <c r="O427" s="2">
        <v>1.33313384629999</v>
      </c>
    </row>
    <row r="428" spans="11:15" x14ac:dyDescent="0.3">
      <c r="K428">
        <v>263</v>
      </c>
      <c r="L428">
        <v>13</v>
      </c>
      <c r="M428">
        <v>1</v>
      </c>
      <c r="N428">
        <v>1</v>
      </c>
      <c r="O428" s="2">
        <v>0.89812862163959395</v>
      </c>
    </row>
    <row r="429" spans="11:15" x14ac:dyDescent="0.3">
      <c r="K429">
        <v>264</v>
      </c>
      <c r="L429">
        <v>13</v>
      </c>
      <c r="M429">
        <v>1</v>
      </c>
      <c r="N429">
        <v>1</v>
      </c>
      <c r="O429" s="2">
        <v>0.88663911845730103</v>
      </c>
    </row>
    <row r="430" spans="11:15" x14ac:dyDescent="0.3">
      <c r="K430">
        <v>276</v>
      </c>
      <c r="L430">
        <v>14</v>
      </c>
      <c r="M430">
        <v>1</v>
      </c>
      <c r="N430">
        <v>1</v>
      </c>
      <c r="O430" s="2">
        <v>1.32988980716253</v>
      </c>
    </row>
    <row r="431" spans="11:15" x14ac:dyDescent="0.3">
      <c r="K431">
        <v>277</v>
      </c>
      <c r="L431">
        <v>14</v>
      </c>
      <c r="M431">
        <v>1</v>
      </c>
      <c r="N431">
        <v>1</v>
      </c>
      <c r="O431" s="2">
        <v>1.9526170798898099</v>
      </c>
    </row>
    <row r="432" spans="11:15" x14ac:dyDescent="0.3">
      <c r="K432">
        <v>278</v>
      </c>
      <c r="L432">
        <v>14</v>
      </c>
      <c r="M432">
        <v>1</v>
      </c>
      <c r="N432">
        <v>1</v>
      </c>
      <c r="O432" s="2">
        <v>0.852479338842975</v>
      </c>
    </row>
    <row r="433" spans="11:15" x14ac:dyDescent="0.3">
      <c r="K433">
        <v>279</v>
      </c>
      <c r="L433">
        <v>14</v>
      </c>
      <c r="M433">
        <v>1</v>
      </c>
      <c r="N433">
        <v>1</v>
      </c>
      <c r="O433" s="2">
        <v>0.75482093663911798</v>
      </c>
    </row>
    <row r="434" spans="11:15" x14ac:dyDescent="0.3">
      <c r="K434">
        <v>308</v>
      </c>
      <c r="L434">
        <v>15</v>
      </c>
      <c r="M434">
        <v>1</v>
      </c>
      <c r="N434">
        <v>1</v>
      </c>
      <c r="O434" s="2">
        <v>3.1662534435261702</v>
      </c>
    </row>
    <row r="435" spans="11:15" x14ac:dyDescent="0.3">
      <c r="K435">
        <v>310</v>
      </c>
      <c r="L435">
        <v>15</v>
      </c>
      <c r="M435">
        <v>1</v>
      </c>
      <c r="N435">
        <v>1</v>
      </c>
      <c r="O435" s="2">
        <v>0.51157974731642497</v>
      </c>
    </row>
    <row r="436" spans="11:15" x14ac:dyDescent="0.3">
      <c r="K436">
        <v>311</v>
      </c>
      <c r="L436">
        <v>15</v>
      </c>
      <c r="M436">
        <v>1</v>
      </c>
      <c r="N436">
        <v>1</v>
      </c>
      <c r="O436" s="2">
        <v>1.3132231404958701</v>
      </c>
    </row>
    <row r="437" spans="11:15" x14ac:dyDescent="0.3">
      <c r="K437">
        <v>312</v>
      </c>
      <c r="L437">
        <v>15</v>
      </c>
      <c r="M437">
        <v>1</v>
      </c>
      <c r="N437">
        <v>1</v>
      </c>
      <c r="O437" s="2">
        <v>0.64049586776859502</v>
      </c>
    </row>
    <row r="438" spans="11:15" x14ac:dyDescent="0.3">
      <c r="K438">
        <v>314</v>
      </c>
      <c r="L438">
        <v>15</v>
      </c>
      <c r="M438">
        <v>1</v>
      </c>
      <c r="N438">
        <v>1</v>
      </c>
      <c r="O438" s="2">
        <v>0.54049586776859504</v>
      </c>
    </row>
    <row r="439" spans="11:15" x14ac:dyDescent="0.3">
      <c r="K439">
        <v>321</v>
      </c>
      <c r="L439">
        <v>16</v>
      </c>
      <c r="M439">
        <v>1</v>
      </c>
      <c r="N439">
        <v>1</v>
      </c>
      <c r="O439" s="2">
        <v>0.16694214876033001</v>
      </c>
    </row>
    <row r="440" spans="11:15" x14ac:dyDescent="0.3">
      <c r="K440">
        <v>322</v>
      </c>
      <c r="L440">
        <v>16</v>
      </c>
      <c r="M440">
        <v>1</v>
      </c>
      <c r="N440">
        <v>1</v>
      </c>
      <c r="O440" s="2">
        <v>0.38016528925619802</v>
      </c>
    </row>
    <row r="441" spans="11:15" x14ac:dyDescent="0.3">
      <c r="K441">
        <v>323</v>
      </c>
      <c r="L441">
        <v>16</v>
      </c>
      <c r="M441">
        <v>1</v>
      </c>
      <c r="N441">
        <v>1</v>
      </c>
      <c r="O441" s="2">
        <v>0.26184573002754802</v>
      </c>
    </row>
    <row r="442" spans="11:15" x14ac:dyDescent="0.3">
      <c r="K442">
        <v>325</v>
      </c>
      <c r="L442">
        <v>16</v>
      </c>
      <c r="M442">
        <v>1</v>
      </c>
      <c r="N442">
        <v>1</v>
      </c>
      <c r="O442" s="2">
        <v>0.43154269972451798</v>
      </c>
    </row>
    <row r="443" spans="11:15" x14ac:dyDescent="0.3">
      <c r="K443">
        <v>326</v>
      </c>
      <c r="L443">
        <v>16</v>
      </c>
      <c r="M443">
        <v>1</v>
      </c>
      <c r="N443">
        <v>1</v>
      </c>
      <c r="O443" s="2">
        <v>1.3676308539944899</v>
      </c>
    </row>
    <row r="444" spans="11:15" x14ac:dyDescent="0.3">
      <c r="K444">
        <v>327</v>
      </c>
      <c r="L444">
        <v>16</v>
      </c>
      <c r="M444">
        <v>1</v>
      </c>
      <c r="N444">
        <v>1</v>
      </c>
      <c r="O444" s="2">
        <v>0.22068870523416001</v>
      </c>
    </row>
    <row r="445" spans="11:15" x14ac:dyDescent="0.3">
      <c r="K445">
        <v>328</v>
      </c>
      <c r="L445">
        <v>16</v>
      </c>
      <c r="M445">
        <v>1</v>
      </c>
      <c r="N445">
        <v>1</v>
      </c>
      <c r="O445" s="2">
        <v>1.4906336088154299</v>
      </c>
    </row>
    <row r="446" spans="11:15" x14ac:dyDescent="0.3">
      <c r="K446">
        <v>329</v>
      </c>
      <c r="L446">
        <v>16</v>
      </c>
      <c r="M446">
        <v>1</v>
      </c>
      <c r="N446">
        <v>1</v>
      </c>
      <c r="O446" s="2">
        <v>0.26640036730945799</v>
      </c>
    </row>
    <row r="447" spans="11:15" x14ac:dyDescent="0.3">
      <c r="K447">
        <v>330</v>
      </c>
      <c r="L447">
        <v>16</v>
      </c>
      <c r="M447">
        <v>1</v>
      </c>
      <c r="N447">
        <v>1</v>
      </c>
      <c r="O447" s="2">
        <v>0.202184857984231</v>
      </c>
    </row>
    <row r="448" spans="11:15" x14ac:dyDescent="0.3">
      <c r="K448">
        <v>331</v>
      </c>
      <c r="L448">
        <v>16</v>
      </c>
      <c r="M448">
        <v>1</v>
      </c>
      <c r="N448">
        <v>1</v>
      </c>
      <c r="O448" s="2">
        <v>0.364889807162535</v>
      </c>
    </row>
    <row r="449" spans="11:15" x14ac:dyDescent="0.3">
      <c r="K449">
        <v>343</v>
      </c>
      <c r="L449">
        <v>17</v>
      </c>
      <c r="M449">
        <v>1</v>
      </c>
      <c r="N449">
        <v>1</v>
      </c>
      <c r="O449" s="2">
        <v>9.0220385674931097E-2</v>
      </c>
    </row>
    <row r="450" spans="11:15" x14ac:dyDescent="0.3">
      <c r="K450">
        <v>344</v>
      </c>
      <c r="L450">
        <v>17</v>
      </c>
      <c r="M450">
        <v>1</v>
      </c>
      <c r="N450">
        <v>1</v>
      </c>
      <c r="O450" s="2">
        <v>1.51584022038568</v>
      </c>
    </row>
    <row r="451" spans="11:15" x14ac:dyDescent="0.3">
      <c r="K451">
        <v>349</v>
      </c>
      <c r="L451">
        <v>17</v>
      </c>
      <c r="M451">
        <v>1</v>
      </c>
      <c r="N451">
        <v>1</v>
      </c>
      <c r="O451" s="2">
        <v>1.4146907950983201</v>
      </c>
    </row>
    <row r="452" spans="11:15" x14ac:dyDescent="0.3">
      <c r="K452">
        <v>350</v>
      </c>
      <c r="L452">
        <v>17</v>
      </c>
      <c r="M452">
        <v>1</v>
      </c>
      <c r="N452">
        <v>1</v>
      </c>
      <c r="O452" s="2">
        <v>0.165702479338843</v>
      </c>
    </row>
    <row r="453" spans="11:15" x14ac:dyDescent="0.3">
      <c r="K453">
        <v>381</v>
      </c>
      <c r="L453">
        <v>18</v>
      </c>
      <c r="M453">
        <v>1</v>
      </c>
      <c r="N453">
        <v>1</v>
      </c>
      <c r="O453" s="2">
        <v>0.56404958677685901</v>
      </c>
    </row>
    <row r="454" spans="11:15" x14ac:dyDescent="0.3">
      <c r="K454">
        <v>382</v>
      </c>
      <c r="L454">
        <v>18</v>
      </c>
      <c r="M454">
        <v>1</v>
      </c>
      <c r="N454">
        <v>1</v>
      </c>
      <c r="O454" s="2">
        <v>2.1696805041005698</v>
      </c>
    </row>
    <row r="455" spans="11:15" x14ac:dyDescent="0.3">
      <c r="K455">
        <v>387</v>
      </c>
      <c r="L455">
        <v>18</v>
      </c>
      <c r="M455">
        <v>1</v>
      </c>
      <c r="N455">
        <v>1</v>
      </c>
      <c r="O455" s="2">
        <v>1.5145809189069399</v>
      </c>
    </row>
    <row r="456" spans="11:15" x14ac:dyDescent="0.3">
      <c r="K456">
        <v>391</v>
      </c>
      <c r="L456">
        <v>18</v>
      </c>
      <c r="M456">
        <v>1</v>
      </c>
      <c r="N456">
        <v>1</v>
      </c>
      <c r="O456" s="2">
        <v>1.1573639213451099</v>
      </c>
    </row>
    <row r="457" spans="11:15" x14ac:dyDescent="0.3">
      <c r="K457">
        <v>398</v>
      </c>
      <c r="L457">
        <v>18</v>
      </c>
      <c r="M457">
        <v>1</v>
      </c>
      <c r="N457">
        <v>1</v>
      </c>
      <c r="O457" s="2">
        <v>4.56280991735537</v>
      </c>
    </row>
    <row r="458" spans="11:15" x14ac:dyDescent="0.3">
      <c r="K458">
        <v>403</v>
      </c>
      <c r="L458">
        <v>19</v>
      </c>
      <c r="M458">
        <v>1</v>
      </c>
      <c r="N458">
        <v>1</v>
      </c>
      <c r="O458" s="2">
        <v>1.55652433425161</v>
      </c>
    </row>
    <row r="459" spans="11:15" x14ac:dyDescent="0.3">
      <c r="K459">
        <v>406</v>
      </c>
      <c r="L459">
        <v>19</v>
      </c>
      <c r="M459">
        <v>1</v>
      </c>
      <c r="N459">
        <v>1</v>
      </c>
      <c r="O459" s="2">
        <v>0.22892561983471099</v>
      </c>
    </row>
    <row r="460" spans="11:15" x14ac:dyDescent="0.3">
      <c r="K460">
        <v>407</v>
      </c>
      <c r="L460">
        <v>19</v>
      </c>
      <c r="M460">
        <v>1</v>
      </c>
      <c r="N460">
        <v>1</v>
      </c>
      <c r="O460" s="2">
        <v>0.97699724517906295</v>
      </c>
    </row>
    <row r="461" spans="11:15" x14ac:dyDescent="0.3">
      <c r="K461">
        <v>409</v>
      </c>
      <c r="L461">
        <v>19</v>
      </c>
      <c r="M461">
        <v>1</v>
      </c>
      <c r="N461">
        <v>1</v>
      </c>
      <c r="O461" s="2">
        <v>2.6309917355371901</v>
      </c>
    </row>
    <row r="462" spans="11:15" x14ac:dyDescent="0.3">
      <c r="K462">
        <v>413</v>
      </c>
      <c r="L462">
        <v>19</v>
      </c>
      <c r="M462">
        <v>1</v>
      </c>
      <c r="N462">
        <v>1</v>
      </c>
      <c r="O462" s="2">
        <v>0.82892561983471102</v>
      </c>
    </row>
    <row r="463" spans="11:15" x14ac:dyDescent="0.3">
      <c r="K463">
        <v>414</v>
      </c>
      <c r="L463">
        <v>19</v>
      </c>
      <c r="M463">
        <v>1</v>
      </c>
      <c r="N463">
        <v>1</v>
      </c>
      <c r="O463" s="2">
        <v>0.48567493112947702</v>
      </c>
    </row>
    <row r="464" spans="11:15" x14ac:dyDescent="0.3">
      <c r="K464">
        <v>415</v>
      </c>
      <c r="L464">
        <v>19</v>
      </c>
      <c r="M464">
        <v>1</v>
      </c>
      <c r="N464">
        <v>1</v>
      </c>
      <c r="O464" s="2">
        <v>2.9247933884297499</v>
      </c>
    </row>
    <row r="465" spans="11:15" x14ac:dyDescent="0.3">
      <c r="K465">
        <v>418</v>
      </c>
      <c r="L465">
        <v>20</v>
      </c>
      <c r="M465">
        <v>1</v>
      </c>
      <c r="N465">
        <v>1</v>
      </c>
      <c r="O465" s="2">
        <v>0.11570247933884301</v>
      </c>
    </row>
    <row r="466" spans="11:15" x14ac:dyDescent="0.3">
      <c r="K466">
        <v>421</v>
      </c>
      <c r="L466">
        <v>20</v>
      </c>
      <c r="M466">
        <v>1</v>
      </c>
      <c r="N466">
        <v>1</v>
      </c>
      <c r="O466" s="2">
        <v>2.6050964187327801</v>
      </c>
    </row>
    <row r="467" spans="11:15" x14ac:dyDescent="0.3">
      <c r="K467">
        <v>430</v>
      </c>
      <c r="L467">
        <v>20</v>
      </c>
      <c r="M467">
        <v>1</v>
      </c>
      <c r="N467">
        <v>1</v>
      </c>
      <c r="O467" s="2">
        <v>2.99628099173554</v>
      </c>
    </row>
    <row r="468" spans="11:15" x14ac:dyDescent="0.3">
      <c r="K468">
        <v>442</v>
      </c>
      <c r="L468">
        <v>21</v>
      </c>
      <c r="M468">
        <v>1</v>
      </c>
      <c r="N468">
        <v>1</v>
      </c>
      <c r="O468" s="2">
        <v>0.189393939393939</v>
      </c>
    </row>
    <row r="469" spans="11:15" x14ac:dyDescent="0.3">
      <c r="K469">
        <v>449</v>
      </c>
      <c r="L469">
        <v>21</v>
      </c>
      <c r="M469">
        <v>1</v>
      </c>
      <c r="N469">
        <v>1</v>
      </c>
      <c r="O469" s="2">
        <v>0.482791868528546</v>
      </c>
    </row>
    <row r="470" spans="11:15" x14ac:dyDescent="0.3">
      <c r="K470">
        <v>450</v>
      </c>
      <c r="L470">
        <v>21</v>
      </c>
      <c r="M470">
        <v>1</v>
      </c>
      <c r="N470">
        <v>1</v>
      </c>
      <c r="O470" s="2">
        <v>1.10413223140496</v>
      </c>
    </row>
    <row r="471" spans="11:15" x14ac:dyDescent="0.3">
      <c r="K471">
        <v>457</v>
      </c>
      <c r="L471">
        <v>21</v>
      </c>
      <c r="M471">
        <v>1</v>
      </c>
      <c r="N471">
        <v>1</v>
      </c>
      <c r="O471" s="2">
        <v>3.7203856749311301E-2</v>
      </c>
    </row>
    <row r="472" spans="11:15" x14ac:dyDescent="0.3">
      <c r="K472">
        <v>459</v>
      </c>
      <c r="L472">
        <v>21</v>
      </c>
      <c r="M472">
        <v>1</v>
      </c>
      <c r="N472">
        <v>1</v>
      </c>
      <c r="O472" s="2">
        <v>0.49088059276147</v>
      </c>
    </row>
    <row r="473" spans="11:15" x14ac:dyDescent="0.3">
      <c r="K473">
        <v>460</v>
      </c>
      <c r="L473">
        <v>21</v>
      </c>
      <c r="M473">
        <v>1</v>
      </c>
      <c r="N473">
        <v>1</v>
      </c>
      <c r="O473" s="2">
        <v>9.7658402203856701E-2</v>
      </c>
    </row>
    <row r="474" spans="11:15" x14ac:dyDescent="0.3">
      <c r="K474">
        <v>463</v>
      </c>
      <c r="L474">
        <v>22</v>
      </c>
      <c r="M474">
        <v>1</v>
      </c>
      <c r="N474">
        <v>1</v>
      </c>
      <c r="O474" s="2">
        <v>0.49779614325068799</v>
      </c>
    </row>
    <row r="475" spans="11:15" x14ac:dyDescent="0.3">
      <c r="K475">
        <v>466</v>
      </c>
      <c r="L475">
        <v>22</v>
      </c>
      <c r="M475">
        <v>1</v>
      </c>
      <c r="N475">
        <v>1</v>
      </c>
      <c r="O475" s="2">
        <v>0.66667933251005296</v>
      </c>
    </row>
    <row r="476" spans="11:15" x14ac:dyDescent="0.3">
      <c r="K476">
        <v>470</v>
      </c>
      <c r="L476">
        <v>22</v>
      </c>
      <c r="M476">
        <v>1</v>
      </c>
      <c r="N476">
        <v>1</v>
      </c>
      <c r="O476" s="2">
        <v>1.2571625344352599</v>
      </c>
    </row>
    <row r="477" spans="11:15" x14ac:dyDescent="0.3">
      <c r="K477">
        <v>484</v>
      </c>
      <c r="L477">
        <v>23</v>
      </c>
      <c r="M477">
        <v>1</v>
      </c>
      <c r="N477">
        <v>1</v>
      </c>
      <c r="O477" s="2">
        <v>4.17203856749311</v>
      </c>
    </row>
    <row r="478" spans="11:15" x14ac:dyDescent="0.3">
      <c r="K478">
        <v>486</v>
      </c>
      <c r="L478">
        <v>23</v>
      </c>
      <c r="M478">
        <v>1</v>
      </c>
      <c r="N478">
        <v>1</v>
      </c>
      <c r="O478" s="2">
        <v>2.9725895316804398</v>
      </c>
    </row>
    <row r="479" spans="11:15" x14ac:dyDescent="0.3">
      <c r="K479">
        <v>490</v>
      </c>
      <c r="L479">
        <v>23</v>
      </c>
      <c r="M479">
        <v>1</v>
      </c>
      <c r="N479">
        <v>1</v>
      </c>
      <c r="O479" s="2">
        <v>1.95123966942149</v>
      </c>
    </row>
    <row r="480" spans="11:15" x14ac:dyDescent="0.3">
      <c r="K480">
        <v>491</v>
      </c>
      <c r="L480">
        <v>23</v>
      </c>
      <c r="M480">
        <v>1</v>
      </c>
      <c r="N480">
        <v>1</v>
      </c>
      <c r="O480" s="2">
        <v>0.31391184573002801</v>
      </c>
    </row>
    <row r="481" spans="11:15" x14ac:dyDescent="0.3">
      <c r="K481">
        <v>497</v>
      </c>
      <c r="L481">
        <v>23</v>
      </c>
      <c r="M481">
        <v>1</v>
      </c>
      <c r="N481">
        <v>1</v>
      </c>
      <c r="O481" s="2">
        <v>1.2307162534435301</v>
      </c>
    </row>
    <row r="482" spans="11:15" x14ac:dyDescent="0.3">
      <c r="K482">
        <v>498</v>
      </c>
      <c r="L482">
        <v>23</v>
      </c>
      <c r="M482">
        <v>1</v>
      </c>
      <c r="N482">
        <v>1</v>
      </c>
      <c r="O482" s="2">
        <v>0.82176308539944798</v>
      </c>
    </row>
    <row r="483" spans="11:15" x14ac:dyDescent="0.3">
      <c r="K483">
        <v>499</v>
      </c>
      <c r="L483">
        <v>23</v>
      </c>
      <c r="M483">
        <v>1</v>
      </c>
      <c r="N483">
        <v>1</v>
      </c>
      <c r="O483" s="2">
        <v>0.48719008264462799</v>
      </c>
    </row>
    <row r="484" spans="11:15" x14ac:dyDescent="0.3">
      <c r="K484">
        <v>500</v>
      </c>
      <c r="L484">
        <v>23</v>
      </c>
      <c r="M484">
        <v>1</v>
      </c>
      <c r="N484">
        <v>1</v>
      </c>
      <c r="O484" s="2">
        <v>1.32431588613407</v>
      </c>
    </row>
    <row r="485" spans="11:15" x14ac:dyDescent="0.3">
      <c r="K485">
        <v>501</v>
      </c>
      <c r="L485">
        <v>23</v>
      </c>
      <c r="M485">
        <v>1</v>
      </c>
      <c r="N485">
        <v>1</v>
      </c>
      <c r="O485" s="2">
        <v>2.1146831955922898</v>
      </c>
    </row>
    <row r="486" spans="11:15" x14ac:dyDescent="0.3">
      <c r="K486">
        <v>504</v>
      </c>
      <c r="L486">
        <v>24</v>
      </c>
      <c r="M486">
        <v>1</v>
      </c>
      <c r="N486">
        <v>1</v>
      </c>
      <c r="O486" s="2">
        <v>0.38305785123966901</v>
      </c>
    </row>
    <row r="487" spans="11:15" x14ac:dyDescent="0.3">
      <c r="K487">
        <v>506</v>
      </c>
      <c r="L487">
        <v>24</v>
      </c>
      <c r="M487">
        <v>1</v>
      </c>
      <c r="N487">
        <v>1</v>
      </c>
      <c r="O487" s="2">
        <v>0.69862258953167999</v>
      </c>
    </row>
    <row r="488" spans="11:15" x14ac:dyDescent="0.3">
      <c r="K488">
        <v>507</v>
      </c>
      <c r="L488">
        <v>24</v>
      </c>
      <c r="M488">
        <v>1</v>
      </c>
      <c r="N488">
        <v>1</v>
      </c>
      <c r="O488" s="2">
        <v>0.26019283746556499</v>
      </c>
    </row>
    <row r="489" spans="11:15" x14ac:dyDescent="0.3">
      <c r="K489">
        <v>509</v>
      </c>
      <c r="L489">
        <v>24</v>
      </c>
      <c r="M489">
        <v>1</v>
      </c>
      <c r="N489">
        <v>1</v>
      </c>
      <c r="O489" s="2">
        <v>0.28279155188246102</v>
      </c>
    </row>
    <row r="490" spans="11:15" x14ac:dyDescent="0.3">
      <c r="K490">
        <v>510</v>
      </c>
      <c r="L490">
        <v>24</v>
      </c>
      <c r="M490">
        <v>1</v>
      </c>
      <c r="N490">
        <v>1</v>
      </c>
      <c r="O490" s="2">
        <v>2.35427915518824</v>
      </c>
    </row>
    <row r="491" spans="11:15" x14ac:dyDescent="0.3">
      <c r="K491">
        <v>511</v>
      </c>
      <c r="L491">
        <v>24</v>
      </c>
      <c r="M491">
        <v>1</v>
      </c>
      <c r="N491">
        <v>1</v>
      </c>
      <c r="O491" s="2">
        <v>2.7942148760330601</v>
      </c>
    </row>
    <row r="492" spans="11:15" x14ac:dyDescent="0.3">
      <c r="K492">
        <v>512</v>
      </c>
      <c r="L492">
        <v>24</v>
      </c>
      <c r="M492">
        <v>1</v>
      </c>
      <c r="N492">
        <v>1</v>
      </c>
      <c r="O492" s="2">
        <v>0.418409803362781</v>
      </c>
    </row>
    <row r="493" spans="11:15" x14ac:dyDescent="0.3">
      <c r="K493">
        <v>513</v>
      </c>
      <c r="L493">
        <v>24</v>
      </c>
      <c r="M493">
        <v>1</v>
      </c>
      <c r="N493">
        <v>1</v>
      </c>
      <c r="O493" s="2">
        <v>0.630716253443525</v>
      </c>
    </row>
    <row r="494" spans="11:15" x14ac:dyDescent="0.3">
      <c r="K494">
        <v>516</v>
      </c>
      <c r="L494">
        <v>24</v>
      </c>
      <c r="M494">
        <v>1</v>
      </c>
      <c r="N494">
        <v>1</v>
      </c>
      <c r="O494" s="2">
        <v>1.2482920110192799</v>
      </c>
    </row>
    <row r="495" spans="11:15" x14ac:dyDescent="0.3">
      <c r="K495">
        <v>517</v>
      </c>
      <c r="L495">
        <v>24</v>
      </c>
      <c r="M495">
        <v>1</v>
      </c>
      <c r="N495">
        <v>1</v>
      </c>
      <c r="O495" s="2">
        <v>0.62203856749311304</v>
      </c>
    </row>
    <row r="496" spans="11:15" x14ac:dyDescent="0.3">
      <c r="K496">
        <v>539</v>
      </c>
      <c r="L496">
        <v>25</v>
      </c>
      <c r="M496">
        <v>1</v>
      </c>
      <c r="N496">
        <v>1</v>
      </c>
      <c r="O496" s="2">
        <v>1.6516528930000001</v>
      </c>
    </row>
    <row r="497" spans="11:15" x14ac:dyDescent="0.3">
      <c r="K497">
        <v>540</v>
      </c>
      <c r="L497">
        <v>25</v>
      </c>
      <c r="M497">
        <v>1</v>
      </c>
      <c r="N497">
        <v>1</v>
      </c>
      <c r="O497" s="2">
        <v>0.94517906299999999</v>
      </c>
    </row>
    <row r="498" spans="11:15" x14ac:dyDescent="0.3">
      <c r="K498">
        <v>541</v>
      </c>
      <c r="L498">
        <v>25</v>
      </c>
      <c r="M498">
        <v>1</v>
      </c>
      <c r="N498">
        <v>1</v>
      </c>
      <c r="O498" s="2">
        <v>0.30991735500000001</v>
      </c>
    </row>
    <row r="499" spans="11:15" x14ac:dyDescent="0.3">
      <c r="K499">
        <v>552</v>
      </c>
      <c r="L499">
        <v>26</v>
      </c>
      <c r="M499">
        <v>1</v>
      </c>
      <c r="N499">
        <v>1</v>
      </c>
      <c r="O499" s="2">
        <v>0.60616620752984396</v>
      </c>
    </row>
    <row r="500" spans="11:15" x14ac:dyDescent="0.3">
      <c r="K500">
        <v>553</v>
      </c>
      <c r="L500">
        <v>26</v>
      </c>
      <c r="M500">
        <v>1</v>
      </c>
      <c r="N500">
        <v>1</v>
      </c>
      <c r="O500" s="2">
        <v>4.4042699724517904</v>
      </c>
    </row>
    <row r="501" spans="11:15" x14ac:dyDescent="0.3">
      <c r="K501">
        <v>554</v>
      </c>
      <c r="L501">
        <v>26</v>
      </c>
      <c r="M501">
        <v>1</v>
      </c>
      <c r="N501">
        <v>1</v>
      </c>
      <c r="O501" s="2">
        <v>0.247382920110193</v>
      </c>
    </row>
    <row r="502" spans="11:15" x14ac:dyDescent="0.3">
      <c r="K502">
        <v>558</v>
      </c>
      <c r="L502">
        <v>26</v>
      </c>
      <c r="M502">
        <v>1</v>
      </c>
      <c r="N502">
        <v>1</v>
      </c>
      <c r="O502" s="2">
        <v>1.6962809917355399</v>
      </c>
    </row>
    <row r="503" spans="11:15" x14ac:dyDescent="0.3">
      <c r="K503">
        <v>559</v>
      </c>
      <c r="L503">
        <v>26</v>
      </c>
      <c r="M503">
        <v>1</v>
      </c>
      <c r="N503">
        <v>1</v>
      </c>
      <c r="O503" s="2">
        <v>3.4484710743801701</v>
      </c>
    </row>
    <row r="504" spans="11:15" x14ac:dyDescent="0.3">
      <c r="K504">
        <v>560</v>
      </c>
      <c r="L504">
        <v>26</v>
      </c>
      <c r="M504">
        <v>1</v>
      </c>
      <c r="N504">
        <v>1</v>
      </c>
      <c r="O504" s="2">
        <v>0.53129096608720405</v>
      </c>
    </row>
    <row r="505" spans="11:15" x14ac:dyDescent="0.3">
      <c r="K505">
        <v>576</v>
      </c>
      <c r="L505">
        <v>27</v>
      </c>
      <c r="M505">
        <v>1</v>
      </c>
      <c r="N505">
        <v>1</v>
      </c>
      <c r="O505" s="2">
        <v>0.46528925619834699</v>
      </c>
    </row>
    <row r="506" spans="11:15" x14ac:dyDescent="0.3">
      <c r="K506">
        <v>577</v>
      </c>
      <c r="L506">
        <v>27</v>
      </c>
      <c r="M506">
        <v>1</v>
      </c>
      <c r="N506">
        <v>1</v>
      </c>
      <c r="O506" s="2">
        <v>3.5916215445996</v>
      </c>
    </row>
    <row r="507" spans="11:15" x14ac:dyDescent="0.3">
      <c r="K507">
        <v>578</v>
      </c>
      <c r="L507">
        <v>27</v>
      </c>
      <c r="M507">
        <v>1</v>
      </c>
      <c r="N507">
        <v>1</v>
      </c>
      <c r="O507" s="2">
        <v>0.94256198347107401</v>
      </c>
    </row>
    <row r="508" spans="11:15" x14ac:dyDescent="0.3">
      <c r="K508">
        <v>580</v>
      </c>
      <c r="L508">
        <v>27</v>
      </c>
      <c r="M508">
        <v>1</v>
      </c>
      <c r="N508">
        <v>1</v>
      </c>
      <c r="O508" s="2">
        <v>0.56983471074380099</v>
      </c>
    </row>
    <row r="509" spans="11:15" x14ac:dyDescent="0.3">
      <c r="K509">
        <v>581</v>
      </c>
      <c r="L509">
        <v>27</v>
      </c>
      <c r="M509">
        <v>1</v>
      </c>
      <c r="N509">
        <v>1</v>
      </c>
      <c r="O509" s="2">
        <v>2.7348484848484902</v>
      </c>
    </row>
    <row r="510" spans="11:15" x14ac:dyDescent="0.3">
      <c r="K510">
        <v>582</v>
      </c>
      <c r="L510">
        <v>27</v>
      </c>
      <c r="M510">
        <v>1</v>
      </c>
      <c r="N510">
        <v>1</v>
      </c>
      <c r="O510" s="2">
        <v>0.29435261707989002</v>
      </c>
    </row>
    <row r="511" spans="11:15" x14ac:dyDescent="0.3">
      <c r="K511">
        <v>587</v>
      </c>
      <c r="L511">
        <v>27</v>
      </c>
      <c r="M511">
        <v>1</v>
      </c>
      <c r="N511">
        <v>1</v>
      </c>
      <c r="O511" s="2">
        <v>0.78486685032139503</v>
      </c>
    </row>
    <row r="512" spans="11:15" x14ac:dyDescent="0.3">
      <c r="K512">
        <v>588</v>
      </c>
      <c r="L512">
        <v>27</v>
      </c>
      <c r="M512">
        <v>1</v>
      </c>
      <c r="N512">
        <v>1</v>
      </c>
      <c r="O512" s="2">
        <v>1.33305785123967</v>
      </c>
    </row>
    <row r="513" spans="11:15" x14ac:dyDescent="0.3">
      <c r="K513">
        <v>613</v>
      </c>
      <c r="L513">
        <v>28</v>
      </c>
      <c r="M513">
        <v>1</v>
      </c>
      <c r="N513">
        <v>1</v>
      </c>
      <c r="O513" s="2">
        <v>0.79195877267977599</v>
      </c>
    </row>
    <row r="514" spans="11:15" x14ac:dyDescent="0.3">
      <c r="K514">
        <v>617</v>
      </c>
      <c r="L514">
        <v>28</v>
      </c>
      <c r="M514">
        <v>1</v>
      </c>
      <c r="N514">
        <v>1</v>
      </c>
      <c r="O514" s="2">
        <v>0.74517906336088202</v>
      </c>
    </row>
    <row r="515" spans="11:15" x14ac:dyDescent="0.3">
      <c r="K515">
        <v>620</v>
      </c>
      <c r="L515">
        <v>28</v>
      </c>
      <c r="M515">
        <v>1</v>
      </c>
      <c r="N515">
        <v>1</v>
      </c>
      <c r="O515" s="2">
        <v>3.3707988980716301</v>
      </c>
    </row>
    <row r="516" spans="11:15" x14ac:dyDescent="0.3">
      <c r="K516">
        <v>621</v>
      </c>
      <c r="L516">
        <v>28</v>
      </c>
      <c r="M516">
        <v>1</v>
      </c>
      <c r="N516">
        <v>1</v>
      </c>
      <c r="O516" s="2">
        <v>0.27314049586776901</v>
      </c>
    </row>
    <row r="517" spans="11:15" x14ac:dyDescent="0.3">
      <c r="K517">
        <v>625</v>
      </c>
      <c r="L517">
        <v>28</v>
      </c>
      <c r="M517">
        <v>1</v>
      </c>
      <c r="N517">
        <v>1</v>
      </c>
      <c r="O517" s="2">
        <v>0.13415977961432499</v>
      </c>
    </row>
    <row r="518" spans="11:15" x14ac:dyDescent="0.3">
      <c r="K518">
        <v>629</v>
      </c>
      <c r="L518">
        <v>28</v>
      </c>
      <c r="M518">
        <v>1</v>
      </c>
      <c r="N518">
        <v>1</v>
      </c>
      <c r="O518" s="2">
        <v>2.8439393939394</v>
      </c>
    </row>
    <row r="519" spans="11:15" x14ac:dyDescent="0.3">
      <c r="K519">
        <v>631</v>
      </c>
      <c r="L519">
        <v>28</v>
      </c>
      <c r="M519">
        <v>1</v>
      </c>
      <c r="N519">
        <v>1</v>
      </c>
      <c r="O519" s="2">
        <v>0.22713498622589501</v>
      </c>
    </row>
    <row r="520" spans="11:15" x14ac:dyDescent="0.3">
      <c r="K520">
        <v>633</v>
      </c>
      <c r="L520">
        <v>28</v>
      </c>
      <c r="M520">
        <v>1</v>
      </c>
      <c r="N520">
        <v>1</v>
      </c>
      <c r="O520" s="2">
        <v>0.117906336088154</v>
      </c>
    </row>
    <row r="521" spans="11:15" x14ac:dyDescent="0.3">
      <c r="K521">
        <v>635</v>
      </c>
      <c r="L521">
        <v>28</v>
      </c>
      <c r="M521">
        <v>1</v>
      </c>
      <c r="N521">
        <v>1</v>
      </c>
      <c r="O521" s="2">
        <v>0.46978943035369303</v>
      </c>
    </row>
    <row r="522" spans="11:15" x14ac:dyDescent="0.3">
      <c r="K522">
        <v>639</v>
      </c>
      <c r="L522">
        <v>28</v>
      </c>
      <c r="M522">
        <v>1</v>
      </c>
      <c r="N522">
        <v>1</v>
      </c>
      <c r="O522" s="2">
        <v>0.111432506887052</v>
      </c>
    </row>
    <row r="523" spans="11:15" x14ac:dyDescent="0.3">
      <c r="K523">
        <v>646</v>
      </c>
      <c r="L523">
        <v>29</v>
      </c>
      <c r="M523">
        <v>1</v>
      </c>
      <c r="N523">
        <v>1</v>
      </c>
      <c r="O523" s="2">
        <v>1.03553719008265</v>
      </c>
    </row>
    <row r="524" spans="11:15" x14ac:dyDescent="0.3">
      <c r="K524">
        <v>648</v>
      </c>
      <c r="L524">
        <v>29</v>
      </c>
      <c r="M524">
        <v>1</v>
      </c>
      <c r="N524">
        <v>1</v>
      </c>
      <c r="O524" s="2">
        <v>0.25</v>
      </c>
    </row>
    <row r="525" spans="11:15" x14ac:dyDescent="0.3">
      <c r="K525">
        <v>649</v>
      </c>
      <c r="L525">
        <v>29</v>
      </c>
      <c r="M525">
        <v>1</v>
      </c>
      <c r="N525">
        <v>1</v>
      </c>
      <c r="O525" s="2">
        <v>0.36763085399449003</v>
      </c>
    </row>
    <row r="526" spans="11:15" x14ac:dyDescent="0.3">
      <c r="K526">
        <v>650</v>
      </c>
      <c r="L526">
        <v>29</v>
      </c>
      <c r="M526">
        <v>1</v>
      </c>
      <c r="N526">
        <v>1</v>
      </c>
      <c r="O526" s="2">
        <v>0.828374655647383</v>
      </c>
    </row>
    <row r="527" spans="11:15" x14ac:dyDescent="0.3">
      <c r="K527">
        <v>651</v>
      </c>
      <c r="L527">
        <v>29</v>
      </c>
      <c r="M527">
        <v>1</v>
      </c>
      <c r="N527">
        <v>1</v>
      </c>
      <c r="O527" s="2">
        <v>0.63732782369146002</v>
      </c>
    </row>
    <row r="528" spans="11:15" x14ac:dyDescent="0.3">
      <c r="K528">
        <v>653</v>
      </c>
      <c r="L528">
        <v>29</v>
      </c>
      <c r="M528">
        <v>1</v>
      </c>
      <c r="N528">
        <v>1</v>
      </c>
      <c r="O528" s="2">
        <v>0.397768595041322</v>
      </c>
    </row>
    <row r="529" spans="11:15" x14ac:dyDescent="0.3">
      <c r="K529">
        <v>656</v>
      </c>
      <c r="L529">
        <v>29</v>
      </c>
      <c r="M529">
        <v>1</v>
      </c>
      <c r="N529">
        <v>1</v>
      </c>
      <c r="O529" s="2">
        <v>0.87231404958677705</v>
      </c>
    </row>
    <row r="530" spans="11:15" x14ac:dyDescent="0.3">
      <c r="K530">
        <v>657</v>
      </c>
      <c r="L530">
        <v>29</v>
      </c>
      <c r="M530">
        <v>1</v>
      </c>
      <c r="N530">
        <v>1</v>
      </c>
      <c r="O530" s="2">
        <v>0.86822456540324899</v>
      </c>
    </row>
    <row r="531" spans="11:15" x14ac:dyDescent="0.3">
      <c r="K531">
        <v>658</v>
      </c>
      <c r="L531">
        <v>29</v>
      </c>
      <c r="M531">
        <v>1</v>
      </c>
      <c r="N531">
        <v>1</v>
      </c>
      <c r="O531" s="2">
        <v>1.76157024793388</v>
      </c>
    </row>
    <row r="532" spans="11:15" x14ac:dyDescent="0.3">
      <c r="K532">
        <v>659</v>
      </c>
      <c r="L532">
        <v>29</v>
      </c>
      <c r="M532">
        <v>1</v>
      </c>
      <c r="N532">
        <v>1</v>
      </c>
      <c r="O532" s="2">
        <v>0.116115702479339</v>
      </c>
    </row>
    <row r="533" spans="11:15" x14ac:dyDescent="0.3">
      <c r="K533">
        <v>660</v>
      </c>
      <c r="L533">
        <v>29</v>
      </c>
      <c r="M533">
        <v>1</v>
      </c>
      <c r="N533">
        <v>1</v>
      </c>
      <c r="O533" s="2">
        <v>0.82258953168044102</v>
      </c>
    </row>
    <row r="534" spans="11:15" x14ac:dyDescent="0.3">
      <c r="K534">
        <v>669</v>
      </c>
      <c r="L534">
        <v>30</v>
      </c>
      <c r="M534">
        <v>1</v>
      </c>
      <c r="N534">
        <v>1</v>
      </c>
      <c r="O534" s="2">
        <v>0.98030303030303001</v>
      </c>
    </row>
    <row r="535" spans="11:15" x14ac:dyDescent="0.3">
      <c r="K535">
        <v>671</v>
      </c>
      <c r="L535">
        <v>30</v>
      </c>
      <c r="M535">
        <v>1</v>
      </c>
      <c r="N535">
        <v>1</v>
      </c>
      <c r="O535" s="2">
        <v>5.01198347107439</v>
      </c>
    </row>
    <row r="536" spans="11:15" x14ac:dyDescent="0.3">
      <c r="K536">
        <v>672</v>
      </c>
      <c r="L536">
        <v>30</v>
      </c>
      <c r="M536">
        <v>1</v>
      </c>
      <c r="N536">
        <v>1</v>
      </c>
      <c r="O536" s="2">
        <v>1.6837465564738301</v>
      </c>
    </row>
    <row r="537" spans="11:15" x14ac:dyDescent="0.3">
      <c r="K537">
        <v>676</v>
      </c>
      <c r="L537">
        <v>30</v>
      </c>
      <c r="M537">
        <v>1</v>
      </c>
      <c r="N537">
        <v>1</v>
      </c>
      <c r="O537" s="2">
        <v>0.88085874418162902</v>
      </c>
    </row>
    <row r="538" spans="11:15" x14ac:dyDescent="0.3">
      <c r="K538">
        <v>677</v>
      </c>
      <c r="L538">
        <v>30</v>
      </c>
      <c r="M538">
        <v>1</v>
      </c>
      <c r="N538">
        <v>1</v>
      </c>
      <c r="O538" s="2">
        <v>2.6760330578512401</v>
      </c>
    </row>
    <row r="539" spans="11:15" x14ac:dyDescent="0.3">
      <c r="K539">
        <v>680</v>
      </c>
      <c r="L539">
        <v>30</v>
      </c>
      <c r="M539">
        <v>1</v>
      </c>
      <c r="N539">
        <v>1</v>
      </c>
      <c r="O539" s="2">
        <v>0.298071625344353</v>
      </c>
    </row>
    <row r="540" spans="11:15" x14ac:dyDescent="0.3">
      <c r="K540">
        <v>683</v>
      </c>
      <c r="L540">
        <v>30</v>
      </c>
      <c r="M540">
        <v>1</v>
      </c>
      <c r="N540">
        <v>1</v>
      </c>
      <c r="O540" s="2">
        <v>2.0217725847820001</v>
      </c>
    </row>
    <row r="541" spans="11:15" x14ac:dyDescent="0.3">
      <c r="K541">
        <v>684</v>
      </c>
      <c r="L541">
        <v>30</v>
      </c>
      <c r="M541">
        <v>1</v>
      </c>
      <c r="N541">
        <v>1</v>
      </c>
      <c r="O541" s="2">
        <v>1.7262626262626299</v>
      </c>
    </row>
    <row r="542" spans="11:15" x14ac:dyDescent="0.3">
      <c r="K542">
        <v>685</v>
      </c>
      <c r="L542">
        <v>30</v>
      </c>
      <c r="M542">
        <v>1</v>
      </c>
      <c r="N542">
        <v>1</v>
      </c>
      <c r="O542" s="2">
        <v>0.28732782369145998</v>
      </c>
    </row>
    <row r="543" spans="11:15" x14ac:dyDescent="0.3">
      <c r="K543">
        <v>686</v>
      </c>
      <c r="L543">
        <v>30</v>
      </c>
      <c r="M543">
        <v>1</v>
      </c>
      <c r="N543">
        <v>1</v>
      </c>
      <c r="O543" s="2">
        <v>0.29118932269402498</v>
      </c>
    </row>
    <row r="544" spans="11:15" x14ac:dyDescent="0.3">
      <c r="K544">
        <v>687</v>
      </c>
      <c r="L544">
        <v>30</v>
      </c>
      <c r="M544">
        <v>1</v>
      </c>
      <c r="N544">
        <v>1</v>
      </c>
      <c r="O544" s="2">
        <v>1.7344352617079899</v>
      </c>
    </row>
    <row r="545" spans="11:15" x14ac:dyDescent="0.3">
      <c r="K545">
        <v>688</v>
      </c>
      <c r="L545">
        <v>30</v>
      </c>
      <c r="M545">
        <v>1</v>
      </c>
      <c r="N545">
        <v>1</v>
      </c>
      <c r="O545" s="2">
        <v>0.45041322314049598</v>
      </c>
    </row>
    <row r="546" spans="11:15" x14ac:dyDescent="0.3">
      <c r="K546">
        <v>689</v>
      </c>
      <c r="L546">
        <v>30</v>
      </c>
      <c r="M546">
        <v>1</v>
      </c>
      <c r="N546">
        <v>1</v>
      </c>
      <c r="O546" s="2">
        <v>0.153305785123967</v>
      </c>
    </row>
    <row r="547" spans="11:15" x14ac:dyDescent="0.3">
      <c r="K547">
        <v>690</v>
      </c>
      <c r="L547">
        <v>30</v>
      </c>
      <c r="M547">
        <v>1</v>
      </c>
      <c r="N547">
        <v>1</v>
      </c>
      <c r="O547" s="2">
        <v>3.9051486653367502</v>
      </c>
    </row>
    <row r="548" spans="11:15" x14ac:dyDescent="0.3">
      <c r="K548">
        <v>691</v>
      </c>
      <c r="L548">
        <v>30</v>
      </c>
      <c r="M548">
        <v>1</v>
      </c>
      <c r="N548">
        <v>1</v>
      </c>
      <c r="O548" s="2">
        <v>0.95275007124536903</v>
      </c>
    </row>
    <row r="549" spans="11:15" x14ac:dyDescent="0.3">
      <c r="K549">
        <v>692</v>
      </c>
      <c r="L549">
        <v>30</v>
      </c>
      <c r="M549">
        <v>1</v>
      </c>
      <c r="N549">
        <v>1</v>
      </c>
      <c r="O549" s="2">
        <v>0.760468319559227</v>
      </c>
    </row>
    <row r="550" spans="11:15" x14ac:dyDescent="0.3">
      <c r="K550">
        <v>695</v>
      </c>
      <c r="L550">
        <v>30</v>
      </c>
      <c r="M550">
        <v>1</v>
      </c>
      <c r="N550">
        <v>1</v>
      </c>
      <c r="O550" s="2">
        <v>1.0551652892562</v>
      </c>
    </row>
    <row r="551" spans="11:15" x14ac:dyDescent="0.3">
      <c r="K551">
        <v>696</v>
      </c>
      <c r="L551">
        <v>30</v>
      </c>
      <c r="M551">
        <v>1</v>
      </c>
      <c r="N551">
        <v>1</v>
      </c>
      <c r="O551" s="2">
        <v>4.8488980716253502</v>
      </c>
    </row>
    <row r="552" spans="11:15" x14ac:dyDescent="0.3">
      <c r="K552">
        <v>701</v>
      </c>
      <c r="L552">
        <v>30</v>
      </c>
      <c r="M552">
        <v>1</v>
      </c>
      <c r="N552">
        <v>1</v>
      </c>
      <c r="O552" s="2">
        <v>0.114462809917355</v>
      </c>
    </row>
    <row r="553" spans="11:15" x14ac:dyDescent="0.3">
      <c r="K553">
        <v>702</v>
      </c>
      <c r="L553">
        <v>30</v>
      </c>
      <c r="M553">
        <v>1</v>
      </c>
      <c r="N553">
        <v>1</v>
      </c>
      <c r="O553" s="2">
        <v>7.9614325068870506E-2</v>
      </c>
    </row>
    <row r="554" spans="11:15" x14ac:dyDescent="0.3">
      <c r="K554">
        <v>704</v>
      </c>
      <c r="L554">
        <v>30</v>
      </c>
      <c r="M554">
        <v>1</v>
      </c>
      <c r="N554">
        <v>1</v>
      </c>
      <c r="O554" s="2">
        <v>0.90105601469237895</v>
      </c>
    </row>
    <row r="555" spans="11:15" x14ac:dyDescent="0.3">
      <c r="K555">
        <v>706</v>
      </c>
      <c r="L555">
        <v>30</v>
      </c>
      <c r="M555">
        <v>1</v>
      </c>
      <c r="N555">
        <v>1</v>
      </c>
      <c r="O555" s="2">
        <v>0.42933884297520702</v>
      </c>
    </row>
    <row r="556" spans="11:15" x14ac:dyDescent="0.3">
      <c r="K556">
        <v>709</v>
      </c>
      <c r="L556">
        <v>30</v>
      </c>
      <c r="M556">
        <v>1</v>
      </c>
      <c r="N556">
        <v>1</v>
      </c>
      <c r="O556" s="2">
        <v>7.6721763085399505E-2</v>
      </c>
    </row>
    <row r="557" spans="11:15" x14ac:dyDescent="0.3">
      <c r="K557">
        <v>710</v>
      </c>
      <c r="L557">
        <v>30</v>
      </c>
      <c r="M557">
        <v>1</v>
      </c>
      <c r="N557">
        <v>1</v>
      </c>
      <c r="O557" s="2">
        <v>0.32052341597796102</v>
      </c>
    </row>
    <row r="558" spans="11:15" x14ac:dyDescent="0.3">
      <c r="K558">
        <v>711</v>
      </c>
      <c r="L558">
        <v>30</v>
      </c>
      <c r="M558">
        <v>1</v>
      </c>
      <c r="N558">
        <v>1</v>
      </c>
      <c r="O558" s="2">
        <v>9.2011019283746803E-2</v>
      </c>
    </row>
    <row r="559" spans="11:15" x14ac:dyDescent="0.3">
      <c r="K559">
        <v>716</v>
      </c>
      <c r="L559">
        <v>31</v>
      </c>
      <c r="M559">
        <v>1</v>
      </c>
      <c r="N559">
        <v>1</v>
      </c>
      <c r="O559" s="2">
        <v>0.51694214876033096</v>
      </c>
    </row>
    <row r="560" spans="11:15" x14ac:dyDescent="0.3">
      <c r="K560">
        <v>717</v>
      </c>
      <c r="L560">
        <v>31</v>
      </c>
      <c r="M560">
        <v>1</v>
      </c>
      <c r="N560">
        <v>1</v>
      </c>
      <c r="O560" s="2">
        <v>0.13994490358126699</v>
      </c>
    </row>
    <row r="561" spans="11:15" x14ac:dyDescent="0.3">
      <c r="K561">
        <v>718</v>
      </c>
      <c r="L561">
        <v>31</v>
      </c>
      <c r="M561">
        <v>1</v>
      </c>
      <c r="N561">
        <v>1</v>
      </c>
      <c r="O561" s="2">
        <v>3.98994490358126</v>
      </c>
    </row>
    <row r="562" spans="11:15" x14ac:dyDescent="0.3">
      <c r="K562">
        <v>721</v>
      </c>
      <c r="L562">
        <v>31</v>
      </c>
      <c r="M562">
        <v>1</v>
      </c>
      <c r="N562">
        <v>1</v>
      </c>
      <c r="O562" s="2">
        <v>4.3801652892562E-2</v>
      </c>
    </row>
    <row r="563" spans="11:15" x14ac:dyDescent="0.3">
      <c r="K563">
        <v>722</v>
      </c>
      <c r="L563">
        <v>32</v>
      </c>
      <c r="M563">
        <v>1</v>
      </c>
      <c r="N563">
        <v>1</v>
      </c>
      <c r="O563" s="2">
        <v>1.3183195592286501</v>
      </c>
    </row>
    <row r="564" spans="11:15" x14ac:dyDescent="0.3">
      <c r="K564">
        <v>723</v>
      </c>
      <c r="L564">
        <v>32</v>
      </c>
      <c r="M564">
        <v>1</v>
      </c>
      <c r="N564">
        <v>1</v>
      </c>
      <c r="O564" s="2">
        <v>0.27796143250688699</v>
      </c>
    </row>
    <row r="565" spans="11:15" x14ac:dyDescent="0.3">
      <c r="K565">
        <v>724</v>
      </c>
      <c r="L565">
        <v>32</v>
      </c>
      <c r="M565">
        <v>1</v>
      </c>
      <c r="N565">
        <v>1</v>
      </c>
      <c r="O565" s="2">
        <v>0.91019283746556401</v>
      </c>
    </row>
    <row r="566" spans="11:15" x14ac:dyDescent="0.3">
      <c r="K566">
        <v>728</v>
      </c>
      <c r="L566">
        <v>32</v>
      </c>
      <c r="M566">
        <v>1</v>
      </c>
      <c r="N566">
        <v>1</v>
      </c>
      <c r="O566" s="2">
        <v>0.40853994490358098</v>
      </c>
    </row>
    <row r="567" spans="11:15" x14ac:dyDescent="0.3">
      <c r="K567">
        <v>730</v>
      </c>
      <c r="L567">
        <v>32</v>
      </c>
      <c r="M567">
        <v>1</v>
      </c>
      <c r="N567">
        <v>1</v>
      </c>
      <c r="O567" s="2">
        <v>0.53360881542699701</v>
      </c>
    </row>
    <row r="568" spans="11:15" x14ac:dyDescent="0.3">
      <c r="K568">
        <v>731</v>
      </c>
      <c r="L568">
        <v>32</v>
      </c>
      <c r="M568">
        <v>1</v>
      </c>
      <c r="N568">
        <v>1</v>
      </c>
      <c r="O568" s="2">
        <v>0.95454545454545503</v>
      </c>
    </row>
    <row r="569" spans="11:15" x14ac:dyDescent="0.3">
      <c r="K569">
        <v>763</v>
      </c>
      <c r="L569">
        <v>33</v>
      </c>
      <c r="M569">
        <v>1</v>
      </c>
      <c r="N569">
        <v>1</v>
      </c>
      <c r="O569" s="2">
        <v>7.6446280991735505E-2</v>
      </c>
    </row>
    <row r="570" spans="11:15" x14ac:dyDescent="0.3">
      <c r="K570">
        <v>765</v>
      </c>
      <c r="L570">
        <v>33</v>
      </c>
      <c r="M570">
        <v>1</v>
      </c>
      <c r="N570">
        <v>1</v>
      </c>
      <c r="O570" s="2">
        <v>2.5786501377410498</v>
      </c>
    </row>
    <row r="571" spans="11:15" x14ac:dyDescent="0.3">
      <c r="K571">
        <v>766</v>
      </c>
      <c r="L571">
        <v>33</v>
      </c>
      <c r="M571">
        <v>1</v>
      </c>
      <c r="N571">
        <v>1</v>
      </c>
      <c r="O571" s="2">
        <v>0.926483011937557</v>
      </c>
    </row>
    <row r="572" spans="11:15" x14ac:dyDescent="0.3">
      <c r="K572">
        <v>770</v>
      </c>
      <c r="L572">
        <v>33</v>
      </c>
      <c r="M572">
        <v>1</v>
      </c>
      <c r="N572">
        <v>1</v>
      </c>
      <c r="O572" s="2">
        <v>0.312809917355372</v>
      </c>
    </row>
    <row r="573" spans="11:15" x14ac:dyDescent="0.3">
      <c r="K573">
        <v>771</v>
      </c>
      <c r="L573">
        <v>33</v>
      </c>
      <c r="M573">
        <v>1</v>
      </c>
      <c r="N573">
        <v>1</v>
      </c>
      <c r="O573" s="2">
        <v>0.39077134986225898</v>
      </c>
    </row>
    <row r="574" spans="11:15" x14ac:dyDescent="0.3">
      <c r="K574">
        <v>772</v>
      </c>
      <c r="L574">
        <v>33</v>
      </c>
      <c r="M574">
        <v>1</v>
      </c>
      <c r="N574">
        <v>1</v>
      </c>
      <c r="O574" s="2">
        <v>1.6337323074000201</v>
      </c>
    </row>
    <row r="575" spans="11:15" x14ac:dyDescent="0.3">
      <c r="K575">
        <v>775</v>
      </c>
      <c r="L575">
        <v>33</v>
      </c>
      <c r="M575">
        <v>1</v>
      </c>
      <c r="N575">
        <v>1</v>
      </c>
      <c r="O575" s="2">
        <v>7.4655647382920104E-2</v>
      </c>
    </row>
    <row r="576" spans="11:15" x14ac:dyDescent="0.3">
      <c r="K576">
        <v>778</v>
      </c>
      <c r="L576">
        <v>33</v>
      </c>
      <c r="M576">
        <v>1</v>
      </c>
      <c r="N576">
        <v>1</v>
      </c>
      <c r="O576" s="2">
        <v>0.32809917355371898</v>
      </c>
    </row>
    <row r="577" spans="11:15" x14ac:dyDescent="0.3">
      <c r="K577">
        <v>780</v>
      </c>
      <c r="L577">
        <v>33</v>
      </c>
      <c r="M577">
        <v>1</v>
      </c>
      <c r="N577">
        <v>1</v>
      </c>
      <c r="O577" s="2">
        <v>0.57162534435261703</v>
      </c>
    </row>
    <row r="578" spans="11:15" x14ac:dyDescent="0.3">
      <c r="K578">
        <v>781</v>
      </c>
      <c r="L578">
        <v>33</v>
      </c>
      <c r="M578">
        <v>1</v>
      </c>
      <c r="N578">
        <v>1</v>
      </c>
      <c r="O578" s="2">
        <v>2.0067493112947599</v>
      </c>
    </row>
    <row r="579" spans="11:15" x14ac:dyDescent="0.3">
      <c r="K579">
        <v>782</v>
      </c>
      <c r="L579">
        <v>33</v>
      </c>
      <c r="M579">
        <v>1</v>
      </c>
      <c r="N579">
        <v>1</v>
      </c>
      <c r="O579" s="2">
        <v>0.58964567303125304</v>
      </c>
    </row>
    <row r="580" spans="11:15" x14ac:dyDescent="0.3">
      <c r="K580">
        <v>792</v>
      </c>
      <c r="L580">
        <v>35</v>
      </c>
      <c r="M580">
        <v>1</v>
      </c>
      <c r="N580">
        <v>1</v>
      </c>
      <c r="O580" s="2">
        <v>2.7471074380165299</v>
      </c>
    </row>
    <row r="581" spans="11:15" x14ac:dyDescent="0.3">
      <c r="K581">
        <v>793</v>
      </c>
      <c r="L581">
        <v>35</v>
      </c>
      <c r="M581">
        <v>1</v>
      </c>
      <c r="N581">
        <v>1</v>
      </c>
      <c r="O581" s="2">
        <v>0.47322124061936</v>
      </c>
    </row>
    <row r="582" spans="11:15" x14ac:dyDescent="0.3">
      <c r="K582">
        <v>795</v>
      </c>
      <c r="L582">
        <v>35</v>
      </c>
      <c r="M582">
        <v>1</v>
      </c>
      <c r="N582">
        <v>1</v>
      </c>
      <c r="O582" s="2">
        <v>0.46628669136506101</v>
      </c>
    </row>
    <row r="583" spans="11:15" x14ac:dyDescent="0.3">
      <c r="K583">
        <v>797</v>
      </c>
      <c r="L583">
        <v>35</v>
      </c>
      <c r="M583">
        <v>1</v>
      </c>
      <c r="N583">
        <v>1</v>
      </c>
      <c r="O583" s="2">
        <v>0.45785123966942198</v>
      </c>
    </row>
    <row r="584" spans="11:15" x14ac:dyDescent="0.3">
      <c r="K584">
        <v>799</v>
      </c>
      <c r="L584">
        <v>35</v>
      </c>
      <c r="M584">
        <v>1</v>
      </c>
      <c r="N584">
        <v>1</v>
      </c>
      <c r="O584" s="2">
        <v>0.74214876033057797</v>
      </c>
    </row>
    <row r="585" spans="11:15" x14ac:dyDescent="0.3">
      <c r="K585">
        <v>801</v>
      </c>
      <c r="L585">
        <v>35</v>
      </c>
      <c r="M585">
        <v>1</v>
      </c>
      <c r="N585">
        <v>1</v>
      </c>
      <c r="O585" s="2">
        <v>0.62148760330578601</v>
      </c>
    </row>
    <row r="586" spans="11:15" x14ac:dyDescent="0.3">
      <c r="K586">
        <v>803</v>
      </c>
      <c r="L586">
        <v>35</v>
      </c>
      <c r="M586">
        <v>1</v>
      </c>
      <c r="N586">
        <v>1</v>
      </c>
      <c r="O586" s="2">
        <v>0.79352617079889798</v>
      </c>
    </row>
    <row r="587" spans="11:15" x14ac:dyDescent="0.3">
      <c r="K587">
        <v>804</v>
      </c>
      <c r="L587">
        <v>35</v>
      </c>
      <c r="M587">
        <v>1</v>
      </c>
      <c r="N587">
        <v>1</v>
      </c>
      <c r="O587" s="2">
        <v>2.6137503562268498</v>
      </c>
    </row>
    <row r="588" spans="11:15" x14ac:dyDescent="0.3">
      <c r="K588">
        <v>805</v>
      </c>
      <c r="L588">
        <v>35</v>
      </c>
      <c r="M588">
        <v>1</v>
      </c>
      <c r="N588">
        <v>1</v>
      </c>
      <c r="O588" s="2">
        <v>2.2371900826446298</v>
      </c>
    </row>
    <row r="589" spans="11:15" x14ac:dyDescent="0.3">
      <c r="K589">
        <v>25</v>
      </c>
      <c r="L589">
        <v>1</v>
      </c>
      <c r="M589">
        <v>1</v>
      </c>
      <c r="N589">
        <v>2</v>
      </c>
      <c r="O589" s="2">
        <v>0.44733700642791502</v>
      </c>
    </row>
    <row r="590" spans="11:15" x14ac:dyDescent="0.3">
      <c r="K590">
        <v>26</v>
      </c>
      <c r="L590">
        <v>1</v>
      </c>
      <c r="M590">
        <v>1</v>
      </c>
      <c r="N590">
        <v>2</v>
      </c>
      <c r="O590" s="2">
        <v>0.19628099173553701</v>
      </c>
    </row>
    <row r="591" spans="11:15" x14ac:dyDescent="0.3">
      <c r="K591">
        <v>28</v>
      </c>
      <c r="L591">
        <v>1</v>
      </c>
      <c r="M591">
        <v>1</v>
      </c>
      <c r="N591">
        <v>2</v>
      </c>
      <c r="O591" s="2">
        <v>0.109917355371901</v>
      </c>
    </row>
    <row r="592" spans="11:15" x14ac:dyDescent="0.3">
      <c r="K592">
        <v>29</v>
      </c>
      <c r="L592">
        <v>1</v>
      </c>
      <c r="M592">
        <v>1</v>
      </c>
      <c r="N592">
        <v>2</v>
      </c>
      <c r="O592" s="2">
        <v>2.25895316804408E-2</v>
      </c>
    </row>
    <row r="593" spans="11:15" x14ac:dyDescent="0.3">
      <c r="K593">
        <v>30</v>
      </c>
      <c r="L593">
        <v>1</v>
      </c>
      <c r="M593">
        <v>1</v>
      </c>
      <c r="N593">
        <v>2</v>
      </c>
      <c r="O593" s="2">
        <v>0.55206611570247999</v>
      </c>
    </row>
    <row r="594" spans="11:15" x14ac:dyDescent="0.3">
      <c r="K594">
        <v>31</v>
      </c>
      <c r="L594">
        <v>1</v>
      </c>
      <c r="M594">
        <v>1</v>
      </c>
      <c r="N594">
        <v>2</v>
      </c>
      <c r="O594" s="2">
        <v>3.8567493112947701E-2</v>
      </c>
    </row>
    <row r="595" spans="11:15" x14ac:dyDescent="0.3">
      <c r="K595">
        <v>32</v>
      </c>
      <c r="L595">
        <v>1</v>
      </c>
      <c r="M595">
        <v>1</v>
      </c>
      <c r="N595">
        <v>2</v>
      </c>
      <c r="O595" s="2">
        <v>0.90000474969127098</v>
      </c>
    </row>
    <row r="596" spans="11:15" x14ac:dyDescent="0.3">
      <c r="K596">
        <v>33</v>
      </c>
      <c r="L596">
        <v>1</v>
      </c>
      <c r="M596">
        <v>1</v>
      </c>
      <c r="N596">
        <v>2</v>
      </c>
      <c r="O596" s="2">
        <v>0.14238751147841999</v>
      </c>
    </row>
    <row r="597" spans="11:15" x14ac:dyDescent="0.3">
      <c r="K597">
        <v>50</v>
      </c>
      <c r="L597">
        <v>2</v>
      </c>
      <c r="M597">
        <v>1</v>
      </c>
      <c r="N597">
        <v>2</v>
      </c>
      <c r="O597" s="2">
        <v>3.96827681200722</v>
      </c>
    </row>
    <row r="598" spans="11:15" x14ac:dyDescent="0.3">
      <c r="K598">
        <v>54</v>
      </c>
      <c r="L598">
        <v>2</v>
      </c>
      <c r="M598">
        <v>1</v>
      </c>
      <c r="N598">
        <v>2</v>
      </c>
      <c r="O598" s="2">
        <v>8.9611997720148207</v>
      </c>
    </row>
    <row r="599" spans="11:15" x14ac:dyDescent="0.3">
      <c r="K599">
        <v>55</v>
      </c>
      <c r="L599">
        <v>2</v>
      </c>
      <c r="M599">
        <v>1</v>
      </c>
      <c r="N599">
        <v>2</v>
      </c>
      <c r="O599" s="2">
        <v>1.19035812672176</v>
      </c>
    </row>
    <row r="600" spans="11:15" x14ac:dyDescent="0.3">
      <c r="K600">
        <v>56</v>
      </c>
      <c r="L600">
        <v>2</v>
      </c>
      <c r="M600">
        <v>1</v>
      </c>
      <c r="N600">
        <v>2</v>
      </c>
      <c r="O600" s="2">
        <v>1.0484373515721499</v>
      </c>
    </row>
    <row r="601" spans="11:15" x14ac:dyDescent="0.3">
      <c r="K601">
        <v>57</v>
      </c>
      <c r="L601">
        <v>2</v>
      </c>
      <c r="M601">
        <v>1</v>
      </c>
      <c r="N601">
        <v>2</v>
      </c>
      <c r="O601" s="2">
        <v>7.0936639118457295E-2</v>
      </c>
    </row>
    <row r="602" spans="11:15" x14ac:dyDescent="0.3">
      <c r="K602">
        <v>58</v>
      </c>
      <c r="L602">
        <v>2</v>
      </c>
      <c r="M602">
        <v>1</v>
      </c>
      <c r="N602">
        <v>2</v>
      </c>
      <c r="O602" s="2">
        <v>1.4513774104683199</v>
      </c>
    </row>
    <row r="603" spans="11:15" x14ac:dyDescent="0.3">
      <c r="K603">
        <v>60</v>
      </c>
      <c r="L603">
        <v>2</v>
      </c>
      <c r="M603">
        <v>1</v>
      </c>
      <c r="N603">
        <v>2</v>
      </c>
      <c r="O603" s="2">
        <v>1.2269972451790601</v>
      </c>
    </row>
    <row r="604" spans="11:15" x14ac:dyDescent="0.3">
      <c r="K604">
        <v>61</v>
      </c>
      <c r="L604">
        <v>2</v>
      </c>
      <c r="M604">
        <v>1</v>
      </c>
      <c r="N604">
        <v>2</v>
      </c>
      <c r="O604" s="2">
        <v>5.9917355371900897E-2</v>
      </c>
    </row>
    <row r="605" spans="11:15" x14ac:dyDescent="0.3">
      <c r="K605">
        <v>62</v>
      </c>
      <c r="L605">
        <v>2</v>
      </c>
      <c r="M605">
        <v>1</v>
      </c>
      <c r="N605">
        <v>2</v>
      </c>
      <c r="O605" s="2">
        <v>0.32637028593141398</v>
      </c>
    </row>
    <row r="606" spans="11:15" x14ac:dyDescent="0.3">
      <c r="K606">
        <v>99</v>
      </c>
      <c r="L606">
        <v>5</v>
      </c>
      <c r="M606">
        <v>1</v>
      </c>
      <c r="N606">
        <v>2</v>
      </c>
      <c r="O606" s="2">
        <v>4.4557281276716996</v>
      </c>
    </row>
    <row r="607" spans="11:15" x14ac:dyDescent="0.3">
      <c r="K607">
        <v>100</v>
      </c>
      <c r="L607">
        <v>5</v>
      </c>
      <c r="M607">
        <v>1</v>
      </c>
      <c r="N607">
        <v>2</v>
      </c>
      <c r="O607" s="2">
        <v>2.4588154269972402</v>
      </c>
    </row>
    <row r="608" spans="11:15" x14ac:dyDescent="0.3">
      <c r="K608">
        <v>101</v>
      </c>
      <c r="L608">
        <v>5</v>
      </c>
      <c r="M608">
        <v>1</v>
      </c>
      <c r="N608">
        <v>2</v>
      </c>
      <c r="O608" s="2">
        <v>1.6385674931129499</v>
      </c>
    </row>
    <row r="609" spans="11:15" x14ac:dyDescent="0.3">
      <c r="K609">
        <v>102</v>
      </c>
      <c r="L609">
        <v>5</v>
      </c>
      <c r="M609">
        <v>1</v>
      </c>
      <c r="N609">
        <v>2</v>
      </c>
      <c r="O609" s="2">
        <v>2.1989715335169899</v>
      </c>
    </row>
    <row r="610" spans="11:15" x14ac:dyDescent="0.3">
      <c r="K610">
        <v>103</v>
      </c>
      <c r="L610">
        <v>5</v>
      </c>
      <c r="M610">
        <v>1</v>
      </c>
      <c r="N610">
        <v>2</v>
      </c>
      <c r="O610" s="2">
        <v>4.8436069155504899</v>
      </c>
    </row>
    <row r="611" spans="11:15" x14ac:dyDescent="0.3">
      <c r="K611">
        <v>118</v>
      </c>
      <c r="L611">
        <v>6</v>
      </c>
      <c r="M611">
        <v>1</v>
      </c>
      <c r="N611">
        <v>2</v>
      </c>
      <c r="O611" s="2">
        <v>0.43526170798898101</v>
      </c>
    </row>
    <row r="612" spans="11:15" x14ac:dyDescent="0.3">
      <c r="K612">
        <v>119</v>
      </c>
      <c r="L612">
        <v>6</v>
      </c>
      <c r="M612">
        <v>1</v>
      </c>
      <c r="N612">
        <v>2</v>
      </c>
      <c r="O612" s="2">
        <v>4.9260330578512397</v>
      </c>
    </row>
    <row r="613" spans="11:15" x14ac:dyDescent="0.3">
      <c r="K613">
        <v>144</v>
      </c>
      <c r="L613">
        <v>8</v>
      </c>
      <c r="M613">
        <v>1</v>
      </c>
      <c r="N613">
        <v>2</v>
      </c>
      <c r="O613" s="2">
        <v>2.603305786</v>
      </c>
    </row>
    <row r="614" spans="11:15" x14ac:dyDescent="0.3">
      <c r="K614">
        <v>145</v>
      </c>
      <c r="L614">
        <v>8</v>
      </c>
      <c r="M614">
        <v>1</v>
      </c>
      <c r="N614">
        <v>2</v>
      </c>
      <c r="O614" s="2">
        <v>7.1212121000000003E-2</v>
      </c>
    </row>
    <row r="615" spans="11:15" x14ac:dyDescent="0.3">
      <c r="K615">
        <v>146</v>
      </c>
      <c r="L615">
        <v>8</v>
      </c>
      <c r="M615">
        <v>1</v>
      </c>
      <c r="N615">
        <v>2</v>
      </c>
      <c r="O615" s="2">
        <v>8.1763085400000008</v>
      </c>
    </row>
    <row r="616" spans="11:15" x14ac:dyDescent="0.3">
      <c r="K616">
        <v>150</v>
      </c>
      <c r="L616">
        <v>8</v>
      </c>
      <c r="M616">
        <v>1</v>
      </c>
      <c r="N616">
        <v>2</v>
      </c>
      <c r="O616" s="2">
        <v>2.1800465469999999</v>
      </c>
    </row>
    <row r="617" spans="11:15" x14ac:dyDescent="0.3">
      <c r="K617">
        <v>155</v>
      </c>
      <c r="L617">
        <v>8</v>
      </c>
      <c r="M617">
        <v>1</v>
      </c>
      <c r="N617">
        <v>2</v>
      </c>
      <c r="O617" s="2">
        <v>4.2340220390000001</v>
      </c>
    </row>
    <row r="618" spans="11:15" x14ac:dyDescent="0.3">
      <c r="K618">
        <v>175</v>
      </c>
      <c r="L618">
        <v>9</v>
      </c>
      <c r="M618">
        <v>1</v>
      </c>
      <c r="N618">
        <v>2</v>
      </c>
      <c r="O618" s="2">
        <v>0.57396694214875998</v>
      </c>
    </row>
    <row r="619" spans="11:15" x14ac:dyDescent="0.3">
      <c r="K619">
        <v>177</v>
      </c>
      <c r="L619">
        <v>9</v>
      </c>
      <c r="M619">
        <v>1</v>
      </c>
      <c r="N619">
        <v>2</v>
      </c>
      <c r="O619" s="2">
        <v>0.50247933884297502</v>
      </c>
    </row>
    <row r="620" spans="11:15" x14ac:dyDescent="0.3">
      <c r="K620">
        <v>178</v>
      </c>
      <c r="L620">
        <v>9</v>
      </c>
      <c r="M620">
        <v>1</v>
      </c>
      <c r="N620">
        <v>2</v>
      </c>
      <c r="O620" s="2">
        <v>1.5188705234159801</v>
      </c>
    </row>
    <row r="621" spans="11:15" x14ac:dyDescent="0.3">
      <c r="K621">
        <v>179</v>
      </c>
      <c r="L621">
        <v>9</v>
      </c>
      <c r="M621">
        <v>1</v>
      </c>
      <c r="N621">
        <v>2</v>
      </c>
      <c r="O621" s="2">
        <v>0.61887052341597804</v>
      </c>
    </row>
    <row r="622" spans="11:15" x14ac:dyDescent="0.3">
      <c r="K622">
        <v>194</v>
      </c>
      <c r="L622">
        <v>10</v>
      </c>
      <c r="M622">
        <v>1</v>
      </c>
      <c r="N622">
        <v>2</v>
      </c>
      <c r="O622" s="2">
        <v>4.9504361799816303</v>
      </c>
    </row>
    <row r="623" spans="11:15" x14ac:dyDescent="0.3">
      <c r="K623">
        <v>195</v>
      </c>
      <c r="L623">
        <v>10</v>
      </c>
      <c r="M623">
        <v>1</v>
      </c>
      <c r="N623">
        <v>2</v>
      </c>
      <c r="O623" s="2">
        <v>3.8935261707989</v>
      </c>
    </row>
    <row r="624" spans="11:15" x14ac:dyDescent="0.3">
      <c r="K624">
        <v>199</v>
      </c>
      <c r="L624">
        <v>10</v>
      </c>
      <c r="M624">
        <v>1</v>
      </c>
      <c r="N624">
        <v>2</v>
      </c>
      <c r="O624" s="2">
        <v>6.63746097337006</v>
      </c>
    </row>
    <row r="625" spans="11:15" x14ac:dyDescent="0.3">
      <c r="K625">
        <v>200</v>
      </c>
      <c r="L625">
        <v>10</v>
      </c>
      <c r="M625">
        <v>1</v>
      </c>
      <c r="N625">
        <v>2</v>
      </c>
      <c r="O625" s="2">
        <v>4.7162304866850304</v>
      </c>
    </row>
    <row r="626" spans="11:15" x14ac:dyDescent="0.3">
      <c r="K626">
        <v>204</v>
      </c>
      <c r="L626">
        <v>10</v>
      </c>
      <c r="M626">
        <v>1</v>
      </c>
      <c r="N626">
        <v>2</v>
      </c>
      <c r="O626" s="2">
        <v>1.3964187327823701</v>
      </c>
    </row>
    <row r="627" spans="11:15" x14ac:dyDescent="0.3">
      <c r="K627">
        <v>205</v>
      </c>
      <c r="L627">
        <v>10</v>
      </c>
      <c r="M627">
        <v>1</v>
      </c>
      <c r="N627">
        <v>2</v>
      </c>
      <c r="O627" s="2">
        <v>1.01831955922865</v>
      </c>
    </row>
    <row r="628" spans="11:15" x14ac:dyDescent="0.3">
      <c r="K628">
        <v>211</v>
      </c>
      <c r="L628">
        <v>11</v>
      </c>
      <c r="M628">
        <v>1</v>
      </c>
      <c r="N628">
        <v>2</v>
      </c>
      <c r="O628" s="2">
        <v>0.60110192837465604</v>
      </c>
    </row>
    <row r="629" spans="11:15" x14ac:dyDescent="0.3">
      <c r="K629">
        <v>212</v>
      </c>
      <c r="L629">
        <v>11</v>
      </c>
      <c r="M629">
        <v>1</v>
      </c>
      <c r="N629">
        <v>2</v>
      </c>
      <c r="O629" s="2">
        <v>0.23044077134986199</v>
      </c>
    </row>
    <row r="630" spans="11:15" x14ac:dyDescent="0.3">
      <c r="K630">
        <v>214</v>
      </c>
      <c r="L630">
        <v>11</v>
      </c>
      <c r="M630">
        <v>1</v>
      </c>
      <c r="N630">
        <v>2</v>
      </c>
      <c r="O630" s="2">
        <v>0.207138785978911</v>
      </c>
    </row>
    <row r="631" spans="11:15" x14ac:dyDescent="0.3">
      <c r="K631">
        <v>216</v>
      </c>
      <c r="L631">
        <v>11</v>
      </c>
      <c r="M631">
        <v>1</v>
      </c>
      <c r="N631">
        <v>2</v>
      </c>
      <c r="O631" s="2">
        <v>2.2351239669421501</v>
      </c>
    </row>
    <row r="632" spans="11:15" x14ac:dyDescent="0.3">
      <c r="K632">
        <v>217</v>
      </c>
      <c r="L632">
        <v>11</v>
      </c>
      <c r="M632">
        <v>1</v>
      </c>
      <c r="N632">
        <v>2</v>
      </c>
      <c r="O632" s="2">
        <v>0.143882397644153</v>
      </c>
    </row>
    <row r="633" spans="11:15" x14ac:dyDescent="0.3">
      <c r="K633">
        <v>218</v>
      </c>
      <c r="L633">
        <v>11</v>
      </c>
      <c r="M633">
        <v>1</v>
      </c>
      <c r="N633">
        <v>2</v>
      </c>
      <c r="O633" s="2">
        <v>0.21969696969697</v>
      </c>
    </row>
    <row r="634" spans="11:15" x14ac:dyDescent="0.3">
      <c r="K634">
        <v>222</v>
      </c>
      <c r="L634">
        <v>11</v>
      </c>
      <c r="M634">
        <v>1</v>
      </c>
      <c r="N634">
        <v>2</v>
      </c>
      <c r="O634" s="2">
        <v>0.48567493112947702</v>
      </c>
    </row>
    <row r="635" spans="11:15" x14ac:dyDescent="0.3">
      <c r="K635">
        <v>237</v>
      </c>
      <c r="L635">
        <v>12</v>
      </c>
      <c r="M635">
        <v>1</v>
      </c>
      <c r="N635">
        <v>2</v>
      </c>
      <c r="O635" s="2">
        <v>0.70330578512396702</v>
      </c>
    </row>
    <row r="636" spans="11:15" x14ac:dyDescent="0.3">
      <c r="K636">
        <v>238</v>
      </c>
      <c r="L636">
        <v>12</v>
      </c>
      <c r="M636">
        <v>1</v>
      </c>
      <c r="N636">
        <v>2</v>
      </c>
      <c r="O636" s="2">
        <v>1.4439393939393901</v>
      </c>
    </row>
    <row r="637" spans="11:15" x14ac:dyDescent="0.3">
      <c r="K637">
        <v>239</v>
      </c>
      <c r="L637">
        <v>12</v>
      </c>
      <c r="M637">
        <v>1</v>
      </c>
      <c r="N637">
        <v>2</v>
      </c>
      <c r="O637" s="2">
        <v>5.4391184573002702</v>
      </c>
    </row>
    <row r="638" spans="11:15" x14ac:dyDescent="0.3">
      <c r="K638">
        <v>240</v>
      </c>
      <c r="L638">
        <v>12</v>
      </c>
      <c r="M638">
        <v>1</v>
      </c>
      <c r="N638">
        <v>2</v>
      </c>
      <c r="O638" s="2">
        <v>2.94476584022039</v>
      </c>
    </row>
    <row r="639" spans="11:15" x14ac:dyDescent="0.3">
      <c r="K639">
        <v>241</v>
      </c>
      <c r="L639">
        <v>12</v>
      </c>
      <c r="M639">
        <v>1</v>
      </c>
      <c r="N639">
        <v>2</v>
      </c>
      <c r="O639" s="2">
        <v>0.55700579462334998</v>
      </c>
    </row>
    <row r="640" spans="11:15" x14ac:dyDescent="0.3">
      <c r="K640">
        <v>242</v>
      </c>
      <c r="L640">
        <v>12</v>
      </c>
      <c r="M640">
        <v>1</v>
      </c>
      <c r="N640">
        <v>2</v>
      </c>
      <c r="O640" s="2">
        <v>0.39710743801652898</v>
      </c>
    </row>
    <row r="641" spans="11:15" x14ac:dyDescent="0.3">
      <c r="K641">
        <v>244</v>
      </c>
      <c r="L641">
        <v>12</v>
      </c>
      <c r="M641">
        <v>1</v>
      </c>
      <c r="N641">
        <v>2</v>
      </c>
      <c r="O641" s="2">
        <v>0.84242424242424196</v>
      </c>
    </row>
    <row r="642" spans="11:15" x14ac:dyDescent="0.3">
      <c r="K642">
        <v>266</v>
      </c>
      <c r="L642">
        <v>13</v>
      </c>
      <c r="M642">
        <v>1</v>
      </c>
      <c r="N642">
        <v>2</v>
      </c>
      <c r="O642" s="2">
        <v>2.5651562648427801</v>
      </c>
    </row>
    <row r="643" spans="11:15" x14ac:dyDescent="0.3">
      <c r="K643">
        <v>267</v>
      </c>
      <c r="L643">
        <v>13</v>
      </c>
      <c r="M643">
        <v>1</v>
      </c>
      <c r="N643">
        <v>2</v>
      </c>
      <c r="O643" s="2">
        <v>1.57052341597796</v>
      </c>
    </row>
    <row r="644" spans="11:15" x14ac:dyDescent="0.3">
      <c r="K644">
        <v>268</v>
      </c>
      <c r="L644">
        <v>13</v>
      </c>
      <c r="M644">
        <v>1</v>
      </c>
      <c r="N644">
        <v>2</v>
      </c>
      <c r="O644" s="2">
        <v>0.27321174123682002</v>
      </c>
    </row>
    <row r="645" spans="11:15" x14ac:dyDescent="0.3">
      <c r="K645">
        <v>269</v>
      </c>
      <c r="L645">
        <v>13</v>
      </c>
      <c r="M645">
        <v>1</v>
      </c>
      <c r="N645">
        <v>2</v>
      </c>
      <c r="O645" s="2">
        <v>0.35220385674931098</v>
      </c>
    </row>
    <row r="646" spans="11:15" x14ac:dyDescent="0.3">
      <c r="K646">
        <v>270</v>
      </c>
      <c r="L646">
        <v>13</v>
      </c>
      <c r="M646">
        <v>1</v>
      </c>
      <c r="N646">
        <v>2</v>
      </c>
      <c r="O646" s="2">
        <v>3.2961432506887101</v>
      </c>
    </row>
    <row r="647" spans="11:15" x14ac:dyDescent="0.3">
      <c r="K647">
        <v>272</v>
      </c>
      <c r="L647">
        <v>13</v>
      </c>
      <c r="M647">
        <v>1</v>
      </c>
      <c r="N647">
        <v>2</v>
      </c>
      <c r="O647" s="2">
        <v>0.28044077134986201</v>
      </c>
    </row>
    <row r="648" spans="11:15" x14ac:dyDescent="0.3">
      <c r="K648">
        <v>274</v>
      </c>
      <c r="L648">
        <v>13</v>
      </c>
      <c r="M648">
        <v>1</v>
      </c>
      <c r="N648">
        <v>2</v>
      </c>
      <c r="O648" s="2">
        <v>1.18030303030303</v>
      </c>
    </row>
    <row r="649" spans="11:15" x14ac:dyDescent="0.3">
      <c r="K649">
        <v>281</v>
      </c>
      <c r="L649">
        <v>14</v>
      </c>
      <c r="M649">
        <v>1</v>
      </c>
      <c r="N649">
        <v>2</v>
      </c>
      <c r="O649" s="2">
        <v>4.8140495867768598</v>
      </c>
    </row>
    <row r="650" spans="11:15" x14ac:dyDescent="0.3">
      <c r="K650">
        <v>283</v>
      </c>
      <c r="L650">
        <v>14</v>
      </c>
      <c r="M650">
        <v>1</v>
      </c>
      <c r="N650">
        <v>2</v>
      </c>
      <c r="O650" s="2">
        <v>0.57699724517906403</v>
      </c>
    </row>
    <row r="651" spans="11:15" x14ac:dyDescent="0.3">
      <c r="K651">
        <v>285</v>
      </c>
      <c r="L651">
        <v>14</v>
      </c>
      <c r="M651">
        <v>1</v>
      </c>
      <c r="N651">
        <v>2</v>
      </c>
      <c r="O651" s="2">
        <v>2.5848484848484801</v>
      </c>
    </row>
    <row r="652" spans="11:15" x14ac:dyDescent="0.3">
      <c r="K652">
        <v>287</v>
      </c>
      <c r="L652">
        <v>14</v>
      </c>
      <c r="M652">
        <v>1</v>
      </c>
      <c r="N652">
        <v>2</v>
      </c>
      <c r="O652" s="2">
        <v>0.88402203856749295</v>
      </c>
    </row>
    <row r="653" spans="11:15" x14ac:dyDescent="0.3">
      <c r="K653">
        <v>289</v>
      </c>
      <c r="L653">
        <v>14</v>
      </c>
      <c r="M653">
        <v>1</v>
      </c>
      <c r="N653">
        <v>2</v>
      </c>
      <c r="O653" s="2">
        <v>0.20936639118457301</v>
      </c>
    </row>
    <row r="654" spans="11:15" x14ac:dyDescent="0.3">
      <c r="K654">
        <v>290</v>
      </c>
      <c r="L654">
        <v>14</v>
      </c>
      <c r="M654">
        <v>1</v>
      </c>
      <c r="N654">
        <v>2</v>
      </c>
      <c r="O654" s="2">
        <v>0.116942148760331</v>
      </c>
    </row>
    <row r="655" spans="11:15" x14ac:dyDescent="0.3">
      <c r="K655">
        <v>291</v>
      </c>
      <c r="L655">
        <v>14</v>
      </c>
      <c r="M655">
        <v>1</v>
      </c>
      <c r="N655">
        <v>2</v>
      </c>
      <c r="O655" s="2">
        <v>0.68210791298565598</v>
      </c>
    </row>
    <row r="656" spans="11:15" x14ac:dyDescent="0.3">
      <c r="K656">
        <v>293</v>
      </c>
      <c r="L656">
        <v>14</v>
      </c>
      <c r="M656">
        <v>1</v>
      </c>
      <c r="N656">
        <v>2</v>
      </c>
      <c r="O656" s="2">
        <v>1.2603305785123999</v>
      </c>
    </row>
    <row r="657" spans="11:15" x14ac:dyDescent="0.3">
      <c r="K657">
        <v>294</v>
      </c>
      <c r="L657">
        <v>14</v>
      </c>
      <c r="M657">
        <v>1</v>
      </c>
      <c r="N657">
        <v>2</v>
      </c>
      <c r="O657" s="2">
        <v>2.9391230486684998</v>
      </c>
    </row>
    <row r="658" spans="11:15" x14ac:dyDescent="0.3">
      <c r="K658">
        <v>295</v>
      </c>
      <c r="L658">
        <v>14</v>
      </c>
      <c r="M658">
        <v>1</v>
      </c>
      <c r="N658">
        <v>2</v>
      </c>
      <c r="O658" s="2">
        <v>0.732183908045976</v>
      </c>
    </row>
    <row r="659" spans="11:15" x14ac:dyDescent="0.3">
      <c r="K659">
        <v>296</v>
      </c>
      <c r="L659">
        <v>14</v>
      </c>
      <c r="M659">
        <v>1</v>
      </c>
      <c r="N659">
        <v>2</v>
      </c>
      <c r="O659" s="2">
        <v>0.693526170798898</v>
      </c>
    </row>
    <row r="660" spans="11:15" x14ac:dyDescent="0.3">
      <c r="K660">
        <v>297</v>
      </c>
      <c r="L660">
        <v>14</v>
      </c>
      <c r="M660">
        <v>1</v>
      </c>
      <c r="N660">
        <v>2</v>
      </c>
      <c r="O660" s="2">
        <v>0.72438016528925597</v>
      </c>
    </row>
    <row r="661" spans="11:15" x14ac:dyDescent="0.3">
      <c r="K661">
        <v>298</v>
      </c>
      <c r="L661">
        <v>14</v>
      </c>
      <c r="M661">
        <v>1</v>
      </c>
      <c r="N661">
        <v>2</v>
      </c>
      <c r="O661" s="2">
        <v>1.11349862258953</v>
      </c>
    </row>
    <row r="662" spans="11:15" x14ac:dyDescent="0.3">
      <c r="K662">
        <v>299</v>
      </c>
      <c r="L662">
        <v>14</v>
      </c>
      <c r="M662">
        <v>1</v>
      </c>
      <c r="N662">
        <v>2</v>
      </c>
      <c r="O662" s="2">
        <v>0.83622589531680502</v>
      </c>
    </row>
    <row r="663" spans="11:15" x14ac:dyDescent="0.3">
      <c r="K663">
        <v>300</v>
      </c>
      <c r="L663">
        <v>14</v>
      </c>
      <c r="M663">
        <v>1</v>
      </c>
      <c r="N663">
        <v>2</v>
      </c>
      <c r="O663" s="2">
        <v>2.8871900826446302</v>
      </c>
    </row>
    <row r="664" spans="11:15" x14ac:dyDescent="0.3">
      <c r="K664">
        <v>302</v>
      </c>
      <c r="L664">
        <v>14</v>
      </c>
      <c r="M664">
        <v>1</v>
      </c>
      <c r="N664">
        <v>2</v>
      </c>
      <c r="O664" s="2">
        <v>1.4088154269972399</v>
      </c>
    </row>
    <row r="665" spans="11:15" x14ac:dyDescent="0.3">
      <c r="K665">
        <v>303</v>
      </c>
      <c r="L665">
        <v>14</v>
      </c>
      <c r="M665">
        <v>1</v>
      </c>
      <c r="N665">
        <v>2</v>
      </c>
      <c r="O665" s="2">
        <v>0.39214876033057899</v>
      </c>
    </row>
    <row r="666" spans="11:15" x14ac:dyDescent="0.3">
      <c r="K666">
        <v>304</v>
      </c>
      <c r="L666">
        <v>14</v>
      </c>
      <c r="M666">
        <v>1</v>
      </c>
      <c r="N666">
        <v>2</v>
      </c>
      <c r="O666" s="2">
        <v>8.6900351477153998E-2</v>
      </c>
    </row>
    <row r="667" spans="11:15" x14ac:dyDescent="0.3">
      <c r="K667">
        <v>307</v>
      </c>
      <c r="L667">
        <v>14</v>
      </c>
      <c r="M667">
        <v>1</v>
      </c>
      <c r="N667">
        <v>2</v>
      </c>
      <c r="O667" s="2">
        <v>0.63663911845730004</v>
      </c>
    </row>
    <row r="668" spans="11:15" x14ac:dyDescent="0.3">
      <c r="K668">
        <v>316</v>
      </c>
      <c r="L668">
        <v>15</v>
      </c>
      <c r="M668">
        <v>1</v>
      </c>
      <c r="N668">
        <v>2</v>
      </c>
      <c r="O668" s="2">
        <v>3.4044077134986201</v>
      </c>
    </row>
    <row r="669" spans="11:15" x14ac:dyDescent="0.3">
      <c r="K669">
        <v>317</v>
      </c>
      <c r="L669">
        <v>15</v>
      </c>
      <c r="M669">
        <v>1</v>
      </c>
      <c r="N669">
        <v>2</v>
      </c>
      <c r="O669" s="2">
        <v>1.0816804407713501</v>
      </c>
    </row>
    <row r="670" spans="11:15" x14ac:dyDescent="0.3">
      <c r="K670">
        <v>318</v>
      </c>
      <c r="L670">
        <v>15</v>
      </c>
      <c r="M670">
        <v>1</v>
      </c>
      <c r="N670">
        <v>2</v>
      </c>
      <c r="O670" s="2">
        <v>0.89958677685950394</v>
      </c>
    </row>
    <row r="671" spans="11:15" x14ac:dyDescent="0.3">
      <c r="K671">
        <v>332</v>
      </c>
      <c r="L671">
        <v>16</v>
      </c>
      <c r="M671">
        <v>1</v>
      </c>
      <c r="N671">
        <v>2</v>
      </c>
      <c r="O671" s="2">
        <v>0.32629017447199299</v>
      </c>
    </row>
    <row r="672" spans="11:15" x14ac:dyDescent="0.3">
      <c r="K672">
        <v>333</v>
      </c>
      <c r="L672">
        <v>16</v>
      </c>
      <c r="M672">
        <v>1</v>
      </c>
      <c r="N672">
        <v>2</v>
      </c>
      <c r="O672" s="2">
        <v>0.202588581742187</v>
      </c>
    </row>
    <row r="673" spans="11:15" x14ac:dyDescent="0.3">
      <c r="K673">
        <v>334</v>
      </c>
      <c r="L673">
        <v>16</v>
      </c>
      <c r="M673">
        <v>1</v>
      </c>
      <c r="N673">
        <v>2</v>
      </c>
      <c r="O673" s="2">
        <v>9.3939393939393906E-2</v>
      </c>
    </row>
    <row r="674" spans="11:15" x14ac:dyDescent="0.3">
      <c r="K674">
        <v>335</v>
      </c>
      <c r="L674">
        <v>16</v>
      </c>
      <c r="M674">
        <v>1</v>
      </c>
      <c r="N674">
        <v>2</v>
      </c>
      <c r="O674" s="2">
        <v>0.360642791551882</v>
      </c>
    </row>
    <row r="675" spans="11:15" x14ac:dyDescent="0.3">
      <c r="K675">
        <v>336</v>
      </c>
      <c r="L675">
        <v>16</v>
      </c>
      <c r="M675">
        <v>1</v>
      </c>
      <c r="N675">
        <v>2</v>
      </c>
      <c r="O675" s="2">
        <v>0.19311753902663001</v>
      </c>
    </row>
    <row r="676" spans="11:15" x14ac:dyDescent="0.3">
      <c r="K676">
        <v>337</v>
      </c>
      <c r="L676">
        <v>16</v>
      </c>
      <c r="M676">
        <v>1</v>
      </c>
      <c r="N676">
        <v>2</v>
      </c>
      <c r="O676" s="2">
        <v>0.18112947658402201</v>
      </c>
    </row>
    <row r="677" spans="11:15" x14ac:dyDescent="0.3">
      <c r="K677">
        <v>338</v>
      </c>
      <c r="L677">
        <v>16</v>
      </c>
      <c r="M677">
        <v>1</v>
      </c>
      <c r="N677">
        <v>2</v>
      </c>
      <c r="O677" s="2">
        <v>0.48884297520661202</v>
      </c>
    </row>
    <row r="678" spans="11:15" x14ac:dyDescent="0.3">
      <c r="K678">
        <v>351</v>
      </c>
      <c r="L678">
        <v>17</v>
      </c>
      <c r="M678">
        <v>1</v>
      </c>
      <c r="N678">
        <v>2</v>
      </c>
      <c r="O678" s="2">
        <v>0.312809917355372</v>
      </c>
    </row>
    <row r="679" spans="11:15" x14ac:dyDescent="0.3">
      <c r="K679">
        <v>352</v>
      </c>
      <c r="L679">
        <v>17</v>
      </c>
      <c r="M679">
        <v>1</v>
      </c>
      <c r="N679">
        <v>2</v>
      </c>
      <c r="O679" s="2">
        <v>2.23152845065071</v>
      </c>
    </row>
    <row r="680" spans="11:15" x14ac:dyDescent="0.3">
      <c r="K680">
        <v>353</v>
      </c>
      <c r="L680">
        <v>17</v>
      </c>
      <c r="M680">
        <v>1</v>
      </c>
      <c r="N680">
        <v>2</v>
      </c>
      <c r="O680" s="2">
        <v>0.69325068870523299</v>
      </c>
    </row>
    <row r="681" spans="11:15" x14ac:dyDescent="0.3">
      <c r="K681">
        <v>354</v>
      </c>
      <c r="L681">
        <v>17</v>
      </c>
      <c r="M681">
        <v>1</v>
      </c>
      <c r="N681">
        <v>2</v>
      </c>
      <c r="O681" s="2">
        <v>8.5546214496057704</v>
      </c>
    </row>
    <row r="682" spans="11:15" x14ac:dyDescent="0.3">
      <c r="K682">
        <v>355</v>
      </c>
      <c r="L682">
        <v>17</v>
      </c>
      <c r="M682">
        <v>1</v>
      </c>
      <c r="N682">
        <v>2</v>
      </c>
      <c r="O682" s="2">
        <v>5.0028783129096599</v>
      </c>
    </row>
    <row r="683" spans="11:15" x14ac:dyDescent="0.3">
      <c r="K683">
        <v>356</v>
      </c>
      <c r="L683">
        <v>17</v>
      </c>
      <c r="M683">
        <v>1</v>
      </c>
      <c r="N683">
        <v>2</v>
      </c>
      <c r="O683" s="2">
        <v>1.8828726132801401</v>
      </c>
    </row>
    <row r="684" spans="11:15" x14ac:dyDescent="0.3">
      <c r="K684">
        <v>357</v>
      </c>
      <c r="L684">
        <v>17</v>
      </c>
      <c r="M684">
        <v>1</v>
      </c>
      <c r="N684">
        <v>2</v>
      </c>
      <c r="O684" s="2">
        <v>0.88017003894747003</v>
      </c>
    </row>
    <row r="685" spans="11:15" x14ac:dyDescent="0.3">
      <c r="K685">
        <v>358</v>
      </c>
      <c r="L685">
        <v>17</v>
      </c>
      <c r="M685">
        <v>1</v>
      </c>
      <c r="N685">
        <v>2</v>
      </c>
      <c r="O685" s="2">
        <v>1.4165289256198299</v>
      </c>
    </row>
    <row r="686" spans="11:15" x14ac:dyDescent="0.3">
      <c r="K686">
        <v>359</v>
      </c>
      <c r="L686">
        <v>17</v>
      </c>
      <c r="M686">
        <v>1</v>
      </c>
      <c r="N686">
        <v>2</v>
      </c>
      <c r="O686" s="2">
        <v>0.32975206611570301</v>
      </c>
    </row>
    <row r="687" spans="11:15" x14ac:dyDescent="0.3">
      <c r="K687">
        <v>360</v>
      </c>
      <c r="L687">
        <v>17</v>
      </c>
      <c r="M687">
        <v>1</v>
      </c>
      <c r="N687">
        <v>2</v>
      </c>
      <c r="O687" s="2">
        <v>0.42920110192837402</v>
      </c>
    </row>
    <row r="688" spans="11:15" x14ac:dyDescent="0.3">
      <c r="K688">
        <v>362</v>
      </c>
      <c r="L688">
        <v>17</v>
      </c>
      <c r="M688">
        <v>1</v>
      </c>
      <c r="N688">
        <v>2</v>
      </c>
      <c r="O688" s="2">
        <v>5.5867768595041296</v>
      </c>
    </row>
    <row r="689" spans="11:15" x14ac:dyDescent="0.3">
      <c r="K689">
        <v>363</v>
      </c>
      <c r="L689">
        <v>17</v>
      </c>
      <c r="M689">
        <v>1</v>
      </c>
      <c r="N689">
        <v>2</v>
      </c>
      <c r="O689" s="2">
        <v>4.5592286501377401E-2</v>
      </c>
    </row>
    <row r="690" spans="11:15" x14ac:dyDescent="0.3">
      <c r="K690">
        <v>364</v>
      </c>
      <c r="L690">
        <v>17</v>
      </c>
      <c r="M690">
        <v>1</v>
      </c>
      <c r="N690">
        <v>2</v>
      </c>
      <c r="O690" s="2">
        <v>1.7957347772394801</v>
      </c>
    </row>
    <row r="691" spans="11:15" x14ac:dyDescent="0.3">
      <c r="K691">
        <v>365</v>
      </c>
      <c r="L691">
        <v>17</v>
      </c>
      <c r="M691">
        <v>1</v>
      </c>
      <c r="N691">
        <v>2</v>
      </c>
      <c r="O691" s="2">
        <v>1.1383015104018199</v>
      </c>
    </row>
    <row r="692" spans="11:15" x14ac:dyDescent="0.3">
      <c r="K692">
        <v>366</v>
      </c>
      <c r="L692">
        <v>17</v>
      </c>
      <c r="M692">
        <v>1</v>
      </c>
      <c r="N692">
        <v>2</v>
      </c>
      <c r="O692" s="2">
        <v>1.6482093663911801</v>
      </c>
    </row>
    <row r="693" spans="11:15" x14ac:dyDescent="0.3">
      <c r="K693">
        <v>367</v>
      </c>
      <c r="L693">
        <v>17</v>
      </c>
      <c r="M693">
        <v>1</v>
      </c>
      <c r="N693">
        <v>2</v>
      </c>
      <c r="O693" s="2">
        <v>0.27011019283746501</v>
      </c>
    </row>
    <row r="694" spans="11:15" x14ac:dyDescent="0.3">
      <c r="K694">
        <v>416</v>
      </c>
      <c r="L694">
        <v>19</v>
      </c>
      <c r="M694">
        <v>1</v>
      </c>
      <c r="N694">
        <v>2</v>
      </c>
      <c r="O694" s="2">
        <v>7.2066780659257104</v>
      </c>
    </row>
    <row r="695" spans="11:15" x14ac:dyDescent="0.3">
      <c r="K695">
        <v>417</v>
      </c>
      <c r="L695">
        <v>19</v>
      </c>
      <c r="M695">
        <v>1</v>
      </c>
      <c r="N695">
        <v>2</v>
      </c>
      <c r="O695" s="2">
        <v>0.47988980716253399</v>
      </c>
    </row>
    <row r="696" spans="11:15" x14ac:dyDescent="0.3">
      <c r="K696">
        <v>431</v>
      </c>
      <c r="L696">
        <v>20</v>
      </c>
      <c r="M696">
        <v>1</v>
      </c>
      <c r="N696">
        <v>2</v>
      </c>
      <c r="O696" s="2">
        <v>0.82534435261707995</v>
      </c>
    </row>
    <row r="697" spans="11:15" x14ac:dyDescent="0.3">
      <c r="K697">
        <v>433</v>
      </c>
      <c r="L697">
        <v>20</v>
      </c>
      <c r="M697">
        <v>1</v>
      </c>
      <c r="N697">
        <v>2</v>
      </c>
      <c r="O697" s="2">
        <v>0.73443526170799001</v>
      </c>
    </row>
    <row r="698" spans="11:15" x14ac:dyDescent="0.3">
      <c r="K698">
        <v>434</v>
      </c>
      <c r="L698">
        <v>20</v>
      </c>
      <c r="M698">
        <v>1</v>
      </c>
      <c r="N698">
        <v>2</v>
      </c>
      <c r="O698" s="2">
        <v>1.79604683195592</v>
      </c>
    </row>
    <row r="699" spans="11:15" x14ac:dyDescent="0.3">
      <c r="K699">
        <v>435</v>
      </c>
      <c r="L699">
        <v>20</v>
      </c>
      <c r="M699">
        <v>1</v>
      </c>
      <c r="N699">
        <v>2</v>
      </c>
      <c r="O699" s="2">
        <v>1.8041460055096401</v>
      </c>
    </row>
    <row r="700" spans="11:15" x14ac:dyDescent="0.3">
      <c r="K700">
        <v>437</v>
      </c>
      <c r="L700">
        <v>20</v>
      </c>
      <c r="M700">
        <v>1</v>
      </c>
      <c r="N700">
        <v>2</v>
      </c>
      <c r="O700" s="2">
        <v>2.31611570247934</v>
      </c>
    </row>
    <row r="701" spans="11:15" x14ac:dyDescent="0.3">
      <c r="K701">
        <v>438</v>
      </c>
      <c r="L701">
        <v>20</v>
      </c>
      <c r="M701">
        <v>1</v>
      </c>
      <c r="N701">
        <v>2</v>
      </c>
      <c r="O701" s="2">
        <v>0.35159779614325098</v>
      </c>
    </row>
    <row r="702" spans="11:15" x14ac:dyDescent="0.3">
      <c r="K702">
        <v>439</v>
      </c>
      <c r="L702">
        <v>20</v>
      </c>
      <c r="M702">
        <v>1</v>
      </c>
      <c r="N702">
        <v>2</v>
      </c>
      <c r="O702" s="2">
        <v>0.60505367151135203</v>
      </c>
    </row>
    <row r="703" spans="11:15" x14ac:dyDescent="0.3">
      <c r="K703">
        <v>461</v>
      </c>
      <c r="L703">
        <v>21</v>
      </c>
      <c r="M703">
        <v>1</v>
      </c>
      <c r="N703">
        <v>2</v>
      </c>
      <c r="O703" s="2">
        <v>0.65867768595041298</v>
      </c>
    </row>
    <row r="704" spans="11:15" x14ac:dyDescent="0.3">
      <c r="K704">
        <v>471</v>
      </c>
      <c r="L704">
        <v>22</v>
      </c>
      <c r="M704">
        <v>1</v>
      </c>
      <c r="N704">
        <v>2</v>
      </c>
      <c r="O704" s="2">
        <v>0.62823691460055098</v>
      </c>
    </row>
    <row r="705" spans="11:15" x14ac:dyDescent="0.3">
      <c r="K705">
        <v>473</v>
      </c>
      <c r="L705">
        <v>22</v>
      </c>
      <c r="M705">
        <v>1</v>
      </c>
      <c r="N705">
        <v>2</v>
      </c>
      <c r="O705" s="2">
        <v>1.6466609670371399</v>
      </c>
    </row>
    <row r="706" spans="11:15" x14ac:dyDescent="0.3">
      <c r="K706">
        <v>474</v>
      </c>
      <c r="L706">
        <v>22</v>
      </c>
      <c r="M706">
        <v>1</v>
      </c>
      <c r="N706">
        <v>2</v>
      </c>
      <c r="O706" s="2">
        <v>6.6643250688705198</v>
      </c>
    </row>
    <row r="707" spans="11:15" x14ac:dyDescent="0.3">
      <c r="K707">
        <v>476</v>
      </c>
      <c r="L707">
        <v>22</v>
      </c>
      <c r="M707">
        <v>1</v>
      </c>
      <c r="N707">
        <v>2</v>
      </c>
      <c r="O707" s="2">
        <v>2.0728650137740998</v>
      </c>
    </row>
    <row r="708" spans="11:15" x14ac:dyDescent="0.3">
      <c r="K708">
        <v>477</v>
      </c>
      <c r="L708">
        <v>22</v>
      </c>
      <c r="M708">
        <v>1</v>
      </c>
      <c r="N708">
        <v>2</v>
      </c>
      <c r="O708" s="2">
        <v>1.4870523415978001</v>
      </c>
    </row>
    <row r="709" spans="11:15" x14ac:dyDescent="0.3">
      <c r="K709">
        <v>478</v>
      </c>
      <c r="L709">
        <v>22</v>
      </c>
      <c r="M709">
        <v>1</v>
      </c>
      <c r="N709">
        <v>2</v>
      </c>
      <c r="O709" s="2">
        <v>5.7999287546309404</v>
      </c>
    </row>
    <row r="710" spans="11:15" x14ac:dyDescent="0.3">
      <c r="K710">
        <v>479</v>
      </c>
      <c r="L710">
        <v>22</v>
      </c>
      <c r="M710">
        <v>1</v>
      </c>
      <c r="N710">
        <v>2</v>
      </c>
      <c r="O710" s="2">
        <v>1.15853994490358</v>
      </c>
    </row>
    <row r="711" spans="11:15" x14ac:dyDescent="0.3">
      <c r="K711">
        <v>480</v>
      </c>
      <c r="L711">
        <v>22</v>
      </c>
      <c r="M711">
        <v>1</v>
      </c>
      <c r="N711">
        <v>2</v>
      </c>
      <c r="O711" s="2">
        <v>0.28236914600551</v>
      </c>
    </row>
    <row r="712" spans="11:15" x14ac:dyDescent="0.3">
      <c r="K712">
        <v>481</v>
      </c>
      <c r="L712">
        <v>22</v>
      </c>
      <c r="M712">
        <v>1</v>
      </c>
      <c r="N712">
        <v>2</v>
      </c>
      <c r="O712" s="2">
        <v>1.5414600550964199</v>
      </c>
    </row>
    <row r="713" spans="11:15" x14ac:dyDescent="0.3">
      <c r="K713">
        <v>502</v>
      </c>
      <c r="L713">
        <v>23</v>
      </c>
      <c r="M713">
        <v>1</v>
      </c>
      <c r="N713">
        <v>2</v>
      </c>
      <c r="O713" s="2">
        <v>0.10840220385674899</v>
      </c>
    </row>
    <row r="714" spans="11:15" x14ac:dyDescent="0.3">
      <c r="K714">
        <v>514</v>
      </c>
      <c r="L714">
        <v>24</v>
      </c>
      <c r="M714">
        <v>1</v>
      </c>
      <c r="N714">
        <v>2</v>
      </c>
      <c r="O714" s="2">
        <v>0.42203856749311303</v>
      </c>
    </row>
    <row r="715" spans="11:15" x14ac:dyDescent="0.3">
      <c r="K715">
        <v>515</v>
      </c>
      <c r="L715">
        <v>24</v>
      </c>
      <c r="M715">
        <v>1</v>
      </c>
      <c r="N715">
        <v>2</v>
      </c>
      <c r="O715" s="2">
        <v>3.8842975206611598E-2</v>
      </c>
    </row>
    <row r="716" spans="11:15" x14ac:dyDescent="0.3">
      <c r="K716">
        <v>518</v>
      </c>
      <c r="L716">
        <v>24</v>
      </c>
      <c r="M716">
        <v>1</v>
      </c>
      <c r="N716">
        <v>2</v>
      </c>
      <c r="O716" s="2">
        <v>0.304407713498623</v>
      </c>
    </row>
    <row r="717" spans="11:15" x14ac:dyDescent="0.3">
      <c r="K717">
        <v>520</v>
      </c>
      <c r="L717">
        <v>24</v>
      </c>
      <c r="M717">
        <v>1</v>
      </c>
      <c r="N717">
        <v>2</v>
      </c>
      <c r="O717" s="2">
        <v>0.14071625344352601</v>
      </c>
    </row>
    <row r="718" spans="11:15" x14ac:dyDescent="0.3">
      <c r="K718">
        <v>521</v>
      </c>
      <c r="L718">
        <v>24</v>
      </c>
      <c r="M718">
        <v>1</v>
      </c>
      <c r="N718">
        <v>2</v>
      </c>
      <c r="O718" s="2">
        <v>0.15718089990817199</v>
      </c>
    </row>
    <row r="719" spans="11:15" x14ac:dyDescent="0.3">
      <c r="K719">
        <v>523</v>
      </c>
      <c r="L719">
        <v>24</v>
      </c>
      <c r="M719">
        <v>1</v>
      </c>
      <c r="N719">
        <v>2</v>
      </c>
      <c r="O719" s="2">
        <v>1.56859504132232</v>
      </c>
    </row>
    <row r="720" spans="11:15" x14ac:dyDescent="0.3">
      <c r="K720">
        <v>524</v>
      </c>
      <c r="L720">
        <v>24</v>
      </c>
      <c r="M720">
        <v>1</v>
      </c>
      <c r="N720">
        <v>2</v>
      </c>
      <c r="O720" s="2">
        <v>0.443168044077135</v>
      </c>
    </row>
    <row r="721" spans="11:15" x14ac:dyDescent="0.3">
      <c r="K721">
        <v>525</v>
      </c>
      <c r="L721">
        <v>24</v>
      </c>
      <c r="M721">
        <v>1</v>
      </c>
      <c r="N721">
        <v>2</v>
      </c>
      <c r="O721" s="2">
        <v>0.15278806877553</v>
      </c>
    </row>
    <row r="722" spans="11:15" x14ac:dyDescent="0.3">
      <c r="K722">
        <v>528</v>
      </c>
      <c r="L722">
        <v>24</v>
      </c>
      <c r="M722">
        <v>1</v>
      </c>
      <c r="N722">
        <v>2</v>
      </c>
      <c r="O722" s="2">
        <v>8.0322029068110604E-2</v>
      </c>
    </row>
    <row r="723" spans="11:15" x14ac:dyDescent="0.3">
      <c r="K723">
        <v>530</v>
      </c>
      <c r="L723">
        <v>24</v>
      </c>
      <c r="M723">
        <v>1</v>
      </c>
      <c r="N723">
        <v>2</v>
      </c>
      <c r="O723" s="2">
        <v>0.25179063360881498</v>
      </c>
    </row>
    <row r="724" spans="11:15" x14ac:dyDescent="0.3">
      <c r="K724">
        <v>534</v>
      </c>
      <c r="L724">
        <v>24</v>
      </c>
      <c r="M724">
        <v>1</v>
      </c>
      <c r="N724">
        <v>2</v>
      </c>
      <c r="O724" s="2">
        <v>1.4133608815426999</v>
      </c>
    </row>
    <row r="725" spans="11:15" x14ac:dyDescent="0.3">
      <c r="K725">
        <v>542</v>
      </c>
      <c r="L725">
        <v>25</v>
      </c>
      <c r="M725">
        <v>1</v>
      </c>
      <c r="N725">
        <v>2</v>
      </c>
      <c r="O725" s="2">
        <v>3.6914600999999998E-2</v>
      </c>
    </row>
    <row r="726" spans="11:15" x14ac:dyDescent="0.3">
      <c r="K726">
        <v>543</v>
      </c>
      <c r="L726">
        <v>25</v>
      </c>
      <c r="M726">
        <v>1</v>
      </c>
      <c r="N726">
        <v>2</v>
      </c>
      <c r="O726" s="2">
        <v>1.35137741</v>
      </c>
    </row>
    <row r="727" spans="11:15" x14ac:dyDescent="0.3">
      <c r="K727">
        <v>544</v>
      </c>
      <c r="L727">
        <v>25</v>
      </c>
      <c r="M727">
        <v>1</v>
      </c>
      <c r="N727">
        <v>2</v>
      </c>
      <c r="O727" s="2">
        <v>0.71855941800000001</v>
      </c>
    </row>
    <row r="728" spans="11:15" x14ac:dyDescent="0.3">
      <c r="K728">
        <v>545</v>
      </c>
      <c r="L728">
        <v>25</v>
      </c>
      <c r="M728">
        <v>1</v>
      </c>
      <c r="N728">
        <v>2</v>
      </c>
      <c r="O728" s="2">
        <v>0.50745226600000004</v>
      </c>
    </row>
    <row r="729" spans="11:15" x14ac:dyDescent="0.3">
      <c r="K729">
        <v>547</v>
      </c>
      <c r="L729">
        <v>25</v>
      </c>
      <c r="M729">
        <v>1</v>
      </c>
      <c r="N729">
        <v>2</v>
      </c>
      <c r="O729" s="2">
        <v>0.57851239700000001</v>
      </c>
    </row>
    <row r="730" spans="11:15" x14ac:dyDescent="0.3">
      <c r="K730">
        <v>550</v>
      </c>
      <c r="L730">
        <v>25</v>
      </c>
      <c r="M730">
        <v>1</v>
      </c>
      <c r="N730">
        <v>2</v>
      </c>
      <c r="O730" s="2">
        <v>0.30495867700000001</v>
      </c>
    </row>
    <row r="731" spans="11:15" x14ac:dyDescent="0.3">
      <c r="K731">
        <v>556</v>
      </c>
      <c r="L731">
        <v>26</v>
      </c>
      <c r="M731">
        <v>1</v>
      </c>
      <c r="N731">
        <v>2</v>
      </c>
      <c r="O731" s="2">
        <v>1.4594376365536299</v>
      </c>
    </row>
    <row r="732" spans="11:15" x14ac:dyDescent="0.3">
      <c r="K732">
        <v>557</v>
      </c>
      <c r="L732">
        <v>26</v>
      </c>
      <c r="M732">
        <v>1</v>
      </c>
      <c r="N732">
        <v>2</v>
      </c>
      <c r="O732" s="2">
        <v>0.37345397549159298</v>
      </c>
    </row>
    <row r="733" spans="11:15" x14ac:dyDescent="0.3">
      <c r="K733">
        <v>561</v>
      </c>
      <c r="L733">
        <v>26</v>
      </c>
      <c r="M733">
        <v>1</v>
      </c>
      <c r="N733">
        <v>2</v>
      </c>
      <c r="O733" s="2">
        <v>1.6545312054716499</v>
      </c>
    </row>
    <row r="734" spans="11:15" x14ac:dyDescent="0.3">
      <c r="K734">
        <v>562</v>
      </c>
      <c r="L734">
        <v>26</v>
      </c>
      <c r="M734">
        <v>1</v>
      </c>
      <c r="N734">
        <v>2</v>
      </c>
      <c r="O734" s="2">
        <v>1.3393663911845699</v>
      </c>
    </row>
    <row r="735" spans="11:15" x14ac:dyDescent="0.3">
      <c r="K735">
        <v>563</v>
      </c>
      <c r="L735">
        <v>26</v>
      </c>
      <c r="M735">
        <v>1</v>
      </c>
      <c r="N735">
        <v>2</v>
      </c>
      <c r="O735" s="2">
        <v>0.98030303030303201</v>
      </c>
    </row>
    <row r="736" spans="11:15" x14ac:dyDescent="0.3">
      <c r="K736">
        <v>564</v>
      </c>
      <c r="L736">
        <v>26</v>
      </c>
      <c r="M736">
        <v>1</v>
      </c>
      <c r="N736">
        <v>2</v>
      </c>
      <c r="O736" s="2">
        <v>1.47526835755676</v>
      </c>
    </row>
    <row r="737" spans="11:15" x14ac:dyDescent="0.3">
      <c r="K737">
        <v>565</v>
      </c>
      <c r="L737">
        <v>26</v>
      </c>
      <c r="M737">
        <v>1</v>
      </c>
      <c r="N737">
        <v>2</v>
      </c>
      <c r="O737" s="2">
        <v>1.92271777334473</v>
      </c>
    </row>
    <row r="738" spans="11:15" x14ac:dyDescent="0.3">
      <c r="K738">
        <v>566</v>
      </c>
      <c r="L738">
        <v>26</v>
      </c>
      <c r="M738">
        <v>1</v>
      </c>
      <c r="N738">
        <v>2</v>
      </c>
      <c r="O738" s="2">
        <v>0.95192837465564695</v>
      </c>
    </row>
    <row r="739" spans="11:15" x14ac:dyDescent="0.3">
      <c r="K739">
        <v>567</v>
      </c>
      <c r="L739">
        <v>26</v>
      </c>
      <c r="M739">
        <v>1</v>
      </c>
      <c r="N739">
        <v>2</v>
      </c>
      <c r="O739" s="2">
        <v>0.19430512016718901</v>
      </c>
    </row>
    <row r="740" spans="11:15" x14ac:dyDescent="0.3">
      <c r="K740">
        <v>568</v>
      </c>
      <c r="L740">
        <v>26</v>
      </c>
      <c r="M740">
        <v>1</v>
      </c>
      <c r="N740">
        <v>2</v>
      </c>
      <c r="O740" s="2">
        <v>0.78388429752066102</v>
      </c>
    </row>
    <row r="741" spans="11:15" x14ac:dyDescent="0.3">
      <c r="K741">
        <v>569</v>
      </c>
      <c r="L741">
        <v>26</v>
      </c>
      <c r="M741">
        <v>1</v>
      </c>
      <c r="N741">
        <v>2</v>
      </c>
      <c r="O741" s="2">
        <v>1.6849862258953201</v>
      </c>
    </row>
    <row r="742" spans="11:15" x14ac:dyDescent="0.3">
      <c r="K742">
        <v>570</v>
      </c>
      <c r="L742">
        <v>26</v>
      </c>
      <c r="M742">
        <v>1</v>
      </c>
      <c r="N742">
        <v>2</v>
      </c>
      <c r="O742" s="2">
        <v>1.0320651657642299</v>
      </c>
    </row>
    <row r="743" spans="11:15" x14ac:dyDescent="0.3">
      <c r="K743">
        <v>571</v>
      </c>
      <c r="L743">
        <v>26</v>
      </c>
      <c r="M743">
        <v>1</v>
      </c>
      <c r="N743">
        <v>2</v>
      </c>
      <c r="O743" s="2">
        <v>4.4589341692789999</v>
      </c>
    </row>
    <row r="744" spans="11:15" x14ac:dyDescent="0.3">
      <c r="K744">
        <v>572</v>
      </c>
      <c r="L744">
        <v>26</v>
      </c>
      <c r="M744">
        <v>1</v>
      </c>
      <c r="N744">
        <v>2</v>
      </c>
      <c r="O744" s="2">
        <v>0.34707419017763802</v>
      </c>
    </row>
    <row r="745" spans="11:15" x14ac:dyDescent="0.3">
      <c r="K745">
        <v>573</v>
      </c>
      <c r="L745">
        <v>26</v>
      </c>
      <c r="M745">
        <v>1</v>
      </c>
      <c r="N745">
        <v>2</v>
      </c>
      <c r="O745" s="2">
        <v>2.3987603305785101</v>
      </c>
    </row>
    <row r="746" spans="11:15" x14ac:dyDescent="0.3">
      <c r="K746">
        <v>574</v>
      </c>
      <c r="L746">
        <v>26</v>
      </c>
      <c r="M746">
        <v>1</v>
      </c>
      <c r="N746">
        <v>2</v>
      </c>
      <c r="O746" s="2">
        <v>2.9679063360881601</v>
      </c>
    </row>
    <row r="747" spans="11:15" x14ac:dyDescent="0.3">
      <c r="K747">
        <v>575</v>
      </c>
      <c r="L747">
        <v>26</v>
      </c>
      <c r="M747">
        <v>1</v>
      </c>
      <c r="N747">
        <v>2</v>
      </c>
      <c r="O747" s="2">
        <v>3.67906336088154</v>
      </c>
    </row>
    <row r="748" spans="11:15" x14ac:dyDescent="0.3">
      <c r="K748">
        <v>585</v>
      </c>
      <c r="L748">
        <v>27</v>
      </c>
      <c r="M748">
        <v>1</v>
      </c>
      <c r="N748">
        <v>2</v>
      </c>
      <c r="O748" s="2">
        <v>0.70606060606060606</v>
      </c>
    </row>
    <row r="749" spans="11:15" x14ac:dyDescent="0.3">
      <c r="K749">
        <v>590</v>
      </c>
      <c r="L749">
        <v>27</v>
      </c>
      <c r="M749">
        <v>1</v>
      </c>
      <c r="N749">
        <v>2</v>
      </c>
      <c r="O749" s="2">
        <v>2.79752066115703</v>
      </c>
    </row>
    <row r="750" spans="11:15" x14ac:dyDescent="0.3">
      <c r="K750">
        <v>591</v>
      </c>
      <c r="L750">
        <v>27</v>
      </c>
      <c r="M750">
        <v>1</v>
      </c>
      <c r="N750">
        <v>2</v>
      </c>
      <c r="O750" s="2">
        <v>1.8103305785124</v>
      </c>
    </row>
    <row r="751" spans="11:15" x14ac:dyDescent="0.3">
      <c r="K751">
        <v>592</v>
      </c>
      <c r="L751">
        <v>27</v>
      </c>
      <c r="M751">
        <v>1</v>
      </c>
      <c r="N751">
        <v>2</v>
      </c>
      <c r="O751" s="2">
        <v>1.0900398974066701</v>
      </c>
    </row>
    <row r="752" spans="11:15" x14ac:dyDescent="0.3">
      <c r="K752">
        <v>593</v>
      </c>
      <c r="L752">
        <v>27</v>
      </c>
      <c r="M752">
        <v>1</v>
      </c>
      <c r="N752">
        <v>2</v>
      </c>
      <c r="O752" s="2">
        <v>1.00330578512397</v>
      </c>
    </row>
    <row r="753" spans="11:15" x14ac:dyDescent="0.3">
      <c r="K753">
        <v>596</v>
      </c>
      <c r="L753">
        <v>27</v>
      </c>
      <c r="M753">
        <v>1</v>
      </c>
      <c r="N753">
        <v>2</v>
      </c>
      <c r="O753" s="2">
        <v>0.90110192837465497</v>
      </c>
    </row>
    <row r="754" spans="11:15" x14ac:dyDescent="0.3">
      <c r="K754">
        <v>597</v>
      </c>
      <c r="L754">
        <v>27</v>
      </c>
      <c r="M754">
        <v>1</v>
      </c>
      <c r="N754">
        <v>2</v>
      </c>
      <c r="O754" s="2">
        <v>1.2559228650137699</v>
      </c>
    </row>
    <row r="755" spans="11:15" x14ac:dyDescent="0.3">
      <c r="K755">
        <v>598</v>
      </c>
      <c r="L755">
        <v>27</v>
      </c>
      <c r="M755">
        <v>1</v>
      </c>
      <c r="N755">
        <v>2</v>
      </c>
      <c r="O755" s="2">
        <v>1.47157943067034</v>
      </c>
    </row>
    <row r="756" spans="11:15" x14ac:dyDescent="0.3">
      <c r="K756">
        <v>600</v>
      </c>
      <c r="L756">
        <v>27</v>
      </c>
      <c r="M756">
        <v>1</v>
      </c>
      <c r="N756">
        <v>2</v>
      </c>
      <c r="O756" s="2">
        <v>1.3494490358126701</v>
      </c>
    </row>
    <row r="757" spans="11:15" x14ac:dyDescent="0.3">
      <c r="K757">
        <v>601</v>
      </c>
      <c r="L757">
        <v>27</v>
      </c>
      <c r="M757">
        <v>1</v>
      </c>
      <c r="N757">
        <v>2</v>
      </c>
      <c r="O757" s="2">
        <v>1.87284126531775</v>
      </c>
    </row>
    <row r="758" spans="11:15" x14ac:dyDescent="0.3">
      <c r="K758">
        <v>602</v>
      </c>
      <c r="L758">
        <v>27</v>
      </c>
      <c r="M758">
        <v>1</v>
      </c>
      <c r="N758">
        <v>2</v>
      </c>
      <c r="O758" s="2">
        <v>1.0297520661157</v>
      </c>
    </row>
    <row r="759" spans="11:15" x14ac:dyDescent="0.3">
      <c r="K759">
        <v>603</v>
      </c>
      <c r="L759">
        <v>27</v>
      </c>
      <c r="M759">
        <v>1</v>
      </c>
      <c r="N759">
        <v>2</v>
      </c>
      <c r="O759" s="2">
        <v>2.2045454545454501</v>
      </c>
    </row>
    <row r="760" spans="11:15" x14ac:dyDescent="0.3">
      <c r="K760">
        <v>604</v>
      </c>
      <c r="L760">
        <v>27</v>
      </c>
      <c r="M760">
        <v>1</v>
      </c>
      <c r="N760">
        <v>2</v>
      </c>
      <c r="O760" s="2">
        <v>4.1421487603305804</v>
      </c>
    </row>
    <row r="761" spans="11:15" x14ac:dyDescent="0.3">
      <c r="K761">
        <v>605</v>
      </c>
      <c r="L761">
        <v>27</v>
      </c>
      <c r="M761">
        <v>1</v>
      </c>
      <c r="N761">
        <v>2</v>
      </c>
      <c r="O761" s="2">
        <v>0.286705614135081</v>
      </c>
    </row>
    <row r="762" spans="11:15" x14ac:dyDescent="0.3">
      <c r="K762">
        <v>606</v>
      </c>
      <c r="L762">
        <v>27</v>
      </c>
      <c r="M762">
        <v>1</v>
      </c>
      <c r="N762">
        <v>2</v>
      </c>
      <c r="O762" s="2">
        <v>2.3373278236914601</v>
      </c>
    </row>
    <row r="763" spans="11:15" x14ac:dyDescent="0.3">
      <c r="K763">
        <v>608</v>
      </c>
      <c r="L763">
        <v>27</v>
      </c>
      <c r="M763">
        <v>1</v>
      </c>
      <c r="N763">
        <v>2</v>
      </c>
      <c r="O763" s="2">
        <v>1.2862258953168</v>
      </c>
    </row>
    <row r="764" spans="11:15" x14ac:dyDescent="0.3">
      <c r="K764">
        <v>609</v>
      </c>
      <c r="L764">
        <v>27</v>
      </c>
      <c r="M764">
        <v>1</v>
      </c>
      <c r="N764">
        <v>2</v>
      </c>
      <c r="O764" s="2">
        <v>0.51198347107438003</v>
      </c>
    </row>
    <row r="765" spans="11:15" x14ac:dyDescent="0.3">
      <c r="K765">
        <v>636</v>
      </c>
      <c r="L765">
        <v>28</v>
      </c>
      <c r="M765">
        <v>1</v>
      </c>
      <c r="N765">
        <v>2</v>
      </c>
      <c r="O765" s="2">
        <v>0.35175738576992499</v>
      </c>
    </row>
    <row r="766" spans="11:15" x14ac:dyDescent="0.3">
      <c r="K766">
        <v>638</v>
      </c>
      <c r="L766">
        <v>28</v>
      </c>
      <c r="M766">
        <v>1</v>
      </c>
      <c r="N766">
        <v>2</v>
      </c>
      <c r="O766" s="2">
        <v>3.9792201006934498</v>
      </c>
    </row>
    <row r="767" spans="11:15" x14ac:dyDescent="0.3">
      <c r="K767">
        <v>640</v>
      </c>
      <c r="L767">
        <v>28</v>
      </c>
      <c r="M767">
        <v>1</v>
      </c>
      <c r="N767">
        <v>2</v>
      </c>
      <c r="O767" s="2">
        <v>1.90867768595041</v>
      </c>
    </row>
    <row r="768" spans="11:15" x14ac:dyDescent="0.3">
      <c r="K768">
        <v>642</v>
      </c>
      <c r="L768">
        <v>28</v>
      </c>
      <c r="M768">
        <v>1</v>
      </c>
      <c r="N768">
        <v>2</v>
      </c>
      <c r="O768" s="2">
        <v>0.50922865013774099</v>
      </c>
    </row>
    <row r="769" spans="11:15" x14ac:dyDescent="0.3">
      <c r="K769">
        <v>643</v>
      </c>
      <c r="L769">
        <v>28</v>
      </c>
      <c r="M769">
        <v>1</v>
      </c>
      <c r="N769">
        <v>2</v>
      </c>
      <c r="O769" s="2">
        <v>1.2205234159779601</v>
      </c>
    </row>
    <row r="770" spans="11:15" x14ac:dyDescent="0.3">
      <c r="K770">
        <v>661</v>
      </c>
      <c r="L770">
        <v>29</v>
      </c>
      <c r="M770">
        <v>1</v>
      </c>
      <c r="N770">
        <v>2</v>
      </c>
      <c r="O770" s="2">
        <v>0.60741901776384499</v>
      </c>
    </row>
    <row r="771" spans="11:15" x14ac:dyDescent="0.3">
      <c r="K771">
        <v>666</v>
      </c>
      <c r="L771">
        <v>29</v>
      </c>
      <c r="M771">
        <v>1</v>
      </c>
      <c r="N771">
        <v>2</v>
      </c>
      <c r="O771" s="2">
        <v>0.92283651562648505</v>
      </c>
    </row>
    <row r="772" spans="11:15" x14ac:dyDescent="0.3">
      <c r="K772">
        <v>707</v>
      </c>
      <c r="L772">
        <v>30</v>
      </c>
      <c r="M772">
        <v>1</v>
      </c>
      <c r="N772">
        <v>2</v>
      </c>
      <c r="O772" s="2">
        <v>0.279338842975207</v>
      </c>
    </row>
    <row r="773" spans="11:15" x14ac:dyDescent="0.3">
      <c r="K773">
        <v>708</v>
      </c>
      <c r="L773">
        <v>30</v>
      </c>
      <c r="M773">
        <v>1</v>
      </c>
      <c r="N773">
        <v>2</v>
      </c>
      <c r="O773" s="2">
        <v>0.17024793388429699</v>
      </c>
    </row>
    <row r="774" spans="11:15" x14ac:dyDescent="0.3">
      <c r="K774">
        <v>732</v>
      </c>
      <c r="L774">
        <v>32</v>
      </c>
      <c r="M774">
        <v>1</v>
      </c>
      <c r="N774">
        <v>2</v>
      </c>
      <c r="O774" s="2">
        <v>8.8842975206611594E-2</v>
      </c>
    </row>
    <row r="775" spans="11:15" x14ac:dyDescent="0.3">
      <c r="K775">
        <v>735</v>
      </c>
      <c r="L775">
        <v>32</v>
      </c>
      <c r="M775">
        <v>1</v>
      </c>
      <c r="N775">
        <v>2</v>
      </c>
      <c r="O775" s="2">
        <v>0.18336658117222401</v>
      </c>
    </row>
    <row r="776" spans="11:15" x14ac:dyDescent="0.3">
      <c r="K776">
        <v>737</v>
      </c>
      <c r="L776">
        <v>32</v>
      </c>
      <c r="M776">
        <v>1</v>
      </c>
      <c r="N776">
        <v>2</v>
      </c>
      <c r="O776" s="2">
        <v>2.54957300275482</v>
      </c>
    </row>
    <row r="777" spans="11:15" x14ac:dyDescent="0.3">
      <c r="K777">
        <v>739</v>
      </c>
      <c r="L777">
        <v>32</v>
      </c>
      <c r="M777">
        <v>1</v>
      </c>
      <c r="N777">
        <v>2</v>
      </c>
      <c r="O777" s="2">
        <v>0.94655647382920105</v>
      </c>
    </row>
    <row r="778" spans="11:15" x14ac:dyDescent="0.3">
      <c r="K778">
        <v>741</v>
      </c>
      <c r="L778">
        <v>32</v>
      </c>
      <c r="M778">
        <v>1</v>
      </c>
      <c r="N778">
        <v>2</v>
      </c>
      <c r="O778" s="2">
        <v>0.96507931984421003</v>
      </c>
    </row>
    <row r="779" spans="11:15" x14ac:dyDescent="0.3">
      <c r="K779">
        <v>742</v>
      </c>
      <c r="L779">
        <v>32</v>
      </c>
      <c r="M779">
        <v>1</v>
      </c>
      <c r="N779">
        <v>2</v>
      </c>
      <c r="O779" s="2">
        <v>3.42005968778696</v>
      </c>
    </row>
    <row r="780" spans="11:15" x14ac:dyDescent="0.3">
      <c r="K780">
        <v>746</v>
      </c>
      <c r="L780">
        <v>32</v>
      </c>
      <c r="M780">
        <v>1</v>
      </c>
      <c r="N780">
        <v>2</v>
      </c>
      <c r="O780" s="2">
        <v>0.15209366391184601</v>
      </c>
    </row>
    <row r="781" spans="11:15" x14ac:dyDescent="0.3">
      <c r="K781">
        <v>747</v>
      </c>
      <c r="L781">
        <v>32</v>
      </c>
      <c r="M781">
        <v>1</v>
      </c>
      <c r="N781">
        <v>2</v>
      </c>
      <c r="O781" s="2">
        <v>0.116942148760331</v>
      </c>
    </row>
    <row r="782" spans="11:15" x14ac:dyDescent="0.3">
      <c r="K782">
        <v>748</v>
      </c>
      <c r="L782">
        <v>32</v>
      </c>
      <c r="M782">
        <v>1</v>
      </c>
      <c r="N782">
        <v>2</v>
      </c>
      <c r="O782" s="2">
        <v>2.5905044172128799</v>
      </c>
    </row>
    <row r="783" spans="11:15" x14ac:dyDescent="0.3">
      <c r="K783">
        <v>751</v>
      </c>
      <c r="L783">
        <v>32</v>
      </c>
      <c r="M783">
        <v>1</v>
      </c>
      <c r="N783">
        <v>2</v>
      </c>
      <c r="O783" s="2">
        <v>2.1661707988980701</v>
      </c>
    </row>
    <row r="784" spans="11:15" x14ac:dyDescent="0.3">
      <c r="K784">
        <v>769</v>
      </c>
      <c r="L784">
        <v>33</v>
      </c>
      <c r="M784">
        <v>1</v>
      </c>
      <c r="N784">
        <v>2</v>
      </c>
      <c r="O784" s="2">
        <v>2.65482093663912</v>
      </c>
    </row>
    <row r="785" spans="11:15" x14ac:dyDescent="0.3">
      <c r="K785">
        <v>773</v>
      </c>
      <c r="L785">
        <v>33</v>
      </c>
      <c r="M785">
        <v>1</v>
      </c>
      <c r="N785">
        <v>2</v>
      </c>
      <c r="O785" s="2">
        <v>1.11363636363636</v>
      </c>
    </row>
    <row r="786" spans="11:15" x14ac:dyDescent="0.3">
      <c r="K786">
        <v>774</v>
      </c>
      <c r="L786">
        <v>33</v>
      </c>
      <c r="M786">
        <v>1</v>
      </c>
      <c r="N786">
        <v>2</v>
      </c>
      <c r="O786" s="2">
        <v>1.6952984389348</v>
      </c>
    </row>
    <row r="787" spans="11:15" x14ac:dyDescent="0.3">
      <c r="K787">
        <v>776</v>
      </c>
      <c r="L787">
        <v>33</v>
      </c>
      <c r="M787">
        <v>1</v>
      </c>
      <c r="N787">
        <v>2</v>
      </c>
      <c r="O787" s="2">
        <v>9.4352617079889803E-2</v>
      </c>
    </row>
    <row r="788" spans="11:15" x14ac:dyDescent="0.3">
      <c r="K788">
        <v>779</v>
      </c>
      <c r="L788">
        <v>33</v>
      </c>
      <c r="M788">
        <v>1</v>
      </c>
      <c r="N788">
        <v>2</v>
      </c>
      <c r="O788" s="2">
        <v>0.226446280991736</v>
      </c>
    </row>
    <row r="789" spans="11:15" x14ac:dyDescent="0.3">
      <c r="K789">
        <v>784</v>
      </c>
      <c r="L789">
        <v>34</v>
      </c>
      <c r="M789">
        <v>1</v>
      </c>
      <c r="N789">
        <v>2</v>
      </c>
      <c r="O789" s="2">
        <v>5.2032867863588898E-2</v>
      </c>
    </row>
    <row r="790" spans="11:15" x14ac:dyDescent="0.3">
      <c r="K790">
        <v>785</v>
      </c>
      <c r="L790">
        <v>34</v>
      </c>
      <c r="M790">
        <v>1</v>
      </c>
      <c r="N790">
        <v>2</v>
      </c>
      <c r="O790" s="2">
        <v>0.77782369146005603</v>
      </c>
    </row>
    <row r="791" spans="11:15" x14ac:dyDescent="0.3">
      <c r="K791">
        <v>787</v>
      </c>
      <c r="L791">
        <v>34</v>
      </c>
      <c r="M791">
        <v>1</v>
      </c>
      <c r="N791">
        <v>2</v>
      </c>
      <c r="O791" s="2">
        <v>1.71805357651752</v>
      </c>
    </row>
    <row r="792" spans="11:15" x14ac:dyDescent="0.3">
      <c r="K792">
        <v>788</v>
      </c>
      <c r="L792">
        <v>34</v>
      </c>
      <c r="M792">
        <v>1</v>
      </c>
      <c r="N792">
        <v>2</v>
      </c>
      <c r="O792" s="2">
        <v>0.224931129476584</v>
      </c>
    </row>
    <row r="793" spans="11:15" x14ac:dyDescent="0.3">
      <c r="K793">
        <v>789</v>
      </c>
      <c r="L793">
        <v>34</v>
      </c>
      <c r="M793">
        <v>1</v>
      </c>
      <c r="N793">
        <v>2</v>
      </c>
      <c r="O793" s="2">
        <v>0.32561983471074402</v>
      </c>
    </row>
    <row r="794" spans="11:15" x14ac:dyDescent="0.3">
      <c r="K794">
        <v>790</v>
      </c>
      <c r="L794">
        <v>34</v>
      </c>
      <c r="M794">
        <v>1</v>
      </c>
      <c r="N794">
        <v>2</v>
      </c>
      <c r="O794" s="2">
        <v>0.13347107438016501</v>
      </c>
    </row>
    <row r="795" spans="11:15" x14ac:dyDescent="0.3">
      <c r="K795">
        <v>802</v>
      </c>
      <c r="L795">
        <v>35</v>
      </c>
      <c r="M795">
        <v>1</v>
      </c>
      <c r="N795">
        <v>2</v>
      </c>
      <c r="O795" s="2">
        <v>3.9957300275482099</v>
      </c>
    </row>
    <row r="796" spans="11:15" x14ac:dyDescent="0.3">
      <c r="K796">
        <v>808</v>
      </c>
      <c r="L796">
        <v>35</v>
      </c>
      <c r="M796">
        <v>1</v>
      </c>
      <c r="N796">
        <v>2</v>
      </c>
      <c r="O796" s="2">
        <v>0.328374655647383</v>
      </c>
    </row>
    <row r="797" spans="11:15" x14ac:dyDescent="0.3">
      <c r="K797">
        <v>809</v>
      </c>
      <c r="L797">
        <v>35</v>
      </c>
      <c r="M797">
        <v>1</v>
      </c>
      <c r="N797">
        <v>2</v>
      </c>
      <c r="O797" s="2">
        <v>0.155922865013774</v>
      </c>
    </row>
    <row r="798" spans="11:15" x14ac:dyDescent="0.3">
      <c r="K798">
        <v>811</v>
      </c>
      <c r="L798">
        <v>35</v>
      </c>
      <c r="M798">
        <v>1</v>
      </c>
      <c r="N798">
        <v>2</v>
      </c>
      <c r="O798" s="2">
        <v>0.301239669421488</v>
      </c>
    </row>
    <row r="799" spans="11:15" x14ac:dyDescent="0.3">
      <c r="K799">
        <v>812</v>
      </c>
      <c r="L799">
        <v>35</v>
      </c>
      <c r="M799">
        <v>1</v>
      </c>
      <c r="N799">
        <v>2</v>
      </c>
      <c r="O799" s="2">
        <v>0.56180678255913297</v>
      </c>
    </row>
    <row r="800" spans="11:15" x14ac:dyDescent="0.3">
      <c r="K800">
        <v>813</v>
      </c>
      <c r="L800">
        <v>35</v>
      </c>
      <c r="M800">
        <v>1</v>
      </c>
      <c r="N800">
        <v>2</v>
      </c>
      <c r="O800" s="2">
        <v>0.21460055096418701</v>
      </c>
    </row>
    <row r="801" spans="11:15" x14ac:dyDescent="0.3">
      <c r="K801">
        <v>814</v>
      </c>
      <c r="L801">
        <v>35</v>
      </c>
      <c r="M801">
        <v>1</v>
      </c>
      <c r="N801">
        <v>2</v>
      </c>
      <c r="O801" s="2">
        <v>1.9687327823691501</v>
      </c>
    </row>
    <row r="802" spans="11:15" x14ac:dyDescent="0.3">
      <c r="K802">
        <v>815</v>
      </c>
      <c r="L802">
        <v>35</v>
      </c>
      <c r="M802">
        <v>1</v>
      </c>
      <c r="N802">
        <v>2</v>
      </c>
      <c r="O802" s="2">
        <v>1.9057851239669401</v>
      </c>
    </row>
    <row r="803" spans="11:15" x14ac:dyDescent="0.3">
      <c r="K803">
        <v>816</v>
      </c>
      <c r="L803">
        <v>35</v>
      </c>
      <c r="M803">
        <v>1</v>
      </c>
      <c r="N803">
        <v>2</v>
      </c>
      <c r="O803" s="2">
        <v>0.14504132231404901</v>
      </c>
    </row>
    <row r="804" spans="11:15" x14ac:dyDescent="0.3">
      <c r="K804">
        <v>817</v>
      </c>
      <c r="L804">
        <v>35</v>
      </c>
      <c r="M804">
        <v>1</v>
      </c>
      <c r="N804">
        <v>2</v>
      </c>
      <c r="O804" s="2">
        <v>1.2446280991735501</v>
      </c>
    </row>
    <row r="805" spans="11:15" x14ac:dyDescent="0.3">
      <c r="K805">
        <v>818</v>
      </c>
      <c r="L805">
        <v>35</v>
      </c>
      <c r="M805">
        <v>1</v>
      </c>
      <c r="N805">
        <v>2</v>
      </c>
      <c r="O805" s="2">
        <v>2.7871900826446301</v>
      </c>
    </row>
    <row r="806" spans="11:15" x14ac:dyDescent="0.3">
      <c r="K806">
        <v>819</v>
      </c>
      <c r="L806">
        <v>35</v>
      </c>
      <c r="M806">
        <v>1</v>
      </c>
      <c r="N806">
        <v>2</v>
      </c>
      <c r="O806" s="2">
        <v>6.8173553719008302</v>
      </c>
    </row>
    <row r="807" spans="11:15" x14ac:dyDescent="0.3">
      <c r="K807">
        <v>820</v>
      </c>
      <c r="L807">
        <v>35</v>
      </c>
      <c r="M807">
        <v>1</v>
      </c>
      <c r="N807">
        <v>2</v>
      </c>
      <c r="O807" s="2">
        <v>7.2628099173553702</v>
      </c>
    </row>
    <row r="808" spans="11:15" x14ac:dyDescent="0.3">
      <c r="K808">
        <v>821</v>
      </c>
      <c r="L808">
        <v>35</v>
      </c>
      <c r="M808">
        <v>1</v>
      </c>
      <c r="N808">
        <v>2</v>
      </c>
      <c r="O808" s="2">
        <v>0.191873278236915</v>
      </c>
    </row>
    <row r="809" spans="11:15" x14ac:dyDescent="0.3">
      <c r="K809">
        <v>822</v>
      </c>
      <c r="L809">
        <v>35</v>
      </c>
      <c r="M809">
        <v>1</v>
      </c>
      <c r="N809">
        <v>2</v>
      </c>
      <c r="O809" s="2">
        <v>5.2118457300275498</v>
      </c>
    </row>
    <row r="810" spans="11:15" x14ac:dyDescent="0.3">
      <c r="K810">
        <v>823</v>
      </c>
      <c r="L810">
        <v>35</v>
      </c>
      <c r="M810">
        <v>1</v>
      </c>
      <c r="N810">
        <v>2</v>
      </c>
      <c r="O810" s="2">
        <v>3.1418732782369099</v>
      </c>
    </row>
    <row r="811" spans="11:15" x14ac:dyDescent="0.3">
      <c r="K811">
        <v>824</v>
      </c>
      <c r="L811">
        <v>35</v>
      </c>
      <c r="M811">
        <v>1</v>
      </c>
      <c r="N811">
        <v>2</v>
      </c>
      <c r="O811" s="2">
        <v>2.05924764890282</v>
      </c>
    </row>
    <row r="812" spans="11:15" x14ac:dyDescent="0.3">
      <c r="K812">
        <v>825</v>
      </c>
      <c r="L812">
        <v>35</v>
      </c>
      <c r="M812">
        <v>1</v>
      </c>
      <c r="N812">
        <v>2</v>
      </c>
      <c r="O812" s="2">
        <v>3.6209983851049601</v>
      </c>
    </row>
    <row r="813" spans="11:15" x14ac:dyDescent="0.3">
      <c r="K813">
        <v>826</v>
      </c>
      <c r="L813">
        <v>35</v>
      </c>
      <c r="M813">
        <v>1</v>
      </c>
      <c r="N813">
        <v>2</v>
      </c>
      <c r="O813" s="2">
        <v>0.588842975206612</v>
      </c>
    </row>
    <row r="814" spans="11:15" x14ac:dyDescent="0.3">
      <c r="K814">
        <v>827</v>
      </c>
      <c r="L814">
        <v>35</v>
      </c>
      <c r="M814">
        <v>1</v>
      </c>
      <c r="N814">
        <v>2</v>
      </c>
      <c r="O814" s="2">
        <v>0.35013774104683199</v>
      </c>
    </row>
    <row r="815" spans="11:15" x14ac:dyDescent="0.3">
      <c r="K815">
        <v>828</v>
      </c>
      <c r="L815">
        <v>35</v>
      </c>
      <c r="M815">
        <v>1</v>
      </c>
      <c r="N815">
        <v>2</v>
      </c>
      <c r="O815" s="2">
        <v>1.6013774104683201</v>
      </c>
    </row>
    <row r="816" spans="11:15" x14ac:dyDescent="0.3">
      <c r="K816">
        <v>829</v>
      </c>
      <c r="L816">
        <v>35</v>
      </c>
      <c r="M816">
        <v>1</v>
      </c>
      <c r="N816">
        <v>2</v>
      </c>
      <c r="O816" s="2">
        <v>3.1296143250688702</v>
      </c>
    </row>
    <row r="817" spans="11:15" x14ac:dyDescent="0.3">
      <c r="K817">
        <v>830</v>
      </c>
      <c r="L817">
        <v>35</v>
      </c>
      <c r="M817">
        <v>1</v>
      </c>
      <c r="N817">
        <v>2</v>
      </c>
      <c r="O817" s="2">
        <v>0.54180678255913295</v>
      </c>
    </row>
    <row r="818" spans="11:15" x14ac:dyDescent="0.3">
      <c r="K818">
        <v>831</v>
      </c>
      <c r="L818">
        <v>35</v>
      </c>
      <c r="M818">
        <v>1</v>
      </c>
      <c r="N818">
        <v>2</v>
      </c>
      <c r="O818" s="2">
        <v>0.63787878787878804</v>
      </c>
    </row>
    <row r="819" spans="11:15" x14ac:dyDescent="0.3">
      <c r="K819">
        <v>832</v>
      </c>
      <c r="L819">
        <v>35</v>
      </c>
      <c r="M819">
        <v>1</v>
      </c>
      <c r="N819">
        <v>2</v>
      </c>
      <c r="O819" s="2">
        <v>1.0541322314049599</v>
      </c>
    </row>
    <row r="820" spans="11:15" x14ac:dyDescent="0.3">
      <c r="K820">
        <v>833</v>
      </c>
      <c r="L820">
        <v>35</v>
      </c>
      <c r="M820">
        <v>1</v>
      </c>
      <c r="N820">
        <v>2</v>
      </c>
      <c r="O820" s="2">
        <v>0.45229885057471197</v>
      </c>
    </row>
    <row r="821" spans="11:15" x14ac:dyDescent="0.3">
      <c r="K821">
        <v>834</v>
      </c>
      <c r="L821">
        <v>35</v>
      </c>
      <c r="M821">
        <v>1</v>
      </c>
      <c r="N821">
        <v>2</v>
      </c>
      <c r="O821" s="2">
        <v>0.57865013774104701</v>
      </c>
    </row>
    <row r="822" spans="11:15" x14ac:dyDescent="0.3">
      <c r="K822">
        <v>835</v>
      </c>
      <c r="L822">
        <v>35</v>
      </c>
      <c r="M822">
        <v>1</v>
      </c>
      <c r="N822">
        <v>2</v>
      </c>
      <c r="O822" s="2">
        <v>3.3685950413223198</v>
      </c>
    </row>
    <row r="823" spans="11:15" x14ac:dyDescent="0.3">
      <c r="K823">
        <v>836</v>
      </c>
      <c r="L823">
        <v>35</v>
      </c>
      <c r="M823">
        <v>1</v>
      </c>
      <c r="N823">
        <v>2</v>
      </c>
      <c r="O823" s="2">
        <v>0.18094423862448999</v>
      </c>
    </row>
    <row r="824" spans="11:15" x14ac:dyDescent="0.3">
      <c r="K824">
        <v>837</v>
      </c>
      <c r="L824">
        <v>35</v>
      </c>
      <c r="M824">
        <v>1</v>
      </c>
      <c r="N824">
        <v>2</v>
      </c>
      <c r="O824" s="2">
        <v>0.6801652892561980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6"/>
  <sheetViews>
    <sheetView workbookViewId="0"/>
  </sheetViews>
  <sheetFormatPr defaultRowHeight="14.4" x14ac:dyDescent="0.3"/>
  <cols>
    <col min="2" max="2" width="11.88671875" customWidth="1"/>
    <col min="3" max="9" width="12.44140625" customWidth="1"/>
    <col min="11" max="17" width="12" customWidth="1"/>
  </cols>
  <sheetData>
    <row r="3" spans="2:17" x14ac:dyDescent="0.3">
      <c r="C3" t="s">
        <v>1</v>
      </c>
      <c r="L3" t="s">
        <v>11</v>
      </c>
    </row>
    <row r="4" spans="2:17" x14ac:dyDescent="0.3"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10</v>
      </c>
      <c r="L4" t="s">
        <v>2</v>
      </c>
      <c r="M4" t="s">
        <v>3</v>
      </c>
      <c r="N4" t="s">
        <v>4</v>
      </c>
      <c r="O4" t="s">
        <v>5</v>
      </c>
      <c r="P4" t="s">
        <v>6</v>
      </c>
      <c r="Q4" t="s">
        <v>7</v>
      </c>
    </row>
    <row r="5" spans="2:17" x14ac:dyDescent="0.3">
      <c r="B5" t="s">
        <v>8</v>
      </c>
      <c r="C5">
        <v>20</v>
      </c>
      <c r="D5">
        <v>11</v>
      </c>
      <c r="E5">
        <v>4</v>
      </c>
      <c r="F5">
        <v>16</v>
      </c>
      <c r="G5">
        <v>6</v>
      </c>
      <c r="H5">
        <v>333</v>
      </c>
      <c r="I5">
        <f>SUM(C5:H5)</f>
        <v>390</v>
      </c>
      <c r="K5" t="s">
        <v>8</v>
      </c>
      <c r="L5" s="2">
        <f>(C5/$I5)*100</f>
        <v>5.1282051282051277</v>
      </c>
      <c r="M5" s="2">
        <f t="shared" ref="M5:M6" si="0">(D5/$I5)*100</f>
        <v>2.8205128205128207</v>
      </c>
      <c r="N5" s="2">
        <f t="shared" ref="N5:N6" si="1">(E5/$I5)*100</f>
        <v>1.0256410256410255</v>
      </c>
      <c r="O5" s="2">
        <f t="shared" ref="O5:O6" si="2">(F5/$I5)*100</f>
        <v>4.1025641025641022</v>
      </c>
      <c r="P5" s="2">
        <f t="shared" ref="P5:P6" si="3">(G5/$I5)*100</f>
        <v>1.5384615384615385</v>
      </c>
      <c r="Q5" s="2">
        <f t="shared" ref="Q5:Q6" si="4">(H5/$I5)*100</f>
        <v>85.384615384615387</v>
      </c>
    </row>
    <row r="6" spans="2:17" x14ac:dyDescent="0.3">
      <c r="B6" t="s">
        <v>9</v>
      </c>
      <c r="C6">
        <v>16</v>
      </c>
      <c r="D6">
        <v>7</v>
      </c>
      <c r="E6">
        <v>8</v>
      </c>
      <c r="F6">
        <v>31</v>
      </c>
      <c r="G6">
        <v>7</v>
      </c>
      <c r="H6">
        <v>207</v>
      </c>
      <c r="I6">
        <f>SUM(C6:H6)</f>
        <v>276</v>
      </c>
      <c r="K6" t="s">
        <v>9</v>
      </c>
      <c r="L6" s="2">
        <f t="shared" ref="L6" si="5">(C6/$I6)*100</f>
        <v>5.7971014492753623</v>
      </c>
      <c r="M6" s="2">
        <f t="shared" si="0"/>
        <v>2.5362318840579712</v>
      </c>
      <c r="N6" s="2">
        <f t="shared" si="1"/>
        <v>2.8985507246376812</v>
      </c>
      <c r="O6" s="2">
        <f t="shared" si="2"/>
        <v>11.231884057971014</v>
      </c>
      <c r="P6" s="2">
        <f t="shared" si="3"/>
        <v>2.5362318840579712</v>
      </c>
      <c r="Q6" s="2">
        <f t="shared" si="4"/>
        <v>7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Q111"/>
  <sheetViews>
    <sheetView workbookViewId="0"/>
  </sheetViews>
  <sheetFormatPr defaultRowHeight="14.4" x14ac:dyDescent="0.3"/>
  <sheetData>
    <row r="1" spans="2:43" x14ac:dyDescent="0.3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</row>
    <row r="2" spans="2:43" x14ac:dyDescent="0.3">
      <c r="B2" t="s">
        <v>12</v>
      </c>
      <c r="C2" s="1"/>
      <c r="D2" s="1"/>
      <c r="E2" s="1"/>
      <c r="F2" t="s">
        <v>12</v>
      </c>
      <c r="G2" s="1"/>
      <c r="H2" s="1"/>
      <c r="I2" s="1"/>
      <c r="J2" s="1"/>
      <c r="K2" t="s">
        <v>52</v>
      </c>
      <c r="L2" s="1"/>
      <c r="M2" s="1"/>
      <c r="N2" s="1"/>
      <c r="O2" t="s">
        <v>52</v>
      </c>
      <c r="P2" s="1"/>
      <c r="Q2" s="1"/>
      <c r="R2" s="1"/>
      <c r="T2" t="s">
        <v>40</v>
      </c>
      <c r="Y2" s="1"/>
      <c r="Z2" s="1"/>
      <c r="AA2" s="1"/>
      <c r="AB2" s="1" t="s">
        <v>46</v>
      </c>
      <c r="AC2" s="1"/>
      <c r="AD2" s="1"/>
      <c r="AE2" s="1"/>
      <c r="AF2" s="1"/>
      <c r="AG2" s="1"/>
      <c r="AH2" s="1"/>
      <c r="AI2" s="1"/>
      <c r="AJ2" s="1"/>
      <c r="AK2" s="1"/>
      <c r="AL2" s="1"/>
      <c r="AM2" t="s">
        <v>77</v>
      </c>
    </row>
    <row r="3" spans="2:43" x14ac:dyDescent="0.3">
      <c r="B3" t="s">
        <v>50</v>
      </c>
      <c r="E3" s="1"/>
      <c r="F3" s="1" t="s">
        <v>51</v>
      </c>
      <c r="G3" s="1"/>
      <c r="H3" s="1"/>
      <c r="I3" s="1"/>
      <c r="J3" s="1"/>
      <c r="K3" t="s">
        <v>50</v>
      </c>
      <c r="N3" s="1"/>
      <c r="O3" s="1" t="s">
        <v>51</v>
      </c>
      <c r="P3" s="1"/>
      <c r="Q3" s="1"/>
      <c r="R3" s="1"/>
      <c r="T3" t="s">
        <v>41</v>
      </c>
      <c r="U3" t="s">
        <v>42</v>
      </c>
      <c r="V3" t="s">
        <v>43</v>
      </c>
      <c r="W3" t="s">
        <v>45</v>
      </c>
      <c r="X3" t="s">
        <v>54</v>
      </c>
      <c r="Y3" s="1" t="s">
        <v>53</v>
      </c>
      <c r="Z3" s="1"/>
      <c r="AA3" s="1"/>
      <c r="AB3" s="1" t="s">
        <v>63</v>
      </c>
      <c r="AC3" s="1"/>
      <c r="AD3" s="1"/>
      <c r="AE3" s="1"/>
      <c r="AF3" s="1"/>
      <c r="AG3" s="1"/>
      <c r="AH3" s="1"/>
      <c r="AI3" s="1"/>
      <c r="AJ3" s="1"/>
      <c r="AK3" s="1"/>
      <c r="AL3" s="1"/>
      <c r="AM3" t="s">
        <v>63</v>
      </c>
    </row>
    <row r="4" spans="2:43" x14ac:dyDescent="0.3">
      <c r="B4" t="s">
        <v>47</v>
      </c>
      <c r="C4" t="s">
        <v>48</v>
      </c>
      <c r="D4" t="s">
        <v>49</v>
      </c>
      <c r="F4" t="s">
        <v>47</v>
      </c>
      <c r="G4" t="s">
        <v>48</v>
      </c>
      <c r="H4" t="s">
        <v>49</v>
      </c>
      <c r="K4" t="s">
        <v>47</v>
      </c>
      <c r="L4" t="s">
        <v>48</v>
      </c>
      <c r="M4" t="s">
        <v>49</v>
      </c>
      <c r="O4" t="s">
        <v>47</v>
      </c>
      <c r="P4" t="s">
        <v>48</v>
      </c>
      <c r="Q4" t="s">
        <v>49</v>
      </c>
      <c r="S4" s="5"/>
      <c r="T4" s="4">
        <v>31</v>
      </c>
      <c r="U4" s="4">
        <v>2</v>
      </c>
      <c r="V4" s="5">
        <v>1</v>
      </c>
      <c r="W4" s="5">
        <v>0</v>
      </c>
      <c r="X4" s="2">
        <v>-2.1511295050870798</v>
      </c>
      <c r="Y4" s="2">
        <v>4.7817439788469196</v>
      </c>
      <c r="AB4" t="s">
        <v>55</v>
      </c>
      <c r="AC4" t="s">
        <v>56</v>
      </c>
      <c r="AD4" t="s">
        <v>57</v>
      </c>
      <c r="AE4" t="s">
        <v>58</v>
      </c>
      <c r="AF4" t="s">
        <v>59</v>
      </c>
      <c r="AM4" t="s">
        <v>55</v>
      </c>
      <c r="AN4" t="s">
        <v>56</v>
      </c>
      <c r="AO4" t="s">
        <v>57</v>
      </c>
      <c r="AP4" t="s">
        <v>58</v>
      </c>
      <c r="AQ4" t="s">
        <v>59</v>
      </c>
    </row>
    <row r="5" spans="2:43" x14ac:dyDescent="0.3">
      <c r="B5" s="3">
        <v>-0.1</v>
      </c>
      <c r="C5" s="3">
        <v>-0.04</v>
      </c>
      <c r="D5" s="3">
        <v>0.09</v>
      </c>
      <c r="E5" s="2"/>
      <c r="F5" s="3">
        <v>-2.15</v>
      </c>
      <c r="G5" s="3">
        <v>1.99</v>
      </c>
      <c r="H5" s="3">
        <v>-0.24</v>
      </c>
      <c r="I5" s="2"/>
      <c r="J5" s="2"/>
      <c r="K5" s="2">
        <v>0.57780077024774401</v>
      </c>
      <c r="L5" s="2">
        <v>3.7136867325546601E-2</v>
      </c>
      <c r="M5" s="2">
        <v>7.6566472259608095E-2</v>
      </c>
      <c r="N5" s="2"/>
      <c r="O5" s="2">
        <v>4.7817439788469196</v>
      </c>
      <c r="P5" s="2">
        <v>4.5035842293906798</v>
      </c>
      <c r="Q5" s="2">
        <v>6.54284432480934</v>
      </c>
      <c r="S5" s="5"/>
      <c r="T5" s="4">
        <v>63</v>
      </c>
      <c r="U5" s="4">
        <v>5</v>
      </c>
      <c r="V5" s="5">
        <v>1</v>
      </c>
      <c r="W5" s="5">
        <v>0</v>
      </c>
      <c r="X5" s="2">
        <v>-0.16871874461114</v>
      </c>
      <c r="Y5" s="2">
        <v>0.19221704891648</v>
      </c>
      <c r="AB5" t="s">
        <v>60</v>
      </c>
      <c r="AC5">
        <v>1</v>
      </c>
      <c r="AD5">
        <v>13.9</v>
      </c>
      <c r="AE5">
        <v>24.132000000000001</v>
      </c>
      <c r="AF5">
        <v>0</v>
      </c>
      <c r="AM5" t="s">
        <v>60</v>
      </c>
      <c r="AN5">
        <v>1</v>
      </c>
      <c r="AO5">
        <v>20.571000000000002</v>
      </c>
      <c r="AP5">
        <v>48.49</v>
      </c>
      <c r="AQ5">
        <v>0</v>
      </c>
    </row>
    <row r="6" spans="2:43" x14ac:dyDescent="0.3">
      <c r="B6" s="3">
        <v>-3.83</v>
      </c>
      <c r="C6" s="3">
        <v>-0.37</v>
      </c>
      <c r="D6" s="3">
        <v>-0.09</v>
      </c>
      <c r="E6" s="2"/>
      <c r="F6" s="3">
        <v>-0.17</v>
      </c>
      <c r="G6" s="3">
        <v>0.24</v>
      </c>
      <c r="H6" s="3">
        <v>0.15</v>
      </c>
      <c r="I6" s="2"/>
      <c r="J6" s="2"/>
      <c r="K6" s="2">
        <v>4.1992178513917597</v>
      </c>
      <c r="L6" s="2">
        <v>2.4214146852101099</v>
      </c>
      <c r="M6" s="2">
        <v>0.82608045461342905</v>
      </c>
      <c r="N6" s="2"/>
      <c r="O6" s="2">
        <v>0.19221704891648</v>
      </c>
      <c r="P6" s="2">
        <v>1.01869298639151</v>
      </c>
      <c r="Q6" s="2">
        <v>0.11979634621144</v>
      </c>
      <c r="S6" s="5"/>
      <c r="T6" s="4">
        <v>65</v>
      </c>
      <c r="U6" s="4">
        <v>5</v>
      </c>
      <c r="V6" s="5">
        <v>1</v>
      </c>
      <c r="W6" s="5">
        <v>0</v>
      </c>
      <c r="X6" s="2">
        <v>-0.26597689256768398</v>
      </c>
      <c r="Y6" s="2">
        <v>0.29062482037132897</v>
      </c>
      <c r="AB6" t="s">
        <v>61</v>
      </c>
      <c r="AC6">
        <v>2</v>
      </c>
      <c r="AD6">
        <v>49.524000000000001</v>
      </c>
      <c r="AE6">
        <v>38.908999999999999</v>
      </c>
      <c r="AF6">
        <v>0</v>
      </c>
      <c r="AM6" t="s">
        <v>61</v>
      </c>
      <c r="AN6">
        <v>2</v>
      </c>
      <c r="AO6">
        <v>53.502000000000002</v>
      </c>
      <c r="AP6">
        <v>1.6930000000000001</v>
      </c>
      <c r="AQ6">
        <v>0.19400000000000001</v>
      </c>
    </row>
    <row r="7" spans="2:43" x14ac:dyDescent="0.3">
      <c r="B7" s="3">
        <v>-2.09</v>
      </c>
      <c r="C7" s="3">
        <v>0.02</v>
      </c>
      <c r="D7" s="3">
        <v>0</v>
      </c>
      <c r="E7" s="2"/>
      <c r="F7" s="3">
        <v>-0.27</v>
      </c>
      <c r="G7" s="3">
        <v>0.93</v>
      </c>
      <c r="H7" s="3">
        <v>-7.0000000000000007E-2</v>
      </c>
      <c r="I7" s="2"/>
      <c r="J7" s="2"/>
      <c r="K7" s="2">
        <v>5.6169767615631701</v>
      </c>
      <c r="L7" s="2">
        <v>0.15253476895468801</v>
      </c>
      <c r="M7" s="2">
        <v>0.109466128308658</v>
      </c>
      <c r="N7" s="2"/>
      <c r="O7" s="2">
        <v>0.29062482037132897</v>
      </c>
      <c r="P7" s="2">
        <v>3.0171975474801802</v>
      </c>
      <c r="Q7" s="2">
        <v>2.3036837376460002</v>
      </c>
      <c r="S7" s="5"/>
      <c r="T7" s="4">
        <v>95</v>
      </c>
      <c r="U7" s="4">
        <v>7</v>
      </c>
      <c r="V7" s="5">
        <v>1</v>
      </c>
      <c r="W7" s="5">
        <v>0</v>
      </c>
      <c r="X7" s="2">
        <v>-0.87398205659075401</v>
      </c>
      <c r="Y7" s="2">
        <v>1.31815044858523</v>
      </c>
      <c r="AB7" t="s">
        <v>45</v>
      </c>
      <c r="AC7">
        <v>1</v>
      </c>
      <c r="AD7">
        <v>13.9</v>
      </c>
      <c r="AE7">
        <v>9.2319999999999993</v>
      </c>
      <c r="AF7">
        <v>8.9999999999999993E-3</v>
      </c>
      <c r="AM7" t="s">
        <v>45</v>
      </c>
      <c r="AN7">
        <v>1</v>
      </c>
      <c r="AO7">
        <v>20.571000000000002</v>
      </c>
      <c r="AP7">
        <v>8.2000000000000003E-2</v>
      </c>
      <c r="AQ7">
        <v>0.77700000000000002</v>
      </c>
    </row>
    <row r="8" spans="2:43" x14ac:dyDescent="0.3">
      <c r="B8" s="3">
        <v>-1.4</v>
      </c>
      <c r="C8" s="3">
        <v>-0.32</v>
      </c>
      <c r="D8" s="3">
        <v>-0.5</v>
      </c>
      <c r="E8" s="2"/>
      <c r="F8" s="3">
        <v>-0.87</v>
      </c>
      <c r="G8" s="3">
        <v>0.15</v>
      </c>
      <c r="H8" s="3">
        <v>-7.0000000000000007E-2</v>
      </c>
      <c r="I8" s="2"/>
      <c r="J8" s="2"/>
      <c r="K8" s="2">
        <v>2.3833221250840602</v>
      </c>
      <c r="L8" s="2">
        <v>4.8715417975175699</v>
      </c>
      <c r="M8" s="2">
        <v>4.1537311200837497</v>
      </c>
      <c r="N8" s="2"/>
      <c r="O8" s="2">
        <v>1.31815044858523</v>
      </c>
      <c r="P8" s="2">
        <v>1.68446238971138</v>
      </c>
      <c r="Q8" s="2">
        <v>1.9047619047619</v>
      </c>
      <c r="S8" s="5"/>
      <c r="T8" s="4">
        <v>110</v>
      </c>
      <c r="U8" s="4">
        <v>7</v>
      </c>
      <c r="V8" s="5">
        <v>1</v>
      </c>
      <c r="W8" s="5">
        <v>0</v>
      </c>
      <c r="X8" s="2">
        <v>-1.1639751552794999</v>
      </c>
      <c r="Y8" s="2">
        <v>2.2001380262249901</v>
      </c>
      <c r="AB8" t="s">
        <v>62</v>
      </c>
      <c r="AC8">
        <v>2</v>
      </c>
      <c r="AD8">
        <v>49.524000000000001</v>
      </c>
      <c r="AE8">
        <v>2.3380000000000001</v>
      </c>
      <c r="AF8">
        <v>0.107</v>
      </c>
      <c r="AM8" t="s">
        <v>62</v>
      </c>
      <c r="AN8">
        <v>2</v>
      </c>
      <c r="AO8">
        <v>53.502000000000002</v>
      </c>
      <c r="AP8">
        <v>2.7839999999999998</v>
      </c>
      <c r="AQ8">
        <v>7.0999999999999994E-2</v>
      </c>
    </row>
    <row r="9" spans="2:43" x14ac:dyDescent="0.3">
      <c r="B9" s="3">
        <v>-4.12</v>
      </c>
      <c r="C9" s="3">
        <v>0.02</v>
      </c>
      <c r="D9" s="3">
        <v>-0.24</v>
      </c>
      <c r="E9" s="2"/>
      <c r="F9" s="3">
        <v>-1.1599999999999999</v>
      </c>
      <c r="G9" s="3">
        <v>0.82</v>
      </c>
      <c r="H9" s="3">
        <v>0.71</v>
      </c>
      <c r="I9" s="2"/>
      <c r="J9" s="2"/>
      <c r="K9" s="2">
        <v>4.2657102293955003</v>
      </c>
      <c r="L9" s="2">
        <v>5.8639150590698401</v>
      </c>
      <c r="M9" s="2">
        <v>6.3035740989980598</v>
      </c>
      <c r="N9" s="2"/>
      <c r="O9" s="2">
        <v>2.2001380262249901</v>
      </c>
      <c r="P9" s="2">
        <v>2.4638851502916101</v>
      </c>
      <c r="Q9" s="2">
        <v>2.4192872117400399</v>
      </c>
      <c r="S9" s="5"/>
      <c r="T9" s="4">
        <v>111</v>
      </c>
      <c r="U9" s="4">
        <v>7</v>
      </c>
      <c r="V9" s="5">
        <v>1</v>
      </c>
      <c r="W9" s="5">
        <v>0</v>
      </c>
      <c r="X9" s="2">
        <v>-0.84292615596963405</v>
      </c>
      <c r="Y9" s="2">
        <v>1.70669427191167</v>
      </c>
      <c r="AB9" t="s">
        <v>64</v>
      </c>
      <c r="AM9" t="s">
        <v>76</v>
      </c>
    </row>
    <row r="10" spans="2:43" x14ac:dyDescent="0.3">
      <c r="B10" s="3">
        <v>-2.95</v>
      </c>
      <c r="C10" s="3">
        <v>0.01</v>
      </c>
      <c r="D10" s="3">
        <v>-0.41</v>
      </c>
      <c r="E10" s="2"/>
      <c r="F10" s="3">
        <v>-0.84</v>
      </c>
      <c r="G10" s="3">
        <v>0.32</v>
      </c>
      <c r="H10" s="3">
        <v>-7.0000000000000007E-2</v>
      </c>
      <c r="I10" s="2"/>
      <c r="J10" s="2"/>
      <c r="K10" s="2">
        <v>2.9909586789210199</v>
      </c>
      <c r="L10" s="2">
        <v>5.99850456108868</v>
      </c>
      <c r="M10" s="2">
        <v>5.9709884851203903</v>
      </c>
      <c r="N10" s="2"/>
      <c r="O10" s="2">
        <v>1.70669427191167</v>
      </c>
      <c r="P10" s="2">
        <v>2.9807088380439701</v>
      </c>
      <c r="Q10" s="2">
        <v>3.08595387840671</v>
      </c>
      <c r="S10" s="5"/>
      <c r="T10" s="4">
        <v>184</v>
      </c>
      <c r="U10" s="4">
        <v>13</v>
      </c>
      <c r="V10" s="5">
        <v>1</v>
      </c>
      <c r="W10" s="5">
        <v>0</v>
      </c>
      <c r="X10" s="2">
        <v>-0.927476313522827</v>
      </c>
      <c r="Y10" s="2">
        <v>2.63703703703704</v>
      </c>
    </row>
    <row r="11" spans="2:43" x14ac:dyDescent="0.3">
      <c r="B11" s="3">
        <v>-0.85</v>
      </c>
      <c r="C11" s="3">
        <v>0.26</v>
      </c>
      <c r="D11" s="3">
        <v>0.11</v>
      </c>
      <c r="E11" s="2"/>
      <c r="F11" s="3">
        <v>-0.93</v>
      </c>
      <c r="G11" s="3">
        <v>0.16</v>
      </c>
      <c r="H11" s="3">
        <v>-0.7</v>
      </c>
      <c r="I11" s="2"/>
      <c r="J11" s="2"/>
      <c r="K11" s="2">
        <v>0.95464395128147805</v>
      </c>
      <c r="L11" s="2">
        <v>1.16883505308808</v>
      </c>
      <c r="M11" s="2">
        <v>2.2575145805293801</v>
      </c>
      <c r="N11" s="2"/>
      <c r="O11" s="2">
        <v>2.63703703703704</v>
      </c>
      <c r="P11" s="2">
        <v>1.9662030806041599</v>
      </c>
      <c r="Q11" s="2">
        <v>2.1241214296396</v>
      </c>
      <c r="S11" s="5"/>
      <c r="T11" s="4">
        <v>231</v>
      </c>
      <c r="U11" s="4">
        <v>16</v>
      </c>
      <c r="V11" s="5">
        <v>1</v>
      </c>
      <c r="W11" s="5">
        <v>0</v>
      </c>
      <c r="X11" s="2">
        <v>-3.1176821983273499</v>
      </c>
      <c r="Y11" s="2">
        <v>5.9850657108721599</v>
      </c>
    </row>
    <row r="12" spans="2:43" x14ac:dyDescent="0.3">
      <c r="B12" s="3">
        <v>-3.12</v>
      </c>
      <c r="C12" s="3">
        <v>0.66</v>
      </c>
      <c r="D12" s="3">
        <v>-0.24</v>
      </c>
      <c r="E12" s="2"/>
      <c r="F12" s="3">
        <v>-3.12</v>
      </c>
      <c r="G12" s="3">
        <v>0.93</v>
      </c>
      <c r="H12" s="3">
        <v>1.1200000000000001</v>
      </c>
      <c r="I12" s="2"/>
      <c r="J12" s="2"/>
      <c r="K12" s="2">
        <v>3.4600823045267499</v>
      </c>
      <c r="L12" s="2">
        <v>4.8757290264692701</v>
      </c>
      <c r="M12" s="2">
        <v>1.7251383280993</v>
      </c>
      <c r="N12" s="2"/>
      <c r="O12" s="2">
        <v>5.9850657108721599</v>
      </c>
      <c r="P12" s="2">
        <v>6.4309854942425604</v>
      </c>
      <c r="Q12" s="2">
        <v>6.1462539255271498</v>
      </c>
      <c r="S12" s="5"/>
      <c r="T12" s="5">
        <v>525</v>
      </c>
      <c r="U12" s="5">
        <v>45</v>
      </c>
      <c r="V12" s="5">
        <v>1</v>
      </c>
      <c r="W12" s="5">
        <v>0</v>
      </c>
      <c r="X12" s="2">
        <v>-1.3229920716994099</v>
      </c>
      <c r="Y12" s="2">
        <v>1.5840514765023599</v>
      </c>
    </row>
    <row r="13" spans="2:43" x14ac:dyDescent="0.3">
      <c r="B13" s="3">
        <v>-2.62</v>
      </c>
      <c r="C13" s="3">
        <v>-0.24</v>
      </c>
      <c r="D13" s="3">
        <v>0.03</v>
      </c>
      <c r="E13" s="2"/>
      <c r="F13" s="3">
        <v>-1.32</v>
      </c>
      <c r="G13" s="3">
        <v>-0.09</v>
      </c>
      <c r="H13" s="3">
        <v>0.3</v>
      </c>
      <c r="I13" s="2"/>
      <c r="J13" s="2"/>
      <c r="K13" s="2">
        <v>4.85392224522659</v>
      </c>
      <c r="L13" s="2">
        <v>1.28488111260655</v>
      </c>
      <c r="M13" s="2">
        <v>0.52340361896216603</v>
      </c>
      <c r="N13" s="2"/>
      <c r="O13" s="2">
        <v>1.5840514765023599</v>
      </c>
      <c r="P13" s="2">
        <v>2.3536439665471902</v>
      </c>
      <c r="Q13" s="2">
        <v>2.3906810035842301</v>
      </c>
      <c r="S13" s="5"/>
      <c r="T13" s="5">
        <v>619</v>
      </c>
      <c r="U13" s="5">
        <v>53</v>
      </c>
      <c r="V13" s="5">
        <v>1</v>
      </c>
      <c r="W13" s="5">
        <v>0</v>
      </c>
      <c r="X13" s="2">
        <v>-0.37395571473812</v>
      </c>
      <c r="Y13" s="2">
        <v>0.75881879811559205</v>
      </c>
    </row>
    <row r="14" spans="2:43" x14ac:dyDescent="0.3">
      <c r="B14" s="3">
        <v>-4.91</v>
      </c>
      <c r="C14" s="3">
        <v>-0.08</v>
      </c>
      <c r="D14" s="3">
        <v>-0.81</v>
      </c>
      <c r="E14" s="2"/>
      <c r="F14" s="3">
        <v>-0.37</v>
      </c>
      <c r="G14" s="3">
        <v>0</v>
      </c>
      <c r="H14" s="3">
        <v>-0.42</v>
      </c>
      <c r="I14" s="2"/>
      <c r="J14" s="2"/>
      <c r="K14" s="2">
        <v>5.0076267384477298</v>
      </c>
      <c r="L14" s="2">
        <v>10.138477643188301</v>
      </c>
      <c r="M14" s="2">
        <v>10.106176162703701</v>
      </c>
      <c r="N14" s="2"/>
      <c r="O14" s="2">
        <v>0.75881879811559205</v>
      </c>
      <c r="P14" s="2">
        <v>1.48168087333632</v>
      </c>
      <c r="Q14" s="2">
        <v>1.2938537460744699</v>
      </c>
      <c r="S14" s="5"/>
      <c r="T14" s="5">
        <v>627</v>
      </c>
      <c r="U14" s="5">
        <v>54</v>
      </c>
      <c r="V14" s="5">
        <v>1</v>
      </c>
      <c r="W14" s="5">
        <v>0</v>
      </c>
      <c r="X14" s="2">
        <v>-0.56625258799171896</v>
      </c>
      <c r="Y14" s="2">
        <v>0.75109270761444702</v>
      </c>
    </row>
    <row r="15" spans="2:43" x14ac:dyDescent="0.3">
      <c r="B15" s="3">
        <v>-2.34</v>
      </c>
      <c r="C15" s="3">
        <v>1.01</v>
      </c>
      <c r="D15" s="3">
        <v>2.67</v>
      </c>
      <c r="E15" s="2"/>
      <c r="F15" s="3">
        <v>-0.56999999999999995</v>
      </c>
      <c r="G15" s="3">
        <v>-0.15</v>
      </c>
      <c r="H15" s="3">
        <v>0.2</v>
      </c>
      <c r="I15" s="2"/>
      <c r="J15" s="2"/>
      <c r="K15" s="2">
        <v>2.9520854877628402</v>
      </c>
      <c r="L15" s="2">
        <v>3.0434596446157101</v>
      </c>
      <c r="M15" s="2">
        <v>1.98474652310453</v>
      </c>
      <c r="N15" s="2"/>
      <c r="O15" s="2">
        <v>0.75109270761444702</v>
      </c>
      <c r="P15" s="2">
        <v>0.612758310871518</v>
      </c>
      <c r="Q15" s="2">
        <v>4.48631673396142E-2</v>
      </c>
      <c r="S15" s="5"/>
      <c r="T15" s="5">
        <v>705</v>
      </c>
      <c r="U15" s="5">
        <v>65</v>
      </c>
      <c r="V15" s="5">
        <v>1</v>
      </c>
      <c r="W15" s="5">
        <v>0</v>
      </c>
      <c r="X15" s="2">
        <v>-2.4881987577639699</v>
      </c>
      <c r="Y15" s="2">
        <v>2.5847711065102401</v>
      </c>
    </row>
    <row r="16" spans="2:43" x14ac:dyDescent="0.3">
      <c r="B16" s="3">
        <v>-0.77</v>
      </c>
      <c r="C16" s="3">
        <v>-0.16</v>
      </c>
      <c r="D16" s="3">
        <v>-0.01</v>
      </c>
      <c r="E16" s="2"/>
      <c r="F16" s="3">
        <v>-2.4900000000000002</v>
      </c>
      <c r="G16" s="3">
        <v>-0.53</v>
      </c>
      <c r="H16" s="3">
        <v>-0.73</v>
      </c>
      <c r="I16" s="2"/>
      <c r="J16" s="2"/>
      <c r="K16" s="2">
        <v>3.3561076604554798</v>
      </c>
      <c r="L16" s="2">
        <v>0.99775684163301903</v>
      </c>
      <c r="M16" s="2">
        <v>7.1781067743382698E-3</v>
      </c>
      <c r="N16" s="2"/>
      <c r="O16" s="2">
        <v>2.5847711065102401</v>
      </c>
      <c r="P16" s="2">
        <v>4.2574671445639201</v>
      </c>
      <c r="Q16" s="2">
        <v>3.8476702508960599</v>
      </c>
      <c r="S16" s="5"/>
      <c r="T16" s="5">
        <v>710</v>
      </c>
      <c r="U16" s="5">
        <v>65</v>
      </c>
      <c r="V16" s="5">
        <v>1</v>
      </c>
      <c r="W16" s="5">
        <v>0</v>
      </c>
      <c r="X16" s="2">
        <v>-0.85728088336784103</v>
      </c>
      <c r="Y16" s="2">
        <v>1.06763285024155</v>
      </c>
    </row>
    <row r="17" spans="2:25" x14ac:dyDescent="0.3">
      <c r="B17" s="3">
        <v>-4.26</v>
      </c>
      <c r="C17" s="3">
        <v>0.34</v>
      </c>
      <c r="D17" s="3">
        <v>0.16</v>
      </c>
      <c r="E17" s="2"/>
      <c r="F17" s="3">
        <v>-0.86</v>
      </c>
      <c r="G17" s="3">
        <v>0.53</v>
      </c>
      <c r="H17" s="3">
        <v>0.57999999999999996</v>
      </c>
      <c r="I17" s="2"/>
      <c r="J17" s="2"/>
      <c r="K17" s="2">
        <v>7.1872161866988398</v>
      </c>
      <c r="L17" s="2">
        <v>7.1571706295797899</v>
      </c>
      <c r="M17" s="2">
        <v>6.0227001194743197</v>
      </c>
      <c r="N17" s="2"/>
      <c r="O17" s="2">
        <v>1.06763285024155</v>
      </c>
      <c r="P17" s="2">
        <v>4.0000000000000098</v>
      </c>
      <c r="Q17" s="2">
        <v>5.0794504181600999</v>
      </c>
      <c r="S17" s="5"/>
      <c r="T17" s="5">
        <v>711</v>
      </c>
      <c r="U17" s="5">
        <v>65</v>
      </c>
      <c r="V17" s="5">
        <v>1</v>
      </c>
      <c r="W17" s="5">
        <v>0</v>
      </c>
      <c r="X17" s="2">
        <v>-0.55859213250517603</v>
      </c>
      <c r="Y17" s="2">
        <v>0.674028065332413</v>
      </c>
    </row>
    <row r="18" spans="2:25" x14ac:dyDescent="0.3">
      <c r="B18" s="3">
        <v>-0.93</v>
      </c>
      <c r="C18" s="3">
        <v>-0.74</v>
      </c>
      <c r="D18" s="3">
        <v>-0.23</v>
      </c>
      <c r="E18" s="2"/>
      <c r="F18" s="3">
        <v>-0.56000000000000005</v>
      </c>
      <c r="G18" s="3">
        <v>0.66</v>
      </c>
      <c r="H18" s="3">
        <v>0.87</v>
      </c>
      <c r="I18" s="2"/>
      <c r="J18" s="2"/>
      <c r="K18" s="2">
        <v>0.95648675058918198</v>
      </c>
      <c r="L18" s="2">
        <v>2.6893973381187402</v>
      </c>
      <c r="M18" s="2">
        <v>4.0502467474203696</v>
      </c>
      <c r="N18" s="2"/>
      <c r="O18" s="2">
        <v>0.674028065332413</v>
      </c>
      <c r="P18" s="2">
        <v>3.9850657108721701</v>
      </c>
      <c r="Q18" s="2">
        <v>5.0615292712066902</v>
      </c>
      <c r="S18" s="5"/>
      <c r="T18" s="5">
        <v>746</v>
      </c>
      <c r="U18" s="5">
        <v>70</v>
      </c>
      <c r="V18" s="5">
        <v>1</v>
      </c>
      <c r="W18" s="5">
        <v>0</v>
      </c>
      <c r="X18" s="2">
        <v>-1.75881235974452</v>
      </c>
      <c r="Y18" s="2">
        <v>2.2834455377179399</v>
      </c>
    </row>
    <row r="19" spans="2:25" x14ac:dyDescent="0.3">
      <c r="B19" s="3">
        <v>-1.78</v>
      </c>
      <c r="C19" s="3">
        <v>-0.57999999999999996</v>
      </c>
      <c r="D19" s="3">
        <v>0.73</v>
      </c>
      <c r="E19" s="2"/>
      <c r="F19" s="3">
        <v>-1.76</v>
      </c>
      <c r="G19" s="3">
        <v>1.07</v>
      </c>
      <c r="H19" s="3">
        <v>0.46</v>
      </c>
      <c r="I19" s="2"/>
      <c r="J19" s="2"/>
      <c r="K19" s="2">
        <v>4.2292349255618698</v>
      </c>
      <c r="L19" s="2">
        <v>4.1439665471923597</v>
      </c>
      <c r="M19" s="2">
        <v>1.47928817107821</v>
      </c>
      <c r="N19" s="2"/>
      <c r="O19" s="2">
        <v>2.2834455377179399</v>
      </c>
      <c r="P19" s="2">
        <v>3.1284815813117701</v>
      </c>
      <c r="Q19" s="2">
        <v>3.1170928667564</v>
      </c>
      <c r="S19" s="5"/>
      <c r="T19" s="5">
        <v>753</v>
      </c>
      <c r="U19" s="5">
        <v>70</v>
      </c>
      <c r="V19" s="5">
        <v>1</v>
      </c>
      <c r="W19" s="5">
        <v>0</v>
      </c>
      <c r="X19" s="2">
        <v>-1.42116347315726</v>
      </c>
      <c r="Y19" s="2">
        <v>1.92324069279015</v>
      </c>
    </row>
    <row r="20" spans="2:25" x14ac:dyDescent="0.3">
      <c r="B20" s="3">
        <v>-1.07</v>
      </c>
      <c r="C20" s="3">
        <v>-0.18</v>
      </c>
      <c r="D20" s="3">
        <v>0.26</v>
      </c>
      <c r="E20" s="2"/>
      <c r="F20" s="3">
        <v>-1.42</v>
      </c>
      <c r="G20" s="3">
        <v>0.73</v>
      </c>
      <c r="H20" s="3">
        <v>1.03</v>
      </c>
      <c r="I20" s="2"/>
      <c r="J20" s="2"/>
      <c r="K20" s="2">
        <v>1.2409398645957801</v>
      </c>
      <c r="L20" s="2">
        <v>1.1689250225835599</v>
      </c>
      <c r="M20" s="2">
        <v>1.9519519519519499</v>
      </c>
      <c r="N20" s="2"/>
      <c r="O20" s="2">
        <v>1.92324069279015</v>
      </c>
      <c r="P20" s="2">
        <v>5.2979934112009701</v>
      </c>
      <c r="Q20" s="2">
        <v>6.8233886645730601</v>
      </c>
      <c r="S20" s="5"/>
      <c r="T20" s="4">
        <v>31</v>
      </c>
      <c r="U20" s="4">
        <v>2</v>
      </c>
      <c r="V20" s="5">
        <v>2</v>
      </c>
      <c r="W20" s="5">
        <v>0</v>
      </c>
      <c r="X20" s="2">
        <v>1.9921146953405</v>
      </c>
      <c r="Y20" s="2">
        <v>4.5035842293906798</v>
      </c>
    </row>
    <row r="21" spans="2:25" x14ac:dyDescent="0.3">
      <c r="B21" s="3">
        <v>-0.05</v>
      </c>
      <c r="C21" s="3">
        <v>-7.0000000000000007E-2</v>
      </c>
      <c r="D21" s="3">
        <v>0.11</v>
      </c>
      <c r="E21" s="2"/>
      <c r="F21" s="2"/>
      <c r="G21" s="2"/>
      <c r="H21" s="2"/>
      <c r="I21" s="2"/>
      <c r="J21" s="2"/>
      <c r="K21" s="2">
        <v>5.6389895851314903E-2</v>
      </c>
      <c r="L21" s="2">
        <v>1.4416031105129401</v>
      </c>
      <c r="M21" s="2">
        <v>1.58995065051593</v>
      </c>
      <c r="N21" s="2"/>
      <c r="O21" s="2"/>
      <c r="P21" s="2"/>
      <c r="Q21" s="2"/>
      <c r="S21" s="5"/>
      <c r="T21" s="4">
        <v>63</v>
      </c>
      <c r="U21" s="4">
        <v>5</v>
      </c>
      <c r="V21" s="5">
        <v>2</v>
      </c>
      <c r="W21" s="5">
        <v>0</v>
      </c>
      <c r="X21" s="2">
        <v>0.24046657694033099</v>
      </c>
      <c r="Y21" s="2">
        <v>1.01869298639151</v>
      </c>
    </row>
    <row r="22" spans="2:25" x14ac:dyDescent="0.3">
      <c r="B22" s="3">
        <v>-2.2000000000000002</v>
      </c>
      <c r="C22" s="3">
        <v>-0.76</v>
      </c>
      <c r="D22" s="3">
        <v>0.41</v>
      </c>
      <c r="E22" s="2"/>
      <c r="F22" s="2"/>
      <c r="G22" s="2"/>
      <c r="H22" s="2"/>
      <c r="I22" s="2"/>
      <c r="J22" s="2"/>
      <c r="K22" s="2">
        <v>2.5796651130675001</v>
      </c>
      <c r="L22" s="2">
        <v>2.46508150142067</v>
      </c>
      <c r="M22" s="2">
        <v>1.83041722745626</v>
      </c>
      <c r="N22" s="2"/>
      <c r="O22" s="2"/>
      <c r="P22" s="2"/>
      <c r="Q22" s="2"/>
      <c r="S22" s="5"/>
      <c r="T22" s="4">
        <v>65</v>
      </c>
      <c r="U22" s="4">
        <v>5</v>
      </c>
      <c r="V22" s="5">
        <v>2</v>
      </c>
      <c r="W22" s="5">
        <v>0</v>
      </c>
      <c r="X22" s="2">
        <v>0.927411395244505</v>
      </c>
      <c r="Y22" s="2">
        <v>3.0171975474801802</v>
      </c>
    </row>
    <row r="23" spans="2:25" x14ac:dyDescent="0.3">
      <c r="B23" s="3">
        <v>-1.1599999999999999</v>
      </c>
      <c r="C23" s="3">
        <v>0.28999999999999998</v>
      </c>
      <c r="D23" s="3">
        <v>-0.1</v>
      </c>
      <c r="E23" s="2"/>
      <c r="F23" s="2"/>
      <c r="G23" s="2"/>
      <c r="H23" s="2"/>
      <c r="I23" s="2"/>
      <c r="J23" s="2"/>
      <c r="K23" s="2">
        <v>2.6595316186201798</v>
      </c>
      <c r="L23" s="2">
        <v>2.6654687032045499</v>
      </c>
      <c r="M23" s="2">
        <v>2.4117558854400998</v>
      </c>
      <c r="N23" s="2"/>
      <c r="O23" s="2"/>
      <c r="P23" s="2"/>
      <c r="Q23" s="2"/>
      <c r="S23" s="5"/>
      <c r="T23" s="4">
        <v>95</v>
      </c>
      <c r="U23" s="4">
        <v>7</v>
      </c>
      <c r="V23" s="5">
        <v>2</v>
      </c>
      <c r="W23" s="5">
        <v>0</v>
      </c>
      <c r="X23" s="2">
        <v>0.15361148497084001</v>
      </c>
      <c r="Y23" s="2">
        <v>1.68446238971138</v>
      </c>
    </row>
    <row r="24" spans="2:25" x14ac:dyDescent="0.3">
      <c r="B24" s="3">
        <v>-3.25</v>
      </c>
      <c r="C24" s="3">
        <v>-0.04</v>
      </c>
      <c r="D24" s="3">
        <v>-0.5</v>
      </c>
      <c r="E24" s="2"/>
      <c r="F24" s="2"/>
      <c r="G24" s="2"/>
      <c r="H24" s="2"/>
      <c r="I24" s="2"/>
      <c r="J24" s="2"/>
      <c r="K24" s="2">
        <v>6.2581276252948799</v>
      </c>
      <c r="L24" s="2">
        <v>5.5226115603474097</v>
      </c>
      <c r="M24" s="2">
        <v>4.8211126105863</v>
      </c>
      <c r="N24" s="2"/>
      <c r="O24" s="2"/>
      <c r="P24" s="2"/>
      <c r="Q24" s="2"/>
      <c r="S24" s="5"/>
      <c r="T24" s="4">
        <v>110</v>
      </c>
      <c r="U24" s="4">
        <v>7</v>
      </c>
      <c r="V24" s="5">
        <v>2</v>
      </c>
      <c r="W24" s="5">
        <v>0</v>
      </c>
      <c r="X24" s="2">
        <v>0.82368775235531699</v>
      </c>
      <c r="Y24" s="2">
        <v>2.4638851502916101</v>
      </c>
    </row>
    <row r="25" spans="2:25" x14ac:dyDescent="0.3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S25" s="5"/>
      <c r="T25" s="4">
        <v>111</v>
      </c>
      <c r="U25" s="4">
        <v>7</v>
      </c>
      <c r="V25" s="5">
        <v>2</v>
      </c>
      <c r="W25" s="5">
        <v>0</v>
      </c>
      <c r="X25" s="2">
        <v>0.31978465679676799</v>
      </c>
      <c r="Y25" s="2">
        <v>2.9807088380439701</v>
      </c>
    </row>
    <row r="26" spans="2:25" x14ac:dyDescent="0.3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S26" s="5"/>
      <c r="T26" s="4">
        <v>184</v>
      </c>
      <c r="U26" s="4">
        <v>13</v>
      </c>
      <c r="V26" s="5">
        <v>2</v>
      </c>
      <c r="W26" s="5">
        <v>0</v>
      </c>
      <c r="X26" s="2">
        <v>0.15684163301929399</v>
      </c>
      <c r="Y26" s="2">
        <v>1.9662030806041599</v>
      </c>
    </row>
    <row r="27" spans="2:25" x14ac:dyDescent="0.3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S27" s="5"/>
      <c r="T27" s="4">
        <v>231</v>
      </c>
      <c r="U27" s="4">
        <v>16</v>
      </c>
      <c r="V27" s="5">
        <v>2</v>
      </c>
      <c r="W27" s="5">
        <v>0</v>
      </c>
      <c r="X27" s="2">
        <v>0.92657394945416105</v>
      </c>
      <c r="Y27" s="2">
        <v>6.4309854942425604</v>
      </c>
    </row>
    <row r="28" spans="2:25" x14ac:dyDescent="0.3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S28" s="5"/>
      <c r="T28" s="5">
        <v>525</v>
      </c>
      <c r="U28" s="5">
        <v>45</v>
      </c>
      <c r="V28" s="5">
        <v>2</v>
      </c>
      <c r="W28" s="5">
        <v>0</v>
      </c>
      <c r="X28" s="2">
        <v>-9.1397849462367203E-2</v>
      </c>
      <c r="Y28" s="2">
        <v>2.3536439665471902</v>
      </c>
    </row>
    <row r="29" spans="2:25" x14ac:dyDescent="0.3">
      <c r="S29" s="5"/>
      <c r="T29" s="5">
        <v>619</v>
      </c>
      <c r="U29" s="5">
        <v>53</v>
      </c>
      <c r="V29" s="5">
        <v>2</v>
      </c>
      <c r="W29" s="5">
        <v>0</v>
      </c>
      <c r="X29" s="2">
        <v>1.75075774983815E-3</v>
      </c>
      <c r="Y29" s="2">
        <v>1.48168087333632</v>
      </c>
    </row>
    <row r="30" spans="2:25" x14ac:dyDescent="0.3">
      <c r="S30" s="5"/>
      <c r="T30" s="5">
        <v>627</v>
      </c>
      <c r="U30" s="5">
        <v>54</v>
      </c>
      <c r="V30" s="5">
        <v>2</v>
      </c>
      <c r="W30" s="5">
        <v>0</v>
      </c>
      <c r="X30" s="2">
        <v>-0.15184186882299999</v>
      </c>
      <c r="Y30" s="2">
        <v>0.612758310871518</v>
      </c>
    </row>
    <row r="31" spans="2:25" x14ac:dyDescent="0.3">
      <c r="S31" s="5"/>
      <c r="T31" s="5">
        <v>705</v>
      </c>
      <c r="U31" s="5">
        <v>65</v>
      </c>
      <c r="V31" s="5">
        <v>2</v>
      </c>
      <c r="W31" s="5">
        <v>0</v>
      </c>
      <c r="X31" s="2">
        <v>-0.52903225806451304</v>
      </c>
      <c r="Y31" s="2">
        <v>4.2574671445639201</v>
      </c>
    </row>
    <row r="32" spans="2:25" x14ac:dyDescent="0.3">
      <c r="S32" s="5"/>
      <c r="T32" s="5">
        <v>710</v>
      </c>
      <c r="U32" s="5">
        <v>65</v>
      </c>
      <c r="V32" s="5">
        <v>2</v>
      </c>
      <c r="W32" s="5">
        <v>0</v>
      </c>
      <c r="X32" s="2">
        <v>0.53405017921147102</v>
      </c>
      <c r="Y32" s="2">
        <v>4.0000000000000098</v>
      </c>
    </row>
    <row r="33" spans="19:25" x14ac:dyDescent="0.3">
      <c r="S33" s="5"/>
      <c r="T33" s="5">
        <v>711</v>
      </c>
      <c r="U33" s="5">
        <v>65</v>
      </c>
      <c r="V33" s="5">
        <v>2</v>
      </c>
      <c r="W33" s="5">
        <v>0</v>
      </c>
      <c r="X33" s="2">
        <v>0.65591397849462396</v>
      </c>
      <c r="Y33" s="2">
        <v>3.9850657108721701</v>
      </c>
    </row>
    <row r="34" spans="19:25" x14ac:dyDescent="0.3">
      <c r="S34" s="5"/>
      <c r="T34" s="5">
        <v>746</v>
      </c>
      <c r="U34" s="5">
        <v>70</v>
      </c>
      <c r="V34" s="5">
        <v>2</v>
      </c>
      <c r="W34" s="5">
        <v>0</v>
      </c>
      <c r="X34" s="2">
        <v>1.07205750224618</v>
      </c>
      <c r="Y34" s="2">
        <v>3.1284815813117701</v>
      </c>
    </row>
    <row r="35" spans="19:25" x14ac:dyDescent="0.3">
      <c r="S35" s="5"/>
      <c r="T35" s="5">
        <v>753</v>
      </c>
      <c r="U35" s="5">
        <v>70</v>
      </c>
      <c r="V35" s="5">
        <v>2</v>
      </c>
      <c r="W35" s="5">
        <v>0</v>
      </c>
      <c r="X35" s="2">
        <v>0.73387241689128702</v>
      </c>
      <c r="Y35" s="2">
        <v>5.2979934112009701</v>
      </c>
    </row>
    <row r="36" spans="19:25" x14ac:dyDescent="0.3">
      <c r="S36" s="5"/>
      <c r="T36" s="4">
        <v>31</v>
      </c>
      <c r="U36" s="4">
        <v>2</v>
      </c>
      <c r="V36" s="5">
        <v>3</v>
      </c>
      <c r="W36" s="5">
        <v>0</v>
      </c>
      <c r="X36" s="2">
        <v>-0.24082548227905301</v>
      </c>
      <c r="Y36" s="2">
        <v>6.54284432480934</v>
      </c>
    </row>
    <row r="37" spans="19:25" x14ac:dyDescent="0.3">
      <c r="S37" s="5"/>
      <c r="T37" s="4">
        <v>63</v>
      </c>
      <c r="U37" s="4">
        <v>5</v>
      </c>
      <c r="V37" s="5">
        <v>3</v>
      </c>
      <c r="W37" s="5">
        <v>0</v>
      </c>
      <c r="X37" s="2">
        <v>0.149865229110512</v>
      </c>
      <c r="Y37" s="2">
        <v>0.11979634621144</v>
      </c>
    </row>
    <row r="38" spans="19:25" x14ac:dyDescent="0.3">
      <c r="S38" s="5"/>
      <c r="T38" s="4">
        <v>65</v>
      </c>
      <c r="U38" s="4">
        <v>5</v>
      </c>
      <c r="V38" s="5">
        <v>3</v>
      </c>
      <c r="W38" s="5">
        <v>0</v>
      </c>
      <c r="X38" s="2">
        <v>-6.7924528301885806E-2</v>
      </c>
      <c r="Y38" s="2">
        <v>2.3036837376460002</v>
      </c>
    </row>
    <row r="39" spans="19:25" x14ac:dyDescent="0.3">
      <c r="S39" s="5"/>
      <c r="T39" s="4">
        <v>95</v>
      </c>
      <c r="U39" s="4">
        <v>7</v>
      </c>
      <c r="V39" s="5">
        <v>3</v>
      </c>
      <c r="W39" s="5">
        <v>0</v>
      </c>
      <c r="X39" s="2">
        <v>-7.0440251572329804E-2</v>
      </c>
      <c r="Y39" s="2">
        <v>1.9047619047619</v>
      </c>
    </row>
    <row r="40" spans="19:25" x14ac:dyDescent="0.3">
      <c r="S40" s="5"/>
      <c r="T40" s="4">
        <v>110</v>
      </c>
      <c r="U40" s="4">
        <v>7</v>
      </c>
      <c r="V40" s="5">
        <v>3</v>
      </c>
      <c r="W40" s="5">
        <v>0</v>
      </c>
      <c r="X40" s="2">
        <v>0.70512129380053901</v>
      </c>
      <c r="Y40" s="2">
        <v>2.4192872117400399</v>
      </c>
    </row>
    <row r="41" spans="19:25" x14ac:dyDescent="0.3">
      <c r="S41" s="5"/>
      <c r="T41" s="4">
        <v>111</v>
      </c>
      <c r="U41" s="4">
        <v>7</v>
      </c>
      <c r="V41" s="5">
        <v>3</v>
      </c>
      <c r="W41" s="5">
        <v>0</v>
      </c>
      <c r="X41" s="2">
        <v>-7.0080862533690905E-2</v>
      </c>
      <c r="Y41" s="2">
        <v>3.08595387840671</v>
      </c>
    </row>
    <row r="42" spans="19:25" x14ac:dyDescent="0.3">
      <c r="S42" s="5"/>
      <c r="T42" s="4">
        <v>184</v>
      </c>
      <c r="U42" s="4">
        <v>13</v>
      </c>
      <c r="V42" s="5">
        <v>3</v>
      </c>
      <c r="W42" s="5">
        <v>0</v>
      </c>
      <c r="X42" s="2">
        <v>-0.69771197846567701</v>
      </c>
      <c r="Y42" s="2">
        <v>2.1241214296396</v>
      </c>
    </row>
    <row r="43" spans="19:25" x14ac:dyDescent="0.3">
      <c r="S43" s="5"/>
      <c r="T43" s="4">
        <v>231</v>
      </c>
      <c r="U43" s="4">
        <v>16</v>
      </c>
      <c r="V43" s="5">
        <v>3</v>
      </c>
      <c r="W43" s="5">
        <v>0</v>
      </c>
      <c r="X43" s="2">
        <v>1.1215791834903499</v>
      </c>
      <c r="Y43" s="2">
        <v>6.1462539255271498</v>
      </c>
    </row>
    <row r="44" spans="19:25" x14ac:dyDescent="0.3">
      <c r="S44" s="5"/>
      <c r="T44" s="5">
        <v>525</v>
      </c>
      <c r="U44" s="5">
        <v>45</v>
      </c>
      <c r="V44" s="5">
        <v>3</v>
      </c>
      <c r="W44" s="5">
        <v>0</v>
      </c>
      <c r="X44" s="2">
        <v>0.30215053763440802</v>
      </c>
      <c r="Y44" s="2">
        <v>2.3906810035842301</v>
      </c>
    </row>
    <row r="45" spans="19:25" x14ac:dyDescent="0.3">
      <c r="S45" s="5"/>
      <c r="T45" s="5">
        <v>619</v>
      </c>
      <c r="U45" s="5">
        <v>53</v>
      </c>
      <c r="V45" s="5">
        <v>3</v>
      </c>
      <c r="W45" s="5">
        <v>0</v>
      </c>
      <c r="X45" s="2">
        <v>-0.42121772496325199</v>
      </c>
      <c r="Y45" s="2">
        <v>1.2938537460744699</v>
      </c>
    </row>
    <row r="46" spans="19:25" x14ac:dyDescent="0.3">
      <c r="S46" s="5"/>
      <c r="T46" s="5">
        <v>627</v>
      </c>
      <c r="U46" s="5">
        <v>54</v>
      </c>
      <c r="V46" s="5">
        <v>3</v>
      </c>
      <c r="W46" s="5">
        <v>0</v>
      </c>
      <c r="X46" s="2">
        <v>0.20188425302826399</v>
      </c>
      <c r="Y46" s="2">
        <v>4.48631673396142E-2</v>
      </c>
    </row>
    <row r="47" spans="19:25" x14ac:dyDescent="0.3">
      <c r="S47" s="5"/>
      <c r="T47" s="5">
        <v>705</v>
      </c>
      <c r="U47" s="5">
        <v>65</v>
      </c>
      <c r="V47" s="5">
        <v>3</v>
      </c>
      <c r="W47" s="5">
        <v>0</v>
      </c>
      <c r="X47" s="2">
        <v>-0.73261648745519903</v>
      </c>
      <c r="Y47" s="2">
        <v>3.8476702508960599</v>
      </c>
    </row>
    <row r="48" spans="19:25" x14ac:dyDescent="0.3">
      <c r="S48" s="5"/>
      <c r="T48" s="5">
        <v>710</v>
      </c>
      <c r="U48" s="5">
        <v>65</v>
      </c>
      <c r="V48" s="5">
        <v>3</v>
      </c>
      <c r="W48" s="5">
        <v>0</v>
      </c>
      <c r="X48" s="2">
        <v>0.58064516129032295</v>
      </c>
      <c r="Y48" s="2">
        <v>5.0794504181600999</v>
      </c>
    </row>
    <row r="49" spans="19:25" x14ac:dyDescent="0.3">
      <c r="S49" s="5"/>
      <c r="T49" s="5">
        <v>711</v>
      </c>
      <c r="U49" s="5">
        <v>65</v>
      </c>
      <c r="V49" s="5">
        <v>3</v>
      </c>
      <c r="W49" s="5">
        <v>0</v>
      </c>
      <c r="X49" s="2">
        <v>0.86738351254480295</v>
      </c>
      <c r="Y49" s="2">
        <v>5.0615292712066902</v>
      </c>
    </row>
    <row r="50" spans="19:25" x14ac:dyDescent="0.3">
      <c r="S50" s="5"/>
      <c r="T50" s="5">
        <v>746</v>
      </c>
      <c r="U50" s="5">
        <v>70</v>
      </c>
      <c r="V50" s="5">
        <v>3</v>
      </c>
      <c r="W50" s="5">
        <v>0</v>
      </c>
      <c r="X50" s="2">
        <v>0.46011664423508403</v>
      </c>
      <c r="Y50" s="2">
        <v>3.1170928667564</v>
      </c>
    </row>
    <row r="51" spans="19:25" x14ac:dyDescent="0.3">
      <c r="S51" s="5"/>
      <c r="T51" s="5">
        <v>753</v>
      </c>
      <c r="U51" s="5">
        <v>70</v>
      </c>
      <c r="V51" s="5">
        <v>3</v>
      </c>
      <c r="W51" s="5">
        <v>0</v>
      </c>
      <c r="X51" s="2">
        <v>1.0311350381336899</v>
      </c>
      <c r="Y51" s="2">
        <v>6.8233886645730601</v>
      </c>
    </row>
    <row r="52" spans="19:25" x14ac:dyDescent="0.3">
      <c r="S52" s="5"/>
      <c r="T52" s="4">
        <v>269</v>
      </c>
      <c r="U52" s="4">
        <v>19</v>
      </c>
      <c r="V52" s="5">
        <v>1</v>
      </c>
      <c r="W52" s="5">
        <v>1</v>
      </c>
      <c r="X52" s="2">
        <v>-9.7732367649594698E-2</v>
      </c>
      <c r="Y52" s="2">
        <v>0.57780077024774401</v>
      </c>
    </row>
    <row r="53" spans="19:25" x14ac:dyDescent="0.3">
      <c r="S53" s="5"/>
      <c r="T53" s="4">
        <v>281</v>
      </c>
      <c r="U53" s="4">
        <v>20</v>
      </c>
      <c r="V53" s="5">
        <v>1</v>
      </c>
      <c r="W53" s="5">
        <v>1</v>
      </c>
      <c r="X53" s="2">
        <v>-3.8260869565217401</v>
      </c>
      <c r="Y53" s="2">
        <v>4.1992178513917597</v>
      </c>
    </row>
    <row r="54" spans="19:25" x14ac:dyDescent="0.3">
      <c r="S54" s="5"/>
      <c r="T54" s="4">
        <v>305</v>
      </c>
      <c r="U54" s="4">
        <v>22</v>
      </c>
      <c r="V54" s="5">
        <v>1</v>
      </c>
      <c r="W54" s="5">
        <v>1</v>
      </c>
      <c r="X54" s="2">
        <v>-2.09334229993275</v>
      </c>
      <c r="Y54" s="2">
        <v>5.6169767615631701</v>
      </c>
    </row>
    <row r="55" spans="19:25" x14ac:dyDescent="0.3">
      <c r="S55" s="5"/>
      <c r="T55" s="4">
        <v>322</v>
      </c>
      <c r="U55" s="4">
        <v>24</v>
      </c>
      <c r="V55" s="5">
        <v>1</v>
      </c>
      <c r="W55" s="5">
        <v>1</v>
      </c>
      <c r="X55" s="2">
        <v>-1.4027348128222401</v>
      </c>
      <c r="Y55" s="2">
        <v>2.3833221250840602</v>
      </c>
    </row>
    <row r="56" spans="19:25" x14ac:dyDescent="0.3">
      <c r="S56" s="5"/>
      <c r="T56" s="4">
        <v>328</v>
      </c>
      <c r="U56" s="4">
        <v>24</v>
      </c>
      <c r="V56" s="5">
        <v>1</v>
      </c>
      <c r="W56" s="5">
        <v>1</v>
      </c>
      <c r="X56" s="2">
        <v>-4.12284241201524</v>
      </c>
      <c r="Y56" s="2">
        <v>4.2657102293955003</v>
      </c>
    </row>
    <row r="57" spans="19:25" x14ac:dyDescent="0.3">
      <c r="S57" s="5"/>
      <c r="T57" s="4">
        <v>329</v>
      </c>
      <c r="U57" s="4">
        <v>24</v>
      </c>
      <c r="V57" s="5">
        <v>1</v>
      </c>
      <c r="W57" s="5">
        <v>1</v>
      </c>
      <c r="X57" s="2">
        <v>-2.94612568183517</v>
      </c>
      <c r="Y57" s="2">
        <v>2.9909586789210199</v>
      </c>
    </row>
    <row r="58" spans="19:25" x14ac:dyDescent="0.3">
      <c r="S58" s="5"/>
      <c r="T58" s="4">
        <v>330</v>
      </c>
      <c r="U58" s="4">
        <v>24</v>
      </c>
      <c r="V58" s="5">
        <v>1</v>
      </c>
      <c r="W58" s="5">
        <v>1</v>
      </c>
      <c r="X58" s="2">
        <v>-0.84644698498094595</v>
      </c>
      <c r="Y58" s="2">
        <v>0.95464395128147805</v>
      </c>
    </row>
    <row r="59" spans="19:25" x14ac:dyDescent="0.3">
      <c r="S59" s="5"/>
      <c r="T59" s="4">
        <v>363</v>
      </c>
      <c r="U59" s="4">
        <v>27</v>
      </c>
      <c r="V59" s="5">
        <v>1</v>
      </c>
      <c r="W59" s="5">
        <v>1</v>
      </c>
      <c r="X59" s="2">
        <v>-3.1177553310886701</v>
      </c>
      <c r="Y59" s="2">
        <v>3.4600823045267499</v>
      </c>
    </row>
    <row r="60" spans="19:25" x14ac:dyDescent="0.3">
      <c r="S60" s="5"/>
      <c r="T60" s="4">
        <v>370</v>
      </c>
      <c r="U60" s="4">
        <v>28</v>
      </c>
      <c r="V60" s="5">
        <v>1</v>
      </c>
      <c r="W60" s="5">
        <v>1</v>
      </c>
      <c r="X60" s="2">
        <v>-2.6191856452726001</v>
      </c>
      <c r="Y60" s="2">
        <v>4.85392224522659</v>
      </c>
    </row>
    <row r="61" spans="19:25" x14ac:dyDescent="0.3">
      <c r="S61" s="5"/>
      <c r="T61" s="4">
        <v>375</v>
      </c>
      <c r="U61" s="4">
        <v>29</v>
      </c>
      <c r="V61" s="5">
        <v>1</v>
      </c>
      <c r="W61" s="5">
        <v>1</v>
      </c>
      <c r="X61" s="2">
        <v>-4.9053387169134197</v>
      </c>
      <c r="Y61" s="2">
        <v>5.0076267384477298</v>
      </c>
    </row>
    <row r="62" spans="19:25" x14ac:dyDescent="0.3">
      <c r="S62" s="5"/>
      <c r="T62" s="5">
        <v>394</v>
      </c>
      <c r="U62" s="5">
        <v>31</v>
      </c>
      <c r="V62" s="5">
        <v>1</v>
      </c>
      <c r="W62" s="5">
        <v>1</v>
      </c>
      <c r="X62" s="2">
        <v>-2.3431920027576698</v>
      </c>
      <c r="Y62" s="2">
        <v>2.9520854877628402</v>
      </c>
    </row>
    <row r="63" spans="19:25" x14ac:dyDescent="0.3">
      <c r="S63" s="5"/>
      <c r="T63" s="5">
        <v>399</v>
      </c>
      <c r="U63" s="5">
        <v>32</v>
      </c>
      <c r="V63" s="5">
        <v>1</v>
      </c>
      <c r="W63" s="5">
        <v>1</v>
      </c>
      <c r="X63" s="2">
        <v>-0.77156659765355495</v>
      </c>
      <c r="Y63" s="2">
        <v>3.3561076604554798</v>
      </c>
    </row>
    <row r="64" spans="19:25" x14ac:dyDescent="0.3">
      <c r="S64" s="5"/>
      <c r="T64" s="5">
        <v>408</v>
      </c>
      <c r="U64" s="5">
        <v>34</v>
      </c>
      <c r="V64" s="5">
        <v>1</v>
      </c>
      <c r="W64" s="5">
        <v>1</v>
      </c>
      <c r="X64" s="2">
        <v>-4.2592171063976503</v>
      </c>
      <c r="Y64" s="2">
        <v>7.1872161866988398</v>
      </c>
    </row>
    <row r="65" spans="19:25" x14ac:dyDescent="0.3">
      <c r="S65" s="5"/>
      <c r="T65" s="5">
        <v>443</v>
      </c>
      <c r="U65" s="5">
        <v>38</v>
      </c>
      <c r="V65" s="5">
        <v>1</v>
      </c>
      <c r="W65" s="5">
        <v>1</v>
      </c>
      <c r="X65" s="2">
        <v>-0.931884807725471</v>
      </c>
      <c r="Y65" s="2">
        <v>0.95648675058918198</v>
      </c>
    </row>
    <row r="66" spans="19:25" x14ac:dyDescent="0.3">
      <c r="S66" s="5"/>
      <c r="T66" s="5">
        <v>660</v>
      </c>
      <c r="U66" s="5">
        <v>58</v>
      </c>
      <c r="V66" s="5">
        <v>1</v>
      </c>
      <c r="W66" s="5">
        <v>1</v>
      </c>
      <c r="X66" s="2">
        <v>-1.7830660458699701</v>
      </c>
      <c r="Y66" s="2">
        <v>4.2292349255618698</v>
      </c>
    </row>
    <row r="67" spans="19:25" x14ac:dyDescent="0.3">
      <c r="S67" s="5"/>
      <c r="T67" s="5">
        <v>676</v>
      </c>
      <c r="U67" s="5">
        <v>61</v>
      </c>
      <c r="V67" s="5">
        <v>1</v>
      </c>
      <c r="W67" s="5">
        <v>1</v>
      </c>
      <c r="X67" s="2">
        <v>-1.07144563918757</v>
      </c>
      <c r="Y67" s="2">
        <v>1.2409398645957801</v>
      </c>
    </row>
    <row r="68" spans="19:25" x14ac:dyDescent="0.3">
      <c r="S68" s="5"/>
      <c r="T68" s="5">
        <v>780</v>
      </c>
      <c r="U68" s="5">
        <v>73</v>
      </c>
      <c r="V68" s="5">
        <v>1</v>
      </c>
      <c r="W68" s="5">
        <v>1</v>
      </c>
      <c r="X68" s="2">
        <v>-5.4548593129639202E-2</v>
      </c>
      <c r="Y68" s="2">
        <v>5.6389895851314903E-2</v>
      </c>
    </row>
    <row r="69" spans="19:25" x14ac:dyDescent="0.3">
      <c r="S69" s="5"/>
      <c r="T69" s="5">
        <v>783</v>
      </c>
      <c r="U69" s="5">
        <v>74</v>
      </c>
      <c r="V69" s="5">
        <v>1</v>
      </c>
      <c r="W69" s="5">
        <v>1</v>
      </c>
      <c r="X69" s="2">
        <v>-2.1998964267219101</v>
      </c>
      <c r="Y69" s="2">
        <v>2.5796651130675001</v>
      </c>
    </row>
    <row r="70" spans="19:25" x14ac:dyDescent="0.3">
      <c r="S70" s="5"/>
      <c r="T70" s="5">
        <v>826</v>
      </c>
      <c r="U70" s="5">
        <v>82</v>
      </c>
      <c r="V70" s="5">
        <v>1</v>
      </c>
      <c r="W70" s="5">
        <v>1</v>
      </c>
      <c r="X70" s="2">
        <v>-1.15822544450198</v>
      </c>
      <c r="Y70" s="2">
        <v>2.6595316186201798</v>
      </c>
    </row>
    <row r="71" spans="19:25" x14ac:dyDescent="0.3">
      <c r="S71" s="5"/>
      <c r="T71" s="5">
        <v>829</v>
      </c>
      <c r="U71" s="5">
        <v>82</v>
      </c>
      <c r="V71" s="5">
        <v>1</v>
      </c>
      <c r="W71" s="5">
        <v>1</v>
      </c>
      <c r="X71" s="2">
        <v>-3.2545025605615798</v>
      </c>
      <c r="Y71" s="2">
        <v>6.2581276252948799</v>
      </c>
    </row>
    <row r="72" spans="19:25" x14ac:dyDescent="0.3">
      <c r="S72" s="5"/>
      <c r="T72" s="4">
        <v>269</v>
      </c>
      <c r="U72" s="4">
        <v>19</v>
      </c>
      <c r="V72" s="5">
        <v>2</v>
      </c>
      <c r="W72" s="5">
        <v>1</v>
      </c>
      <c r="X72" s="2">
        <v>-3.5938903863432202E-2</v>
      </c>
      <c r="Y72" s="2">
        <v>3.7136867325546601E-2</v>
      </c>
    </row>
    <row r="73" spans="19:25" x14ac:dyDescent="0.3">
      <c r="S73" s="5"/>
      <c r="T73" s="4">
        <v>281</v>
      </c>
      <c r="U73" s="4">
        <v>20</v>
      </c>
      <c r="V73" s="5">
        <v>2</v>
      </c>
      <c r="W73" s="5">
        <v>1</v>
      </c>
      <c r="X73" s="2">
        <v>-0.36608344549125299</v>
      </c>
      <c r="Y73" s="2">
        <v>2.4214146852101099</v>
      </c>
    </row>
    <row r="74" spans="19:25" x14ac:dyDescent="0.3">
      <c r="S74" s="5"/>
      <c r="T74" s="4">
        <v>305</v>
      </c>
      <c r="U74" s="4">
        <v>22</v>
      </c>
      <c r="V74" s="5">
        <v>2</v>
      </c>
      <c r="W74" s="5">
        <v>1</v>
      </c>
      <c r="X74" s="2">
        <v>1.7227456258411999E-2</v>
      </c>
      <c r="Y74" s="2">
        <v>0.15253476895468801</v>
      </c>
    </row>
    <row r="75" spans="19:25" x14ac:dyDescent="0.3">
      <c r="S75" s="5"/>
      <c r="T75" s="4">
        <v>322</v>
      </c>
      <c r="U75" s="4">
        <v>24</v>
      </c>
      <c r="V75" s="5">
        <v>2</v>
      </c>
      <c r="W75" s="5">
        <v>1</v>
      </c>
      <c r="X75" s="2">
        <v>-0.31583669807088099</v>
      </c>
      <c r="Y75" s="2">
        <v>4.8715417975175699</v>
      </c>
    </row>
    <row r="76" spans="19:25" x14ac:dyDescent="0.3">
      <c r="S76" s="5"/>
      <c r="T76" s="4">
        <v>328</v>
      </c>
      <c r="U76" s="4">
        <v>24</v>
      </c>
      <c r="V76" s="5">
        <v>2</v>
      </c>
      <c r="W76" s="5">
        <v>1</v>
      </c>
      <c r="X76" s="2">
        <v>1.97397936294273E-2</v>
      </c>
      <c r="Y76" s="2">
        <v>5.8639150590698401</v>
      </c>
    </row>
    <row r="77" spans="19:25" x14ac:dyDescent="0.3">
      <c r="S77" s="5"/>
      <c r="T77" s="4">
        <v>329</v>
      </c>
      <c r="U77" s="4">
        <v>24</v>
      </c>
      <c r="V77" s="5">
        <v>2</v>
      </c>
      <c r="W77" s="5">
        <v>1</v>
      </c>
      <c r="X77" s="2">
        <v>1.3159862419620499E-2</v>
      </c>
      <c r="Y77" s="2">
        <v>5.99850456108868</v>
      </c>
    </row>
    <row r="78" spans="19:25" x14ac:dyDescent="0.3">
      <c r="S78" s="5"/>
      <c r="T78" s="4">
        <v>330</v>
      </c>
      <c r="U78" s="4">
        <v>24</v>
      </c>
      <c r="V78" s="5">
        <v>2</v>
      </c>
      <c r="W78" s="5">
        <v>1</v>
      </c>
      <c r="X78" s="2">
        <v>0.26487213997308201</v>
      </c>
      <c r="Y78" s="2">
        <v>1.16883505308808</v>
      </c>
    </row>
    <row r="79" spans="19:25" x14ac:dyDescent="0.3">
      <c r="S79" s="5"/>
      <c r="T79" s="4">
        <v>363</v>
      </c>
      <c r="U79" s="4">
        <v>27</v>
      </c>
      <c r="V79" s="5">
        <v>2</v>
      </c>
      <c r="W79" s="5">
        <v>1</v>
      </c>
      <c r="X79" s="2">
        <v>0.66397487662629096</v>
      </c>
      <c r="Y79" s="2">
        <v>4.8757290264692701</v>
      </c>
    </row>
    <row r="80" spans="19:25" x14ac:dyDescent="0.3">
      <c r="S80" s="5"/>
      <c r="T80" s="4">
        <v>370</v>
      </c>
      <c r="U80" s="4">
        <v>28</v>
      </c>
      <c r="V80" s="5">
        <v>2</v>
      </c>
      <c r="W80" s="5">
        <v>1</v>
      </c>
      <c r="X80" s="2">
        <v>-0.23974876626289801</v>
      </c>
      <c r="Y80" s="2">
        <v>1.28488111260655</v>
      </c>
    </row>
    <row r="81" spans="19:25" x14ac:dyDescent="0.3">
      <c r="S81" s="5"/>
      <c r="T81" s="4">
        <v>375</v>
      </c>
      <c r="U81" s="4">
        <v>29</v>
      </c>
      <c r="V81" s="5">
        <v>2</v>
      </c>
      <c r="W81" s="5">
        <v>1</v>
      </c>
      <c r="X81" s="2">
        <v>-8.0753701211312395E-2</v>
      </c>
      <c r="Y81" s="2">
        <v>10.138477643188301</v>
      </c>
    </row>
    <row r="82" spans="19:25" x14ac:dyDescent="0.3">
      <c r="S82" s="5"/>
      <c r="T82" s="5">
        <v>394</v>
      </c>
      <c r="U82" s="5">
        <v>31</v>
      </c>
      <c r="V82" s="5">
        <v>2</v>
      </c>
      <c r="W82" s="5">
        <v>1</v>
      </c>
      <c r="X82" s="2">
        <v>1.0127167630057801</v>
      </c>
      <c r="Y82" s="2">
        <v>3.0434596446157101</v>
      </c>
    </row>
    <row r="83" spans="19:25" x14ac:dyDescent="0.3">
      <c r="S83" s="5"/>
      <c r="T83" s="5">
        <v>399</v>
      </c>
      <c r="U83" s="5">
        <v>32</v>
      </c>
      <c r="V83" s="5">
        <v>2</v>
      </c>
      <c r="W83" s="5">
        <v>1</v>
      </c>
      <c r="X83" s="2">
        <v>-0.16401973979362899</v>
      </c>
      <c r="Y83" s="2">
        <v>0.99775684163301903</v>
      </c>
    </row>
    <row r="84" spans="19:25" x14ac:dyDescent="0.3">
      <c r="S84" s="5"/>
      <c r="T84" s="5">
        <v>408</v>
      </c>
      <c r="U84" s="5">
        <v>34</v>
      </c>
      <c r="V84" s="5">
        <v>2</v>
      </c>
      <c r="W84" s="5">
        <v>1</v>
      </c>
      <c r="X84" s="2">
        <v>0.34096007178107701</v>
      </c>
      <c r="Y84" s="2">
        <v>7.1571706295797899</v>
      </c>
    </row>
    <row r="85" spans="19:25" x14ac:dyDescent="0.3">
      <c r="S85" s="5"/>
      <c r="T85" s="5">
        <v>443</v>
      </c>
      <c r="U85" s="5">
        <v>38</v>
      </c>
      <c r="V85" s="5">
        <v>2</v>
      </c>
      <c r="W85" s="5">
        <v>1</v>
      </c>
      <c r="X85" s="2">
        <v>-0.74113952445042497</v>
      </c>
      <c r="Y85" s="2">
        <v>2.6893973381187402</v>
      </c>
    </row>
    <row r="86" spans="19:25" x14ac:dyDescent="0.3">
      <c r="S86" s="5"/>
      <c r="T86" s="5">
        <v>660</v>
      </c>
      <c r="U86" s="5">
        <v>58</v>
      </c>
      <c r="V86" s="5">
        <v>2</v>
      </c>
      <c r="W86" s="5">
        <v>1</v>
      </c>
      <c r="X86" s="2">
        <v>-0.57646356033453305</v>
      </c>
      <c r="Y86" s="2">
        <v>4.1439665471923597</v>
      </c>
    </row>
    <row r="87" spans="19:25" x14ac:dyDescent="0.3">
      <c r="S87" s="5"/>
      <c r="T87" s="5">
        <v>676</v>
      </c>
      <c r="U87" s="5">
        <v>61</v>
      </c>
      <c r="V87" s="5">
        <v>2</v>
      </c>
      <c r="W87" s="5">
        <v>1</v>
      </c>
      <c r="X87" s="2">
        <v>-0.17705510388437301</v>
      </c>
      <c r="Y87" s="2">
        <v>1.1689250225835599</v>
      </c>
    </row>
    <row r="88" spans="19:25" x14ac:dyDescent="0.3">
      <c r="S88" s="5"/>
      <c r="T88" s="5">
        <v>780</v>
      </c>
      <c r="U88" s="5">
        <v>73</v>
      </c>
      <c r="V88" s="5">
        <v>2</v>
      </c>
      <c r="W88" s="5">
        <v>1</v>
      </c>
      <c r="X88" s="2">
        <v>-7.3216689098250104E-2</v>
      </c>
      <c r="Y88" s="2">
        <v>1.4416031105129401</v>
      </c>
    </row>
    <row r="89" spans="19:25" x14ac:dyDescent="0.3">
      <c r="S89" s="5"/>
      <c r="T89" s="5">
        <v>783</v>
      </c>
      <c r="U89" s="5">
        <v>74</v>
      </c>
      <c r="V89" s="5">
        <v>2</v>
      </c>
      <c r="W89" s="5">
        <v>1</v>
      </c>
      <c r="X89" s="2">
        <v>-0.76028114251532997</v>
      </c>
      <c r="Y89" s="2">
        <v>2.46508150142067</v>
      </c>
    </row>
    <row r="90" spans="19:25" x14ac:dyDescent="0.3">
      <c r="S90" s="5"/>
      <c r="T90" s="5">
        <v>826</v>
      </c>
      <c r="U90" s="5">
        <v>82</v>
      </c>
      <c r="V90" s="5">
        <v>2</v>
      </c>
      <c r="W90" s="5">
        <v>1</v>
      </c>
      <c r="X90" s="2">
        <v>0.28643306379155398</v>
      </c>
      <c r="Y90" s="2">
        <v>2.6654687032045499</v>
      </c>
    </row>
    <row r="91" spans="19:25" x14ac:dyDescent="0.3">
      <c r="S91" s="5"/>
      <c r="T91" s="5">
        <v>829</v>
      </c>
      <c r="U91" s="5">
        <v>82</v>
      </c>
      <c r="V91" s="5">
        <v>2</v>
      </c>
      <c r="W91" s="5">
        <v>1</v>
      </c>
      <c r="X91" s="2">
        <v>-4.1928721174000802E-2</v>
      </c>
      <c r="Y91" s="2">
        <v>5.5226115603474097</v>
      </c>
    </row>
    <row r="92" spans="19:25" x14ac:dyDescent="0.3">
      <c r="S92" s="5"/>
      <c r="T92" s="4">
        <v>269</v>
      </c>
      <c r="U92" s="4">
        <v>19</v>
      </c>
      <c r="V92" s="5">
        <v>3</v>
      </c>
      <c r="W92" s="5">
        <v>1</v>
      </c>
      <c r="X92" s="2">
        <v>9.0085240017945406E-2</v>
      </c>
      <c r="Y92" s="2">
        <v>7.6566472259608095E-2</v>
      </c>
    </row>
    <row r="93" spans="19:25" x14ac:dyDescent="0.3">
      <c r="S93" s="5"/>
      <c r="T93" s="4">
        <v>281</v>
      </c>
      <c r="U93" s="4">
        <v>20</v>
      </c>
      <c r="V93" s="5">
        <v>3</v>
      </c>
      <c r="W93" s="5">
        <v>1</v>
      </c>
      <c r="X93" s="2">
        <v>-9.4751009421265395E-2</v>
      </c>
      <c r="Y93" s="2">
        <v>0.82608045461342905</v>
      </c>
    </row>
    <row r="94" spans="19:25" x14ac:dyDescent="0.3">
      <c r="S94" s="5"/>
      <c r="T94" s="4">
        <v>305</v>
      </c>
      <c r="U94" s="4">
        <v>22</v>
      </c>
      <c r="V94" s="5">
        <v>3</v>
      </c>
      <c r="W94" s="5">
        <v>1</v>
      </c>
      <c r="X94" s="2">
        <v>3.5890533871699799E-4</v>
      </c>
      <c r="Y94" s="2">
        <v>0.109466128308658</v>
      </c>
    </row>
    <row r="95" spans="19:25" x14ac:dyDescent="0.3">
      <c r="S95" s="5"/>
      <c r="T95" s="4">
        <v>322</v>
      </c>
      <c r="U95" s="4">
        <v>24</v>
      </c>
      <c r="V95" s="5">
        <v>3</v>
      </c>
      <c r="W95" s="5">
        <v>1</v>
      </c>
      <c r="X95" s="2">
        <v>-0.49995513683265502</v>
      </c>
      <c r="Y95" s="2">
        <v>4.1537311200837497</v>
      </c>
    </row>
    <row r="96" spans="19:25" x14ac:dyDescent="0.3">
      <c r="S96" s="5"/>
      <c r="T96" s="4">
        <v>328</v>
      </c>
      <c r="U96" s="4">
        <v>24</v>
      </c>
      <c r="V96" s="5">
        <v>3</v>
      </c>
      <c r="W96" s="5">
        <v>1</v>
      </c>
      <c r="X96" s="2">
        <v>-0.235441902198298</v>
      </c>
      <c r="Y96" s="2">
        <v>6.3035740989980598</v>
      </c>
    </row>
    <row r="97" spans="19:25" x14ac:dyDescent="0.3">
      <c r="S97" s="5"/>
      <c r="T97" s="4">
        <v>329</v>
      </c>
      <c r="U97" s="4">
        <v>24</v>
      </c>
      <c r="V97" s="5">
        <v>3</v>
      </c>
      <c r="W97" s="5">
        <v>1</v>
      </c>
      <c r="X97" s="2">
        <v>-0.40795573500822202</v>
      </c>
      <c r="Y97" s="2">
        <v>5.9709884851203903</v>
      </c>
    </row>
    <row r="98" spans="19:25" x14ac:dyDescent="0.3">
      <c r="S98" s="5"/>
      <c r="T98" s="4">
        <v>330</v>
      </c>
      <c r="U98" s="4">
        <v>24</v>
      </c>
      <c r="V98" s="5">
        <v>3</v>
      </c>
      <c r="W98" s="5">
        <v>1</v>
      </c>
      <c r="X98" s="2">
        <v>0.10587707492149</v>
      </c>
      <c r="Y98" s="2">
        <v>2.2575145805293801</v>
      </c>
    </row>
    <row r="99" spans="19:25" x14ac:dyDescent="0.3">
      <c r="S99" s="5"/>
      <c r="T99" s="4">
        <v>363</v>
      </c>
      <c r="U99" s="4">
        <v>27</v>
      </c>
      <c r="V99" s="5">
        <v>3</v>
      </c>
      <c r="W99" s="5">
        <v>1</v>
      </c>
      <c r="X99" s="2">
        <v>-0.239030955585464</v>
      </c>
      <c r="Y99" s="2">
        <v>1.7251383280993</v>
      </c>
    </row>
    <row r="100" spans="19:25" x14ac:dyDescent="0.3">
      <c r="S100" s="5"/>
      <c r="T100" s="4">
        <v>370</v>
      </c>
      <c r="U100" s="4">
        <v>28</v>
      </c>
      <c r="V100" s="5">
        <v>3</v>
      </c>
      <c r="W100" s="5">
        <v>1</v>
      </c>
      <c r="X100" s="2">
        <v>3.0506953790937499E-2</v>
      </c>
      <c r="Y100" s="2">
        <v>0.52340361896216603</v>
      </c>
    </row>
    <row r="101" spans="19:25" x14ac:dyDescent="0.3">
      <c r="S101" s="5"/>
      <c r="T101" s="4">
        <v>375</v>
      </c>
      <c r="U101" s="4">
        <v>29</v>
      </c>
      <c r="V101" s="5">
        <v>3</v>
      </c>
      <c r="W101" s="5">
        <v>1</v>
      </c>
      <c r="X101" s="2">
        <v>-0.813638402871245</v>
      </c>
      <c r="Y101" s="2">
        <v>10.106176162703701</v>
      </c>
    </row>
    <row r="102" spans="19:25" x14ac:dyDescent="0.3">
      <c r="S102" s="5"/>
      <c r="T102" s="5">
        <v>394</v>
      </c>
      <c r="U102" s="5">
        <v>31</v>
      </c>
      <c r="V102" s="5">
        <v>3</v>
      </c>
      <c r="W102" s="5">
        <v>1</v>
      </c>
      <c r="X102" s="2">
        <v>2.6742036787797199</v>
      </c>
      <c r="Y102" s="2">
        <v>1.98474652310453</v>
      </c>
    </row>
    <row r="103" spans="19:25" x14ac:dyDescent="0.3">
      <c r="S103" s="5"/>
      <c r="T103" s="5">
        <v>399</v>
      </c>
      <c r="U103" s="5">
        <v>32</v>
      </c>
      <c r="V103" s="5">
        <v>3</v>
      </c>
      <c r="W103" s="5">
        <v>1</v>
      </c>
      <c r="X103" s="2">
        <v>-6.1013907581875301E-3</v>
      </c>
      <c r="Y103" s="2">
        <v>7.1781067743382698E-3</v>
      </c>
    </row>
    <row r="104" spans="19:25" x14ac:dyDescent="0.3">
      <c r="S104" s="5"/>
      <c r="T104" s="5">
        <v>408</v>
      </c>
      <c r="U104" s="5">
        <v>34</v>
      </c>
      <c r="V104" s="5">
        <v>3</v>
      </c>
      <c r="W104" s="5">
        <v>1</v>
      </c>
      <c r="X104" s="2">
        <v>0.16129032258064399</v>
      </c>
      <c r="Y104" s="2">
        <v>6.0227001194743197</v>
      </c>
    </row>
    <row r="105" spans="19:25" x14ac:dyDescent="0.3">
      <c r="S105" s="5"/>
      <c r="T105" s="5">
        <v>443</v>
      </c>
      <c r="U105" s="5">
        <v>38</v>
      </c>
      <c r="V105" s="5">
        <v>3</v>
      </c>
      <c r="W105" s="5">
        <v>1</v>
      </c>
      <c r="X105" s="2">
        <v>-0.23149394347241201</v>
      </c>
      <c r="Y105" s="2">
        <v>4.0502467474203696</v>
      </c>
    </row>
    <row r="106" spans="19:25" x14ac:dyDescent="0.3">
      <c r="S106" s="5"/>
      <c r="T106" s="5">
        <v>660</v>
      </c>
      <c r="U106" s="5">
        <v>58</v>
      </c>
      <c r="V106" s="5">
        <v>3</v>
      </c>
      <c r="W106" s="5">
        <v>1</v>
      </c>
      <c r="X106" s="2">
        <v>0.72528787199042999</v>
      </c>
      <c r="Y106" s="2">
        <v>1.47928817107821</v>
      </c>
    </row>
    <row r="107" spans="19:25" x14ac:dyDescent="0.3">
      <c r="S107" s="5"/>
      <c r="T107" s="5">
        <v>676</v>
      </c>
      <c r="U107" s="5">
        <v>61</v>
      </c>
      <c r="V107" s="5">
        <v>3</v>
      </c>
      <c r="W107" s="5">
        <v>1</v>
      </c>
      <c r="X107" s="2">
        <v>0.26306306306306299</v>
      </c>
      <c r="Y107" s="2">
        <v>1.9519519519519499</v>
      </c>
    </row>
    <row r="108" spans="19:25" x14ac:dyDescent="0.3">
      <c r="S108" s="5"/>
      <c r="T108" s="5">
        <v>780</v>
      </c>
      <c r="U108" s="5">
        <v>73</v>
      </c>
      <c r="V108" s="5">
        <v>3</v>
      </c>
      <c r="W108" s="5">
        <v>1</v>
      </c>
      <c r="X108" s="2">
        <v>0.11054284432481</v>
      </c>
      <c r="Y108" s="2">
        <v>1.58995065051593</v>
      </c>
    </row>
    <row r="109" spans="19:25" x14ac:dyDescent="0.3">
      <c r="S109" s="5"/>
      <c r="T109" s="5">
        <v>783</v>
      </c>
      <c r="U109" s="5">
        <v>74</v>
      </c>
      <c r="V109" s="5">
        <v>3</v>
      </c>
      <c r="W109" s="5">
        <v>1</v>
      </c>
      <c r="X109" s="2">
        <v>0.41274113952445202</v>
      </c>
      <c r="Y109" s="2">
        <v>1.83041722745626</v>
      </c>
    </row>
    <row r="110" spans="19:25" x14ac:dyDescent="0.3">
      <c r="S110" s="5"/>
      <c r="T110" s="5">
        <v>826</v>
      </c>
      <c r="U110" s="5">
        <v>82</v>
      </c>
      <c r="V110" s="5">
        <v>3</v>
      </c>
      <c r="W110" s="5">
        <v>1</v>
      </c>
      <c r="X110" s="2">
        <v>-0.103643724696359</v>
      </c>
      <c r="Y110" s="2">
        <v>2.4117558854400998</v>
      </c>
    </row>
    <row r="111" spans="19:25" x14ac:dyDescent="0.3">
      <c r="S111" s="5"/>
      <c r="T111" s="5">
        <v>829</v>
      </c>
      <c r="U111" s="5">
        <v>82</v>
      </c>
      <c r="V111" s="5">
        <v>3</v>
      </c>
      <c r="W111" s="5">
        <v>1</v>
      </c>
      <c r="X111" s="2">
        <v>-0.502624081571449</v>
      </c>
      <c r="Y111" s="2">
        <v>4.8211126105863</v>
      </c>
    </row>
  </sheetData>
  <sortState ref="S4:X111">
    <sortCondition ref="S4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Q57"/>
  <sheetViews>
    <sheetView workbookViewId="0"/>
  </sheetViews>
  <sheetFormatPr defaultRowHeight="14.4" x14ac:dyDescent="0.3"/>
  <sheetData>
    <row r="1" spans="2:43" x14ac:dyDescent="0.3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</row>
    <row r="2" spans="2:43" x14ac:dyDescent="0.3">
      <c r="B2" t="s">
        <v>12</v>
      </c>
      <c r="C2" s="1"/>
      <c r="D2" s="1"/>
      <c r="E2" s="1"/>
      <c r="F2" t="s">
        <v>12</v>
      </c>
      <c r="G2" s="1"/>
      <c r="H2" s="1"/>
      <c r="I2" s="1"/>
      <c r="J2" s="1"/>
      <c r="K2" t="s">
        <v>52</v>
      </c>
      <c r="L2" s="1"/>
      <c r="M2" s="1"/>
      <c r="N2" s="1"/>
      <c r="O2" t="s">
        <v>52</v>
      </c>
      <c r="P2" s="1"/>
      <c r="Q2" s="1"/>
      <c r="R2" s="1"/>
      <c r="S2" s="1"/>
      <c r="T2" t="s">
        <v>40</v>
      </c>
      <c r="Y2" s="1"/>
      <c r="Z2" s="1"/>
      <c r="AA2" s="1"/>
      <c r="AB2" s="1" t="s">
        <v>46</v>
      </c>
      <c r="AC2" s="1"/>
      <c r="AD2" s="1"/>
      <c r="AE2" s="1"/>
      <c r="AF2" s="1"/>
      <c r="AG2" s="1"/>
      <c r="AH2" s="1"/>
      <c r="AI2" s="1"/>
      <c r="AJ2" s="1"/>
      <c r="AK2" s="1"/>
      <c r="AL2" s="1"/>
      <c r="AM2" t="s">
        <v>77</v>
      </c>
    </row>
    <row r="3" spans="2:43" x14ac:dyDescent="0.3">
      <c r="B3" t="s">
        <v>50</v>
      </c>
      <c r="E3" s="1"/>
      <c r="F3" s="1" t="s">
        <v>51</v>
      </c>
      <c r="G3" s="1"/>
      <c r="H3" s="1"/>
      <c r="I3" s="1"/>
      <c r="J3" s="1"/>
      <c r="K3" t="s">
        <v>50</v>
      </c>
      <c r="N3" s="1"/>
      <c r="O3" s="1" t="s">
        <v>51</v>
      </c>
      <c r="P3" s="1"/>
      <c r="Q3" s="1"/>
      <c r="R3" s="1"/>
      <c r="S3" s="1"/>
      <c r="T3" t="s">
        <v>41</v>
      </c>
      <c r="U3" t="s">
        <v>42</v>
      </c>
      <c r="V3" t="s">
        <v>43</v>
      </c>
      <c r="W3" t="s">
        <v>45</v>
      </c>
      <c r="X3" t="s">
        <v>54</v>
      </c>
      <c r="Y3" s="1" t="s">
        <v>53</v>
      </c>
      <c r="Z3" s="1"/>
      <c r="AA3" s="1"/>
      <c r="AB3" s="1" t="s">
        <v>63</v>
      </c>
      <c r="AC3" s="1"/>
      <c r="AD3" s="1"/>
      <c r="AE3" s="1"/>
      <c r="AF3" s="1"/>
      <c r="AG3" s="1"/>
      <c r="AH3" s="1"/>
      <c r="AI3" s="1"/>
      <c r="AJ3" s="1"/>
      <c r="AK3" s="1"/>
      <c r="AM3" t="s">
        <v>63</v>
      </c>
    </row>
    <row r="4" spans="2:43" x14ac:dyDescent="0.3">
      <c r="B4" t="s">
        <v>47</v>
      </c>
      <c r="C4" t="s">
        <v>48</v>
      </c>
      <c r="D4" t="s">
        <v>49</v>
      </c>
      <c r="F4" t="s">
        <v>47</v>
      </c>
      <c r="G4" t="s">
        <v>48</v>
      </c>
      <c r="H4" t="s">
        <v>49</v>
      </c>
      <c r="K4" t="s">
        <v>47</v>
      </c>
      <c r="L4" t="s">
        <v>48</v>
      </c>
      <c r="M4" t="s">
        <v>49</v>
      </c>
      <c r="O4" t="s">
        <v>47</v>
      </c>
      <c r="P4" t="s">
        <v>48</v>
      </c>
      <c r="Q4" t="s">
        <v>49</v>
      </c>
      <c r="T4" s="4">
        <v>29</v>
      </c>
      <c r="U4" s="4">
        <v>2</v>
      </c>
      <c r="V4" s="5">
        <v>1</v>
      </c>
      <c r="W4">
        <v>0</v>
      </c>
      <c r="X4" s="6">
        <v>-5.6113122952233097</v>
      </c>
      <c r="Y4" s="3">
        <v>6.0210381100189503</v>
      </c>
      <c r="AB4" t="s">
        <v>55</v>
      </c>
      <c r="AC4" t="s">
        <v>56</v>
      </c>
      <c r="AD4" t="s">
        <v>57</v>
      </c>
      <c r="AE4" t="s">
        <v>58</v>
      </c>
      <c r="AF4" t="s">
        <v>59</v>
      </c>
      <c r="AM4" t="s">
        <v>55</v>
      </c>
      <c r="AN4" t="s">
        <v>56</v>
      </c>
      <c r="AO4" t="s">
        <v>57</v>
      </c>
      <c r="AP4" t="s">
        <v>58</v>
      </c>
      <c r="AQ4" t="s">
        <v>59</v>
      </c>
    </row>
    <row r="5" spans="2:43" x14ac:dyDescent="0.3">
      <c r="B5" s="3">
        <v>-1.4661145617667299</v>
      </c>
      <c r="C5" s="3">
        <v>12.053476895468799</v>
      </c>
      <c r="D5" s="3">
        <v>-0.32265589950650397</v>
      </c>
      <c r="E5" s="2"/>
      <c r="F5" s="3">
        <v>-5.6113122952233097</v>
      </c>
      <c r="G5" s="3">
        <v>14.908960573476699</v>
      </c>
      <c r="H5" s="3">
        <v>0.23149394347240901</v>
      </c>
      <c r="I5" s="2"/>
      <c r="J5" s="2"/>
      <c r="K5" s="3">
        <v>1.4922935357717999</v>
      </c>
      <c r="L5" s="3">
        <v>0.67115298340062801</v>
      </c>
      <c r="M5" s="3">
        <v>1.82622999850456</v>
      </c>
      <c r="N5" s="2"/>
      <c r="O5" s="3">
        <v>6.0210381100189503</v>
      </c>
      <c r="P5" s="3">
        <v>8.2688172043010706</v>
      </c>
      <c r="Q5" s="3">
        <v>7.0650515926424404</v>
      </c>
      <c r="T5" s="4">
        <v>36</v>
      </c>
      <c r="U5" s="4">
        <v>3</v>
      </c>
      <c r="V5" s="5">
        <v>1</v>
      </c>
      <c r="W5">
        <v>0</v>
      </c>
      <c r="X5" s="6">
        <v>-0.38863049095607299</v>
      </c>
      <c r="Y5" s="3">
        <v>0.43985070341659499</v>
      </c>
      <c r="AB5" t="s">
        <v>60</v>
      </c>
      <c r="AC5">
        <v>1</v>
      </c>
      <c r="AD5">
        <v>18.21</v>
      </c>
      <c r="AE5">
        <v>12.574</v>
      </c>
      <c r="AF5">
        <v>2E-3</v>
      </c>
      <c r="AM5" t="s">
        <v>60</v>
      </c>
      <c r="AN5">
        <v>1</v>
      </c>
      <c r="AO5">
        <v>12.698</v>
      </c>
      <c r="AP5">
        <v>11.260999999999999</v>
      </c>
      <c r="AQ5">
        <v>5.0000000000000001E-3</v>
      </c>
    </row>
    <row r="6" spans="2:43" x14ac:dyDescent="0.3">
      <c r="B6" s="3">
        <v>-2.3619816184712001</v>
      </c>
      <c r="C6" s="3">
        <v>10.595244504262</v>
      </c>
      <c r="D6" s="3">
        <v>-0.19775684163301899</v>
      </c>
      <c r="E6" s="2"/>
      <c r="F6" s="3">
        <v>-0.38863049095607299</v>
      </c>
      <c r="G6" s="3">
        <v>1.92480933153881</v>
      </c>
      <c r="H6" s="3">
        <v>-8.1003584229390593E-2</v>
      </c>
      <c r="I6" s="2"/>
      <c r="J6" s="2"/>
      <c r="K6" s="3">
        <v>2.7542404543077099</v>
      </c>
      <c r="L6" s="3">
        <v>1.94227605802303</v>
      </c>
      <c r="M6" s="3">
        <v>1.80290115148796</v>
      </c>
      <c r="N6" s="2"/>
      <c r="O6" s="3">
        <v>0.43985070341659499</v>
      </c>
      <c r="P6" s="3">
        <v>2.77254374158816</v>
      </c>
      <c r="Q6" s="3">
        <v>3.3691756272401401</v>
      </c>
      <c r="T6" s="4">
        <v>49</v>
      </c>
      <c r="U6" s="4">
        <v>4</v>
      </c>
      <c r="V6" s="5">
        <v>1</v>
      </c>
      <c r="W6">
        <v>0</v>
      </c>
      <c r="X6" s="6">
        <v>-0.51595102603897203</v>
      </c>
      <c r="Y6" s="3">
        <v>0.86957521411737704</v>
      </c>
      <c r="AB6" t="s">
        <v>61</v>
      </c>
      <c r="AC6">
        <v>2</v>
      </c>
      <c r="AD6">
        <v>17.266999999999999</v>
      </c>
      <c r="AE6">
        <v>23.759</v>
      </c>
      <c r="AF6">
        <v>0</v>
      </c>
      <c r="AM6" t="s">
        <v>61</v>
      </c>
      <c r="AN6">
        <v>2</v>
      </c>
      <c r="AO6">
        <v>21.978999999999999</v>
      </c>
      <c r="AP6">
        <v>0.44900000000000001</v>
      </c>
      <c r="AQ6">
        <v>0.64400000000000002</v>
      </c>
    </row>
    <row r="7" spans="2:43" x14ac:dyDescent="0.3">
      <c r="B7" s="3">
        <v>-0.405648957632818</v>
      </c>
      <c r="C7" s="3">
        <v>3.6113055181695799</v>
      </c>
      <c r="D7" s="3">
        <v>-6.8550919694930407E-2</v>
      </c>
      <c r="E7" s="2"/>
      <c r="F7" s="3">
        <v>-0.51595102603897203</v>
      </c>
      <c r="G7" s="3">
        <v>2.3554957379990999</v>
      </c>
      <c r="H7" s="3">
        <v>0.25660377358490599</v>
      </c>
      <c r="I7" s="2"/>
      <c r="J7" s="2"/>
      <c r="K7" s="3">
        <v>0.41246357318986798</v>
      </c>
      <c r="L7" s="3">
        <v>0.109466128308659</v>
      </c>
      <c r="M7" s="3">
        <v>7.0584716614326304E-2</v>
      </c>
      <c r="N7" s="2"/>
      <c r="O7" s="3">
        <v>0.86957521411737704</v>
      </c>
      <c r="P7" s="3">
        <v>0.737550471063258</v>
      </c>
      <c r="Q7" s="3">
        <v>0.50314465408804998</v>
      </c>
      <c r="T7" s="4">
        <v>62</v>
      </c>
      <c r="U7" s="4">
        <v>5</v>
      </c>
      <c r="V7" s="5">
        <v>1</v>
      </c>
      <c r="W7">
        <v>0</v>
      </c>
      <c r="X7" s="6">
        <v>-1.06721848594585</v>
      </c>
      <c r="Y7" s="3">
        <v>1.55130194861183</v>
      </c>
      <c r="AB7" t="s">
        <v>45</v>
      </c>
      <c r="AC7">
        <v>1</v>
      </c>
      <c r="AD7">
        <v>18.21</v>
      </c>
      <c r="AE7">
        <v>1.6E-2</v>
      </c>
      <c r="AF7">
        <v>0.9</v>
      </c>
      <c r="AM7" t="s">
        <v>45</v>
      </c>
      <c r="AN7">
        <v>1</v>
      </c>
      <c r="AO7">
        <v>12.698</v>
      </c>
      <c r="AP7">
        <v>0.01</v>
      </c>
      <c r="AQ7">
        <v>0.92200000000000004</v>
      </c>
    </row>
    <row r="8" spans="2:43" x14ac:dyDescent="0.3">
      <c r="B8" s="3">
        <v>-3.5133243606998601</v>
      </c>
      <c r="C8" s="3">
        <v>1.38034993270525</v>
      </c>
      <c r="D8" s="3">
        <v>0.67151188873934498</v>
      </c>
      <c r="E8" s="2"/>
      <c r="F8" s="3">
        <v>-1.06721848594585</v>
      </c>
      <c r="G8" s="3">
        <v>1.12301480484522</v>
      </c>
      <c r="H8" s="3">
        <v>6.4330637915543401E-2</v>
      </c>
      <c r="I8" s="2"/>
      <c r="J8" s="2"/>
      <c r="K8" s="3">
        <v>5.1736204576042999</v>
      </c>
      <c r="L8" s="3">
        <v>0.62090623598025996</v>
      </c>
      <c r="M8" s="3">
        <v>0.412142963959922</v>
      </c>
      <c r="N8" s="2"/>
      <c r="O8" s="3">
        <v>1.55130194861183</v>
      </c>
      <c r="P8" s="3">
        <v>0.169881860326005</v>
      </c>
      <c r="Q8" s="3">
        <v>0.102425876010782</v>
      </c>
      <c r="T8" s="4">
        <v>230</v>
      </c>
      <c r="U8" s="4">
        <v>16</v>
      </c>
      <c r="V8" s="5">
        <v>1</v>
      </c>
      <c r="W8">
        <v>0</v>
      </c>
      <c r="X8" s="6">
        <v>-3.80071684587814</v>
      </c>
      <c r="Y8" s="3">
        <v>4.3399044205495798</v>
      </c>
      <c r="AB8" t="s">
        <v>62</v>
      </c>
      <c r="AC8">
        <v>2</v>
      </c>
      <c r="AD8">
        <v>17.266999999999999</v>
      </c>
      <c r="AE8">
        <v>0.14199999999999999</v>
      </c>
      <c r="AF8">
        <v>0.86899999999999999</v>
      </c>
      <c r="AM8" t="s">
        <v>62</v>
      </c>
      <c r="AN8">
        <v>2</v>
      </c>
      <c r="AO8">
        <v>21.978999999999999</v>
      </c>
      <c r="AP8">
        <v>0.372</v>
      </c>
      <c r="AQ8">
        <v>0.69299999999999995</v>
      </c>
    </row>
    <row r="9" spans="2:43" x14ac:dyDescent="0.3">
      <c r="B9" s="3">
        <v>-1.8385238834281801</v>
      </c>
      <c r="C9" s="3">
        <v>10.5148497083894</v>
      </c>
      <c r="D9" s="3">
        <v>0.27420367877972301</v>
      </c>
      <c r="E9" s="2"/>
      <c r="F9" s="3">
        <v>-3.80071684587814</v>
      </c>
      <c r="G9" s="3">
        <v>3.5574697173620402</v>
      </c>
      <c r="H9" s="3">
        <v>0.19919246298788701</v>
      </c>
      <c r="I9" s="2"/>
      <c r="J9" s="2"/>
      <c r="K9" s="3">
        <v>1.88998103121228</v>
      </c>
      <c r="L9" s="3">
        <v>4.0592193808883001</v>
      </c>
      <c r="M9" s="3">
        <v>4.5078510542844397</v>
      </c>
      <c r="N9" s="2"/>
      <c r="O9" s="3">
        <v>4.3399044205495798</v>
      </c>
      <c r="P9" s="3">
        <v>0.44205174218633098</v>
      </c>
      <c r="Q9" s="3">
        <v>0.18483624943921001</v>
      </c>
      <c r="T9" s="4">
        <v>508</v>
      </c>
      <c r="U9" s="4">
        <v>44</v>
      </c>
      <c r="V9" s="5">
        <v>1</v>
      </c>
      <c r="W9">
        <v>0</v>
      </c>
      <c r="X9" s="6">
        <v>-1.4131124913733599</v>
      </c>
      <c r="Y9" s="3">
        <v>1.62571888658845</v>
      </c>
      <c r="AB9" t="s">
        <v>64</v>
      </c>
      <c r="AM9" t="s">
        <v>76</v>
      </c>
    </row>
    <row r="10" spans="2:43" x14ac:dyDescent="0.3">
      <c r="B10" s="3">
        <v>-0.33688566994309399</v>
      </c>
      <c r="C10" s="3">
        <v>6.8285329744279997</v>
      </c>
      <c r="D10" s="3">
        <v>-0.69232839838492699</v>
      </c>
      <c r="E10" s="2"/>
      <c r="F10" s="3">
        <v>-1.4131124913733599</v>
      </c>
      <c r="G10" s="3">
        <v>18.4419919246299</v>
      </c>
      <c r="H10" s="3">
        <v>-8.9847259658580401E-3</v>
      </c>
      <c r="I10" s="2"/>
      <c r="J10" s="2"/>
      <c r="K10" s="3">
        <v>0.34258780249468301</v>
      </c>
      <c r="L10" s="3">
        <v>2.0038881411694298</v>
      </c>
      <c r="M10" s="3">
        <v>1.6384028712427099</v>
      </c>
      <c r="N10" s="2"/>
      <c r="O10" s="3">
        <v>1.62571888658845</v>
      </c>
      <c r="P10" s="3">
        <v>2.4010767160161501</v>
      </c>
      <c r="Q10" s="3">
        <v>8.9847259658580401E-3</v>
      </c>
      <c r="T10" s="4">
        <v>751</v>
      </c>
      <c r="U10" s="4">
        <v>70</v>
      </c>
      <c r="V10" s="5">
        <v>1</v>
      </c>
      <c r="W10">
        <v>0</v>
      </c>
      <c r="X10" s="6">
        <v>-0.23877093043328201</v>
      </c>
      <c r="Y10" s="3">
        <v>0.26767938316358802</v>
      </c>
    </row>
    <row r="11" spans="2:43" x14ac:dyDescent="0.3">
      <c r="B11" s="3">
        <v>-2.1718227280565601</v>
      </c>
      <c r="C11" s="3">
        <v>8.3104531179901304</v>
      </c>
      <c r="D11" s="3">
        <v>-0.129205921938089</v>
      </c>
      <c r="E11" s="2"/>
      <c r="F11" s="3">
        <v>-0.23877093043328201</v>
      </c>
      <c r="G11" s="3">
        <v>4.2206648697214799</v>
      </c>
      <c r="H11" s="3">
        <v>0.53584567070434996</v>
      </c>
      <c r="I11" s="2"/>
      <c r="J11" s="2"/>
      <c r="K11" s="3">
        <v>2.3406334425475701</v>
      </c>
      <c r="L11" s="3">
        <v>1.99730820995962</v>
      </c>
      <c r="M11" s="3">
        <v>1.71437116793779</v>
      </c>
      <c r="N11" s="2"/>
      <c r="O11" s="3">
        <v>0.26767938316358802</v>
      </c>
      <c r="P11" s="3">
        <v>4.8685235100329498</v>
      </c>
      <c r="Q11" s="3">
        <v>4.8607746373560703</v>
      </c>
      <c r="T11" s="4">
        <v>29</v>
      </c>
      <c r="U11" s="4">
        <v>2</v>
      </c>
      <c r="V11" s="5">
        <v>2</v>
      </c>
      <c r="W11">
        <v>0</v>
      </c>
      <c r="X11" s="6">
        <v>14.908960573476699</v>
      </c>
      <c r="Y11" s="3">
        <v>8.2688172043010706</v>
      </c>
    </row>
    <row r="12" spans="2:43" x14ac:dyDescent="0.3">
      <c r="B12" s="3">
        <v>-0.69322296947749695</v>
      </c>
      <c r="C12" s="3">
        <v>1.2211469534050201</v>
      </c>
      <c r="D12" s="3">
        <v>0.66253925527142199</v>
      </c>
      <c r="E12" s="2"/>
      <c r="F12" s="3"/>
      <c r="G12" s="3"/>
      <c r="H12" s="3"/>
      <c r="I12" s="2"/>
      <c r="J12" s="2"/>
      <c r="K12" s="3">
        <v>1.9233201126631001</v>
      </c>
      <c r="L12" s="3">
        <v>2.19414575866189</v>
      </c>
      <c r="M12" s="3">
        <v>1.7448781217287299</v>
      </c>
      <c r="N12" s="2"/>
      <c r="O12" s="3"/>
      <c r="P12" s="3"/>
      <c r="Q12" s="3"/>
      <c r="T12" s="4">
        <v>36</v>
      </c>
      <c r="U12" s="4">
        <v>3</v>
      </c>
      <c r="V12" s="5">
        <v>2</v>
      </c>
      <c r="W12">
        <v>0</v>
      </c>
      <c r="X12" s="6">
        <v>1.92480933153881</v>
      </c>
      <c r="Y12" s="3">
        <v>2.77254374158816</v>
      </c>
    </row>
    <row r="13" spans="2:43" x14ac:dyDescent="0.3">
      <c r="B13" s="3">
        <v>-1.73782150871742</v>
      </c>
      <c r="C13" s="3">
        <v>15.286496186630799</v>
      </c>
      <c r="D13" s="3">
        <v>0.26343651861821299</v>
      </c>
      <c r="E13" s="2"/>
      <c r="F13" s="3"/>
      <c r="G13" s="3"/>
      <c r="H13" s="3"/>
      <c r="I13" s="2"/>
      <c r="J13" s="2"/>
      <c r="K13" s="3">
        <v>1.841763047356</v>
      </c>
      <c r="L13" s="3">
        <v>7.5112905637804701</v>
      </c>
      <c r="M13" s="3">
        <v>8.7261851353372197</v>
      </c>
      <c r="N13" s="2"/>
      <c r="O13" s="3"/>
      <c r="P13" s="3"/>
      <c r="Q13" s="3"/>
      <c r="T13" s="4">
        <v>49</v>
      </c>
      <c r="U13" s="4">
        <v>4</v>
      </c>
      <c r="V13" s="5">
        <v>2</v>
      </c>
      <c r="W13">
        <v>0</v>
      </c>
      <c r="X13" s="6">
        <v>2.3554957379990999</v>
      </c>
      <c r="Y13" s="3">
        <v>0.737550471063258</v>
      </c>
    </row>
    <row r="14" spans="2:43" x14ac:dyDescent="0.3">
      <c r="B14" s="3">
        <v>-1.4963423050379601</v>
      </c>
      <c r="C14" s="3">
        <v>1.9337819650067301</v>
      </c>
      <c r="D14" s="3">
        <v>0.98616352201257995</v>
      </c>
      <c r="E14" s="2"/>
      <c r="F14" s="2"/>
      <c r="G14" s="2"/>
      <c r="H14" s="2"/>
      <c r="I14" s="2"/>
      <c r="J14" s="2"/>
      <c r="K14" s="3">
        <v>2.1062801932367199</v>
      </c>
      <c r="L14" s="3">
        <v>1.5881561238223401</v>
      </c>
      <c r="M14" s="3">
        <v>1.2458820005989799</v>
      </c>
      <c r="N14" s="2"/>
      <c r="O14" s="3"/>
      <c r="P14" s="3"/>
      <c r="Q14" s="3"/>
      <c r="T14" s="4">
        <v>62</v>
      </c>
      <c r="U14" s="4">
        <v>5</v>
      </c>
      <c r="V14" s="5">
        <v>2</v>
      </c>
      <c r="W14">
        <v>0</v>
      </c>
      <c r="X14" s="6">
        <v>1.12301480484522</v>
      </c>
      <c r="Y14" s="3">
        <v>0.169881860326005</v>
      </c>
    </row>
    <row r="15" spans="2:43" x14ac:dyDescent="0.3">
      <c r="B15" s="3">
        <v>-0.75210489993098695</v>
      </c>
      <c r="C15" s="3">
        <v>2.3515477792732198</v>
      </c>
      <c r="D15" s="3">
        <v>-0.15094339622641501</v>
      </c>
      <c r="E15" s="2"/>
      <c r="F15" s="2"/>
      <c r="G15" s="2"/>
      <c r="H15" s="2"/>
      <c r="I15" s="2"/>
      <c r="J15" s="2"/>
      <c r="K15" s="3">
        <v>0.89947089947089998</v>
      </c>
      <c r="L15" s="3">
        <v>1.50620607148198</v>
      </c>
      <c r="M15" s="3">
        <v>0.92063492063492003</v>
      </c>
      <c r="N15" s="2"/>
      <c r="O15" s="3"/>
      <c r="P15" s="3"/>
      <c r="Q15" s="3"/>
      <c r="T15" s="4">
        <v>230</v>
      </c>
      <c r="U15" s="4">
        <v>16</v>
      </c>
      <c r="V15" s="5">
        <v>2</v>
      </c>
      <c r="W15">
        <v>0</v>
      </c>
      <c r="X15" s="6">
        <v>3.5574697173620402</v>
      </c>
      <c r="Y15" s="3">
        <v>0.44205174218633098</v>
      </c>
    </row>
    <row r="16" spans="2:43" x14ac:dyDescent="0.3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T16" s="4">
        <v>508</v>
      </c>
      <c r="U16" s="4">
        <v>44</v>
      </c>
      <c r="V16" s="5">
        <v>2</v>
      </c>
      <c r="W16">
        <v>0</v>
      </c>
      <c r="X16" s="6">
        <v>18.4419919246299</v>
      </c>
      <c r="Y16" s="3">
        <v>2.4010767160161501</v>
      </c>
    </row>
    <row r="17" spans="2:25" x14ac:dyDescent="0.3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T17" s="4">
        <v>751</v>
      </c>
      <c r="U17" s="4">
        <v>70</v>
      </c>
      <c r="V17" s="5">
        <v>2</v>
      </c>
      <c r="W17">
        <v>0</v>
      </c>
      <c r="X17" s="6">
        <v>4.2206648697214799</v>
      </c>
      <c r="Y17" s="3">
        <v>4.8685235100329498</v>
      </c>
    </row>
    <row r="18" spans="2:25" x14ac:dyDescent="0.3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T18" s="4">
        <v>29</v>
      </c>
      <c r="U18" s="4">
        <v>2</v>
      </c>
      <c r="V18" s="5">
        <v>3</v>
      </c>
      <c r="W18">
        <v>0</v>
      </c>
      <c r="X18" s="6">
        <v>0.23149394347240901</v>
      </c>
      <c r="Y18" s="3">
        <v>7.0650515926424404</v>
      </c>
    </row>
    <row r="19" spans="2:25" x14ac:dyDescent="0.3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T19" s="4">
        <v>36</v>
      </c>
      <c r="U19" s="4">
        <v>3</v>
      </c>
      <c r="V19" s="5">
        <v>3</v>
      </c>
      <c r="W19">
        <v>0</v>
      </c>
      <c r="X19" s="6">
        <v>-8.1003584229390593E-2</v>
      </c>
      <c r="Y19" s="3">
        <v>3.3691756272401401</v>
      </c>
    </row>
    <row r="20" spans="2:25" x14ac:dyDescent="0.3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T20" s="4">
        <v>49</v>
      </c>
      <c r="U20" s="4">
        <v>4</v>
      </c>
      <c r="V20" s="5">
        <v>3</v>
      </c>
      <c r="W20">
        <v>0</v>
      </c>
      <c r="X20" s="6">
        <v>0.25660377358490599</v>
      </c>
      <c r="Y20" s="3">
        <v>0.50314465408804998</v>
      </c>
    </row>
    <row r="21" spans="2:25" x14ac:dyDescent="0.3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T21" s="4">
        <v>62</v>
      </c>
      <c r="U21" s="4">
        <v>5</v>
      </c>
      <c r="V21" s="5">
        <v>3</v>
      </c>
      <c r="W21">
        <v>0</v>
      </c>
      <c r="X21" s="6">
        <v>6.4330637915543401E-2</v>
      </c>
      <c r="Y21" s="3">
        <v>0.102425876010782</v>
      </c>
    </row>
    <row r="22" spans="2:25" x14ac:dyDescent="0.3">
      <c r="T22" s="4">
        <v>230</v>
      </c>
      <c r="U22" s="4">
        <v>16</v>
      </c>
      <c r="V22" s="5">
        <v>3</v>
      </c>
      <c r="W22">
        <v>0</v>
      </c>
      <c r="X22" s="6">
        <v>0.19919246298788701</v>
      </c>
      <c r="Y22" s="3">
        <v>0.18483624943921001</v>
      </c>
    </row>
    <row r="23" spans="2:25" x14ac:dyDescent="0.3">
      <c r="T23" s="4">
        <v>508</v>
      </c>
      <c r="U23" s="4">
        <v>44</v>
      </c>
      <c r="V23" s="5">
        <v>3</v>
      </c>
      <c r="W23">
        <v>0</v>
      </c>
      <c r="X23" s="6">
        <v>-8.9847259658580401E-3</v>
      </c>
      <c r="Y23" s="3">
        <v>8.9847259658580401E-3</v>
      </c>
    </row>
    <row r="24" spans="2:25" x14ac:dyDescent="0.3">
      <c r="T24" s="4">
        <v>751</v>
      </c>
      <c r="U24" s="4">
        <v>70</v>
      </c>
      <c r="V24" s="5">
        <v>3</v>
      </c>
      <c r="W24">
        <v>0</v>
      </c>
      <c r="X24" s="6">
        <v>0.53584567070434996</v>
      </c>
      <c r="Y24" s="3">
        <v>4.8607746373560703</v>
      </c>
    </row>
    <row r="25" spans="2:25" x14ac:dyDescent="0.3">
      <c r="T25" s="4">
        <v>316</v>
      </c>
      <c r="U25" s="4">
        <v>23</v>
      </c>
      <c r="V25" s="5">
        <v>1</v>
      </c>
      <c r="W25">
        <v>1</v>
      </c>
      <c r="X25" s="6">
        <v>-1.4661145617667299</v>
      </c>
      <c r="Y25" s="3">
        <v>1.4922935357717999</v>
      </c>
    </row>
    <row r="26" spans="2:25" x14ac:dyDescent="0.3">
      <c r="T26" s="4">
        <v>352</v>
      </c>
      <c r="U26" s="4">
        <v>26</v>
      </c>
      <c r="V26" s="5">
        <v>1</v>
      </c>
      <c r="W26">
        <v>1</v>
      </c>
      <c r="X26" s="6">
        <v>-2.3619816184712001</v>
      </c>
      <c r="Y26" s="3">
        <v>2.7542404543077099</v>
      </c>
    </row>
    <row r="27" spans="2:25" x14ac:dyDescent="0.3">
      <c r="T27" s="4">
        <v>353</v>
      </c>
      <c r="U27" s="4">
        <v>26</v>
      </c>
      <c r="V27" s="5">
        <v>1</v>
      </c>
      <c r="W27">
        <v>1</v>
      </c>
      <c r="X27" s="6">
        <v>-0.405648957632818</v>
      </c>
      <c r="Y27" s="3">
        <v>0.41246357318986798</v>
      </c>
    </row>
    <row r="28" spans="2:25" x14ac:dyDescent="0.3">
      <c r="T28" s="4">
        <v>376</v>
      </c>
      <c r="U28" s="4">
        <v>29</v>
      </c>
      <c r="V28" s="5">
        <v>1</v>
      </c>
      <c r="W28">
        <v>1</v>
      </c>
      <c r="X28" s="6">
        <v>-3.5133243606998601</v>
      </c>
      <c r="Y28" s="3">
        <v>5.1736204576042999</v>
      </c>
    </row>
    <row r="29" spans="2:25" x14ac:dyDescent="0.3">
      <c r="T29" s="4">
        <v>441</v>
      </c>
      <c r="U29" s="4">
        <v>38</v>
      </c>
      <c r="V29" s="5">
        <v>1</v>
      </c>
      <c r="W29">
        <v>1</v>
      </c>
      <c r="X29" s="6">
        <v>-1.8385238834281801</v>
      </c>
      <c r="Y29" s="3">
        <v>1.88998103121228</v>
      </c>
    </row>
    <row r="30" spans="2:25" x14ac:dyDescent="0.3">
      <c r="T30" s="4">
        <v>442</v>
      </c>
      <c r="U30" s="4">
        <v>38</v>
      </c>
      <c r="V30" s="5">
        <v>1</v>
      </c>
      <c r="W30">
        <v>1</v>
      </c>
      <c r="X30" s="6">
        <v>-0.33688566994309399</v>
      </c>
      <c r="Y30" s="3">
        <v>0.34258780249468301</v>
      </c>
    </row>
    <row r="31" spans="2:25" x14ac:dyDescent="0.3">
      <c r="T31" s="4">
        <v>445</v>
      </c>
      <c r="U31" s="4">
        <v>38</v>
      </c>
      <c r="V31" s="5">
        <v>1</v>
      </c>
      <c r="W31">
        <v>1</v>
      </c>
      <c r="X31" s="6">
        <v>-2.1718227280565601</v>
      </c>
      <c r="Y31" s="3">
        <v>2.3406334425475701</v>
      </c>
    </row>
    <row r="32" spans="2:25" x14ac:dyDescent="0.3">
      <c r="T32" s="4">
        <v>657</v>
      </c>
      <c r="U32" s="4">
        <v>58</v>
      </c>
      <c r="V32" s="5">
        <v>1</v>
      </c>
      <c r="W32">
        <v>1</v>
      </c>
      <c r="X32" s="6">
        <v>-0.69322296947749695</v>
      </c>
      <c r="Y32" s="3">
        <v>1.9233201126631001</v>
      </c>
    </row>
    <row r="33" spans="20:25" x14ac:dyDescent="0.3">
      <c r="T33" s="4">
        <v>781</v>
      </c>
      <c r="U33" s="4">
        <v>73</v>
      </c>
      <c r="V33" s="5">
        <v>1</v>
      </c>
      <c r="W33">
        <v>1</v>
      </c>
      <c r="X33" s="6">
        <v>-1.73782150871742</v>
      </c>
      <c r="Y33" s="3">
        <v>1.841763047356</v>
      </c>
    </row>
    <row r="34" spans="20:25" x14ac:dyDescent="0.3">
      <c r="T34" s="4">
        <v>809</v>
      </c>
      <c r="U34" s="4">
        <v>79</v>
      </c>
      <c r="V34" s="5">
        <v>1</v>
      </c>
      <c r="W34">
        <v>1</v>
      </c>
      <c r="X34" s="6">
        <v>-1.4963423050379601</v>
      </c>
      <c r="Y34" s="3">
        <v>2.1062801932367199</v>
      </c>
    </row>
    <row r="35" spans="20:25" x14ac:dyDescent="0.3">
      <c r="T35" s="4">
        <v>810</v>
      </c>
      <c r="U35" s="4">
        <v>79</v>
      </c>
      <c r="V35" s="5">
        <v>1</v>
      </c>
      <c r="W35">
        <v>1</v>
      </c>
      <c r="X35" s="6">
        <v>-0.75210489993098695</v>
      </c>
      <c r="Y35" s="3">
        <v>0.89947089947089998</v>
      </c>
    </row>
    <row r="36" spans="20:25" x14ac:dyDescent="0.3">
      <c r="T36" s="4">
        <v>316</v>
      </c>
      <c r="U36" s="4">
        <v>23</v>
      </c>
      <c r="V36" s="5">
        <v>2</v>
      </c>
      <c r="W36">
        <v>1</v>
      </c>
      <c r="X36" s="6">
        <v>12.053476895468799</v>
      </c>
      <c r="Y36" s="3">
        <v>0.67115298340062801</v>
      </c>
    </row>
    <row r="37" spans="20:25" x14ac:dyDescent="0.3">
      <c r="T37" s="4">
        <v>352</v>
      </c>
      <c r="U37" s="4">
        <v>26</v>
      </c>
      <c r="V37" s="5">
        <v>2</v>
      </c>
      <c r="W37">
        <v>1</v>
      </c>
      <c r="X37" s="6">
        <v>10.595244504262</v>
      </c>
      <c r="Y37" s="3">
        <v>1.94227605802303</v>
      </c>
    </row>
    <row r="38" spans="20:25" x14ac:dyDescent="0.3">
      <c r="T38" s="4">
        <v>353</v>
      </c>
      <c r="U38" s="4">
        <v>26</v>
      </c>
      <c r="V38" s="5">
        <v>2</v>
      </c>
      <c r="W38">
        <v>1</v>
      </c>
      <c r="X38" s="6">
        <v>3.6113055181695799</v>
      </c>
      <c r="Y38" s="3">
        <v>0.109466128308659</v>
      </c>
    </row>
    <row r="39" spans="20:25" x14ac:dyDescent="0.3">
      <c r="T39" s="4">
        <v>376</v>
      </c>
      <c r="U39" s="4">
        <v>29</v>
      </c>
      <c r="V39" s="5">
        <v>2</v>
      </c>
      <c r="W39">
        <v>1</v>
      </c>
      <c r="X39" s="6">
        <v>1.38034993270525</v>
      </c>
      <c r="Y39" s="3">
        <v>0.62090623598025996</v>
      </c>
    </row>
    <row r="40" spans="20:25" x14ac:dyDescent="0.3">
      <c r="T40" s="4">
        <v>441</v>
      </c>
      <c r="U40" s="4">
        <v>38</v>
      </c>
      <c r="V40" s="5">
        <v>2</v>
      </c>
      <c r="W40">
        <v>1</v>
      </c>
      <c r="X40" s="6">
        <v>10.5148497083894</v>
      </c>
      <c r="Y40" s="3">
        <v>4.0592193808883001</v>
      </c>
    </row>
    <row r="41" spans="20:25" x14ac:dyDescent="0.3">
      <c r="T41" s="4">
        <v>442</v>
      </c>
      <c r="U41" s="4">
        <v>38</v>
      </c>
      <c r="V41" s="5">
        <v>2</v>
      </c>
      <c r="W41">
        <v>1</v>
      </c>
      <c r="X41" s="6">
        <v>6.8285329744279997</v>
      </c>
      <c r="Y41" s="3">
        <v>2.0038881411694298</v>
      </c>
    </row>
    <row r="42" spans="20:25" x14ac:dyDescent="0.3">
      <c r="T42" s="4">
        <v>445</v>
      </c>
      <c r="U42" s="4">
        <v>38</v>
      </c>
      <c r="V42" s="5">
        <v>2</v>
      </c>
      <c r="W42">
        <v>1</v>
      </c>
      <c r="X42" s="6">
        <v>8.3104531179901304</v>
      </c>
      <c r="Y42" s="3">
        <v>1.99730820995962</v>
      </c>
    </row>
    <row r="43" spans="20:25" x14ac:dyDescent="0.3">
      <c r="T43" s="4">
        <v>657</v>
      </c>
      <c r="U43" s="4">
        <v>58</v>
      </c>
      <c r="V43" s="5">
        <v>2</v>
      </c>
      <c r="W43">
        <v>1</v>
      </c>
      <c r="X43" s="6">
        <v>1.2211469534050201</v>
      </c>
      <c r="Y43" s="3">
        <v>2.19414575866189</v>
      </c>
    </row>
    <row r="44" spans="20:25" x14ac:dyDescent="0.3">
      <c r="T44" s="4">
        <v>781</v>
      </c>
      <c r="U44" s="4">
        <v>73</v>
      </c>
      <c r="V44" s="5">
        <v>2</v>
      </c>
      <c r="W44">
        <v>1</v>
      </c>
      <c r="X44" s="6">
        <v>15.286496186630799</v>
      </c>
      <c r="Y44" s="3">
        <v>7.5112905637804701</v>
      </c>
    </row>
    <row r="45" spans="20:25" x14ac:dyDescent="0.3">
      <c r="T45" s="4">
        <v>809</v>
      </c>
      <c r="U45" s="4">
        <v>79</v>
      </c>
      <c r="V45" s="5">
        <v>2</v>
      </c>
      <c r="W45">
        <v>1</v>
      </c>
      <c r="X45" s="6">
        <v>1.9337819650067301</v>
      </c>
      <c r="Y45" s="3">
        <v>1.5881561238223401</v>
      </c>
    </row>
    <row r="46" spans="20:25" x14ac:dyDescent="0.3">
      <c r="T46" s="4">
        <v>810</v>
      </c>
      <c r="U46" s="4">
        <v>79</v>
      </c>
      <c r="V46" s="5">
        <v>2</v>
      </c>
      <c r="W46">
        <v>1</v>
      </c>
      <c r="X46" s="6">
        <v>2.3515477792732198</v>
      </c>
      <c r="Y46" s="3">
        <v>1.50620607148198</v>
      </c>
    </row>
    <row r="47" spans="20:25" x14ac:dyDescent="0.3">
      <c r="T47" s="4">
        <v>316</v>
      </c>
      <c r="U47" s="4">
        <v>23</v>
      </c>
      <c r="V47" s="5">
        <v>3</v>
      </c>
      <c r="W47">
        <v>1</v>
      </c>
      <c r="X47" s="6">
        <v>-0.32265589950650397</v>
      </c>
      <c r="Y47" s="3">
        <v>1.82622999850456</v>
      </c>
    </row>
    <row r="48" spans="20:25" x14ac:dyDescent="0.3">
      <c r="T48" s="4">
        <v>352</v>
      </c>
      <c r="U48" s="4">
        <v>26</v>
      </c>
      <c r="V48" s="5">
        <v>3</v>
      </c>
      <c r="W48">
        <v>1</v>
      </c>
      <c r="X48" s="6">
        <v>-0.19775684163301899</v>
      </c>
      <c r="Y48" s="3">
        <v>1.80290115148796</v>
      </c>
    </row>
    <row r="49" spans="20:25" x14ac:dyDescent="0.3">
      <c r="T49" s="4">
        <v>353</v>
      </c>
      <c r="U49" s="4">
        <v>26</v>
      </c>
      <c r="V49" s="5">
        <v>3</v>
      </c>
      <c r="W49">
        <v>1</v>
      </c>
      <c r="X49" s="6">
        <v>-6.8550919694930407E-2</v>
      </c>
      <c r="Y49" s="3">
        <v>7.0584716614326304E-2</v>
      </c>
    </row>
    <row r="50" spans="20:25" x14ac:dyDescent="0.3">
      <c r="T50" s="4">
        <v>376</v>
      </c>
      <c r="U50" s="4">
        <v>29</v>
      </c>
      <c r="V50" s="5">
        <v>3</v>
      </c>
      <c r="W50">
        <v>1</v>
      </c>
      <c r="X50" s="6">
        <v>0.67151188873934498</v>
      </c>
      <c r="Y50" s="3">
        <v>0.412142963959922</v>
      </c>
    </row>
    <row r="51" spans="20:25" x14ac:dyDescent="0.3">
      <c r="T51" s="4">
        <v>441</v>
      </c>
      <c r="U51" s="4">
        <v>38</v>
      </c>
      <c r="V51" s="5">
        <v>3</v>
      </c>
      <c r="W51">
        <v>1</v>
      </c>
      <c r="X51" s="6">
        <v>0.27420367877972301</v>
      </c>
      <c r="Y51" s="3">
        <v>4.5078510542844397</v>
      </c>
    </row>
    <row r="52" spans="20:25" x14ac:dyDescent="0.3">
      <c r="T52" s="4">
        <v>442</v>
      </c>
      <c r="U52" s="4">
        <v>38</v>
      </c>
      <c r="V52" s="5">
        <v>3</v>
      </c>
      <c r="W52">
        <v>1</v>
      </c>
      <c r="X52" s="6">
        <v>-0.69232839838492699</v>
      </c>
      <c r="Y52" s="3">
        <v>1.6384028712427099</v>
      </c>
    </row>
    <row r="53" spans="20:25" x14ac:dyDescent="0.3">
      <c r="T53" s="4">
        <v>445</v>
      </c>
      <c r="U53" s="4">
        <v>38</v>
      </c>
      <c r="V53" s="5">
        <v>3</v>
      </c>
      <c r="W53">
        <v>1</v>
      </c>
      <c r="X53" s="6">
        <v>-0.129205921938089</v>
      </c>
      <c r="Y53" s="3">
        <v>1.71437116793779</v>
      </c>
    </row>
    <row r="54" spans="20:25" x14ac:dyDescent="0.3">
      <c r="T54" s="4">
        <v>657</v>
      </c>
      <c r="U54" s="4">
        <v>58</v>
      </c>
      <c r="V54" s="5">
        <v>3</v>
      </c>
      <c r="W54">
        <v>1</v>
      </c>
      <c r="X54" s="6">
        <v>0.66253925527142199</v>
      </c>
      <c r="Y54" s="3">
        <v>1.7448781217287299</v>
      </c>
    </row>
    <row r="55" spans="20:25" x14ac:dyDescent="0.3">
      <c r="T55" s="4">
        <v>781</v>
      </c>
      <c r="U55" s="4">
        <v>73</v>
      </c>
      <c r="V55" s="5">
        <v>3</v>
      </c>
      <c r="W55">
        <v>1</v>
      </c>
      <c r="X55" s="6">
        <v>0.26343651861821299</v>
      </c>
      <c r="Y55" s="3">
        <v>8.7261851353372197</v>
      </c>
    </row>
    <row r="56" spans="20:25" x14ac:dyDescent="0.3">
      <c r="T56" s="4">
        <v>809</v>
      </c>
      <c r="U56" s="4">
        <v>79</v>
      </c>
      <c r="V56" s="5">
        <v>3</v>
      </c>
      <c r="W56">
        <v>1</v>
      </c>
      <c r="X56" s="6">
        <v>0.98616352201257995</v>
      </c>
      <c r="Y56" s="3">
        <v>1.2458820005989799</v>
      </c>
    </row>
    <row r="57" spans="20:25" x14ac:dyDescent="0.3">
      <c r="T57" s="4">
        <v>810</v>
      </c>
      <c r="U57" s="4">
        <v>79</v>
      </c>
      <c r="V57" s="5">
        <v>3</v>
      </c>
      <c r="W57">
        <v>1</v>
      </c>
      <c r="X57" s="6">
        <v>-0.15094339622641501</v>
      </c>
      <c r="Y57" s="3">
        <v>0.92063492063492003</v>
      </c>
    </row>
  </sheetData>
  <sortState ref="S4:X57">
    <sortCondition ref="S4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Q39"/>
  <sheetViews>
    <sheetView workbookViewId="0"/>
  </sheetViews>
  <sheetFormatPr defaultRowHeight="14.4" x14ac:dyDescent="0.3"/>
  <sheetData>
    <row r="1" spans="2:43" x14ac:dyDescent="0.3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</row>
    <row r="2" spans="2:43" x14ac:dyDescent="0.3">
      <c r="B2" t="s">
        <v>12</v>
      </c>
      <c r="C2" s="1"/>
      <c r="D2" s="1"/>
      <c r="E2" s="1"/>
      <c r="F2" t="s">
        <v>12</v>
      </c>
      <c r="G2" s="1"/>
      <c r="H2" s="1"/>
      <c r="I2" s="1"/>
      <c r="J2" s="1"/>
      <c r="K2" t="s">
        <v>52</v>
      </c>
      <c r="L2" s="1"/>
      <c r="M2" s="1"/>
      <c r="N2" s="1"/>
      <c r="O2" t="s">
        <v>52</v>
      </c>
      <c r="P2" s="1"/>
      <c r="Q2" s="1"/>
      <c r="R2" s="1"/>
      <c r="S2" s="1"/>
      <c r="T2" t="s">
        <v>40</v>
      </c>
      <c r="Y2" s="1"/>
      <c r="Z2" s="1"/>
      <c r="AA2" s="1"/>
      <c r="AB2" s="1" t="s">
        <v>46</v>
      </c>
      <c r="AC2" s="1"/>
      <c r="AD2" s="1"/>
      <c r="AE2" s="1"/>
      <c r="AF2" s="1"/>
      <c r="AG2" s="1"/>
      <c r="AH2" s="1"/>
      <c r="AI2" s="1"/>
      <c r="AJ2" s="1"/>
      <c r="AK2" s="1"/>
      <c r="AL2" s="1"/>
      <c r="AM2" t="s">
        <v>77</v>
      </c>
    </row>
    <row r="3" spans="2:43" x14ac:dyDescent="0.3">
      <c r="B3" t="s">
        <v>50</v>
      </c>
      <c r="E3" s="1"/>
      <c r="F3" s="1" t="s">
        <v>51</v>
      </c>
      <c r="G3" s="1"/>
      <c r="H3" s="1"/>
      <c r="I3" s="1"/>
      <c r="J3" s="1"/>
      <c r="K3" t="s">
        <v>50</v>
      </c>
      <c r="N3" s="1"/>
      <c r="O3" s="1" t="s">
        <v>51</v>
      </c>
      <c r="P3" s="1"/>
      <c r="Q3" s="1"/>
      <c r="R3" s="1"/>
      <c r="S3" s="1"/>
      <c r="T3" t="s">
        <v>41</v>
      </c>
      <c r="U3" t="s">
        <v>42</v>
      </c>
      <c r="V3" t="s">
        <v>43</v>
      </c>
      <c r="W3" t="s">
        <v>45</v>
      </c>
      <c r="X3" t="s">
        <v>54</v>
      </c>
      <c r="Y3" s="1" t="s">
        <v>53</v>
      </c>
      <c r="Z3" s="1"/>
      <c r="AA3" s="1"/>
      <c r="AB3" s="1" t="s">
        <v>63</v>
      </c>
      <c r="AC3" s="1"/>
      <c r="AD3" s="1"/>
      <c r="AE3" s="1"/>
      <c r="AF3" s="1"/>
      <c r="AG3" s="1"/>
      <c r="AH3" s="1"/>
      <c r="AI3" s="1"/>
      <c r="AJ3" s="1"/>
      <c r="AK3" s="1"/>
      <c r="AM3" t="s">
        <v>63</v>
      </c>
    </row>
    <row r="4" spans="2:43" x14ac:dyDescent="0.3">
      <c r="B4" t="s">
        <v>47</v>
      </c>
      <c r="C4" t="s">
        <v>48</v>
      </c>
      <c r="D4" t="s">
        <v>49</v>
      </c>
      <c r="F4" t="s">
        <v>47</v>
      </c>
      <c r="G4" t="s">
        <v>48</v>
      </c>
      <c r="H4" t="s">
        <v>49</v>
      </c>
      <c r="K4" t="s">
        <v>47</v>
      </c>
      <c r="L4" t="s">
        <v>48</v>
      </c>
      <c r="M4" t="s">
        <v>49</v>
      </c>
      <c r="O4" t="s">
        <v>47</v>
      </c>
      <c r="P4" t="s">
        <v>48</v>
      </c>
      <c r="Q4" t="s">
        <v>49</v>
      </c>
      <c r="T4" s="4">
        <v>193</v>
      </c>
      <c r="U4" s="4">
        <v>13</v>
      </c>
      <c r="V4" s="5">
        <v>1</v>
      </c>
      <c r="W4">
        <v>0</v>
      </c>
      <c r="X4" s="6">
        <v>0.51555555555555499</v>
      </c>
      <c r="Y4" s="3">
        <v>0.23290267011197199</v>
      </c>
      <c r="AB4" t="s">
        <v>55</v>
      </c>
      <c r="AC4" t="s">
        <v>56</v>
      </c>
      <c r="AD4" t="s">
        <v>57</v>
      </c>
      <c r="AE4" t="s">
        <v>58</v>
      </c>
      <c r="AF4" t="s">
        <v>59</v>
      </c>
      <c r="AM4" t="s">
        <v>55</v>
      </c>
      <c r="AN4" t="s">
        <v>56</v>
      </c>
      <c r="AO4" t="s">
        <v>57</v>
      </c>
      <c r="AP4" t="s">
        <v>58</v>
      </c>
      <c r="AQ4" t="s">
        <v>59</v>
      </c>
    </row>
    <row r="5" spans="2:43" x14ac:dyDescent="0.3">
      <c r="B5" s="3">
        <v>1.39986197377502</v>
      </c>
      <c r="C5" s="3">
        <v>0.37003140421713698</v>
      </c>
      <c r="D5" s="3">
        <v>-0.116285329744281</v>
      </c>
      <c r="E5" s="2"/>
      <c r="F5" s="3">
        <v>0.51555555555555499</v>
      </c>
      <c r="G5" s="3">
        <v>4.48631673396142E-2</v>
      </c>
      <c r="H5" s="3">
        <v>-0.124181247196052</v>
      </c>
      <c r="I5" s="2"/>
      <c r="J5" s="2"/>
      <c r="K5" s="3">
        <v>0.82608695652173902</v>
      </c>
      <c r="L5" s="3">
        <v>0.66636757888440301</v>
      </c>
      <c r="M5" s="3">
        <v>0.61671900702856297</v>
      </c>
      <c r="N5" s="2"/>
      <c r="O5" s="3">
        <v>0.23290267011197199</v>
      </c>
      <c r="P5" s="3">
        <v>8.9726334679228401E-3</v>
      </c>
      <c r="Q5" s="3">
        <v>0.185434425003739</v>
      </c>
      <c r="T5" s="4">
        <v>533</v>
      </c>
      <c r="U5" s="4">
        <v>46</v>
      </c>
      <c r="V5" s="5">
        <v>1</v>
      </c>
      <c r="W5">
        <v>0</v>
      </c>
      <c r="X5" s="6">
        <v>1.25759924829693</v>
      </c>
      <c r="Y5" s="3">
        <v>1.7661890220029799</v>
      </c>
      <c r="AB5" t="s">
        <v>60</v>
      </c>
      <c r="AC5">
        <v>1</v>
      </c>
      <c r="AD5">
        <v>10.741</v>
      </c>
      <c r="AE5">
        <v>7.3760000000000003</v>
      </c>
      <c r="AF5">
        <v>0.02</v>
      </c>
      <c r="AM5" t="s">
        <v>60</v>
      </c>
      <c r="AN5">
        <v>1</v>
      </c>
      <c r="AO5">
        <v>8.4770000000000003</v>
      </c>
      <c r="AP5">
        <v>24.751000000000001</v>
      </c>
      <c r="AQ5">
        <v>1E-3</v>
      </c>
    </row>
    <row r="6" spans="2:43" x14ac:dyDescent="0.3">
      <c r="B6" s="3">
        <v>3.65908989015916</v>
      </c>
      <c r="C6" s="3">
        <v>0.46334679228353498</v>
      </c>
      <c r="D6" s="3">
        <v>0.407357559443697</v>
      </c>
      <c r="E6" s="2"/>
      <c r="F6" s="3">
        <v>1.25759924829693</v>
      </c>
      <c r="G6" s="3">
        <v>-0.99829059829059696</v>
      </c>
      <c r="H6" s="3">
        <v>0.22790489008524001</v>
      </c>
      <c r="I6" s="2"/>
      <c r="J6" s="2"/>
      <c r="K6" s="3">
        <v>2.50138235074348</v>
      </c>
      <c r="L6" s="3">
        <v>0.35172723194257499</v>
      </c>
      <c r="M6" s="3">
        <v>0.53596530581725699</v>
      </c>
      <c r="N6" s="2"/>
      <c r="O6" s="3">
        <v>1.7661890220029799</v>
      </c>
      <c r="P6" s="3">
        <v>1.0199430199430199</v>
      </c>
      <c r="Q6" s="3">
        <v>1.2148945715567501</v>
      </c>
      <c r="T6" s="4">
        <v>538</v>
      </c>
      <c r="U6" s="4">
        <v>46</v>
      </c>
      <c r="V6" s="5">
        <v>1</v>
      </c>
      <c r="W6">
        <v>0</v>
      </c>
      <c r="X6" s="6">
        <v>11.605167958656301</v>
      </c>
      <c r="Y6" s="3">
        <v>4.0776759846527302</v>
      </c>
      <c r="AB6" t="s">
        <v>61</v>
      </c>
      <c r="AC6">
        <v>2</v>
      </c>
      <c r="AD6">
        <v>10.632999999999999</v>
      </c>
      <c r="AE6">
        <v>2.879</v>
      </c>
      <c r="AF6">
        <v>0.1</v>
      </c>
      <c r="AM6" t="s">
        <v>61</v>
      </c>
      <c r="AN6">
        <v>2</v>
      </c>
      <c r="AO6">
        <v>16.959</v>
      </c>
      <c r="AP6">
        <v>0.13400000000000001</v>
      </c>
      <c r="AQ6">
        <v>0.876</v>
      </c>
    </row>
    <row r="7" spans="2:43" x14ac:dyDescent="0.3">
      <c r="B7" s="3">
        <v>0.91387581259807305</v>
      </c>
      <c r="C7" s="3">
        <v>-2.1534320323014799E-3</v>
      </c>
      <c r="D7" s="3">
        <v>0</v>
      </c>
      <c r="E7" s="2"/>
      <c r="F7" s="3">
        <v>11.605167958656301</v>
      </c>
      <c r="G7" s="3">
        <v>-0.70085470085470203</v>
      </c>
      <c r="H7" s="3">
        <v>0.12812920592193899</v>
      </c>
      <c r="I7" s="2"/>
      <c r="J7" s="2"/>
      <c r="K7" s="3">
        <v>1.3070313083763001</v>
      </c>
      <c r="L7" s="3">
        <v>5.98175564528189E-4</v>
      </c>
      <c r="M7" s="3">
        <v>0</v>
      </c>
      <c r="N7" s="2"/>
      <c r="O7" s="3">
        <v>4.0776759846527302</v>
      </c>
      <c r="P7" s="3">
        <v>2.2507122507122501</v>
      </c>
      <c r="Q7" s="3">
        <v>3.8929265739494601</v>
      </c>
      <c r="T7" s="4">
        <v>708</v>
      </c>
      <c r="U7" s="4">
        <v>65</v>
      </c>
      <c r="V7" s="5">
        <v>1</v>
      </c>
      <c r="W7">
        <v>0</v>
      </c>
      <c r="X7" s="6">
        <v>3.7409247757073798</v>
      </c>
      <c r="Y7" s="2">
        <v>0.91120312859443298</v>
      </c>
      <c r="AB7" t="s">
        <v>45</v>
      </c>
      <c r="AC7">
        <v>1</v>
      </c>
      <c r="AD7">
        <v>10.741</v>
      </c>
      <c r="AE7">
        <v>0.25</v>
      </c>
      <c r="AF7">
        <v>0.627</v>
      </c>
      <c r="AM7" t="s">
        <v>45</v>
      </c>
      <c r="AN7">
        <v>1</v>
      </c>
      <c r="AO7">
        <v>8.4770000000000003</v>
      </c>
      <c r="AP7">
        <v>4.1660000000000004</v>
      </c>
      <c r="AQ7">
        <v>7.3999999999999996E-2</v>
      </c>
    </row>
    <row r="8" spans="2:43" x14ac:dyDescent="0.3">
      <c r="B8" s="3">
        <v>4.4218884861039198</v>
      </c>
      <c r="C8" s="3">
        <v>0.38043965903992699</v>
      </c>
      <c r="D8" s="3">
        <v>1.02378378378378</v>
      </c>
      <c r="E8" s="2"/>
      <c r="F8" s="2">
        <v>3.7409247757073798</v>
      </c>
      <c r="G8" s="2">
        <v>0.83440860215053703</v>
      </c>
      <c r="H8" s="2">
        <v>0.56630824372759803</v>
      </c>
      <c r="I8" s="2"/>
      <c r="J8" s="2"/>
      <c r="K8" s="3">
        <v>0.54180332585304103</v>
      </c>
      <c r="L8" s="3">
        <v>0.60475549573800003</v>
      </c>
      <c r="M8" s="3">
        <v>2.6084084084083998</v>
      </c>
      <c r="N8" s="2"/>
      <c r="O8" s="2">
        <v>0.91120312859443298</v>
      </c>
      <c r="P8" s="2">
        <v>2.3793309438470698</v>
      </c>
      <c r="Q8" s="2">
        <v>2.5937873357228201</v>
      </c>
      <c r="T8" s="4">
        <v>732</v>
      </c>
      <c r="U8" s="4">
        <v>68</v>
      </c>
      <c r="V8" s="5">
        <v>1</v>
      </c>
      <c r="W8">
        <v>0</v>
      </c>
      <c r="X8" s="6">
        <v>14.724253409287099</v>
      </c>
      <c r="Y8" s="2">
        <v>4.6591863743598498</v>
      </c>
      <c r="AB8" t="s">
        <v>62</v>
      </c>
      <c r="AC8">
        <v>2</v>
      </c>
      <c r="AD8">
        <v>10.632999999999999</v>
      </c>
      <c r="AE8">
        <v>0.36</v>
      </c>
      <c r="AF8">
        <v>0.70599999999999996</v>
      </c>
      <c r="AM8" t="s">
        <v>62</v>
      </c>
      <c r="AN8">
        <v>2</v>
      </c>
      <c r="AO8">
        <v>16.959</v>
      </c>
      <c r="AP8">
        <v>0.38800000000000001</v>
      </c>
      <c r="AQ8">
        <v>0.68400000000000005</v>
      </c>
    </row>
    <row r="9" spans="2:43" x14ac:dyDescent="0.3">
      <c r="B9" s="3"/>
      <c r="C9" s="3"/>
      <c r="D9" s="3"/>
      <c r="E9" s="2"/>
      <c r="F9" s="2">
        <v>14.724253409287099</v>
      </c>
      <c r="G9" s="2">
        <v>0.97502246181491703</v>
      </c>
      <c r="H9" s="2">
        <v>0.51931716082659796</v>
      </c>
      <c r="I9" s="2"/>
      <c r="J9" s="2"/>
      <c r="K9" s="3"/>
      <c r="L9" s="3"/>
      <c r="M9" s="3"/>
      <c r="N9" s="2"/>
      <c r="O9" s="2">
        <v>4.6591863743598498</v>
      </c>
      <c r="P9" s="2">
        <v>6.9182389937107001</v>
      </c>
      <c r="Q9" s="2">
        <v>6.2060497154836796</v>
      </c>
      <c r="T9" s="4">
        <v>735</v>
      </c>
      <c r="U9" s="4">
        <v>68</v>
      </c>
      <c r="V9" s="5">
        <v>1</v>
      </c>
      <c r="W9">
        <v>0</v>
      </c>
      <c r="X9" s="6">
        <v>2.0340410840669798</v>
      </c>
      <c r="Y9" s="2">
        <v>2.2995569365325998</v>
      </c>
      <c r="AB9" t="s">
        <v>64</v>
      </c>
      <c r="AM9" t="s">
        <v>76</v>
      </c>
    </row>
    <row r="10" spans="2:43" x14ac:dyDescent="0.3">
      <c r="B10" s="3"/>
      <c r="C10" s="3"/>
      <c r="D10" s="3"/>
      <c r="E10" s="2"/>
      <c r="F10" s="2">
        <v>2.0340410840669798</v>
      </c>
      <c r="G10" s="2">
        <v>-0.25696316262354102</v>
      </c>
      <c r="H10" s="2">
        <v>-0.18831985624438499</v>
      </c>
      <c r="I10" s="2"/>
      <c r="J10" s="2"/>
      <c r="K10" s="3"/>
      <c r="L10" s="3"/>
      <c r="M10" s="3"/>
      <c r="N10" s="2"/>
      <c r="O10" s="2">
        <v>2.2995569365325998</v>
      </c>
      <c r="P10" s="2">
        <v>0.98712189278227003</v>
      </c>
      <c r="Q10" s="2">
        <v>0.68104222821203897</v>
      </c>
      <c r="T10" s="4">
        <v>736</v>
      </c>
      <c r="U10" s="4">
        <v>68</v>
      </c>
      <c r="V10" s="5">
        <v>1</v>
      </c>
      <c r="W10">
        <v>0</v>
      </c>
      <c r="X10" s="6">
        <v>0.69255998619022996</v>
      </c>
      <c r="Y10" s="2">
        <v>0.48127049887795598</v>
      </c>
    </row>
    <row r="11" spans="2:43" x14ac:dyDescent="0.3">
      <c r="B11" s="3"/>
      <c r="C11" s="3"/>
      <c r="D11" s="3"/>
      <c r="E11" s="2"/>
      <c r="F11" s="2">
        <v>0.69255998619022996</v>
      </c>
      <c r="G11" s="2">
        <v>-6.1096136567834601E-2</v>
      </c>
      <c r="H11" s="2">
        <v>6.1096136567834601E-2</v>
      </c>
      <c r="I11" s="2"/>
      <c r="J11" s="2"/>
      <c r="K11" s="3"/>
      <c r="L11" s="3"/>
      <c r="M11" s="3"/>
      <c r="N11" s="2"/>
      <c r="O11" s="2">
        <v>0.48127049887795598</v>
      </c>
      <c r="P11" s="2">
        <v>1.4088050314465399</v>
      </c>
      <c r="Q11" s="2">
        <v>1.01707097933513</v>
      </c>
      <c r="T11" s="4">
        <v>749</v>
      </c>
      <c r="U11" s="4">
        <v>70</v>
      </c>
      <c r="V11" s="5">
        <v>1</v>
      </c>
      <c r="W11">
        <v>0</v>
      </c>
      <c r="X11" s="6">
        <v>1.7278784740203701</v>
      </c>
      <c r="Y11" s="2">
        <v>0.268369871684217</v>
      </c>
    </row>
    <row r="12" spans="2:43" x14ac:dyDescent="0.3">
      <c r="B12" s="3"/>
      <c r="C12" s="3"/>
      <c r="D12" s="3"/>
      <c r="E12" s="2"/>
      <c r="F12" s="2">
        <v>1.7278784740203701</v>
      </c>
      <c r="G12" s="2">
        <v>-7.9065588499561308E-3</v>
      </c>
      <c r="H12" s="2">
        <v>2.6200089726334998E-2</v>
      </c>
      <c r="I12" s="2"/>
      <c r="J12" s="2"/>
      <c r="K12" s="3"/>
      <c r="L12" s="3"/>
      <c r="M12" s="3"/>
      <c r="N12" s="2"/>
      <c r="O12" s="2">
        <v>0.268369871684217</v>
      </c>
      <c r="P12" s="2">
        <v>2.1455525606468999</v>
      </c>
      <c r="Q12" s="2">
        <v>2.9825033647375498</v>
      </c>
      <c r="T12" s="4">
        <v>193</v>
      </c>
      <c r="U12" s="4">
        <v>13</v>
      </c>
      <c r="V12" s="5">
        <v>2</v>
      </c>
      <c r="W12">
        <v>0</v>
      </c>
      <c r="X12" s="6">
        <v>4.48631673396142E-2</v>
      </c>
      <c r="Y12" s="3">
        <v>8.9726334679228401E-3</v>
      </c>
    </row>
    <row r="13" spans="2:43" x14ac:dyDescent="0.3">
      <c r="B13" s="2"/>
      <c r="C13" s="2"/>
      <c r="D13" s="2"/>
      <c r="E13" s="2"/>
      <c r="F13" s="3"/>
      <c r="G13" s="3"/>
      <c r="H13" s="3"/>
      <c r="I13" s="2"/>
      <c r="J13" s="2"/>
      <c r="K13" s="2"/>
      <c r="L13" s="2"/>
      <c r="M13" s="2"/>
      <c r="N13" s="2"/>
      <c r="O13" s="3"/>
      <c r="P13" s="3"/>
      <c r="Q13" s="3"/>
      <c r="T13" s="4">
        <v>533</v>
      </c>
      <c r="U13" s="4">
        <v>46</v>
      </c>
      <c r="V13" s="5">
        <v>2</v>
      </c>
      <c r="W13">
        <v>0</v>
      </c>
      <c r="X13" s="6">
        <v>-0.99829059829059696</v>
      </c>
      <c r="Y13" s="3">
        <v>1.0199430199430199</v>
      </c>
    </row>
    <row r="14" spans="2:43" x14ac:dyDescent="0.3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3"/>
      <c r="P14" s="3"/>
      <c r="Q14" s="3"/>
      <c r="T14" s="4">
        <v>538</v>
      </c>
      <c r="U14" s="4">
        <v>46</v>
      </c>
      <c r="V14" s="5">
        <v>2</v>
      </c>
      <c r="W14">
        <v>0</v>
      </c>
      <c r="X14" s="6">
        <v>-0.70085470085470203</v>
      </c>
      <c r="Y14" s="3">
        <v>2.2507122507122501</v>
      </c>
    </row>
    <row r="15" spans="2:43" x14ac:dyDescent="0.3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3"/>
      <c r="P15" s="3"/>
      <c r="Q15" s="3"/>
      <c r="T15" s="4">
        <v>708</v>
      </c>
      <c r="U15" s="4">
        <v>65</v>
      </c>
      <c r="V15" s="5">
        <v>2</v>
      </c>
      <c r="W15">
        <v>0</v>
      </c>
      <c r="X15" s="6">
        <v>0.83440860215053703</v>
      </c>
      <c r="Y15" s="2">
        <v>2.3793309438470698</v>
      </c>
    </row>
    <row r="16" spans="2:43" x14ac:dyDescent="0.3">
      <c r="T16" s="4">
        <v>732</v>
      </c>
      <c r="U16" s="4">
        <v>68</v>
      </c>
      <c r="V16" s="5">
        <v>2</v>
      </c>
      <c r="W16">
        <v>0</v>
      </c>
      <c r="X16" s="6">
        <v>0.97502246181491703</v>
      </c>
      <c r="Y16" s="2">
        <v>6.9182389937107001</v>
      </c>
    </row>
    <row r="17" spans="20:25" x14ac:dyDescent="0.3">
      <c r="T17" s="4">
        <v>735</v>
      </c>
      <c r="U17" s="4">
        <v>68</v>
      </c>
      <c r="V17" s="5">
        <v>2</v>
      </c>
      <c r="W17">
        <v>0</v>
      </c>
      <c r="X17" s="6">
        <v>-0.25696316262354102</v>
      </c>
      <c r="Y17" s="2">
        <v>0.98712189278227003</v>
      </c>
    </row>
    <row r="18" spans="20:25" x14ac:dyDescent="0.3">
      <c r="T18" s="4">
        <v>736</v>
      </c>
      <c r="U18" s="4">
        <v>68</v>
      </c>
      <c r="V18" s="5">
        <v>2</v>
      </c>
      <c r="W18">
        <v>0</v>
      </c>
      <c r="X18" s="6">
        <v>-6.1096136567834601E-2</v>
      </c>
      <c r="Y18" s="2">
        <v>1.4088050314465399</v>
      </c>
    </row>
    <row r="19" spans="20:25" x14ac:dyDescent="0.3">
      <c r="T19" s="4">
        <v>749</v>
      </c>
      <c r="U19" s="4">
        <v>70</v>
      </c>
      <c r="V19" s="5">
        <v>2</v>
      </c>
      <c r="W19">
        <v>0</v>
      </c>
      <c r="X19" s="6">
        <v>-7.9065588499561308E-3</v>
      </c>
      <c r="Y19" s="2">
        <v>2.1455525606468999</v>
      </c>
    </row>
    <row r="20" spans="20:25" x14ac:dyDescent="0.3">
      <c r="T20" s="4">
        <v>193</v>
      </c>
      <c r="U20" s="4">
        <v>13</v>
      </c>
      <c r="V20" s="5">
        <v>3</v>
      </c>
      <c r="W20">
        <v>0</v>
      </c>
      <c r="X20" s="6">
        <v>-0.124181247196052</v>
      </c>
      <c r="Y20" s="3">
        <v>0.185434425003739</v>
      </c>
    </row>
    <row r="21" spans="20:25" x14ac:dyDescent="0.3">
      <c r="T21" s="4">
        <v>533</v>
      </c>
      <c r="U21" s="4">
        <v>46</v>
      </c>
      <c r="V21" s="5">
        <v>3</v>
      </c>
      <c r="W21">
        <v>0</v>
      </c>
      <c r="X21" s="6">
        <v>0.22790489008524001</v>
      </c>
      <c r="Y21" s="3">
        <v>1.2148945715567501</v>
      </c>
    </row>
    <row r="22" spans="20:25" x14ac:dyDescent="0.3">
      <c r="T22" s="4">
        <v>538</v>
      </c>
      <c r="U22" s="4">
        <v>46</v>
      </c>
      <c r="V22" s="5">
        <v>3</v>
      </c>
      <c r="W22">
        <v>0</v>
      </c>
      <c r="X22" s="6">
        <v>0.12812920592193899</v>
      </c>
      <c r="Y22" s="3">
        <v>3.8929265739494601</v>
      </c>
    </row>
    <row r="23" spans="20:25" x14ac:dyDescent="0.3">
      <c r="T23" s="4">
        <v>708</v>
      </c>
      <c r="U23" s="4">
        <v>65</v>
      </c>
      <c r="V23" s="5">
        <v>3</v>
      </c>
      <c r="W23">
        <v>0</v>
      </c>
      <c r="X23" s="6">
        <v>0.56630824372759803</v>
      </c>
      <c r="Y23" s="2">
        <v>2.5937873357228201</v>
      </c>
    </row>
    <row r="24" spans="20:25" x14ac:dyDescent="0.3">
      <c r="T24" s="4">
        <v>732</v>
      </c>
      <c r="U24" s="4">
        <v>68</v>
      </c>
      <c r="V24" s="5">
        <v>3</v>
      </c>
      <c r="W24">
        <v>0</v>
      </c>
      <c r="X24" s="6">
        <v>0.51931716082659796</v>
      </c>
      <c r="Y24" s="2">
        <v>6.2060497154836796</v>
      </c>
    </row>
    <row r="25" spans="20:25" x14ac:dyDescent="0.3">
      <c r="T25" s="4">
        <v>735</v>
      </c>
      <c r="U25" s="4">
        <v>68</v>
      </c>
      <c r="V25" s="5">
        <v>3</v>
      </c>
      <c r="W25">
        <v>0</v>
      </c>
      <c r="X25" s="6">
        <v>-0.18831985624438499</v>
      </c>
      <c r="Y25" s="2">
        <v>0.68104222821203897</v>
      </c>
    </row>
    <row r="26" spans="20:25" x14ac:dyDescent="0.3">
      <c r="T26" s="4">
        <v>736</v>
      </c>
      <c r="U26" s="4">
        <v>68</v>
      </c>
      <c r="V26" s="5">
        <v>3</v>
      </c>
      <c r="W26">
        <v>0</v>
      </c>
      <c r="X26" s="6">
        <v>6.1096136567834601E-2</v>
      </c>
      <c r="Y26" s="2">
        <v>1.01707097933513</v>
      </c>
    </row>
    <row r="27" spans="20:25" x14ac:dyDescent="0.3">
      <c r="T27" s="4">
        <v>749</v>
      </c>
      <c r="U27" s="4">
        <v>70</v>
      </c>
      <c r="V27" s="5">
        <v>3</v>
      </c>
      <c r="W27">
        <v>0</v>
      </c>
      <c r="X27" s="6">
        <v>2.6200089726334998E-2</v>
      </c>
      <c r="Y27" s="2">
        <v>2.9825033647375498</v>
      </c>
    </row>
    <row r="28" spans="20:25" x14ac:dyDescent="0.3">
      <c r="T28" s="4">
        <v>286</v>
      </c>
      <c r="U28" s="4">
        <v>20</v>
      </c>
      <c r="V28" s="5">
        <v>1</v>
      </c>
      <c r="W28">
        <v>1</v>
      </c>
      <c r="X28" s="6">
        <v>1.39986197377502</v>
      </c>
      <c r="Y28" s="3">
        <v>0.82608695652173902</v>
      </c>
    </row>
    <row r="29" spans="20:25" x14ac:dyDescent="0.3">
      <c r="T29" s="4">
        <v>327</v>
      </c>
      <c r="U29" s="4">
        <v>24</v>
      </c>
      <c r="V29" s="5">
        <v>1</v>
      </c>
      <c r="W29">
        <v>1</v>
      </c>
      <c r="X29" s="6">
        <v>3.65908989015916</v>
      </c>
      <c r="Y29" s="3">
        <v>2.50138235074348</v>
      </c>
    </row>
    <row r="30" spans="20:25" x14ac:dyDescent="0.3">
      <c r="T30" s="4">
        <v>350</v>
      </c>
      <c r="U30" s="4">
        <v>26</v>
      </c>
      <c r="V30" s="5">
        <v>1</v>
      </c>
      <c r="W30">
        <v>1</v>
      </c>
      <c r="X30" s="6">
        <v>0.91387581259807305</v>
      </c>
      <c r="Y30" s="3">
        <v>1.3070313083763001</v>
      </c>
    </row>
    <row r="31" spans="20:25" x14ac:dyDescent="0.3">
      <c r="T31" s="4">
        <v>769</v>
      </c>
      <c r="U31" s="4">
        <v>71</v>
      </c>
      <c r="V31" s="5">
        <v>1</v>
      </c>
      <c r="W31">
        <v>1</v>
      </c>
      <c r="X31" s="6">
        <v>4.4218884861039198</v>
      </c>
      <c r="Y31" s="3">
        <v>0.54180332585304103</v>
      </c>
    </row>
    <row r="32" spans="20:25" x14ac:dyDescent="0.3">
      <c r="T32" s="4">
        <v>286</v>
      </c>
      <c r="U32" s="4">
        <v>20</v>
      </c>
      <c r="V32" s="5">
        <v>2</v>
      </c>
      <c r="W32">
        <v>1</v>
      </c>
      <c r="X32" s="6">
        <v>0.37003140421713698</v>
      </c>
      <c r="Y32" s="3">
        <v>0.66636757888440301</v>
      </c>
    </row>
    <row r="33" spans="20:25" x14ac:dyDescent="0.3">
      <c r="T33" s="4">
        <v>327</v>
      </c>
      <c r="U33" s="4">
        <v>24</v>
      </c>
      <c r="V33" s="5">
        <v>2</v>
      </c>
      <c r="W33">
        <v>1</v>
      </c>
      <c r="X33" s="6">
        <v>0.46334679228353498</v>
      </c>
      <c r="Y33" s="3">
        <v>0.35172723194257499</v>
      </c>
    </row>
    <row r="34" spans="20:25" x14ac:dyDescent="0.3">
      <c r="T34" s="4">
        <v>350</v>
      </c>
      <c r="U34" s="4">
        <v>26</v>
      </c>
      <c r="V34" s="5">
        <v>2</v>
      </c>
      <c r="W34">
        <v>1</v>
      </c>
      <c r="X34" s="6">
        <v>-2.1534320323014799E-3</v>
      </c>
      <c r="Y34" s="3">
        <v>5.98175564528189E-4</v>
      </c>
    </row>
    <row r="35" spans="20:25" x14ac:dyDescent="0.3">
      <c r="T35" s="4">
        <v>769</v>
      </c>
      <c r="U35" s="4">
        <v>71</v>
      </c>
      <c r="V35" s="5">
        <v>2</v>
      </c>
      <c r="W35">
        <v>1</v>
      </c>
      <c r="X35" s="6">
        <v>0.38043965903992699</v>
      </c>
      <c r="Y35" s="3">
        <v>0.60475549573800003</v>
      </c>
    </row>
    <row r="36" spans="20:25" x14ac:dyDescent="0.3">
      <c r="T36" s="4">
        <v>286</v>
      </c>
      <c r="U36" s="4">
        <v>20</v>
      </c>
      <c r="V36" s="5">
        <v>3</v>
      </c>
      <c r="W36">
        <v>1</v>
      </c>
      <c r="X36" s="6">
        <v>-0.116285329744281</v>
      </c>
      <c r="Y36" s="3">
        <v>0.61671900702856297</v>
      </c>
    </row>
    <row r="37" spans="20:25" x14ac:dyDescent="0.3">
      <c r="T37" s="4">
        <v>327</v>
      </c>
      <c r="U37" s="4">
        <v>24</v>
      </c>
      <c r="V37" s="5">
        <v>3</v>
      </c>
      <c r="W37">
        <v>1</v>
      </c>
      <c r="X37" s="6">
        <v>0.407357559443697</v>
      </c>
      <c r="Y37" s="3">
        <v>0.53596530581725699</v>
      </c>
    </row>
    <row r="38" spans="20:25" x14ac:dyDescent="0.3">
      <c r="T38" s="4">
        <v>350</v>
      </c>
      <c r="U38" s="4">
        <v>26</v>
      </c>
      <c r="V38" s="5">
        <v>3</v>
      </c>
      <c r="W38">
        <v>1</v>
      </c>
      <c r="X38" s="6">
        <v>0</v>
      </c>
      <c r="Y38" s="3">
        <v>0</v>
      </c>
    </row>
    <row r="39" spans="20:25" x14ac:dyDescent="0.3">
      <c r="T39" s="4">
        <v>769</v>
      </c>
      <c r="U39" s="4">
        <v>71</v>
      </c>
      <c r="V39" s="5">
        <v>3</v>
      </c>
      <c r="W39">
        <v>1</v>
      </c>
      <c r="X39" s="6">
        <v>1.02378378378378</v>
      </c>
      <c r="Y39" s="3">
        <v>2.6084084084083998</v>
      </c>
    </row>
  </sheetData>
  <sortState ref="S4:X39">
    <sortCondition ref="S4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K144"/>
  <sheetViews>
    <sheetView workbookViewId="0"/>
  </sheetViews>
  <sheetFormatPr defaultRowHeight="14.4" x14ac:dyDescent="0.3"/>
  <sheetData>
    <row r="1" spans="2:63" x14ac:dyDescent="0.3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</row>
    <row r="2" spans="2:63" x14ac:dyDescent="0.3">
      <c r="B2" t="s">
        <v>12</v>
      </c>
      <c r="C2" s="1"/>
      <c r="D2" s="1"/>
      <c r="E2" s="1"/>
      <c r="F2" t="s">
        <v>12</v>
      </c>
      <c r="G2" s="1"/>
      <c r="H2" s="1"/>
      <c r="I2" s="1"/>
      <c r="J2" s="1"/>
      <c r="K2" t="s">
        <v>52</v>
      </c>
      <c r="L2" s="1"/>
      <c r="M2" s="1"/>
      <c r="N2" s="1"/>
      <c r="O2" t="s">
        <v>52</v>
      </c>
      <c r="P2" s="1"/>
      <c r="Q2" s="1"/>
      <c r="R2" s="1"/>
      <c r="S2" s="1"/>
      <c r="T2" t="s">
        <v>40</v>
      </c>
      <c r="Y2" s="1"/>
      <c r="Z2" s="1"/>
      <c r="AA2" s="1"/>
      <c r="AB2" s="1" t="s">
        <v>46</v>
      </c>
      <c r="AC2" s="1"/>
      <c r="AD2" s="1"/>
      <c r="AE2" s="1"/>
      <c r="AF2" s="1"/>
      <c r="AG2" s="1"/>
      <c r="AH2" s="1"/>
      <c r="AI2" s="1"/>
      <c r="AJ2" s="1"/>
      <c r="AK2" s="1"/>
      <c r="AL2" s="1"/>
      <c r="AM2" t="s">
        <v>77</v>
      </c>
    </row>
    <row r="3" spans="2:63" x14ac:dyDescent="0.3">
      <c r="B3" t="s">
        <v>50</v>
      </c>
      <c r="E3" s="1"/>
      <c r="F3" s="1" t="s">
        <v>51</v>
      </c>
      <c r="G3" s="1"/>
      <c r="H3" s="1"/>
      <c r="I3" s="1"/>
      <c r="J3" s="1"/>
      <c r="K3" t="s">
        <v>50</v>
      </c>
      <c r="N3" s="1"/>
      <c r="O3" s="1" t="s">
        <v>51</v>
      </c>
      <c r="P3" s="1"/>
      <c r="Q3" s="1"/>
      <c r="R3" s="1"/>
      <c r="S3" s="1"/>
      <c r="T3" t="s">
        <v>41</v>
      </c>
      <c r="U3" t="s">
        <v>42</v>
      </c>
      <c r="V3" t="s">
        <v>43</v>
      </c>
      <c r="W3" t="s">
        <v>45</v>
      </c>
      <c r="X3" t="s">
        <v>54</v>
      </c>
      <c r="Y3" s="1" t="s">
        <v>53</v>
      </c>
      <c r="Z3" s="1"/>
      <c r="AA3" s="1"/>
      <c r="AB3" t="s">
        <v>63</v>
      </c>
      <c r="AG3" s="1"/>
      <c r="AH3" s="1"/>
      <c r="AI3" s="1"/>
      <c r="AJ3" s="1"/>
      <c r="AK3" s="1"/>
      <c r="AM3" t="s">
        <v>63</v>
      </c>
    </row>
    <row r="4" spans="2:63" x14ac:dyDescent="0.3">
      <c r="B4" t="s">
        <v>47</v>
      </c>
      <c r="C4" t="s">
        <v>48</v>
      </c>
      <c r="D4" t="s">
        <v>49</v>
      </c>
      <c r="F4" t="s">
        <v>47</v>
      </c>
      <c r="G4" t="s">
        <v>48</v>
      </c>
      <c r="H4" t="s">
        <v>49</v>
      </c>
      <c r="K4" t="s">
        <v>47</v>
      </c>
      <c r="L4" t="s">
        <v>48</v>
      </c>
      <c r="M4" t="s">
        <v>49</v>
      </c>
      <c r="O4" t="s">
        <v>47</v>
      </c>
      <c r="P4" t="s">
        <v>48</v>
      </c>
      <c r="Q4" t="s">
        <v>49</v>
      </c>
      <c r="T4" s="4">
        <v>2</v>
      </c>
      <c r="U4" s="4">
        <v>1</v>
      </c>
      <c r="V4" s="5">
        <v>1</v>
      </c>
      <c r="W4">
        <v>0</v>
      </c>
      <c r="X4" s="6">
        <v>4.8429039489567201</v>
      </c>
      <c r="Y4" s="2">
        <v>2.10565039949417</v>
      </c>
      <c r="AB4" t="s">
        <v>55</v>
      </c>
      <c r="AC4" t="s">
        <v>56</v>
      </c>
      <c r="AD4" t="s">
        <v>57</v>
      </c>
      <c r="AE4" t="s">
        <v>58</v>
      </c>
      <c r="AF4" t="s">
        <v>59</v>
      </c>
      <c r="AM4" t="s">
        <v>55</v>
      </c>
      <c r="AN4" t="s">
        <v>56</v>
      </c>
      <c r="AO4" t="s">
        <v>57</v>
      </c>
      <c r="AP4" t="s">
        <v>58</v>
      </c>
      <c r="AQ4" t="s">
        <v>59</v>
      </c>
    </row>
    <row r="5" spans="2:63" x14ac:dyDescent="0.3">
      <c r="B5" s="3">
        <v>31.183445421624398</v>
      </c>
      <c r="C5" s="3">
        <v>18.571428571428601</v>
      </c>
      <c r="D5" s="3">
        <v>4.7375504710632801E-2</v>
      </c>
      <c r="E5" s="2"/>
      <c r="F5" s="2">
        <v>4.8429039489567201</v>
      </c>
      <c r="G5" s="2">
        <v>5.0641543292956497</v>
      </c>
      <c r="H5" s="2">
        <v>-1.18598382749325E-2</v>
      </c>
      <c r="I5" s="2"/>
      <c r="J5" s="2"/>
      <c r="K5" s="3">
        <v>4.3080990975455498</v>
      </c>
      <c r="L5" s="3">
        <v>1.4141958670260599</v>
      </c>
      <c r="M5" s="3">
        <v>1.2693285479288201</v>
      </c>
      <c r="N5" s="2"/>
      <c r="O5" s="2">
        <v>2.10565039949417</v>
      </c>
      <c r="P5" s="2">
        <v>1.8734858681022899</v>
      </c>
      <c r="Q5" s="2">
        <v>2.4174902665468698</v>
      </c>
      <c r="T5" s="4">
        <v>4</v>
      </c>
      <c r="U5" s="4">
        <v>1</v>
      </c>
      <c r="V5" s="5">
        <v>1</v>
      </c>
      <c r="W5">
        <v>0</v>
      </c>
      <c r="X5" s="6">
        <v>6.9645111226073499</v>
      </c>
      <c r="Y5" s="2">
        <v>2.1525550382249801</v>
      </c>
      <c r="AB5" t="s">
        <v>60</v>
      </c>
      <c r="AC5">
        <v>1</v>
      </c>
      <c r="AD5">
        <v>90.19</v>
      </c>
      <c r="AE5">
        <v>85.718000000000004</v>
      </c>
      <c r="AF5">
        <v>0</v>
      </c>
      <c r="AM5" t="s">
        <v>60</v>
      </c>
      <c r="AN5">
        <v>1</v>
      </c>
      <c r="AO5">
        <v>20.635999999999999</v>
      </c>
      <c r="AP5">
        <v>11.98</v>
      </c>
      <c r="AQ5">
        <v>2E-3</v>
      </c>
    </row>
    <row r="6" spans="2:63" x14ac:dyDescent="0.3">
      <c r="B6" s="3">
        <v>1.58523119392685</v>
      </c>
      <c r="C6" s="3">
        <v>3.7049798115747001</v>
      </c>
      <c r="D6" s="3">
        <v>0.62844324809331498</v>
      </c>
      <c r="E6" s="2"/>
      <c r="F6" s="2">
        <v>6.9645111226073499</v>
      </c>
      <c r="G6" s="2">
        <v>5.50919694930462</v>
      </c>
      <c r="H6" s="2">
        <v>0.83629829290206703</v>
      </c>
      <c r="I6" s="2"/>
      <c r="J6" s="2"/>
      <c r="K6" s="3">
        <v>1.5714285714285701</v>
      </c>
      <c r="L6" s="3">
        <v>4.3361746672648502</v>
      </c>
      <c r="M6" s="3">
        <v>4.3182294003289998</v>
      </c>
      <c r="N6" s="2"/>
      <c r="O6" s="2">
        <v>2.1525550382249801</v>
      </c>
      <c r="P6" s="2">
        <v>2.4393599521459599</v>
      </c>
      <c r="Q6" s="2">
        <v>3.1614255765199202</v>
      </c>
      <c r="T6" s="4">
        <v>13</v>
      </c>
      <c r="U6" s="4">
        <v>2</v>
      </c>
      <c r="V6" s="5">
        <v>1</v>
      </c>
      <c r="W6">
        <v>0</v>
      </c>
      <c r="X6" s="6">
        <v>1.8212795309536101</v>
      </c>
      <c r="Y6" s="2">
        <v>1.5457837558199701</v>
      </c>
      <c r="AB6" t="s">
        <v>61</v>
      </c>
      <c r="AC6">
        <v>2</v>
      </c>
      <c r="AD6">
        <v>45.667999999999999</v>
      </c>
      <c r="AE6">
        <v>39.899000000000001</v>
      </c>
      <c r="AF6">
        <v>0</v>
      </c>
      <c r="AM6" t="s">
        <v>61</v>
      </c>
      <c r="AN6">
        <v>2</v>
      </c>
      <c r="AO6">
        <v>67.744</v>
      </c>
      <c r="AP6">
        <v>0.95099999999999996</v>
      </c>
      <c r="AQ6">
        <v>0.39100000000000001</v>
      </c>
    </row>
    <row r="7" spans="2:63" x14ac:dyDescent="0.3">
      <c r="B7" s="3">
        <v>2.29137336093858</v>
      </c>
      <c r="C7" s="3">
        <v>1.9510094212651401</v>
      </c>
      <c r="D7" s="3">
        <v>0.40771646478241402</v>
      </c>
      <c r="E7" s="2"/>
      <c r="F7" s="2">
        <v>1.8212795309536101</v>
      </c>
      <c r="G7" s="2">
        <v>2.46702508960573</v>
      </c>
      <c r="H7" s="2">
        <v>0.37110812023328899</v>
      </c>
      <c r="I7" s="2"/>
      <c r="J7" s="2"/>
      <c r="K7" s="3">
        <v>1.2808833678398901</v>
      </c>
      <c r="L7" s="3">
        <v>1.48048452220727</v>
      </c>
      <c r="M7" s="3">
        <v>1.71975474801854</v>
      </c>
      <c r="N7" s="2"/>
      <c r="O7" s="2">
        <v>1.5457837558199701</v>
      </c>
      <c r="P7" s="2">
        <v>1.72939068100358</v>
      </c>
      <c r="Q7" s="2">
        <v>1.99850456108868</v>
      </c>
      <c r="T7" s="4">
        <v>16</v>
      </c>
      <c r="U7" s="4">
        <v>2</v>
      </c>
      <c r="V7" s="5">
        <v>1</v>
      </c>
      <c r="W7">
        <v>0</v>
      </c>
      <c r="X7" s="6">
        <v>9.1730298327297799</v>
      </c>
      <c r="Y7" s="2">
        <v>2.0385123871932</v>
      </c>
      <c r="AB7" t="s">
        <v>45</v>
      </c>
      <c r="AC7">
        <v>1</v>
      </c>
      <c r="AD7">
        <v>90.19</v>
      </c>
      <c r="AE7">
        <v>1.2E-2</v>
      </c>
      <c r="AF7">
        <v>0.91300000000000003</v>
      </c>
      <c r="AM7" t="s">
        <v>45</v>
      </c>
      <c r="AN7">
        <v>1</v>
      </c>
      <c r="AO7">
        <v>20.635999999999999</v>
      </c>
      <c r="AP7">
        <v>0.58599999999999997</v>
      </c>
      <c r="AQ7">
        <v>0.45300000000000001</v>
      </c>
    </row>
    <row r="8" spans="2:63" x14ac:dyDescent="0.3">
      <c r="B8" s="3">
        <v>1.1764178435328401</v>
      </c>
      <c r="C8" s="3">
        <v>1.02431583669807</v>
      </c>
      <c r="D8" s="3">
        <v>0.34275459847465201</v>
      </c>
      <c r="E8" s="2"/>
      <c r="F8" s="2">
        <v>9.1730298327297799</v>
      </c>
      <c r="G8" s="2">
        <v>9.2390681003584199</v>
      </c>
      <c r="H8" s="2">
        <v>-6.6397487662628998E-2</v>
      </c>
      <c r="I8" s="2"/>
      <c r="J8" s="2"/>
      <c r="K8" s="3">
        <v>0.60913098707315205</v>
      </c>
      <c r="L8" s="3">
        <v>0.97323164348736302</v>
      </c>
      <c r="M8" s="3">
        <v>0.95528637655151805</v>
      </c>
      <c r="N8" s="2"/>
      <c r="O8" s="2">
        <v>2.0385123871932</v>
      </c>
      <c r="P8" s="2">
        <v>1.7084826762246099</v>
      </c>
      <c r="Q8" s="2">
        <v>1.32316434873635</v>
      </c>
      <c r="T8" s="4">
        <v>19</v>
      </c>
      <c r="U8" s="4">
        <v>2</v>
      </c>
      <c r="V8" s="5">
        <v>1</v>
      </c>
      <c r="W8">
        <v>0</v>
      </c>
      <c r="X8" s="6">
        <v>6.9834109329194698</v>
      </c>
      <c r="Y8" s="2">
        <v>0.69046387308156598</v>
      </c>
      <c r="AB8" t="s">
        <v>62</v>
      </c>
      <c r="AC8">
        <v>2</v>
      </c>
      <c r="AD8">
        <v>45.667999999999999</v>
      </c>
      <c r="AE8">
        <v>1E-3</v>
      </c>
      <c r="AF8">
        <v>0.999</v>
      </c>
      <c r="AM8" t="s">
        <v>62</v>
      </c>
      <c r="AN8">
        <v>2</v>
      </c>
      <c r="AO8">
        <v>67.744</v>
      </c>
      <c r="AP8">
        <v>0.40600000000000003</v>
      </c>
      <c r="AQ8">
        <v>0.66800000000000004</v>
      </c>
    </row>
    <row r="9" spans="2:63" x14ac:dyDescent="0.3">
      <c r="B9" s="3">
        <v>4.2807453416149102</v>
      </c>
      <c r="C9" s="3">
        <v>10.3425751458053</v>
      </c>
      <c r="D9" s="3">
        <v>-4.0251572327045897E-2</v>
      </c>
      <c r="E9" s="2"/>
      <c r="F9" s="2">
        <v>6.9834109329194698</v>
      </c>
      <c r="G9" s="2">
        <v>10.7813620071685</v>
      </c>
      <c r="H9" s="2">
        <v>-0.123822341857333</v>
      </c>
      <c r="I9" s="2"/>
      <c r="J9" s="2"/>
      <c r="K9" s="3">
        <v>8.9256958822176394E-2</v>
      </c>
      <c r="L9" s="3">
        <v>0.22072678331090201</v>
      </c>
      <c r="M9" s="3">
        <v>0.75232105420784701</v>
      </c>
      <c r="N9" s="2"/>
      <c r="O9" s="2">
        <v>0.69046387308156598</v>
      </c>
      <c r="P9" s="2">
        <v>1.4593787335722801</v>
      </c>
      <c r="Q9" s="2">
        <v>2.0535367130252702</v>
      </c>
      <c r="T9" s="4">
        <v>24</v>
      </c>
      <c r="U9" s="4">
        <v>2</v>
      </c>
      <c r="V9" s="5">
        <v>1</v>
      </c>
      <c r="W9">
        <v>0</v>
      </c>
      <c r="X9" s="6">
        <v>4.66052767718572</v>
      </c>
      <c r="Y9" s="2">
        <v>4.4278898660688597</v>
      </c>
      <c r="AB9" t="s">
        <v>64</v>
      </c>
      <c r="AM9" t="s">
        <v>76</v>
      </c>
    </row>
    <row r="10" spans="2:63" x14ac:dyDescent="0.3">
      <c r="B10" s="3">
        <v>0.98633540372670803</v>
      </c>
      <c r="C10" s="3">
        <v>1.1276805742485401</v>
      </c>
      <c r="D10" s="3">
        <v>5.7347670250896203E-2</v>
      </c>
      <c r="E10" s="2"/>
      <c r="F10" s="2">
        <v>4.66052767718572</v>
      </c>
      <c r="G10" s="2">
        <v>19.0555555555556</v>
      </c>
      <c r="H10" s="2">
        <v>1.76653207716466</v>
      </c>
      <c r="I10" s="2"/>
      <c r="J10" s="2"/>
      <c r="K10" s="3">
        <v>0.28594432942259002</v>
      </c>
      <c r="L10" s="3">
        <v>0.169881860326005</v>
      </c>
      <c r="M10" s="3">
        <v>0.10573476702508899</v>
      </c>
      <c r="N10" s="2"/>
      <c r="O10" s="2">
        <v>4.4278898660688597</v>
      </c>
      <c r="P10" s="2">
        <v>12.2443249701314</v>
      </c>
      <c r="Q10" s="2">
        <v>16.595184686705501</v>
      </c>
      <c r="T10" s="4">
        <v>39</v>
      </c>
      <c r="U10" s="4">
        <v>3</v>
      </c>
      <c r="V10" s="5">
        <v>1</v>
      </c>
      <c r="W10">
        <v>0</v>
      </c>
      <c r="X10" s="6">
        <v>9.4885099052540909</v>
      </c>
      <c r="Y10" s="2">
        <v>0.92885443583117999</v>
      </c>
    </row>
    <row r="11" spans="2:63" x14ac:dyDescent="0.3">
      <c r="B11" s="3">
        <v>1.0532781228433401</v>
      </c>
      <c r="C11" s="3">
        <v>3.88838043965904</v>
      </c>
      <c r="D11" s="3">
        <v>0</v>
      </c>
      <c r="E11" s="2"/>
      <c r="F11" s="2">
        <v>9.4885099052540909</v>
      </c>
      <c r="G11" s="2">
        <v>2.50480035890534</v>
      </c>
      <c r="H11" s="2">
        <v>7.7060931899641097E-2</v>
      </c>
      <c r="I11" s="2"/>
      <c r="J11" s="2"/>
      <c r="K11" s="3">
        <v>0.25419829767655899</v>
      </c>
      <c r="L11" s="3">
        <v>0.15193659339016</v>
      </c>
      <c r="M11" s="3">
        <v>0</v>
      </c>
      <c r="N11" s="2"/>
      <c r="O11" s="2">
        <v>0.92885443583117999</v>
      </c>
      <c r="P11" s="2">
        <v>2.8293704202183401</v>
      </c>
      <c r="Q11" s="2">
        <v>3.9295101553166099</v>
      </c>
      <c r="T11" s="4">
        <v>66</v>
      </c>
      <c r="U11" s="4">
        <v>5</v>
      </c>
      <c r="V11" s="5">
        <v>1</v>
      </c>
      <c r="W11">
        <v>0</v>
      </c>
      <c r="X11" s="6">
        <v>1.1426797723745501</v>
      </c>
      <c r="Y11" s="2">
        <v>1.2061849744208799</v>
      </c>
    </row>
    <row r="12" spans="2:63" x14ac:dyDescent="0.3">
      <c r="B12" s="3">
        <v>6.8009661835748796</v>
      </c>
      <c r="C12" s="3">
        <v>6.1268730372364102</v>
      </c>
      <c r="D12" s="3">
        <v>-0.67797218483624599</v>
      </c>
      <c r="E12" s="2"/>
      <c r="F12" s="2">
        <v>1.1426797723745501</v>
      </c>
      <c r="G12" s="2">
        <v>6.8274562584118499</v>
      </c>
      <c r="H12" s="2">
        <v>2.9829290206647201E-2</v>
      </c>
      <c r="I12" s="2"/>
      <c r="J12" s="2"/>
      <c r="K12" s="3">
        <v>19.401656314699899</v>
      </c>
      <c r="L12" s="3">
        <v>19.683565126364499</v>
      </c>
      <c r="M12" s="3">
        <v>16.8613728129206</v>
      </c>
      <c r="N12" s="2"/>
      <c r="O12" s="2">
        <v>1.2061849744208799</v>
      </c>
      <c r="P12" s="2">
        <v>1.10064303873187</v>
      </c>
      <c r="Q12" s="2">
        <v>0.79305181191973695</v>
      </c>
      <c r="T12" s="4">
        <v>67</v>
      </c>
      <c r="U12" s="4">
        <v>5</v>
      </c>
      <c r="V12" s="5">
        <v>1</v>
      </c>
      <c r="W12">
        <v>0</v>
      </c>
      <c r="X12" s="6">
        <v>4.0871874461114004</v>
      </c>
      <c r="Y12" s="2">
        <v>1.1309995976317799</v>
      </c>
    </row>
    <row r="13" spans="2:63" x14ac:dyDescent="0.3">
      <c r="B13" s="2">
        <v>4.82654704393833</v>
      </c>
      <c r="C13" s="2">
        <v>4.8811126065500101</v>
      </c>
      <c r="D13" s="2">
        <v>0.93913563630925601</v>
      </c>
      <c r="E13" s="2"/>
      <c r="F13" s="2">
        <v>4.0871874461114004</v>
      </c>
      <c r="G13" s="2">
        <v>1.94311350381337</v>
      </c>
      <c r="H13" s="2">
        <v>3.9532794249772796E-3</v>
      </c>
      <c r="I13" s="2"/>
      <c r="J13" s="2"/>
      <c r="K13" s="2">
        <v>4.5247296986427399</v>
      </c>
      <c r="L13" s="2">
        <v>5.3476895468820098</v>
      </c>
      <c r="M13" s="2">
        <v>5.3417077912367299</v>
      </c>
      <c r="N13" s="2"/>
      <c r="O13" s="2">
        <v>1.1309995976317799</v>
      </c>
      <c r="P13" s="2">
        <v>0.43248093315388098</v>
      </c>
      <c r="Q13" s="2">
        <v>0.16531895777178801</v>
      </c>
      <c r="T13" s="4">
        <v>68</v>
      </c>
      <c r="U13" s="4">
        <v>5</v>
      </c>
      <c r="V13" s="5">
        <v>1</v>
      </c>
      <c r="W13">
        <v>0</v>
      </c>
      <c r="X13" s="6">
        <v>3.6399379203310902</v>
      </c>
      <c r="Y13" s="2">
        <v>2.07943898373283</v>
      </c>
    </row>
    <row r="14" spans="2:63" x14ac:dyDescent="0.3">
      <c r="B14" s="2">
        <v>2.9777777777777801</v>
      </c>
      <c r="C14" s="2">
        <v>2.0528301886792502</v>
      </c>
      <c r="D14" s="2">
        <v>-0.447196052041271</v>
      </c>
      <c r="E14" s="2"/>
      <c r="F14" s="2">
        <v>3.6399379203310902</v>
      </c>
      <c r="G14" s="2">
        <v>3.8496186630776101</v>
      </c>
      <c r="H14" s="2">
        <v>0.65444743935310001</v>
      </c>
      <c r="I14" s="2"/>
      <c r="J14" s="2"/>
      <c r="K14" s="2">
        <v>2.0140326662065799</v>
      </c>
      <c r="L14" s="2">
        <v>2.0916442048517498</v>
      </c>
      <c r="M14" s="2">
        <v>2.1444593988335598</v>
      </c>
      <c r="N14" s="2"/>
      <c r="O14" s="2">
        <v>2.07943898373283</v>
      </c>
      <c r="P14" s="2">
        <v>1.6168685509197001</v>
      </c>
      <c r="Q14" s="2">
        <v>1.4100029949086601</v>
      </c>
      <c r="T14" s="4">
        <v>91</v>
      </c>
      <c r="U14" s="4">
        <v>7</v>
      </c>
      <c r="V14" s="5">
        <v>1</v>
      </c>
      <c r="W14">
        <v>0</v>
      </c>
      <c r="X14" s="6">
        <v>9.6739820565907504</v>
      </c>
      <c r="Y14" s="2">
        <v>1.15136876006441</v>
      </c>
    </row>
    <row r="15" spans="2:63" x14ac:dyDescent="0.3">
      <c r="B15" s="2">
        <v>3.6912353347136002</v>
      </c>
      <c r="C15" s="2">
        <v>6.4053908355795199</v>
      </c>
      <c r="D15" s="2">
        <v>0.377568416330193</v>
      </c>
      <c r="E15" s="2"/>
      <c r="F15" s="2">
        <v>9.6739820565907504</v>
      </c>
      <c r="G15" s="2">
        <v>5.1955136832660402</v>
      </c>
      <c r="H15" s="2">
        <v>-1.1500449236299301E-2</v>
      </c>
      <c r="I15" s="2"/>
      <c r="J15" s="2"/>
      <c r="K15" s="2">
        <v>2.11456176673568</v>
      </c>
      <c r="L15" s="2">
        <v>1.33393231506439</v>
      </c>
      <c r="M15" s="2">
        <v>1.6724988784208199</v>
      </c>
      <c r="N15" s="2"/>
      <c r="O15" s="2">
        <v>1.15136876006441</v>
      </c>
      <c r="P15" s="2">
        <v>0.52160909226858099</v>
      </c>
      <c r="Q15" s="2">
        <v>0.50374363581910697</v>
      </c>
      <c r="T15" s="4">
        <v>97</v>
      </c>
      <c r="U15" s="4">
        <v>7</v>
      </c>
      <c r="V15" s="5">
        <v>1</v>
      </c>
      <c r="W15">
        <v>0</v>
      </c>
      <c r="X15" s="6">
        <v>2.5802622498274701</v>
      </c>
      <c r="Y15" s="2">
        <v>1.88290775247297</v>
      </c>
    </row>
    <row r="16" spans="2:63" x14ac:dyDescent="0.3">
      <c r="B16" s="2">
        <v>7.3047619047619001</v>
      </c>
      <c r="C16" s="2">
        <v>5.0141958670260598</v>
      </c>
      <c r="D16" s="2">
        <v>-5.3835800807545599E-3</v>
      </c>
      <c r="E16" s="2"/>
      <c r="F16" s="2">
        <v>2.5802622498274701</v>
      </c>
      <c r="G16" s="2">
        <v>3.5549573799910301</v>
      </c>
      <c r="H16" s="2">
        <v>0.22533692722371701</v>
      </c>
      <c r="I16" s="2"/>
      <c r="J16" s="2"/>
      <c r="K16" s="2">
        <v>5.8375891419369603</v>
      </c>
      <c r="L16" s="2">
        <v>4.7331536388140201</v>
      </c>
      <c r="M16" s="2">
        <v>3.3940481531329501</v>
      </c>
      <c r="N16" s="2"/>
      <c r="O16" s="2">
        <v>1.88290775247297</v>
      </c>
      <c r="P16" s="2">
        <v>5.5044115447884003</v>
      </c>
      <c r="Q16" s="2">
        <v>5.44594189877209</v>
      </c>
      <c r="T16" s="4">
        <v>98</v>
      </c>
      <c r="U16" s="4">
        <v>7</v>
      </c>
      <c r="V16" s="5">
        <v>1</v>
      </c>
      <c r="W16">
        <v>0</v>
      </c>
      <c r="X16" s="6">
        <v>1.82691511387164</v>
      </c>
      <c r="Y16" s="2">
        <v>0.14055670577409701</v>
      </c>
    </row>
    <row r="17" spans="2:25" x14ac:dyDescent="0.3">
      <c r="B17" s="2">
        <v>1.87094547964113</v>
      </c>
      <c r="C17" s="2">
        <v>3.7426774483378198</v>
      </c>
      <c r="D17" s="2">
        <v>-0.144638851502917</v>
      </c>
      <c r="E17" s="2"/>
      <c r="F17" s="2">
        <v>1.82691511387164</v>
      </c>
      <c r="G17" s="2">
        <v>2.3971287572902602</v>
      </c>
      <c r="H17" s="2">
        <v>-0.83414195867026097</v>
      </c>
      <c r="I17" s="2"/>
      <c r="J17" s="2"/>
      <c r="K17" s="2">
        <v>0.51414768806073197</v>
      </c>
      <c r="L17" s="2">
        <v>0.85893980233602896</v>
      </c>
      <c r="M17" s="2">
        <v>1.0151039330043401</v>
      </c>
      <c r="N17" s="2"/>
      <c r="O17" s="2">
        <v>0.14055670577409701</v>
      </c>
      <c r="P17" s="2">
        <v>1.18139673994317</v>
      </c>
      <c r="Q17" s="2">
        <v>1.52440850554058</v>
      </c>
      <c r="T17" s="4">
        <v>99</v>
      </c>
      <c r="U17" s="4">
        <v>7</v>
      </c>
      <c r="V17" s="5">
        <v>1</v>
      </c>
      <c r="W17">
        <v>0</v>
      </c>
      <c r="X17" s="6">
        <v>10.9300207039337</v>
      </c>
      <c r="Y17" s="2">
        <v>1.36254888428802</v>
      </c>
    </row>
    <row r="18" spans="2:25" x14ac:dyDescent="0.3">
      <c r="B18" s="2">
        <v>0.80344887049491298</v>
      </c>
      <c r="C18" s="2">
        <v>1.7086021505376301</v>
      </c>
      <c r="D18" s="2">
        <v>0.25912965455361198</v>
      </c>
      <c r="E18" s="2"/>
      <c r="F18" s="2">
        <v>10.9300207039337</v>
      </c>
      <c r="G18" s="2">
        <v>13.383221175415001</v>
      </c>
      <c r="H18" s="2">
        <v>-0.23180592991913801</v>
      </c>
      <c r="I18" s="2"/>
      <c r="J18" s="2"/>
      <c r="K18" s="2">
        <v>0.41133528769328098</v>
      </c>
      <c r="L18" s="2">
        <v>3.8160095579450402</v>
      </c>
      <c r="M18" s="2">
        <v>2.8634664273964399</v>
      </c>
      <c r="N18" s="2"/>
      <c r="O18" s="2">
        <v>1.36254888428802</v>
      </c>
      <c r="P18" s="2">
        <v>2.1671900702856299</v>
      </c>
      <c r="Q18" s="2">
        <v>2.80682839173405</v>
      </c>
      <c r="T18" s="4">
        <v>100</v>
      </c>
      <c r="U18" s="4">
        <v>7</v>
      </c>
      <c r="V18" s="5">
        <v>1</v>
      </c>
      <c r="W18">
        <v>0</v>
      </c>
      <c r="X18" s="6">
        <v>4.4023464458247101</v>
      </c>
      <c r="Y18" s="2">
        <v>2.87554635380723E-2</v>
      </c>
    </row>
    <row r="19" spans="2:25" x14ac:dyDescent="0.3">
      <c r="B19" s="2">
        <v>0.79291098452154896</v>
      </c>
      <c r="C19" s="2">
        <v>1.22925078510543</v>
      </c>
      <c r="D19" s="2">
        <v>0.34654654654654599</v>
      </c>
      <c r="E19" s="2"/>
      <c r="F19" s="2">
        <v>4.4023464458247101</v>
      </c>
      <c r="G19" s="2">
        <v>6.9430237774786896</v>
      </c>
      <c r="H19" s="2">
        <v>-0.43018867924528298</v>
      </c>
      <c r="I19" s="2"/>
      <c r="J19" s="2"/>
      <c r="K19" s="2">
        <v>3.5675240232464399E-2</v>
      </c>
      <c r="L19" s="2">
        <v>1.19336025123374</v>
      </c>
      <c r="M19" s="2">
        <v>0.28408408408408398</v>
      </c>
      <c r="N19" s="2"/>
      <c r="O19" s="2">
        <v>2.87554635380723E-2</v>
      </c>
      <c r="P19" s="2">
        <v>1.5522655899506499</v>
      </c>
      <c r="Q19" s="2">
        <v>3.9011680143755698</v>
      </c>
      <c r="T19" s="4">
        <v>105</v>
      </c>
      <c r="U19" s="4">
        <v>7</v>
      </c>
      <c r="V19" s="5">
        <v>1</v>
      </c>
      <c r="W19">
        <v>0</v>
      </c>
      <c r="X19" s="6">
        <v>1.6951000690131099</v>
      </c>
      <c r="Y19" s="2">
        <v>1.4755003450655599</v>
      </c>
    </row>
    <row r="20" spans="2:25" x14ac:dyDescent="0.3">
      <c r="B20" s="2">
        <v>1.6379768686345599</v>
      </c>
      <c r="C20" s="2">
        <v>5.7679676985195201</v>
      </c>
      <c r="D20" s="2">
        <v>0.60072072072072102</v>
      </c>
      <c r="E20" s="2"/>
      <c r="F20" s="2">
        <v>1.6951000690131099</v>
      </c>
      <c r="G20" s="2">
        <v>1.9574697173620501</v>
      </c>
      <c r="H20" s="2">
        <v>0.631446540880505</v>
      </c>
      <c r="I20" s="2"/>
      <c r="J20" s="2"/>
      <c r="K20" s="2">
        <v>2.0024167098221999E-2</v>
      </c>
      <c r="L20" s="2">
        <v>0.48691490952594602</v>
      </c>
      <c r="M20" s="2">
        <v>1.2078078078078001</v>
      </c>
      <c r="N20" s="2"/>
      <c r="O20" s="2">
        <v>1.4755003450655599</v>
      </c>
      <c r="P20" s="2">
        <v>2.2479437714969301</v>
      </c>
      <c r="Q20" s="2">
        <v>2.0616951182988901</v>
      </c>
      <c r="T20" s="4">
        <v>108</v>
      </c>
      <c r="U20" s="4">
        <v>7</v>
      </c>
      <c r="V20" s="5">
        <v>1</v>
      </c>
      <c r="W20">
        <v>0</v>
      </c>
      <c r="X20" s="6">
        <v>4.1020013802622497</v>
      </c>
      <c r="Y20" s="2">
        <v>2.14860823556476</v>
      </c>
    </row>
    <row r="21" spans="2:25" x14ac:dyDescent="0.3">
      <c r="B21" s="2"/>
      <c r="C21" s="2"/>
      <c r="D21" s="2"/>
      <c r="E21" s="2"/>
      <c r="F21" s="2">
        <v>4.1020013802622497</v>
      </c>
      <c r="G21" s="2">
        <v>4.8771646478241397</v>
      </c>
      <c r="H21" s="2">
        <v>-2.2282120395328901E-2</v>
      </c>
      <c r="I21" s="2"/>
      <c r="J21" s="2"/>
      <c r="K21" s="2"/>
      <c r="L21" s="2"/>
      <c r="M21" s="2"/>
      <c r="N21" s="2"/>
      <c r="O21" s="2">
        <v>2.14860823556476</v>
      </c>
      <c r="P21" s="2">
        <v>2.9854942425601898</v>
      </c>
      <c r="Q21" s="2">
        <v>3.3033842467804702</v>
      </c>
      <c r="T21" s="4">
        <v>181</v>
      </c>
      <c r="U21" s="4">
        <v>13</v>
      </c>
      <c r="V21" s="5">
        <v>1</v>
      </c>
      <c r="W21">
        <v>0</v>
      </c>
      <c r="X21" s="6">
        <v>1.8519207579672701</v>
      </c>
      <c r="Y21" s="2">
        <v>3.63318977892621</v>
      </c>
    </row>
    <row r="22" spans="2:25" x14ac:dyDescent="0.3">
      <c r="B22" s="2"/>
      <c r="C22" s="2"/>
      <c r="D22" s="2"/>
      <c r="E22" s="2"/>
      <c r="F22" s="2">
        <v>1.8519207579672701</v>
      </c>
      <c r="G22" s="2">
        <v>5.4657694033198698</v>
      </c>
      <c r="H22" s="2">
        <v>8.2548227904890706E-2</v>
      </c>
      <c r="I22" s="2"/>
      <c r="J22" s="2"/>
      <c r="K22" s="2"/>
      <c r="L22" s="2"/>
      <c r="M22" s="2"/>
      <c r="N22" s="2"/>
      <c r="O22" s="2">
        <v>3.63318977892621</v>
      </c>
      <c r="P22" s="2">
        <v>3.2516823687752399</v>
      </c>
      <c r="Q22" s="2">
        <v>3.4125915956333199</v>
      </c>
      <c r="T22" s="5">
        <v>185</v>
      </c>
      <c r="U22" s="5">
        <v>13</v>
      </c>
      <c r="V22" s="5">
        <v>1</v>
      </c>
      <c r="W22">
        <v>0</v>
      </c>
      <c r="X22" s="6">
        <v>4.7280620155038804</v>
      </c>
      <c r="Y22" s="2">
        <v>2.58397932816538</v>
      </c>
    </row>
    <row r="23" spans="2:25" x14ac:dyDescent="0.3">
      <c r="B23" s="2"/>
      <c r="C23" s="2"/>
      <c r="D23" s="2"/>
      <c r="E23" s="2"/>
      <c r="F23" s="2">
        <v>4.7280620155038804</v>
      </c>
      <c r="G23" s="2">
        <v>3.29187976671153</v>
      </c>
      <c r="H23" s="2">
        <v>0.26989681471512</v>
      </c>
      <c r="I23" s="2"/>
      <c r="J23" s="2"/>
      <c r="K23" s="2"/>
      <c r="L23" s="2"/>
      <c r="M23" s="2"/>
      <c r="N23" s="2"/>
      <c r="O23" s="2">
        <v>2.58397932816538</v>
      </c>
      <c r="P23" s="2">
        <v>2.6882009869896799</v>
      </c>
      <c r="Q23" s="2">
        <v>2.0966053536713001</v>
      </c>
      <c r="T23" s="5">
        <v>187</v>
      </c>
      <c r="U23" s="5">
        <v>13</v>
      </c>
      <c r="V23" s="5">
        <v>1</v>
      </c>
      <c r="W23">
        <v>0</v>
      </c>
      <c r="X23" s="6">
        <v>3.8612230835486701</v>
      </c>
      <c r="Y23" s="2">
        <v>2.1772035601492998</v>
      </c>
    </row>
    <row r="24" spans="2:25" x14ac:dyDescent="0.3">
      <c r="B24" s="2"/>
      <c r="C24" s="2"/>
      <c r="D24" s="2"/>
      <c r="E24" s="2"/>
      <c r="F24" s="2">
        <v>3.8612230835486701</v>
      </c>
      <c r="G24" s="2">
        <v>1.3117990130103201</v>
      </c>
      <c r="H24" s="2">
        <v>-5.95782862270079E-2</v>
      </c>
      <c r="I24" s="2"/>
      <c r="J24" s="2"/>
      <c r="K24" s="2"/>
      <c r="L24" s="2"/>
      <c r="M24" s="2"/>
      <c r="N24" s="2"/>
      <c r="O24" s="2">
        <v>2.1772035601492998</v>
      </c>
      <c r="P24" s="2">
        <v>1.15088978615224</v>
      </c>
      <c r="Q24" s="2">
        <v>0.39898310154030198</v>
      </c>
      <c r="T24" s="5">
        <v>189</v>
      </c>
      <c r="U24" s="5">
        <v>13</v>
      </c>
      <c r="V24" s="5">
        <v>1</v>
      </c>
      <c r="W24">
        <v>0</v>
      </c>
      <c r="X24" s="6">
        <v>3.7191386735572798</v>
      </c>
      <c r="Y24" s="2">
        <v>4.1591731266149798</v>
      </c>
    </row>
    <row r="25" spans="2:25" x14ac:dyDescent="0.3">
      <c r="B25" s="2"/>
      <c r="C25" s="2"/>
      <c r="D25" s="2"/>
      <c r="E25" s="2"/>
      <c r="F25" s="2">
        <v>3.7191386735572798</v>
      </c>
      <c r="G25" s="2">
        <v>4.7490354419021896</v>
      </c>
      <c r="H25" s="2">
        <v>0.14894571556752001</v>
      </c>
      <c r="I25" s="2"/>
      <c r="J25" s="2"/>
      <c r="K25" s="2"/>
      <c r="L25" s="2"/>
      <c r="M25" s="2"/>
      <c r="N25" s="2"/>
      <c r="O25" s="2">
        <v>4.1591731266149798</v>
      </c>
      <c r="P25" s="2">
        <v>4.4683714670255803</v>
      </c>
      <c r="Q25" s="2">
        <v>4.7483176312247704</v>
      </c>
      <c r="T25" s="5">
        <v>192</v>
      </c>
      <c r="U25" s="5">
        <v>13</v>
      </c>
      <c r="V25" s="5">
        <v>1</v>
      </c>
      <c r="W25">
        <v>0</v>
      </c>
      <c r="X25" s="6">
        <v>1.0080964685615901</v>
      </c>
      <c r="Y25" s="2">
        <v>4.2533448176858899</v>
      </c>
    </row>
    <row r="26" spans="2:25" x14ac:dyDescent="0.3">
      <c r="B26" s="2"/>
      <c r="C26" s="2"/>
      <c r="D26" s="2"/>
      <c r="E26" s="2"/>
      <c r="F26" s="2">
        <v>1.0080964685615901</v>
      </c>
      <c r="G26" s="2">
        <v>1.7905787348586799</v>
      </c>
      <c r="H26" s="2">
        <v>8.72139973082105E-2</v>
      </c>
      <c r="I26" s="2"/>
      <c r="J26" s="2"/>
      <c r="K26" s="2"/>
      <c r="L26" s="2"/>
      <c r="M26" s="2"/>
      <c r="N26" s="2"/>
      <c r="O26" s="2">
        <v>4.2533448176858899</v>
      </c>
      <c r="P26" s="2">
        <v>3.4801854344250098</v>
      </c>
      <c r="Q26" s="2">
        <v>3.2307462240167499</v>
      </c>
      <c r="T26" s="5">
        <v>511</v>
      </c>
      <c r="U26" s="5">
        <v>44</v>
      </c>
      <c r="V26" s="5">
        <v>1</v>
      </c>
      <c r="W26">
        <v>0</v>
      </c>
      <c r="X26" s="6">
        <v>2.3897860593512799</v>
      </c>
      <c r="Y26" s="2">
        <v>0.45410628019323701</v>
      </c>
    </row>
    <row r="27" spans="2:25" x14ac:dyDescent="0.3">
      <c r="B27" s="2"/>
      <c r="C27" s="2"/>
      <c r="D27" s="2"/>
      <c r="E27" s="2"/>
      <c r="F27" s="2">
        <v>2.3897860593512799</v>
      </c>
      <c r="G27" s="2">
        <v>12.294302377747901</v>
      </c>
      <c r="H27" s="2">
        <v>0.141599281221922</v>
      </c>
      <c r="I27" s="2"/>
      <c r="J27" s="2"/>
      <c r="K27" s="2"/>
      <c r="L27" s="2"/>
      <c r="M27" s="2"/>
      <c r="N27" s="2"/>
      <c r="O27" s="2">
        <v>0.45410628019323701</v>
      </c>
      <c r="P27" s="2">
        <v>1.4565574996261399</v>
      </c>
      <c r="Q27" s="2">
        <v>2.93501048218029</v>
      </c>
      <c r="T27" s="5">
        <v>514</v>
      </c>
      <c r="U27" s="5">
        <v>44</v>
      </c>
      <c r="V27" s="5">
        <v>1</v>
      </c>
      <c r="W27">
        <v>0</v>
      </c>
      <c r="X27" s="6">
        <v>11.479641131815001</v>
      </c>
      <c r="Y27" s="2">
        <v>4.3876236484932098</v>
      </c>
    </row>
    <row r="28" spans="2:25" x14ac:dyDescent="0.3">
      <c r="B28" s="2"/>
      <c r="C28" s="2"/>
      <c r="D28" s="2"/>
      <c r="E28" s="2"/>
      <c r="F28" s="2">
        <v>11.479641131815001</v>
      </c>
      <c r="G28" s="2">
        <v>5.7966801256168701</v>
      </c>
      <c r="H28" s="2">
        <v>0.64546271338724204</v>
      </c>
      <c r="I28" s="2"/>
      <c r="J28" s="2"/>
      <c r="K28" s="2"/>
      <c r="L28" s="2"/>
      <c r="M28" s="2"/>
      <c r="N28" s="2"/>
      <c r="O28" s="2">
        <v>4.3876236484932098</v>
      </c>
      <c r="P28" s="2">
        <v>2.5709585763421599</v>
      </c>
      <c r="Q28" s="2">
        <v>2.8727163821503501</v>
      </c>
      <c r="T28" s="5">
        <v>521</v>
      </c>
      <c r="U28" s="5">
        <v>45</v>
      </c>
      <c r="V28" s="5">
        <v>1</v>
      </c>
      <c r="W28">
        <v>0</v>
      </c>
      <c r="X28" s="6">
        <v>0.28569458807307802</v>
      </c>
      <c r="Y28" s="2">
        <v>4.64207744455934E-2</v>
      </c>
    </row>
    <row r="29" spans="2:25" x14ac:dyDescent="0.3">
      <c r="B29" s="2"/>
      <c r="C29" s="2"/>
      <c r="D29" s="2"/>
      <c r="E29" s="2"/>
      <c r="F29" s="2">
        <v>0.28569458807307802</v>
      </c>
      <c r="G29" s="2">
        <v>0.320430107526882</v>
      </c>
      <c r="H29" s="2">
        <v>0.10752688172043</v>
      </c>
      <c r="I29" s="2"/>
      <c r="J29" s="2"/>
      <c r="K29" s="2"/>
      <c r="L29" s="2"/>
      <c r="M29" s="2"/>
      <c r="N29" s="2"/>
      <c r="O29" s="2">
        <v>4.64207744455934E-2</v>
      </c>
      <c r="P29" s="2">
        <v>5.7347670250896002E-2</v>
      </c>
      <c r="Q29" s="2">
        <v>5.3763440860215103E-2</v>
      </c>
      <c r="T29" s="5">
        <v>623</v>
      </c>
      <c r="U29" s="5">
        <v>54</v>
      </c>
      <c r="V29" s="5">
        <v>1</v>
      </c>
      <c r="W29">
        <v>0</v>
      </c>
      <c r="X29" s="6">
        <v>13.974465148378201</v>
      </c>
      <c r="Y29" s="2">
        <v>1.99102829537612</v>
      </c>
    </row>
    <row r="30" spans="2:25" x14ac:dyDescent="0.3">
      <c r="B30" s="2"/>
      <c r="C30" s="2"/>
      <c r="D30" s="2"/>
      <c r="E30" s="2"/>
      <c r="F30" s="2">
        <v>13.974465148378201</v>
      </c>
      <c r="G30" s="2">
        <v>5.0210242587601099</v>
      </c>
      <c r="H30" s="2">
        <v>1.17110812023329</v>
      </c>
      <c r="I30" s="2"/>
      <c r="J30" s="2"/>
      <c r="K30" s="2"/>
      <c r="L30" s="2"/>
      <c r="M30" s="2"/>
      <c r="N30" s="2"/>
      <c r="O30" s="2">
        <v>1.99102829537612</v>
      </c>
      <c r="P30" s="2">
        <v>2.1305780173704698</v>
      </c>
      <c r="Q30" s="2">
        <v>1.3159862419620199E-2</v>
      </c>
      <c r="T30" s="5">
        <v>628</v>
      </c>
      <c r="U30" s="5">
        <v>54</v>
      </c>
      <c r="V30" s="5">
        <v>1</v>
      </c>
      <c r="W30">
        <v>0</v>
      </c>
      <c r="X30" s="6">
        <v>1.47398205659075</v>
      </c>
      <c r="Y30" s="2">
        <v>0.268230963883138</v>
      </c>
    </row>
    <row r="31" spans="2:25" x14ac:dyDescent="0.3">
      <c r="B31" s="2"/>
      <c r="C31" s="2"/>
      <c r="D31" s="2"/>
      <c r="E31" s="2"/>
      <c r="F31" s="2">
        <v>1.47398205659075</v>
      </c>
      <c r="G31" s="2">
        <v>2.08625336927224</v>
      </c>
      <c r="H31" s="2">
        <v>1.6</v>
      </c>
      <c r="I31" s="2"/>
      <c r="J31" s="2"/>
      <c r="K31" s="2"/>
      <c r="L31" s="2"/>
      <c r="M31" s="2"/>
      <c r="N31" s="2"/>
      <c r="O31" s="2">
        <v>0.268230963883138</v>
      </c>
      <c r="P31" s="2">
        <v>0.39293201557352497</v>
      </c>
      <c r="Q31" s="2">
        <v>7.1182892178854401E-2</v>
      </c>
      <c r="T31" s="5">
        <v>636</v>
      </c>
      <c r="U31" s="5">
        <v>55</v>
      </c>
      <c r="V31" s="5">
        <v>1</v>
      </c>
      <c r="W31">
        <v>0</v>
      </c>
      <c r="X31" s="6">
        <v>0.72434108527131702</v>
      </c>
      <c r="Y31" s="2">
        <v>0.486477174849268</v>
      </c>
    </row>
    <row r="32" spans="2:25" x14ac:dyDescent="0.3">
      <c r="B32" s="2"/>
      <c r="C32" s="2"/>
      <c r="D32" s="2"/>
      <c r="E32" s="2"/>
      <c r="F32" s="2">
        <v>0.72434108527131702</v>
      </c>
      <c r="G32" s="2">
        <v>0.70345446388514998</v>
      </c>
      <c r="H32" s="2">
        <v>0.13207716464782501</v>
      </c>
      <c r="I32" s="2"/>
      <c r="J32" s="2"/>
      <c r="K32" s="2"/>
      <c r="L32" s="2"/>
      <c r="M32" s="2"/>
      <c r="N32" s="2"/>
      <c r="O32" s="2">
        <v>0.486477174849268</v>
      </c>
      <c r="P32" s="2">
        <v>0.97861522356811803</v>
      </c>
      <c r="Q32" s="2">
        <v>1.23044713623449</v>
      </c>
      <c r="T32" s="5">
        <v>645</v>
      </c>
      <c r="U32" s="5">
        <v>57</v>
      </c>
      <c r="V32" s="5">
        <v>1</v>
      </c>
      <c r="W32">
        <v>0</v>
      </c>
      <c r="X32" s="6">
        <v>0.807863424728404</v>
      </c>
      <c r="Y32" s="2">
        <v>1.68304880151751</v>
      </c>
    </row>
    <row r="33" spans="2:25" x14ac:dyDescent="0.3">
      <c r="B33" s="2"/>
      <c r="C33" s="2"/>
      <c r="D33" s="2"/>
      <c r="E33" s="2"/>
      <c r="F33" s="2">
        <v>0.807863424728404</v>
      </c>
      <c r="G33" s="2">
        <v>1.1384477344100501</v>
      </c>
      <c r="H33" s="2">
        <v>6.3885150291611695E-2</v>
      </c>
      <c r="I33" s="2"/>
      <c r="J33" s="2"/>
      <c r="K33" s="2"/>
      <c r="L33" s="2"/>
      <c r="M33" s="2"/>
      <c r="N33" s="2"/>
      <c r="O33" s="2">
        <v>1.68304880151751</v>
      </c>
      <c r="P33" s="2">
        <v>1.81247196052041</v>
      </c>
      <c r="Q33" s="2">
        <v>2.0290115148796199</v>
      </c>
      <c r="T33" s="5">
        <v>649</v>
      </c>
      <c r="U33" s="5">
        <v>57</v>
      </c>
      <c r="V33" s="5">
        <v>1</v>
      </c>
      <c r="W33">
        <v>0</v>
      </c>
      <c r="X33" s="6">
        <v>0.23783410932919499</v>
      </c>
      <c r="Y33" s="2">
        <v>7.6564924987066796E-2</v>
      </c>
    </row>
    <row r="34" spans="2:25" x14ac:dyDescent="0.3">
      <c r="B34" s="2"/>
      <c r="C34" s="2"/>
      <c r="D34" s="2"/>
      <c r="E34" s="2"/>
      <c r="F34" s="2">
        <v>0.23783410932919499</v>
      </c>
      <c r="G34" s="2">
        <v>0.57532525796321199</v>
      </c>
      <c r="H34" s="2">
        <v>6.4602960969042797E-3</v>
      </c>
      <c r="I34" s="2"/>
      <c r="J34" s="2"/>
      <c r="K34" s="2"/>
      <c r="L34" s="2"/>
      <c r="M34" s="2"/>
      <c r="N34" s="2"/>
      <c r="O34" s="2">
        <v>7.6564924987066796E-2</v>
      </c>
      <c r="P34" s="2">
        <v>0.62210258710931698</v>
      </c>
      <c r="Q34" s="2">
        <v>0.43008823089576798</v>
      </c>
      <c r="T34" s="5">
        <v>743</v>
      </c>
      <c r="U34" s="5">
        <v>69</v>
      </c>
      <c r="V34" s="5">
        <v>1</v>
      </c>
      <c r="W34">
        <v>0</v>
      </c>
      <c r="X34" s="6">
        <v>9.4316080055210492</v>
      </c>
      <c r="Y34" s="2">
        <v>4.7867494824016497</v>
      </c>
    </row>
    <row r="35" spans="2:25" x14ac:dyDescent="0.3">
      <c r="B35" s="2"/>
      <c r="C35" s="2"/>
      <c r="D35" s="2"/>
      <c r="E35" s="2"/>
      <c r="F35" s="2">
        <v>9.4316080055210492</v>
      </c>
      <c r="G35" s="2">
        <v>3.6206370569762298</v>
      </c>
      <c r="H35" s="2">
        <v>-0.45462713387241799</v>
      </c>
      <c r="I35" s="2"/>
      <c r="J35" s="2"/>
      <c r="K35" s="2"/>
      <c r="L35" s="2"/>
      <c r="M35" s="2"/>
      <c r="N35" s="2"/>
      <c r="O35" s="2">
        <v>4.7867494824016497</v>
      </c>
      <c r="P35" s="2">
        <v>4.78899356961269</v>
      </c>
      <c r="Q35" s="2">
        <v>5.00269541778977</v>
      </c>
      <c r="T35" s="4">
        <v>2</v>
      </c>
      <c r="U35" s="4">
        <v>1</v>
      </c>
      <c r="V35" s="5">
        <v>2</v>
      </c>
      <c r="W35">
        <v>0</v>
      </c>
      <c r="X35" s="6">
        <v>5.0641543292956497</v>
      </c>
      <c r="Y35" s="2">
        <v>1.8734858681022899</v>
      </c>
    </row>
    <row r="36" spans="2:25" x14ac:dyDescent="0.3">
      <c r="T36" s="4">
        <v>4</v>
      </c>
      <c r="U36" s="4">
        <v>1</v>
      </c>
      <c r="V36" s="5">
        <v>2</v>
      </c>
      <c r="W36">
        <v>0</v>
      </c>
      <c r="X36" s="6">
        <v>5.50919694930462</v>
      </c>
      <c r="Y36" s="2">
        <v>2.4393599521459599</v>
      </c>
    </row>
    <row r="37" spans="2:25" x14ac:dyDescent="0.3">
      <c r="T37" s="4">
        <v>13</v>
      </c>
      <c r="U37" s="4">
        <v>2</v>
      </c>
      <c r="V37" s="5">
        <v>2</v>
      </c>
      <c r="W37">
        <v>0</v>
      </c>
      <c r="X37" s="6">
        <v>2.46702508960573</v>
      </c>
      <c r="Y37" s="2">
        <v>1.72939068100358</v>
      </c>
    </row>
    <row r="38" spans="2:25" x14ac:dyDescent="0.3">
      <c r="T38" s="4">
        <v>16</v>
      </c>
      <c r="U38" s="4">
        <v>2</v>
      </c>
      <c r="V38" s="5">
        <v>2</v>
      </c>
      <c r="W38">
        <v>0</v>
      </c>
      <c r="X38" s="6">
        <v>9.2390681003584199</v>
      </c>
      <c r="Y38" s="2">
        <v>1.7084826762246099</v>
      </c>
    </row>
    <row r="39" spans="2:25" x14ac:dyDescent="0.3">
      <c r="T39" s="4">
        <v>19</v>
      </c>
      <c r="U39" s="4">
        <v>2</v>
      </c>
      <c r="V39" s="5">
        <v>2</v>
      </c>
      <c r="W39">
        <v>0</v>
      </c>
      <c r="X39" s="6">
        <v>10.7813620071685</v>
      </c>
      <c r="Y39" s="2">
        <v>1.4593787335722801</v>
      </c>
    </row>
    <row r="40" spans="2:25" x14ac:dyDescent="0.3">
      <c r="T40" s="4">
        <v>24</v>
      </c>
      <c r="U40" s="4">
        <v>2</v>
      </c>
      <c r="V40" s="5">
        <v>2</v>
      </c>
      <c r="W40">
        <v>0</v>
      </c>
      <c r="X40" s="6">
        <v>19.0555555555556</v>
      </c>
      <c r="Y40" s="2">
        <v>12.2443249701314</v>
      </c>
    </row>
    <row r="41" spans="2:25" x14ac:dyDescent="0.3">
      <c r="T41" s="4">
        <v>39</v>
      </c>
      <c r="U41" s="4">
        <v>3</v>
      </c>
      <c r="V41" s="5">
        <v>2</v>
      </c>
      <c r="W41">
        <v>0</v>
      </c>
      <c r="X41" s="6">
        <v>2.50480035890534</v>
      </c>
      <c r="Y41" s="2">
        <v>2.8293704202183401</v>
      </c>
    </row>
    <row r="42" spans="2:25" x14ac:dyDescent="0.3">
      <c r="T42" s="4">
        <v>66</v>
      </c>
      <c r="U42" s="4">
        <v>5</v>
      </c>
      <c r="V42" s="5">
        <v>2</v>
      </c>
      <c r="W42">
        <v>0</v>
      </c>
      <c r="X42" s="6">
        <v>6.8274562584118499</v>
      </c>
      <c r="Y42" s="2">
        <v>1.10064303873187</v>
      </c>
    </row>
    <row r="43" spans="2:25" x14ac:dyDescent="0.3">
      <c r="T43" s="4">
        <v>67</v>
      </c>
      <c r="U43" s="4">
        <v>5</v>
      </c>
      <c r="V43" s="5">
        <v>2</v>
      </c>
      <c r="W43">
        <v>0</v>
      </c>
      <c r="X43" s="6">
        <v>1.94311350381337</v>
      </c>
      <c r="Y43" s="2">
        <v>0.43248093315388098</v>
      </c>
    </row>
    <row r="44" spans="2:25" x14ac:dyDescent="0.3">
      <c r="T44" s="4">
        <v>68</v>
      </c>
      <c r="U44" s="4">
        <v>5</v>
      </c>
      <c r="V44" s="5">
        <v>2</v>
      </c>
      <c r="W44">
        <v>0</v>
      </c>
      <c r="X44" s="6">
        <v>3.8496186630776101</v>
      </c>
      <c r="Y44" s="2">
        <v>1.6168685509197001</v>
      </c>
    </row>
    <row r="45" spans="2:25" x14ac:dyDescent="0.3">
      <c r="T45" s="4">
        <v>91</v>
      </c>
      <c r="U45" s="4">
        <v>7</v>
      </c>
      <c r="V45" s="5">
        <v>2</v>
      </c>
      <c r="W45">
        <v>0</v>
      </c>
      <c r="X45" s="6">
        <v>5.1955136832660402</v>
      </c>
      <c r="Y45" s="2">
        <v>0.52160909226858099</v>
      </c>
    </row>
    <row r="46" spans="2:25" x14ac:dyDescent="0.3">
      <c r="T46" s="4">
        <v>97</v>
      </c>
      <c r="U46" s="4">
        <v>7</v>
      </c>
      <c r="V46" s="5">
        <v>2</v>
      </c>
      <c r="W46">
        <v>0</v>
      </c>
      <c r="X46" s="6">
        <v>3.5549573799910301</v>
      </c>
      <c r="Y46" s="2">
        <v>5.5044115447884003</v>
      </c>
    </row>
    <row r="47" spans="2:25" x14ac:dyDescent="0.3">
      <c r="T47" s="4">
        <v>98</v>
      </c>
      <c r="U47" s="4">
        <v>7</v>
      </c>
      <c r="V47" s="5">
        <v>2</v>
      </c>
      <c r="W47">
        <v>0</v>
      </c>
      <c r="X47" s="6">
        <v>2.3971287572902602</v>
      </c>
      <c r="Y47" s="2">
        <v>1.18139673994317</v>
      </c>
    </row>
    <row r="48" spans="2:25" x14ac:dyDescent="0.3">
      <c r="T48" s="4">
        <v>99</v>
      </c>
      <c r="U48" s="4">
        <v>7</v>
      </c>
      <c r="V48" s="5">
        <v>2</v>
      </c>
      <c r="W48">
        <v>0</v>
      </c>
      <c r="X48" s="6">
        <v>13.383221175415001</v>
      </c>
      <c r="Y48" s="2">
        <v>2.1671900702856299</v>
      </c>
    </row>
    <row r="49" spans="20:25" x14ac:dyDescent="0.3">
      <c r="T49" s="4">
        <v>100</v>
      </c>
      <c r="U49" s="4">
        <v>7</v>
      </c>
      <c r="V49" s="5">
        <v>2</v>
      </c>
      <c r="W49">
        <v>0</v>
      </c>
      <c r="X49" s="6">
        <v>6.9430237774786896</v>
      </c>
      <c r="Y49" s="2">
        <v>1.5522655899506499</v>
      </c>
    </row>
    <row r="50" spans="20:25" x14ac:dyDescent="0.3">
      <c r="T50" s="4">
        <v>105</v>
      </c>
      <c r="U50" s="4">
        <v>7</v>
      </c>
      <c r="V50" s="5">
        <v>2</v>
      </c>
      <c r="W50">
        <v>0</v>
      </c>
      <c r="X50" s="6">
        <v>1.9574697173620501</v>
      </c>
      <c r="Y50" s="2">
        <v>2.2479437714969301</v>
      </c>
    </row>
    <row r="51" spans="20:25" x14ac:dyDescent="0.3">
      <c r="T51" s="4">
        <v>108</v>
      </c>
      <c r="U51" s="4">
        <v>7</v>
      </c>
      <c r="V51" s="5">
        <v>2</v>
      </c>
      <c r="W51">
        <v>0</v>
      </c>
      <c r="X51" s="6">
        <v>4.8771646478241397</v>
      </c>
      <c r="Y51" s="2">
        <v>2.9854942425601898</v>
      </c>
    </row>
    <row r="52" spans="20:25" x14ac:dyDescent="0.3">
      <c r="T52" s="4">
        <v>181</v>
      </c>
      <c r="U52" s="4">
        <v>13</v>
      </c>
      <c r="V52" s="5">
        <v>2</v>
      </c>
      <c r="W52">
        <v>0</v>
      </c>
      <c r="X52" s="6">
        <v>5.4657694033198698</v>
      </c>
      <c r="Y52" s="2">
        <v>3.2516823687752399</v>
      </c>
    </row>
    <row r="53" spans="20:25" x14ac:dyDescent="0.3">
      <c r="T53" s="5">
        <v>185</v>
      </c>
      <c r="U53" s="5">
        <v>13</v>
      </c>
      <c r="V53" s="5">
        <v>2</v>
      </c>
      <c r="W53">
        <v>0</v>
      </c>
      <c r="X53" s="6">
        <v>3.29187976671153</v>
      </c>
      <c r="Y53" s="2">
        <v>2.6882009869896799</v>
      </c>
    </row>
    <row r="54" spans="20:25" x14ac:dyDescent="0.3">
      <c r="T54" s="5">
        <v>187</v>
      </c>
      <c r="U54" s="5">
        <v>13</v>
      </c>
      <c r="V54" s="5">
        <v>2</v>
      </c>
      <c r="W54">
        <v>0</v>
      </c>
      <c r="X54" s="6">
        <v>1.3117990130103201</v>
      </c>
      <c r="Y54" s="2">
        <v>1.15088978615224</v>
      </c>
    </row>
    <row r="55" spans="20:25" x14ac:dyDescent="0.3">
      <c r="T55" s="5">
        <v>189</v>
      </c>
      <c r="U55" s="5">
        <v>13</v>
      </c>
      <c r="V55" s="5">
        <v>2</v>
      </c>
      <c r="W55">
        <v>0</v>
      </c>
      <c r="X55" s="6">
        <v>4.7490354419021896</v>
      </c>
      <c r="Y55" s="2">
        <v>4.4683714670255803</v>
      </c>
    </row>
    <row r="56" spans="20:25" x14ac:dyDescent="0.3">
      <c r="T56" s="5">
        <v>192</v>
      </c>
      <c r="U56" s="5">
        <v>13</v>
      </c>
      <c r="V56" s="5">
        <v>2</v>
      </c>
      <c r="W56">
        <v>0</v>
      </c>
      <c r="X56" s="6">
        <v>1.7905787348586799</v>
      </c>
      <c r="Y56" s="2">
        <v>3.4801854344250098</v>
      </c>
    </row>
    <row r="57" spans="20:25" x14ac:dyDescent="0.3">
      <c r="T57" s="5">
        <v>511</v>
      </c>
      <c r="U57" s="5">
        <v>44</v>
      </c>
      <c r="V57" s="5">
        <v>2</v>
      </c>
      <c r="W57">
        <v>0</v>
      </c>
      <c r="X57" s="6">
        <v>12.294302377747901</v>
      </c>
      <c r="Y57" s="2">
        <v>1.4565574996261399</v>
      </c>
    </row>
    <row r="58" spans="20:25" x14ac:dyDescent="0.3">
      <c r="T58" s="5">
        <v>514</v>
      </c>
      <c r="U58" s="5">
        <v>44</v>
      </c>
      <c r="V58" s="5">
        <v>2</v>
      </c>
      <c r="W58">
        <v>0</v>
      </c>
      <c r="X58" s="6">
        <v>5.7966801256168701</v>
      </c>
      <c r="Y58" s="2">
        <v>2.5709585763421599</v>
      </c>
    </row>
    <row r="59" spans="20:25" x14ac:dyDescent="0.3">
      <c r="T59" s="5">
        <v>521</v>
      </c>
      <c r="U59" s="5">
        <v>45</v>
      </c>
      <c r="V59" s="5">
        <v>2</v>
      </c>
      <c r="W59">
        <v>0</v>
      </c>
      <c r="X59" s="6">
        <v>0.320430107526882</v>
      </c>
      <c r="Y59" s="2">
        <v>5.7347670250896002E-2</v>
      </c>
    </row>
    <row r="60" spans="20:25" x14ac:dyDescent="0.3">
      <c r="T60" s="5">
        <v>623</v>
      </c>
      <c r="U60" s="5">
        <v>54</v>
      </c>
      <c r="V60" s="5">
        <v>2</v>
      </c>
      <c r="W60">
        <v>0</v>
      </c>
      <c r="X60" s="6">
        <v>5.0210242587601099</v>
      </c>
      <c r="Y60" s="2">
        <v>2.1305780173704698</v>
      </c>
    </row>
    <row r="61" spans="20:25" x14ac:dyDescent="0.3">
      <c r="T61" s="5">
        <v>628</v>
      </c>
      <c r="U61" s="5">
        <v>54</v>
      </c>
      <c r="V61" s="5">
        <v>2</v>
      </c>
      <c r="W61">
        <v>0</v>
      </c>
      <c r="X61" s="6">
        <v>2.08625336927224</v>
      </c>
      <c r="Y61" s="2">
        <v>0.39293201557352497</v>
      </c>
    </row>
    <row r="62" spans="20:25" x14ac:dyDescent="0.3">
      <c r="T62" s="5">
        <v>636</v>
      </c>
      <c r="U62" s="5">
        <v>55</v>
      </c>
      <c r="V62" s="5">
        <v>2</v>
      </c>
      <c r="W62">
        <v>0</v>
      </c>
      <c r="X62" s="6">
        <v>0.70345446388514998</v>
      </c>
      <c r="Y62" s="2">
        <v>0.97861522356811803</v>
      </c>
    </row>
    <row r="63" spans="20:25" x14ac:dyDescent="0.3">
      <c r="T63" s="5">
        <v>645</v>
      </c>
      <c r="U63" s="5">
        <v>57</v>
      </c>
      <c r="V63" s="5">
        <v>2</v>
      </c>
      <c r="W63">
        <v>0</v>
      </c>
      <c r="X63" s="6">
        <v>1.1384477344100501</v>
      </c>
      <c r="Y63" s="2">
        <v>1.81247196052041</v>
      </c>
    </row>
    <row r="64" spans="20:25" x14ac:dyDescent="0.3">
      <c r="T64" s="5">
        <v>649</v>
      </c>
      <c r="U64" s="5">
        <v>57</v>
      </c>
      <c r="V64" s="5">
        <v>2</v>
      </c>
      <c r="W64">
        <v>0</v>
      </c>
      <c r="X64" s="6">
        <v>0.57532525796321199</v>
      </c>
      <c r="Y64" s="2">
        <v>0.62210258710931698</v>
      </c>
    </row>
    <row r="65" spans="20:25" x14ac:dyDescent="0.3">
      <c r="T65" s="5">
        <v>743</v>
      </c>
      <c r="U65" s="5">
        <v>69</v>
      </c>
      <c r="V65" s="5">
        <v>2</v>
      </c>
      <c r="W65">
        <v>0</v>
      </c>
      <c r="X65" s="6">
        <v>3.6206370569762298</v>
      </c>
      <c r="Y65" s="2">
        <v>4.78899356961269</v>
      </c>
    </row>
    <row r="66" spans="20:25" x14ac:dyDescent="0.3">
      <c r="T66" s="4">
        <v>2</v>
      </c>
      <c r="U66" s="4">
        <v>1</v>
      </c>
      <c r="V66" s="5">
        <v>3</v>
      </c>
      <c r="W66">
        <v>0</v>
      </c>
      <c r="X66" s="6">
        <v>-1.18598382749325E-2</v>
      </c>
      <c r="Y66" s="2">
        <v>2.4174902665468698</v>
      </c>
    </row>
    <row r="67" spans="20:25" x14ac:dyDescent="0.3">
      <c r="T67" s="4">
        <v>4</v>
      </c>
      <c r="U67" s="4">
        <v>1</v>
      </c>
      <c r="V67" s="5">
        <v>3</v>
      </c>
      <c r="W67">
        <v>0</v>
      </c>
      <c r="X67" s="6">
        <v>0.83629829290206703</v>
      </c>
      <c r="Y67" s="2">
        <v>3.1614255765199202</v>
      </c>
    </row>
    <row r="68" spans="20:25" x14ac:dyDescent="0.3">
      <c r="T68" s="4">
        <v>13</v>
      </c>
      <c r="U68" s="4">
        <v>2</v>
      </c>
      <c r="V68" s="5">
        <v>3</v>
      </c>
      <c r="W68">
        <v>0</v>
      </c>
      <c r="X68" s="6">
        <v>0.37110812023328899</v>
      </c>
      <c r="Y68" s="2">
        <v>1.99850456108868</v>
      </c>
    </row>
    <row r="69" spans="20:25" x14ac:dyDescent="0.3">
      <c r="T69" s="4">
        <v>16</v>
      </c>
      <c r="U69" s="4">
        <v>2</v>
      </c>
      <c r="V69" s="5">
        <v>3</v>
      </c>
      <c r="W69">
        <v>0</v>
      </c>
      <c r="X69" s="6">
        <v>-6.6397487662628998E-2</v>
      </c>
      <c r="Y69" s="2">
        <v>1.32316434873635</v>
      </c>
    </row>
    <row r="70" spans="20:25" x14ac:dyDescent="0.3">
      <c r="T70" s="4">
        <v>19</v>
      </c>
      <c r="U70" s="4">
        <v>2</v>
      </c>
      <c r="V70" s="5">
        <v>3</v>
      </c>
      <c r="W70">
        <v>0</v>
      </c>
      <c r="X70" s="6">
        <v>-0.123822341857333</v>
      </c>
      <c r="Y70" s="2">
        <v>2.0535367130252702</v>
      </c>
    </row>
    <row r="71" spans="20:25" x14ac:dyDescent="0.3">
      <c r="T71" s="4">
        <v>24</v>
      </c>
      <c r="U71" s="4">
        <v>2</v>
      </c>
      <c r="V71" s="5">
        <v>3</v>
      </c>
      <c r="W71">
        <v>0</v>
      </c>
      <c r="X71" s="6">
        <v>1.76653207716466</v>
      </c>
      <c r="Y71" s="2">
        <v>16.595184686705501</v>
      </c>
    </row>
    <row r="72" spans="20:25" x14ac:dyDescent="0.3">
      <c r="T72" s="4">
        <v>39</v>
      </c>
      <c r="U72" s="4">
        <v>3</v>
      </c>
      <c r="V72" s="5">
        <v>3</v>
      </c>
      <c r="W72">
        <v>0</v>
      </c>
      <c r="X72" s="6">
        <v>7.7060931899641097E-2</v>
      </c>
      <c r="Y72" s="2">
        <v>3.9295101553166099</v>
      </c>
    </row>
    <row r="73" spans="20:25" x14ac:dyDescent="0.3">
      <c r="T73" s="4">
        <v>66</v>
      </c>
      <c r="U73" s="4">
        <v>5</v>
      </c>
      <c r="V73" s="5">
        <v>3</v>
      </c>
      <c r="W73">
        <v>0</v>
      </c>
      <c r="X73" s="6">
        <v>2.9829290206647201E-2</v>
      </c>
      <c r="Y73" s="2">
        <v>0.79305181191973695</v>
      </c>
    </row>
    <row r="74" spans="20:25" x14ac:dyDescent="0.3">
      <c r="T74" s="4">
        <v>67</v>
      </c>
      <c r="U74" s="4">
        <v>5</v>
      </c>
      <c r="V74" s="5">
        <v>3</v>
      </c>
      <c r="W74">
        <v>0</v>
      </c>
      <c r="X74" s="6">
        <v>3.9532794249772796E-3</v>
      </c>
      <c r="Y74" s="2">
        <v>0.16531895777178801</v>
      </c>
    </row>
    <row r="75" spans="20:25" x14ac:dyDescent="0.3">
      <c r="T75" s="4">
        <v>68</v>
      </c>
      <c r="U75" s="4">
        <v>5</v>
      </c>
      <c r="V75" s="5">
        <v>3</v>
      </c>
      <c r="W75">
        <v>0</v>
      </c>
      <c r="X75" s="6">
        <v>0.65444743935310001</v>
      </c>
      <c r="Y75" s="2">
        <v>1.4100029949086601</v>
      </c>
    </row>
    <row r="76" spans="20:25" x14ac:dyDescent="0.3">
      <c r="T76" s="4">
        <v>91</v>
      </c>
      <c r="U76" s="4">
        <v>7</v>
      </c>
      <c r="V76" s="5">
        <v>3</v>
      </c>
      <c r="W76">
        <v>0</v>
      </c>
      <c r="X76" s="6">
        <v>-1.1500449236299301E-2</v>
      </c>
      <c r="Y76" s="2">
        <v>0.50374363581910697</v>
      </c>
    </row>
    <row r="77" spans="20:25" x14ac:dyDescent="0.3">
      <c r="T77" s="4">
        <v>97</v>
      </c>
      <c r="U77" s="4">
        <v>7</v>
      </c>
      <c r="V77" s="5">
        <v>3</v>
      </c>
      <c r="W77">
        <v>0</v>
      </c>
      <c r="X77" s="6">
        <v>0.22533692722371701</v>
      </c>
      <c r="Y77" s="2">
        <v>5.44594189877209</v>
      </c>
    </row>
    <row r="78" spans="20:25" x14ac:dyDescent="0.3">
      <c r="T78" s="4">
        <v>98</v>
      </c>
      <c r="U78" s="4">
        <v>7</v>
      </c>
      <c r="V78" s="5">
        <v>3</v>
      </c>
      <c r="W78">
        <v>0</v>
      </c>
      <c r="X78" s="6">
        <v>-0.83414195867026097</v>
      </c>
      <c r="Y78" s="2">
        <v>1.52440850554058</v>
      </c>
    </row>
    <row r="79" spans="20:25" x14ac:dyDescent="0.3">
      <c r="T79" s="4">
        <v>99</v>
      </c>
      <c r="U79" s="4">
        <v>7</v>
      </c>
      <c r="V79" s="5">
        <v>3</v>
      </c>
      <c r="W79">
        <v>0</v>
      </c>
      <c r="X79" s="6">
        <v>-0.23180592991913801</v>
      </c>
      <c r="Y79" s="2">
        <v>2.80682839173405</v>
      </c>
    </row>
    <row r="80" spans="20:25" x14ac:dyDescent="0.3">
      <c r="T80" s="4">
        <v>100</v>
      </c>
      <c r="U80" s="4">
        <v>7</v>
      </c>
      <c r="V80" s="5">
        <v>3</v>
      </c>
      <c r="W80">
        <v>0</v>
      </c>
      <c r="X80" s="6">
        <v>-0.43018867924528298</v>
      </c>
      <c r="Y80" s="2">
        <v>3.9011680143755698</v>
      </c>
    </row>
    <row r="81" spans="20:25" x14ac:dyDescent="0.3">
      <c r="T81" s="4">
        <v>105</v>
      </c>
      <c r="U81" s="4">
        <v>7</v>
      </c>
      <c r="V81" s="5">
        <v>3</v>
      </c>
      <c r="W81">
        <v>0</v>
      </c>
      <c r="X81" s="6">
        <v>0.631446540880505</v>
      </c>
      <c r="Y81" s="2">
        <v>2.0616951182988901</v>
      </c>
    </row>
    <row r="82" spans="20:25" x14ac:dyDescent="0.3">
      <c r="T82" s="4">
        <v>108</v>
      </c>
      <c r="U82" s="4">
        <v>7</v>
      </c>
      <c r="V82" s="5">
        <v>3</v>
      </c>
      <c r="W82">
        <v>0</v>
      </c>
      <c r="X82" s="6">
        <v>-2.2282120395328901E-2</v>
      </c>
      <c r="Y82" s="2">
        <v>3.3033842467804702</v>
      </c>
    </row>
    <row r="83" spans="20:25" x14ac:dyDescent="0.3">
      <c r="T83" s="4">
        <v>181</v>
      </c>
      <c r="U83" s="4">
        <v>13</v>
      </c>
      <c r="V83" s="5">
        <v>3</v>
      </c>
      <c r="W83">
        <v>0</v>
      </c>
      <c r="X83" s="6">
        <v>8.2548227904890706E-2</v>
      </c>
      <c r="Y83" s="2">
        <v>3.4125915956333199</v>
      </c>
    </row>
    <row r="84" spans="20:25" x14ac:dyDescent="0.3">
      <c r="T84" s="5">
        <v>185</v>
      </c>
      <c r="U84" s="5">
        <v>13</v>
      </c>
      <c r="V84" s="5">
        <v>3</v>
      </c>
      <c r="W84">
        <v>0</v>
      </c>
      <c r="X84" s="6">
        <v>0.26989681471512</v>
      </c>
      <c r="Y84" s="2">
        <v>2.0966053536713001</v>
      </c>
    </row>
    <row r="85" spans="20:25" x14ac:dyDescent="0.3">
      <c r="T85" s="5">
        <v>187</v>
      </c>
      <c r="U85" s="5">
        <v>13</v>
      </c>
      <c r="V85" s="5">
        <v>3</v>
      </c>
      <c r="W85">
        <v>0</v>
      </c>
      <c r="X85" s="6">
        <v>-5.95782862270079E-2</v>
      </c>
      <c r="Y85" s="2">
        <v>0.39898310154030198</v>
      </c>
    </row>
    <row r="86" spans="20:25" x14ac:dyDescent="0.3">
      <c r="T86" s="5">
        <v>189</v>
      </c>
      <c r="U86" s="5">
        <v>13</v>
      </c>
      <c r="V86" s="5">
        <v>3</v>
      </c>
      <c r="W86">
        <v>0</v>
      </c>
      <c r="X86" s="6">
        <v>0.14894571556752001</v>
      </c>
      <c r="Y86" s="2">
        <v>4.7483176312247704</v>
      </c>
    </row>
    <row r="87" spans="20:25" x14ac:dyDescent="0.3">
      <c r="T87" s="5">
        <v>192</v>
      </c>
      <c r="U87" s="5">
        <v>13</v>
      </c>
      <c r="V87" s="5">
        <v>3</v>
      </c>
      <c r="W87">
        <v>0</v>
      </c>
      <c r="X87" s="6">
        <v>8.72139973082105E-2</v>
      </c>
      <c r="Y87" s="2">
        <v>3.2307462240167499</v>
      </c>
    </row>
    <row r="88" spans="20:25" x14ac:dyDescent="0.3">
      <c r="T88" s="5">
        <v>511</v>
      </c>
      <c r="U88" s="5">
        <v>44</v>
      </c>
      <c r="V88" s="5">
        <v>3</v>
      </c>
      <c r="W88">
        <v>0</v>
      </c>
      <c r="X88" s="6">
        <v>0.141599281221922</v>
      </c>
      <c r="Y88" s="2">
        <v>2.93501048218029</v>
      </c>
    </row>
    <row r="89" spans="20:25" x14ac:dyDescent="0.3">
      <c r="T89" s="5">
        <v>514</v>
      </c>
      <c r="U89" s="5">
        <v>44</v>
      </c>
      <c r="V89" s="5">
        <v>3</v>
      </c>
      <c r="W89">
        <v>0</v>
      </c>
      <c r="X89" s="6">
        <v>0.64546271338724204</v>
      </c>
      <c r="Y89" s="2">
        <v>2.8727163821503501</v>
      </c>
    </row>
    <row r="90" spans="20:25" x14ac:dyDescent="0.3">
      <c r="T90" s="5">
        <v>521</v>
      </c>
      <c r="U90" s="5">
        <v>45</v>
      </c>
      <c r="V90" s="5">
        <v>3</v>
      </c>
      <c r="W90">
        <v>0</v>
      </c>
      <c r="X90" s="6">
        <v>0.10752688172043</v>
      </c>
      <c r="Y90" s="2">
        <v>5.3763440860215103E-2</v>
      </c>
    </row>
    <row r="91" spans="20:25" x14ac:dyDescent="0.3">
      <c r="T91" s="5">
        <v>623</v>
      </c>
      <c r="U91" s="5">
        <v>54</v>
      </c>
      <c r="V91" s="5">
        <v>3</v>
      </c>
      <c r="W91">
        <v>0</v>
      </c>
      <c r="X91" s="6">
        <v>1.17110812023329</v>
      </c>
      <c r="Y91" s="2">
        <v>1.3159862419620199E-2</v>
      </c>
    </row>
    <row r="92" spans="20:25" x14ac:dyDescent="0.3">
      <c r="T92" s="5">
        <v>628</v>
      </c>
      <c r="U92" s="5">
        <v>54</v>
      </c>
      <c r="V92" s="5">
        <v>3</v>
      </c>
      <c r="W92">
        <v>0</v>
      </c>
      <c r="X92" s="6">
        <v>1.6</v>
      </c>
      <c r="Y92" s="2">
        <v>7.1182892178854401E-2</v>
      </c>
    </row>
    <row r="93" spans="20:25" x14ac:dyDescent="0.3">
      <c r="T93" s="5">
        <v>636</v>
      </c>
      <c r="U93" s="5">
        <v>55</v>
      </c>
      <c r="V93" s="5">
        <v>3</v>
      </c>
      <c r="W93">
        <v>0</v>
      </c>
      <c r="X93" s="6">
        <v>0.13207716464782501</v>
      </c>
      <c r="Y93" s="2">
        <v>1.23044713623449</v>
      </c>
    </row>
    <row r="94" spans="20:25" x14ac:dyDescent="0.3">
      <c r="T94" s="5">
        <v>645</v>
      </c>
      <c r="U94" s="5">
        <v>57</v>
      </c>
      <c r="V94" s="5">
        <v>3</v>
      </c>
      <c r="W94">
        <v>0</v>
      </c>
      <c r="X94" s="6">
        <v>6.3885150291611695E-2</v>
      </c>
      <c r="Y94" s="2">
        <v>2.0290115148796199</v>
      </c>
    </row>
    <row r="95" spans="20:25" x14ac:dyDescent="0.3">
      <c r="T95" s="5">
        <v>649</v>
      </c>
      <c r="U95" s="5">
        <v>57</v>
      </c>
      <c r="V95" s="5">
        <v>3</v>
      </c>
      <c r="W95">
        <v>0</v>
      </c>
      <c r="X95" s="6">
        <v>6.4602960969042797E-3</v>
      </c>
      <c r="Y95" s="2">
        <v>0.43008823089576798</v>
      </c>
    </row>
    <row r="96" spans="20:25" x14ac:dyDescent="0.3">
      <c r="T96" s="5">
        <v>743</v>
      </c>
      <c r="U96" s="5">
        <v>69</v>
      </c>
      <c r="V96" s="5">
        <v>3</v>
      </c>
      <c r="W96">
        <v>0</v>
      </c>
      <c r="X96" s="6">
        <v>-0.45462713387241799</v>
      </c>
      <c r="Y96" s="2">
        <v>5.00269541778977</v>
      </c>
    </row>
    <row r="97" spans="20:25" x14ac:dyDescent="0.3">
      <c r="T97" s="5">
        <v>264</v>
      </c>
      <c r="U97" s="5">
        <v>19</v>
      </c>
      <c r="V97" s="5">
        <v>1</v>
      </c>
      <c r="W97">
        <v>1</v>
      </c>
      <c r="X97" s="6">
        <v>31.183445421624398</v>
      </c>
      <c r="Y97" s="3">
        <v>4.3080990975455498</v>
      </c>
    </row>
    <row r="98" spans="20:25" x14ac:dyDescent="0.3">
      <c r="T98" s="5">
        <v>283</v>
      </c>
      <c r="U98" s="5">
        <v>20</v>
      </c>
      <c r="V98" s="5">
        <v>1</v>
      </c>
      <c r="W98">
        <v>1</v>
      </c>
      <c r="X98" s="6">
        <v>1.58523119392685</v>
      </c>
      <c r="Y98" s="3">
        <v>1.5714285714285701</v>
      </c>
    </row>
    <row r="99" spans="20:25" x14ac:dyDescent="0.3">
      <c r="T99" s="5">
        <v>315</v>
      </c>
      <c r="U99" s="5">
        <v>23</v>
      </c>
      <c r="V99" s="5">
        <v>1</v>
      </c>
      <c r="W99">
        <v>1</v>
      </c>
      <c r="X99" s="6">
        <v>2.29137336093858</v>
      </c>
      <c r="Y99" s="3">
        <v>1.2808833678398901</v>
      </c>
    </row>
    <row r="100" spans="20:25" x14ac:dyDescent="0.3">
      <c r="T100" s="5">
        <v>324</v>
      </c>
      <c r="U100" s="5">
        <v>24</v>
      </c>
      <c r="V100" s="5">
        <v>1</v>
      </c>
      <c r="W100">
        <v>1</v>
      </c>
      <c r="X100" s="6">
        <v>1.1764178435328401</v>
      </c>
      <c r="Y100" s="3">
        <v>0.60913098707315205</v>
      </c>
    </row>
    <row r="101" spans="20:25" x14ac:dyDescent="0.3">
      <c r="T101" s="5">
        <v>406</v>
      </c>
      <c r="U101" s="5">
        <v>33</v>
      </c>
      <c r="V101" s="5">
        <v>1</v>
      </c>
      <c r="W101">
        <v>1</v>
      </c>
      <c r="X101" s="6">
        <v>4.2807453416149102</v>
      </c>
      <c r="Y101" s="3">
        <v>8.9256958822176394E-2</v>
      </c>
    </row>
    <row r="102" spans="20:25" x14ac:dyDescent="0.3">
      <c r="T102" s="5">
        <v>414</v>
      </c>
      <c r="U102" s="5">
        <v>35</v>
      </c>
      <c r="V102" s="5">
        <v>1</v>
      </c>
      <c r="W102">
        <v>1</v>
      </c>
      <c r="X102" s="6">
        <v>0.98633540372670803</v>
      </c>
      <c r="Y102" s="3">
        <v>0.28594432942259002</v>
      </c>
    </row>
    <row r="103" spans="20:25" x14ac:dyDescent="0.3">
      <c r="T103" s="5">
        <v>416</v>
      </c>
      <c r="U103" s="5">
        <v>35</v>
      </c>
      <c r="V103" s="5">
        <v>1</v>
      </c>
      <c r="W103">
        <v>1</v>
      </c>
      <c r="X103" s="6">
        <v>1.0532781228433401</v>
      </c>
      <c r="Y103" s="3">
        <v>0.25419829767655899</v>
      </c>
    </row>
    <row r="104" spans="20:25" x14ac:dyDescent="0.3">
      <c r="T104" s="5">
        <v>477</v>
      </c>
      <c r="U104" s="5">
        <v>41</v>
      </c>
      <c r="V104" s="5">
        <v>1</v>
      </c>
      <c r="W104">
        <v>1</v>
      </c>
      <c r="X104" s="6">
        <v>6.8009661835748796</v>
      </c>
      <c r="Y104" s="3">
        <v>19.401656314699899</v>
      </c>
    </row>
    <row r="105" spans="20:25" x14ac:dyDescent="0.3">
      <c r="T105" s="5">
        <v>554</v>
      </c>
      <c r="U105" s="5">
        <v>48</v>
      </c>
      <c r="V105" s="5">
        <v>1</v>
      </c>
      <c r="W105">
        <v>1</v>
      </c>
      <c r="X105" s="6">
        <v>4.82654704393833</v>
      </c>
      <c r="Y105" s="2">
        <v>4.5247296986427399</v>
      </c>
    </row>
    <row r="106" spans="20:25" x14ac:dyDescent="0.3">
      <c r="T106" s="5">
        <v>589</v>
      </c>
      <c r="U106" s="5">
        <v>51</v>
      </c>
      <c r="V106" s="5">
        <v>1</v>
      </c>
      <c r="W106">
        <v>1</v>
      </c>
      <c r="X106" s="6">
        <v>2.9777777777777801</v>
      </c>
      <c r="Y106" s="2">
        <v>2.0140326662065799</v>
      </c>
    </row>
    <row r="107" spans="20:25" x14ac:dyDescent="0.3">
      <c r="T107" s="5">
        <v>590</v>
      </c>
      <c r="U107" s="5">
        <v>51</v>
      </c>
      <c r="V107" s="5">
        <v>1</v>
      </c>
      <c r="W107">
        <v>1</v>
      </c>
      <c r="X107" s="6">
        <v>3.6912353347136002</v>
      </c>
      <c r="Y107" s="2">
        <v>2.11456176673568</v>
      </c>
    </row>
    <row r="108" spans="20:25" x14ac:dyDescent="0.3">
      <c r="T108" s="5">
        <v>591</v>
      </c>
      <c r="U108" s="5">
        <v>51</v>
      </c>
      <c r="V108" s="5">
        <v>1</v>
      </c>
      <c r="W108">
        <v>1</v>
      </c>
      <c r="X108" s="6">
        <v>7.3047619047619001</v>
      </c>
      <c r="Y108" s="2">
        <v>5.8375891419369603</v>
      </c>
    </row>
    <row r="109" spans="20:25" x14ac:dyDescent="0.3">
      <c r="T109" s="5">
        <v>592</v>
      </c>
      <c r="U109" s="5">
        <v>51</v>
      </c>
      <c r="V109" s="5">
        <v>1</v>
      </c>
      <c r="W109">
        <v>1</v>
      </c>
      <c r="X109" s="6">
        <v>1.87094547964113</v>
      </c>
      <c r="Y109" s="2">
        <v>0.51414768806073197</v>
      </c>
    </row>
    <row r="110" spans="20:25" x14ac:dyDescent="0.3">
      <c r="T110" s="5">
        <v>658</v>
      </c>
      <c r="U110" s="5">
        <v>58</v>
      </c>
      <c r="V110" s="5">
        <v>1</v>
      </c>
      <c r="W110">
        <v>1</v>
      </c>
      <c r="X110" s="6">
        <v>0.80344887049491298</v>
      </c>
      <c r="Y110" s="2">
        <v>0.41133528769328098</v>
      </c>
    </row>
    <row r="111" spans="20:25" x14ac:dyDescent="0.3">
      <c r="T111" s="5">
        <v>768</v>
      </c>
      <c r="U111" s="5">
        <v>71</v>
      </c>
      <c r="V111" s="5">
        <v>1</v>
      </c>
      <c r="W111">
        <v>1</v>
      </c>
      <c r="X111" s="6">
        <v>0.79291098452154896</v>
      </c>
      <c r="Y111" s="2">
        <v>3.5675240232464399E-2</v>
      </c>
    </row>
    <row r="112" spans="20:25" x14ac:dyDescent="0.3">
      <c r="T112" s="5">
        <v>770</v>
      </c>
      <c r="U112" s="5">
        <v>71</v>
      </c>
      <c r="V112" s="5">
        <v>1</v>
      </c>
      <c r="W112">
        <v>1</v>
      </c>
      <c r="X112" s="6">
        <v>1.6379768686345599</v>
      </c>
      <c r="Y112" s="2">
        <v>2.0024167098221999E-2</v>
      </c>
    </row>
    <row r="113" spans="20:25" x14ac:dyDescent="0.3">
      <c r="T113" s="5">
        <v>264</v>
      </c>
      <c r="U113" s="5">
        <v>19</v>
      </c>
      <c r="V113" s="5">
        <v>2</v>
      </c>
      <c r="W113">
        <v>1</v>
      </c>
      <c r="X113" s="6">
        <v>18.571428571428601</v>
      </c>
      <c r="Y113" s="3">
        <v>1.4141958670260599</v>
      </c>
    </row>
    <row r="114" spans="20:25" x14ac:dyDescent="0.3">
      <c r="T114" s="5">
        <v>283</v>
      </c>
      <c r="U114" s="5">
        <v>20</v>
      </c>
      <c r="V114" s="5">
        <v>2</v>
      </c>
      <c r="W114">
        <v>1</v>
      </c>
      <c r="X114" s="6">
        <v>3.7049798115747001</v>
      </c>
      <c r="Y114" s="3">
        <v>4.3361746672648502</v>
      </c>
    </row>
    <row r="115" spans="20:25" x14ac:dyDescent="0.3">
      <c r="T115" s="5">
        <v>315</v>
      </c>
      <c r="U115" s="5">
        <v>23</v>
      </c>
      <c r="V115" s="5">
        <v>2</v>
      </c>
      <c r="W115">
        <v>1</v>
      </c>
      <c r="X115" s="6">
        <v>1.9510094212651401</v>
      </c>
      <c r="Y115" s="3">
        <v>1.48048452220727</v>
      </c>
    </row>
    <row r="116" spans="20:25" x14ac:dyDescent="0.3">
      <c r="T116" s="5">
        <v>324</v>
      </c>
      <c r="U116" s="5">
        <v>24</v>
      </c>
      <c r="V116" s="5">
        <v>2</v>
      </c>
      <c r="W116">
        <v>1</v>
      </c>
      <c r="X116" s="6">
        <v>1.02431583669807</v>
      </c>
      <c r="Y116" s="3">
        <v>0.97323164348736302</v>
      </c>
    </row>
    <row r="117" spans="20:25" x14ac:dyDescent="0.3">
      <c r="T117" s="5">
        <v>406</v>
      </c>
      <c r="U117" s="5">
        <v>33</v>
      </c>
      <c r="V117" s="5">
        <v>2</v>
      </c>
      <c r="W117">
        <v>1</v>
      </c>
      <c r="X117" s="6">
        <v>10.3425751458053</v>
      </c>
      <c r="Y117" s="3">
        <v>0.22072678331090201</v>
      </c>
    </row>
    <row r="118" spans="20:25" x14ac:dyDescent="0.3">
      <c r="T118" s="5">
        <v>414</v>
      </c>
      <c r="U118" s="5">
        <v>35</v>
      </c>
      <c r="V118" s="5">
        <v>2</v>
      </c>
      <c r="W118">
        <v>1</v>
      </c>
      <c r="X118" s="6">
        <v>1.1276805742485401</v>
      </c>
      <c r="Y118" s="3">
        <v>0.169881860326005</v>
      </c>
    </row>
    <row r="119" spans="20:25" x14ac:dyDescent="0.3">
      <c r="T119" s="5">
        <v>416</v>
      </c>
      <c r="U119" s="5">
        <v>35</v>
      </c>
      <c r="V119" s="5">
        <v>2</v>
      </c>
      <c r="W119">
        <v>1</v>
      </c>
      <c r="X119" s="6">
        <v>3.88838043965904</v>
      </c>
      <c r="Y119" s="3">
        <v>0.15193659339016</v>
      </c>
    </row>
    <row r="120" spans="20:25" x14ac:dyDescent="0.3">
      <c r="T120" s="5">
        <v>477</v>
      </c>
      <c r="U120" s="5">
        <v>41</v>
      </c>
      <c r="V120" s="5">
        <v>2</v>
      </c>
      <c r="W120">
        <v>1</v>
      </c>
      <c r="X120" s="6">
        <v>6.1268730372364102</v>
      </c>
      <c r="Y120" s="3">
        <v>19.683565126364499</v>
      </c>
    </row>
    <row r="121" spans="20:25" x14ac:dyDescent="0.3">
      <c r="T121" s="5">
        <v>554</v>
      </c>
      <c r="U121" s="5">
        <v>48</v>
      </c>
      <c r="V121" s="5">
        <v>2</v>
      </c>
      <c r="W121">
        <v>1</v>
      </c>
      <c r="X121" s="6">
        <v>4.8811126065500101</v>
      </c>
      <c r="Y121" s="2">
        <v>5.3476895468820098</v>
      </c>
    </row>
    <row r="122" spans="20:25" x14ac:dyDescent="0.3">
      <c r="T122" s="5">
        <v>589</v>
      </c>
      <c r="U122" s="5">
        <v>51</v>
      </c>
      <c r="V122" s="5">
        <v>2</v>
      </c>
      <c r="W122">
        <v>1</v>
      </c>
      <c r="X122" s="6">
        <v>2.0528301886792502</v>
      </c>
      <c r="Y122" s="2">
        <v>2.0916442048517498</v>
      </c>
    </row>
    <row r="123" spans="20:25" x14ac:dyDescent="0.3">
      <c r="T123" s="5">
        <v>590</v>
      </c>
      <c r="U123" s="5">
        <v>51</v>
      </c>
      <c r="V123" s="5">
        <v>2</v>
      </c>
      <c r="W123">
        <v>1</v>
      </c>
      <c r="X123" s="6">
        <v>6.4053908355795199</v>
      </c>
      <c r="Y123" s="2">
        <v>1.33393231506439</v>
      </c>
    </row>
    <row r="124" spans="20:25" x14ac:dyDescent="0.3">
      <c r="T124" s="5">
        <v>591</v>
      </c>
      <c r="U124" s="5">
        <v>51</v>
      </c>
      <c r="V124" s="5">
        <v>2</v>
      </c>
      <c r="W124">
        <v>1</v>
      </c>
      <c r="X124" s="6">
        <v>5.0141958670260598</v>
      </c>
      <c r="Y124" s="2">
        <v>4.7331536388140201</v>
      </c>
    </row>
    <row r="125" spans="20:25" x14ac:dyDescent="0.3">
      <c r="T125" s="5">
        <v>592</v>
      </c>
      <c r="U125" s="5">
        <v>51</v>
      </c>
      <c r="V125" s="5">
        <v>2</v>
      </c>
      <c r="W125">
        <v>1</v>
      </c>
      <c r="X125" s="6">
        <v>3.7426774483378198</v>
      </c>
      <c r="Y125" s="2">
        <v>0.85893980233602896</v>
      </c>
    </row>
    <row r="126" spans="20:25" x14ac:dyDescent="0.3">
      <c r="T126" s="5">
        <v>658</v>
      </c>
      <c r="U126" s="5">
        <v>58</v>
      </c>
      <c r="V126" s="5">
        <v>2</v>
      </c>
      <c r="W126">
        <v>1</v>
      </c>
      <c r="X126" s="6">
        <v>1.7086021505376301</v>
      </c>
      <c r="Y126" s="2">
        <v>3.8160095579450402</v>
      </c>
    </row>
    <row r="127" spans="20:25" x14ac:dyDescent="0.3">
      <c r="T127" s="5">
        <v>768</v>
      </c>
      <c r="U127" s="5">
        <v>71</v>
      </c>
      <c r="V127" s="5">
        <v>2</v>
      </c>
      <c r="W127">
        <v>1</v>
      </c>
      <c r="X127" s="6">
        <v>1.22925078510543</v>
      </c>
      <c r="Y127" s="2">
        <v>1.19336025123374</v>
      </c>
    </row>
    <row r="128" spans="20:25" x14ac:dyDescent="0.3">
      <c r="T128" s="5">
        <v>770</v>
      </c>
      <c r="U128" s="5">
        <v>71</v>
      </c>
      <c r="V128" s="5">
        <v>2</v>
      </c>
      <c r="W128">
        <v>1</v>
      </c>
      <c r="X128" s="6">
        <v>5.7679676985195201</v>
      </c>
      <c r="Y128" s="2">
        <v>0.48691490952594602</v>
      </c>
    </row>
    <row r="129" spans="20:25" x14ac:dyDescent="0.3">
      <c r="T129" s="5">
        <v>264</v>
      </c>
      <c r="U129" s="5">
        <v>19</v>
      </c>
      <c r="V129" s="5">
        <v>3</v>
      </c>
      <c r="W129">
        <v>1</v>
      </c>
      <c r="X129" s="6">
        <v>4.7375504710632801E-2</v>
      </c>
      <c r="Y129" s="3">
        <v>1.2693285479288201</v>
      </c>
    </row>
    <row r="130" spans="20:25" x14ac:dyDescent="0.3">
      <c r="T130" s="5">
        <v>283</v>
      </c>
      <c r="U130" s="5">
        <v>20</v>
      </c>
      <c r="V130" s="5">
        <v>3</v>
      </c>
      <c r="W130">
        <v>1</v>
      </c>
      <c r="X130" s="6">
        <v>0.62844324809331498</v>
      </c>
      <c r="Y130" s="3">
        <v>4.3182294003289998</v>
      </c>
    </row>
    <row r="131" spans="20:25" x14ac:dyDescent="0.3">
      <c r="T131" s="5">
        <v>315</v>
      </c>
      <c r="U131" s="5">
        <v>23</v>
      </c>
      <c r="V131" s="5">
        <v>3</v>
      </c>
      <c r="W131">
        <v>1</v>
      </c>
      <c r="X131" s="6">
        <v>0.40771646478241402</v>
      </c>
      <c r="Y131" s="3">
        <v>1.71975474801854</v>
      </c>
    </row>
    <row r="132" spans="20:25" x14ac:dyDescent="0.3">
      <c r="T132" s="5">
        <v>324</v>
      </c>
      <c r="U132" s="5">
        <v>24</v>
      </c>
      <c r="V132" s="5">
        <v>3</v>
      </c>
      <c r="W132">
        <v>1</v>
      </c>
      <c r="X132" s="6">
        <v>0.34275459847465201</v>
      </c>
      <c r="Y132" s="3">
        <v>0.95528637655151805</v>
      </c>
    </row>
    <row r="133" spans="20:25" x14ac:dyDescent="0.3">
      <c r="T133" s="5">
        <v>406</v>
      </c>
      <c r="U133" s="5">
        <v>33</v>
      </c>
      <c r="V133" s="5">
        <v>3</v>
      </c>
      <c r="W133">
        <v>1</v>
      </c>
      <c r="X133" s="6">
        <v>-4.0251572327045897E-2</v>
      </c>
      <c r="Y133" s="3">
        <v>0.75232105420784701</v>
      </c>
    </row>
    <row r="134" spans="20:25" x14ac:dyDescent="0.3">
      <c r="T134" s="5">
        <v>414</v>
      </c>
      <c r="U134" s="5">
        <v>35</v>
      </c>
      <c r="V134" s="5">
        <v>3</v>
      </c>
      <c r="W134">
        <v>1</v>
      </c>
      <c r="X134" s="6">
        <v>5.7347670250896203E-2</v>
      </c>
      <c r="Y134" s="3">
        <v>0.10573476702508899</v>
      </c>
    </row>
    <row r="135" spans="20:25" x14ac:dyDescent="0.3">
      <c r="T135" s="5">
        <v>416</v>
      </c>
      <c r="U135" s="5">
        <v>35</v>
      </c>
      <c r="V135" s="5">
        <v>3</v>
      </c>
      <c r="W135">
        <v>1</v>
      </c>
      <c r="X135" s="6">
        <v>0</v>
      </c>
      <c r="Y135" s="3">
        <v>0</v>
      </c>
    </row>
    <row r="136" spans="20:25" x14ac:dyDescent="0.3">
      <c r="T136" s="5">
        <v>477</v>
      </c>
      <c r="U136" s="5">
        <v>41</v>
      </c>
      <c r="V136" s="5">
        <v>3</v>
      </c>
      <c r="W136">
        <v>1</v>
      </c>
      <c r="X136" s="6">
        <v>-0.67797218483624599</v>
      </c>
      <c r="Y136" s="3">
        <v>16.8613728129206</v>
      </c>
    </row>
    <row r="137" spans="20:25" x14ac:dyDescent="0.3">
      <c r="T137" s="5">
        <v>554</v>
      </c>
      <c r="U137" s="5">
        <v>48</v>
      </c>
      <c r="V137" s="5">
        <v>3</v>
      </c>
      <c r="W137">
        <v>1</v>
      </c>
      <c r="X137" s="6">
        <v>0.93913563630925601</v>
      </c>
      <c r="Y137" s="2">
        <v>5.3417077912367299</v>
      </c>
    </row>
    <row r="138" spans="20:25" x14ac:dyDescent="0.3">
      <c r="T138" s="5">
        <v>589</v>
      </c>
      <c r="U138" s="5">
        <v>51</v>
      </c>
      <c r="V138" s="5">
        <v>3</v>
      </c>
      <c r="W138">
        <v>1</v>
      </c>
      <c r="X138" s="6">
        <v>-0.447196052041271</v>
      </c>
      <c r="Y138" s="2">
        <v>2.1444593988335598</v>
      </c>
    </row>
    <row r="139" spans="20:25" x14ac:dyDescent="0.3">
      <c r="T139" s="5">
        <v>590</v>
      </c>
      <c r="U139" s="5">
        <v>51</v>
      </c>
      <c r="V139" s="5">
        <v>3</v>
      </c>
      <c r="W139">
        <v>1</v>
      </c>
      <c r="X139" s="6">
        <v>0.377568416330193</v>
      </c>
      <c r="Y139" s="2">
        <v>1.6724988784208199</v>
      </c>
    </row>
    <row r="140" spans="20:25" x14ac:dyDescent="0.3">
      <c r="T140" s="5">
        <v>591</v>
      </c>
      <c r="U140" s="5">
        <v>51</v>
      </c>
      <c r="V140" s="5">
        <v>3</v>
      </c>
      <c r="W140">
        <v>1</v>
      </c>
      <c r="X140" s="6">
        <v>-5.3835800807545599E-3</v>
      </c>
      <c r="Y140" s="2">
        <v>3.3940481531329501</v>
      </c>
    </row>
    <row r="141" spans="20:25" x14ac:dyDescent="0.3">
      <c r="T141" s="5">
        <v>592</v>
      </c>
      <c r="U141" s="5">
        <v>51</v>
      </c>
      <c r="V141" s="5">
        <v>3</v>
      </c>
      <c r="W141">
        <v>1</v>
      </c>
      <c r="X141" s="6">
        <v>-0.144638851502917</v>
      </c>
      <c r="Y141" s="2">
        <v>1.0151039330043401</v>
      </c>
    </row>
    <row r="142" spans="20:25" x14ac:dyDescent="0.3">
      <c r="T142" s="5">
        <v>658</v>
      </c>
      <c r="U142" s="5">
        <v>58</v>
      </c>
      <c r="V142" s="5">
        <v>3</v>
      </c>
      <c r="W142">
        <v>1</v>
      </c>
      <c r="X142" s="6">
        <v>0.25912965455361198</v>
      </c>
      <c r="Y142" s="2">
        <v>2.8634664273964399</v>
      </c>
    </row>
    <row r="143" spans="20:25" x14ac:dyDescent="0.3">
      <c r="T143" s="5">
        <v>768</v>
      </c>
      <c r="U143" s="5">
        <v>71</v>
      </c>
      <c r="V143" s="5">
        <v>3</v>
      </c>
      <c r="W143">
        <v>1</v>
      </c>
      <c r="X143" s="6">
        <v>0.34654654654654599</v>
      </c>
      <c r="Y143" s="2">
        <v>0.28408408408408398</v>
      </c>
    </row>
    <row r="144" spans="20:25" x14ac:dyDescent="0.3">
      <c r="T144" s="5">
        <v>770</v>
      </c>
      <c r="U144" s="5">
        <v>71</v>
      </c>
      <c r="V144" s="5">
        <v>3</v>
      </c>
      <c r="W144">
        <v>1</v>
      </c>
      <c r="X144" s="6">
        <v>0.60072072072072102</v>
      </c>
      <c r="Y144" s="2">
        <v>1.2078078078078001</v>
      </c>
    </row>
  </sheetData>
  <sortState ref="S4:X144">
    <sortCondition ref="S4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Q42"/>
  <sheetViews>
    <sheetView workbookViewId="0"/>
  </sheetViews>
  <sheetFormatPr defaultRowHeight="14.4" x14ac:dyDescent="0.3"/>
  <sheetData>
    <row r="1" spans="2:43" x14ac:dyDescent="0.3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</row>
    <row r="2" spans="2:43" x14ac:dyDescent="0.3">
      <c r="B2" t="s">
        <v>12</v>
      </c>
      <c r="C2" s="1"/>
      <c r="D2" s="1"/>
      <c r="E2" s="1"/>
      <c r="F2" t="s">
        <v>12</v>
      </c>
      <c r="G2" s="1"/>
      <c r="H2" s="1"/>
      <c r="I2" s="1"/>
      <c r="J2" s="1"/>
      <c r="K2" t="s">
        <v>52</v>
      </c>
      <c r="L2" s="1"/>
      <c r="M2" s="1"/>
      <c r="N2" s="1"/>
      <c r="O2" t="s">
        <v>52</v>
      </c>
      <c r="P2" s="1"/>
      <c r="Q2" s="1"/>
      <c r="R2" s="1"/>
      <c r="S2" s="1"/>
      <c r="T2" t="s">
        <v>40</v>
      </c>
      <c r="Y2" s="1"/>
      <c r="Z2" s="1"/>
      <c r="AA2" s="1"/>
      <c r="AB2" s="1" t="s">
        <v>46</v>
      </c>
      <c r="AC2" s="1"/>
      <c r="AD2" s="1"/>
      <c r="AE2" s="1"/>
      <c r="AF2" s="1"/>
      <c r="AG2" s="1"/>
      <c r="AH2" s="1"/>
      <c r="AI2" s="1"/>
      <c r="AJ2" s="1"/>
      <c r="AK2" s="1"/>
      <c r="AL2" s="1"/>
      <c r="AM2" t="s">
        <v>77</v>
      </c>
    </row>
    <row r="3" spans="2:43" x14ac:dyDescent="0.3">
      <c r="B3" t="s">
        <v>50</v>
      </c>
      <c r="E3" s="1"/>
      <c r="F3" s="1" t="s">
        <v>51</v>
      </c>
      <c r="G3" s="1"/>
      <c r="H3" s="1"/>
      <c r="I3" s="1"/>
      <c r="J3" s="1"/>
      <c r="K3" t="s">
        <v>50</v>
      </c>
      <c r="N3" s="1"/>
      <c r="O3" s="1" t="s">
        <v>51</v>
      </c>
      <c r="P3" s="1"/>
      <c r="Q3" s="1"/>
      <c r="R3" s="1"/>
      <c r="S3" s="1"/>
      <c r="T3" t="s">
        <v>41</v>
      </c>
      <c r="U3" t="s">
        <v>42</v>
      </c>
      <c r="V3" t="s">
        <v>43</v>
      </c>
      <c r="W3" t="s">
        <v>45</v>
      </c>
      <c r="X3" t="s">
        <v>54</v>
      </c>
      <c r="Y3" s="1" t="s">
        <v>53</v>
      </c>
      <c r="Z3" s="1"/>
      <c r="AA3" s="1"/>
      <c r="AB3" s="1" t="s">
        <v>63</v>
      </c>
      <c r="AC3" s="1"/>
      <c r="AD3" s="1"/>
      <c r="AE3" s="1"/>
      <c r="AF3" s="1"/>
      <c r="AG3" s="1"/>
      <c r="AH3" s="1"/>
      <c r="AI3" s="1"/>
      <c r="AJ3" s="1"/>
      <c r="AK3" s="1"/>
      <c r="AM3" t="s">
        <v>63</v>
      </c>
    </row>
    <row r="4" spans="2:43" x14ac:dyDescent="0.3">
      <c r="B4" t="s">
        <v>47</v>
      </c>
      <c r="C4" t="s">
        <v>48</v>
      </c>
      <c r="D4" t="s">
        <v>49</v>
      </c>
      <c r="F4" t="s">
        <v>47</v>
      </c>
      <c r="G4" t="s">
        <v>48</v>
      </c>
      <c r="H4" t="s">
        <v>49</v>
      </c>
      <c r="K4" t="s">
        <v>47</v>
      </c>
      <c r="L4" t="s">
        <v>48</v>
      </c>
      <c r="M4" t="s">
        <v>49</v>
      </c>
      <c r="O4" t="s">
        <v>47</v>
      </c>
      <c r="P4" t="s">
        <v>48</v>
      </c>
      <c r="Q4" t="s">
        <v>49</v>
      </c>
      <c r="S4" s="6"/>
      <c r="T4" s="4">
        <v>38</v>
      </c>
      <c r="U4" s="4">
        <v>3</v>
      </c>
      <c r="V4" s="5">
        <v>1</v>
      </c>
      <c r="W4" s="4">
        <v>0</v>
      </c>
      <c r="X4" s="6">
        <v>0.41908699397071397</v>
      </c>
      <c r="Y4" s="3">
        <v>0.91369509043927599</v>
      </c>
      <c r="AB4" t="s">
        <v>55</v>
      </c>
      <c r="AC4" t="s">
        <v>56</v>
      </c>
      <c r="AD4" t="s">
        <v>57</v>
      </c>
      <c r="AE4" t="s">
        <v>58</v>
      </c>
      <c r="AF4" t="s">
        <v>59</v>
      </c>
      <c r="AM4" t="s">
        <v>55</v>
      </c>
      <c r="AN4" t="s">
        <v>56</v>
      </c>
      <c r="AO4" t="s">
        <v>57</v>
      </c>
      <c r="AP4" t="s">
        <v>58</v>
      </c>
      <c r="AQ4" t="s">
        <v>59</v>
      </c>
    </row>
    <row r="5" spans="2:43" x14ac:dyDescent="0.3">
      <c r="B5" s="3">
        <v>0.11</v>
      </c>
      <c r="C5" s="3">
        <v>3.91</v>
      </c>
      <c r="D5" s="3">
        <v>0.05</v>
      </c>
      <c r="E5" s="2"/>
      <c r="F5" s="3">
        <v>0.42</v>
      </c>
      <c r="G5" s="3">
        <v>3.55</v>
      </c>
      <c r="H5" s="3">
        <v>0.04</v>
      </c>
      <c r="I5" s="2"/>
      <c r="J5" s="2"/>
      <c r="K5" s="3">
        <v>0.29154451916997198</v>
      </c>
      <c r="L5" s="3">
        <v>1.7969451931716101E-2</v>
      </c>
      <c r="M5" s="3">
        <v>0.14774936443846201</v>
      </c>
      <c r="N5" s="2"/>
      <c r="O5" s="3">
        <v>0.91369509043927599</v>
      </c>
      <c r="P5" s="3">
        <v>0.72977418872439204</v>
      </c>
      <c r="Q5" s="3">
        <v>6.9295101553166094E-2</v>
      </c>
      <c r="S5" s="6"/>
      <c r="T5" s="4">
        <v>40</v>
      </c>
      <c r="U5" s="4">
        <v>3</v>
      </c>
      <c r="V5" s="5">
        <v>1</v>
      </c>
      <c r="W5" s="4">
        <v>0</v>
      </c>
      <c r="X5" s="6">
        <v>0.14869939707148999</v>
      </c>
      <c r="Y5" s="3">
        <v>1.7226528854435801E-2</v>
      </c>
      <c r="AB5" t="s">
        <v>60</v>
      </c>
      <c r="AC5">
        <v>1</v>
      </c>
      <c r="AD5">
        <v>11.590999999999999</v>
      </c>
      <c r="AE5">
        <v>11.504</v>
      </c>
      <c r="AF5">
        <v>6.0000000000000001E-3</v>
      </c>
      <c r="AM5" t="s">
        <v>60</v>
      </c>
      <c r="AN5">
        <v>1</v>
      </c>
      <c r="AO5">
        <v>7.4429999999999996</v>
      </c>
      <c r="AP5">
        <v>22.771999999999998</v>
      </c>
      <c r="AQ5">
        <v>2E-3</v>
      </c>
    </row>
    <row r="6" spans="2:43" x14ac:dyDescent="0.3">
      <c r="B6" s="3">
        <v>-0.22</v>
      </c>
      <c r="C6" s="3">
        <v>4.01</v>
      </c>
      <c r="D6" s="3">
        <v>-0.08</v>
      </c>
      <c r="E6" s="2"/>
      <c r="F6" s="2">
        <v>0.15</v>
      </c>
      <c r="G6" s="2">
        <v>1.05</v>
      </c>
      <c r="H6" s="2">
        <v>0.05</v>
      </c>
      <c r="I6" s="2"/>
      <c r="J6" s="2"/>
      <c r="K6" s="3">
        <v>0.584080975385323</v>
      </c>
      <c r="L6" s="3">
        <v>1.24241064752505</v>
      </c>
      <c r="M6" s="3">
        <v>1.0204875130850899</v>
      </c>
      <c r="N6" s="2"/>
      <c r="O6" s="3">
        <v>1.7226528854435801E-2</v>
      </c>
      <c r="P6" s="3">
        <v>8.6137281292059206E-2</v>
      </c>
      <c r="Q6" s="3">
        <v>0.285543608124253</v>
      </c>
      <c r="S6" s="6"/>
      <c r="T6" s="4">
        <v>41</v>
      </c>
      <c r="U6" s="4">
        <v>3</v>
      </c>
      <c r="V6" s="5">
        <v>1</v>
      </c>
      <c r="W6" s="4">
        <v>0</v>
      </c>
      <c r="X6" s="6">
        <v>8.9577950043066304E-2</v>
      </c>
      <c r="Y6" s="3">
        <v>7.6485788113694997E-2</v>
      </c>
      <c r="AB6" t="s">
        <v>61</v>
      </c>
      <c r="AC6">
        <v>2</v>
      </c>
      <c r="AD6">
        <v>18.077999999999999</v>
      </c>
      <c r="AE6">
        <v>5.9820000000000002</v>
      </c>
      <c r="AF6">
        <v>0.01</v>
      </c>
      <c r="AM6" t="s">
        <v>61</v>
      </c>
      <c r="AN6">
        <v>2</v>
      </c>
      <c r="AO6">
        <v>19.640999999999998</v>
      </c>
      <c r="AP6">
        <v>2.0510000000000002</v>
      </c>
      <c r="AQ6">
        <v>0.155</v>
      </c>
    </row>
    <row r="7" spans="2:43" x14ac:dyDescent="0.3">
      <c r="B7" s="3">
        <v>0.08</v>
      </c>
      <c r="C7" s="3">
        <v>16.7</v>
      </c>
      <c r="D7" s="3">
        <v>0.97</v>
      </c>
      <c r="E7" s="2"/>
      <c r="F7" s="2">
        <v>0.09</v>
      </c>
      <c r="G7" s="2">
        <v>15.55</v>
      </c>
      <c r="H7" s="2">
        <v>0.26</v>
      </c>
      <c r="I7" s="2"/>
      <c r="J7" s="2"/>
      <c r="K7" s="3">
        <v>2.6899798251513101E-2</v>
      </c>
      <c r="L7" s="3">
        <v>1.4798863466427401</v>
      </c>
      <c r="M7" s="3">
        <v>2.2599072827875002</v>
      </c>
      <c r="N7" s="2"/>
      <c r="O7" s="3">
        <v>7.6485788113694997E-2</v>
      </c>
      <c r="P7" s="3">
        <v>1.76102886197099</v>
      </c>
      <c r="Q7" s="3">
        <v>1.0119474313022701</v>
      </c>
      <c r="S7" s="6"/>
      <c r="T7" s="4">
        <v>64</v>
      </c>
      <c r="U7" s="4">
        <v>5</v>
      </c>
      <c r="V7" s="5">
        <v>1</v>
      </c>
      <c r="W7" s="4">
        <v>0</v>
      </c>
      <c r="X7" s="6">
        <v>5.8630798413519598E-2</v>
      </c>
      <c r="Y7" s="3">
        <v>3.4488704949129198E-3</v>
      </c>
      <c r="AB7" t="s">
        <v>45</v>
      </c>
      <c r="AC7">
        <v>1</v>
      </c>
      <c r="AD7">
        <v>11.590999999999999</v>
      </c>
      <c r="AE7">
        <v>9.7000000000000003E-2</v>
      </c>
      <c r="AF7">
        <v>0.76</v>
      </c>
      <c r="AM7" t="s">
        <v>45</v>
      </c>
      <c r="AN7">
        <v>1</v>
      </c>
      <c r="AO7">
        <v>7.4429999999999996</v>
      </c>
      <c r="AP7">
        <v>2.7E-2</v>
      </c>
      <c r="AQ7">
        <v>0.874</v>
      </c>
    </row>
    <row r="8" spans="2:43" x14ac:dyDescent="0.3">
      <c r="B8" s="3">
        <v>0.15</v>
      </c>
      <c r="C8" s="3">
        <v>3.73</v>
      </c>
      <c r="D8" s="3">
        <v>0</v>
      </c>
      <c r="E8" s="2"/>
      <c r="F8" s="2">
        <v>0.06</v>
      </c>
      <c r="G8" s="2">
        <v>2.0699999999999998</v>
      </c>
      <c r="H8" s="2">
        <v>0.1</v>
      </c>
      <c r="I8" s="2"/>
      <c r="J8" s="2"/>
      <c r="K8" s="3">
        <v>6.6053949039826698E-2</v>
      </c>
      <c r="L8" s="3">
        <v>2.0116644235083001</v>
      </c>
      <c r="M8" s="3">
        <v>2.1953043218184498</v>
      </c>
      <c r="N8" s="2"/>
      <c r="O8" s="3">
        <v>3.4488704949129198E-3</v>
      </c>
      <c r="P8" s="3">
        <v>1.5265440406759401</v>
      </c>
      <c r="Q8" s="3">
        <v>1.6591793950284499</v>
      </c>
      <c r="S8" s="6"/>
      <c r="T8" s="4">
        <v>69</v>
      </c>
      <c r="U8" s="4">
        <v>5</v>
      </c>
      <c r="V8" s="5">
        <v>1</v>
      </c>
      <c r="W8" s="4">
        <v>0</v>
      </c>
      <c r="X8" s="6">
        <v>-0.56892567684083495</v>
      </c>
      <c r="Y8" s="3">
        <v>2.2891303098235398</v>
      </c>
      <c r="AB8" t="s">
        <v>62</v>
      </c>
      <c r="AC8">
        <v>2</v>
      </c>
      <c r="AD8">
        <v>18.077999999999999</v>
      </c>
      <c r="AE8">
        <v>1.38</v>
      </c>
      <c r="AF8">
        <v>0.27700000000000002</v>
      </c>
      <c r="AM8" t="s">
        <v>62</v>
      </c>
      <c r="AN8">
        <v>2</v>
      </c>
      <c r="AO8">
        <v>19.640999999999998</v>
      </c>
      <c r="AP8">
        <v>0.91500000000000004</v>
      </c>
      <c r="AQ8">
        <v>0.41699999999999998</v>
      </c>
    </row>
    <row r="9" spans="2:43" x14ac:dyDescent="0.3">
      <c r="B9" s="3">
        <v>0.37</v>
      </c>
      <c r="C9" s="3">
        <v>2.13</v>
      </c>
      <c r="D9" s="3">
        <v>0.15</v>
      </c>
      <c r="E9" s="2"/>
      <c r="F9" s="2">
        <v>-0.56999999999999995</v>
      </c>
      <c r="G9" s="2">
        <v>2.15</v>
      </c>
      <c r="H9" s="2">
        <v>0.2</v>
      </c>
      <c r="I9" s="2"/>
      <c r="J9" s="2"/>
      <c r="K9" s="3">
        <v>0.26516220028208698</v>
      </c>
      <c r="L9" s="3">
        <v>1.6784806340661</v>
      </c>
      <c r="M9" s="3">
        <v>0.117999401018269</v>
      </c>
      <c r="N9" s="2"/>
      <c r="O9" s="3">
        <v>2.2891303098235398</v>
      </c>
      <c r="P9" s="3">
        <v>2.1630028413339302</v>
      </c>
      <c r="Q9" s="3">
        <v>2.5887990416292301</v>
      </c>
      <c r="S9" s="6"/>
      <c r="T9" s="4">
        <v>106</v>
      </c>
      <c r="U9" s="4">
        <v>7</v>
      </c>
      <c r="V9" s="5">
        <v>1</v>
      </c>
      <c r="W9" s="4">
        <v>0</v>
      </c>
      <c r="X9" s="6">
        <v>-2.6899798251513101E-2</v>
      </c>
      <c r="Y9" s="3">
        <v>6.5332413158500205E-2</v>
      </c>
      <c r="AB9" t="s">
        <v>64</v>
      </c>
      <c r="AM9" t="s">
        <v>76</v>
      </c>
    </row>
    <row r="10" spans="2:43" x14ac:dyDescent="0.3">
      <c r="B10" s="3">
        <v>0.65</v>
      </c>
      <c r="C10" s="3">
        <v>3.03</v>
      </c>
      <c r="D10" s="3">
        <v>-0.12</v>
      </c>
      <c r="E10" s="2"/>
      <c r="F10" s="2">
        <v>-0.03</v>
      </c>
      <c r="G10" s="2">
        <v>20.95</v>
      </c>
      <c r="H10" s="2">
        <v>0.97</v>
      </c>
      <c r="I10" s="2"/>
      <c r="J10" s="2"/>
      <c r="K10" s="3">
        <v>1.92132894530638</v>
      </c>
      <c r="L10" s="3">
        <v>5.8567369522955</v>
      </c>
      <c r="M10" s="3">
        <v>0.66307277628032302</v>
      </c>
      <c r="N10" s="2"/>
      <c r="O10" s="3">
        <v>6.5332413158500205E-2</v>
      </c>
      <c r="P10" s="3">
        <v>0.42829370420218299</v>
      </c>
      <c r="Q10" s="3">
        <v>0.36477987421383601</v>
      </c>
      <c r="S10" s="6"/>
      <c r="T10" s="4">
        <v>635</v>
      </c>
      <c r="U10" s="4">
        <v>55</v>
      </c>
      <c r="V10" s="5">
        <v>1</v>
      </c>
      <c r="W10" s="4">
        <v>0</v>
      </c>
      <c r="X10" s="6">
        <v>-1.11393626184324</v>
      </c>
      <c r="Y10" s="3">
        <v>2.6744760264140099</v>
      </c>
    </row>
    <row r="11" spans="2:43" x14ac:dyDescent="0.3">
      <c r="B11" s="3"/>
      <c r="C11" s="3"/>
      <c r="D11" s="3"/>
      <c r="E11" s="2"/>
      <c r="F11" s="2">
        <v>-1.1100000000000001</v>
      </c>
      <c r="G11" s="2">
        <v>2.21</v>
      </c>
      <c r="H11" s="2">
        <v>0.48</v>
      </c>
      <c r="I11" s="2"/>
      <c r="J11" s="2"/>
      <c r="K11" s="3"/>
      <c r="L11" s="3"/>
      <c r="M11" s="3"/>
      <c r="N11" s="2"/>
      <c r="O11" s="3">
        <v>2.6744760264140099</v>
      </c>
      <c r="P11" s="3">
        <v>1.3692238672050301</v>
      </c>
      <c r="Q11" s="3">
        <v>1.8405862120532399</v>
      </c>
      <c r="S11" s="6"/>
      <c r="T11" s="4">
        <v>38</v>
      </c>
      <c r="U11" s="4">
        <v>3</v>
      </c>
      <c r="V11" s="5">
        <v>2</v>
      </c>
      <c r="W11" s="4">
        <v>0</v>
      </c>
      <c r="X11" s="6">
        <v>3.5488559892328402</v>
      </c>
      <c r="Y11" s="3">
        <v>0.72977418872439204</v>
      </c>
    </row>
    <row r="12" spans="2:43" x14ac:dyDescent="0.3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S12" s="6"/>
      <c r="T12" s="4">
        <v>40</v>
      </c>
      <c r="U12" s="4">
        <v>3</v>
      </c>
      <c r="V12" s="5">
        <v>2</v>
      </c>
      <c r="W12" s="4">
        <v>0</v>
      </c>
      <c r="X12" s="6">
        <v>1.0523104531179901</v>
      </c>
      <c r="Y12" s="3">
        <v>8.6137281292059206E-2</v>
      </c>
    </row>
    <row r="13" spans="2:43" x14ac:dyDescent="0.3">
      <c r="O13" s="1"/>
      <c r="P13" s="1"/>
      <c r="Q13" s="1"/>
      <c r="S13" s="6"/>
      <c r="T13" s="4">
        <v>41</v>
      </c>
      <c r="U13" s="4">
        <v>3</v>
      </c>
      <c r="V13" s="5">
        <v>2</v>
      </c>
      <c r="W13" s="4">
        <v>0</v>
      </c>
      <c r="X13" s="6">
        <v>15.5470614625393</v>
      </c>
      <c r="Y13" s="3">
        <v>1.76102886197099</v>
      </c>
    </row>
    <row r="14" spans="2:43" x14ac:dyDescent="0.3">
      <c r="O14" s="1"/>
      <c r="P14" s="1"/>
      <c r="Q14" s="1"/>
      <c r="S14" s="6"/>
      <c r="T14" s="4">
        <v>64</v>
      </c>
      <c r="U14" s="4">
        <v>5</v>
      </c>
      <c r="V14" s="5">
        <v>2</v>
      </c>
      <c r="W14" s="4">
        <v>0</v>
      </c>
      <c r="X14" s="6">
        <v>2.0741139524450398</v>
      </c>
      <c r="Y14" s="3">
        <v>1.5265440406759401</v>
      </c>
    </row>
    <row r="15" spans="2:43" x14ac:dyDescent="0.3">
      <c r="O15" s="1"/>
      <c r="P15" s="1"/>
      <c r="Q15" s="1"/>
      <c r="S15" s="6"/>
      <c r="T15" s="4">
        <v>69</v>
      </c>
      <c r="U15" s="4">
        <v>5</v>
      </c>
      <c r="V15" s="5">
        <v>2</v>
      </c>
      <c r="W15" s="4">
        <v>0</v>
      </c>
      <c r="X15" s="6">
        <v>2.1494840735756</v>
      </c>
      <c r="Y15" s="3">
        <v>2.1630028413339302</v>
      </c>
    </row>
    <row r="16" spans="2:43" x14ac:dyDescent="0.3">
      <c r="S16" s="6"/>
      <c r="T16" s="4">
        <v>106</v>
      </c>
      <c r="U16" s="4">
        <v>7</v>
      </c>
      <c r="V16" s="5">
        <v>2</v>
      </c>
      <c r="W16" s="4">
        <v>0</v>
      </c>
      <c r="X16" s="6">
        <v>20.9516973231643</v>
      </c>
      <c r="Y16" s="3">
        <v>0.42829370420218299</v>
      </c>
    </row>
    <row r="17" spans="19:25" x14ac:dyDescent="0.3">
      <c r="S17" s="6"/>
      <c r="T17" s="4">
        <v>635</v>
      </c>
      <c r="U17" s="4">
        <v>55</v>
      </c>
      <c r="V17" s="5">
        <v>2</v>
      </c>
      <c r="W17" s="4">
        <v>0</v>
      </c>
      <c r="X17" s="6">
        <v>2.2126514131897701</v>
      </c>
      <c r="Y17" s="3">
        <v>1.3692238672050301</v>
      </c>
    </row>
    <row r="18" spans="19:25" x14ac:dyDescent="0.3">
      <c r="S18" s="6"/>
      <c r="T18" s="4">
        <v>38</v>
      </c>
      <c r="U18" s="4">
        <v>3</v>
      </c>
      <c r="V18" s="5">
        <v>3</v>
      </c>
      <c r="W18" s="4">
        <v>0</v>
      </c>
      <c r="X18" s="6">
        <v>3.9426523297491203E-2</v>
      </c>
      <c r="Y18" s="3">
        <v>6.9295101553166094E-2</v>
      </c>
    </row>
    <row r="19" spans="19:25" x14ac:dyDescent="0.3">
      <c r="S19" s="6"/>
      <c r="T19" s="4">
        <v>40</v>
      </c>
      <c r="U19" s="4">
        <v>3</v>
      </c>
      <c r="V19" s="5">
        <v>3</v>
      </c>
      <c r="W19" s="4">
        <v>0</v>
      </c>
      <c r="X19" s="6">
        <v>4.6953405017921501E-2</v>
      </c>
      <c r="Y19" s="3">
        <v>0.285543608124253</v>
      </c>
    </row>
    <row r="20" spans="19:25" x14ac:dyDescent="0.3">
      <c r="S20" s="6"/>
      <c r="T20" s="4">
        <v>41</v>
      </c>
      <c r="U20" s="4">
        <v>3</v>
      </c>
      <c r="V20" s="5">
        <v>3</v>
      </c>
      <c r="W20" s="4">
        <v>0</v>
      </c>
      <c r="X20" s="6">
        <v>0.25698924731182798</v>
      </c>
      <c r="Y20" s="3">
        <v>1.0119474313022701</v>
      </c>
    </row>
    <row r="21" spans="19:25" x14ac:dyDescent="0.3">
      <c r="S21" s="6"/>
      <c r="T21" s="4">
        <v>64</v>
      </c>
      <c r="U21" s="4">
        <v>5</v>
      </c>
      <c r="V21" s="5">
        <v>3</v>
      </c>
      <c r="W21" s="4">
        <v>0</v>
      </c>
      <c r="X21" s="6">
        <v>0.103504043126684</v>
      </c>
      <c r="Y21" s="3">
        <v>1.6591793950284499</v>
      </c>
    </row>
    <row r="22" spans="19:25" x14ac:dyDescent="0.3">
      <c r="S22" s="6"/>
      <c r="T22" s="4">
        <v>69</v>
      </c>
      <c r="U22" s="4">
        <v>5</v>
      </c>
      <c r="V22" s="5">
        <v>3</v>
      </c>
      <c r="W22" s="4">
        <v>0</v>
      </c>
      <c r="X22" s="6">
        <v>0.196945193171608</v>
      </c>
      <c r="Y22" s="3">
        <v>2.5887990416292301</v>
      </c>
    </row>
    <row r="23" spans="19:25" x14ac:dyDescent="0.3">
      <c r="S23" s="6"/>
      <c r="T23" s="4">
        <v>106</v>
      </c>
      <c r="U23" s="4">
        <v>7</v>
      </c>
      <c r="V23" s="5">
        <v>3</v>
      </c>
      <c r="W23" s="4">
        <v>0</v>
      </c>
      <c r="X23" s="6">
        <v>0.97024076566472395</v>
      </c>
      <c r="Y23" s="3">
        <v>0.36477987421383601</v>
      </c>
    </row>
    <row r="24" spans="19:25" x14ac:dyDescent="0.3">
      <c r="S24" s="6"/>
      <c r="T24" s="4">
        <v>635</v>
      </c>
      <c r="U24" s="4">
        <v>55</v>
      </c>
      <c r="V24" s="5">
        <v>3</v>
      </c>
      <c r="W24" s="4">
        <v>0</v>
      </c>
      <c r="X24" s="6">
        <v>0.47913862718708</v>
      </c>
      <c r="Y24" s="3">
        <v>1.8405862120532399</v>
      </c>
    </row>
    <row r="25" spans="19:25" x14ac:dyDescent="0.3">
      <c r="S25" s="6"/>
      <c r="T25" s="4">
        <v>268</v>
      </c>
      <c r="U25" s="4">
        <v>19</v>
      </c>
      <c r="V25" s="5">
        <v>1</v>
      </c>
      <c r="W25" s="4">
        <v>1</v>
      </c>
      <c r="X25" s="6">
        <v>0.11327803930359399</v>
      </c>
      <c r="Y25" s="3">
        <v>0.29154451916997198</v>
      </c>
    </row>
    <row r="26" spans="19:25" x14ac:dyDescent="0.3">
      <c r="S26" s="6"/>
      <c r="T26" s="4">
        <v>287</v>
      </c>
      <c r="U26" s="4">
        <v>20</v>
      </c>
      <c r="V26" s="5">
        <v>1</v>
      </c>
      <c r="W26" s="4">
        <v>1</v>
      </c>
      <c r="X26" s="6">
        <v>-0.217391304347826</v>
      </c>
      <c r="Y26" s="3">
        <v>0.584080975385323</v>
      </c>
    </row>
    <row r="27" spans="19:25" x14ac:dyDescent="0.3">
      <c r="S27" s="6"/>
      <c r="T27" s="4">
        <v>333</v>
      </c>
      <c r="U27" s="4">
        <v>24</v>
      </c>
      <c r="V27" s="5">
        <v>1</v>
      </c>
      <c r="W27" s="4">
        <v>1</v>
      </c>
      <c r="X27" s="6">
        <v>8.06993947545393E-2</v>
      </c>
      <c r="Y27" s="3">
        <v>2.6899798251513101E-2</v>
      </c>
    </row>
    <row r="28" spans="19:25" x14ac:dyDescent="0.3">
      <c r="S28" s="6"/>
      <c r="T28" s="4">
        <v>356</v>
      </c>
      <c r="U28" s="4">
        <v>26</v>
      </c>
      <c r="V28" s="5">
        <v>1</v>
      </c>
      <c r="W28" s="4">
        <v>1</v>
      </c>
      <c r="X28" s="6">
        <v>0.149562878278413</v>
      </c>
      <c r="Y28" s="3">
        <v>6.6053949039826698E-2</v>
      </c>
    </row>
    <row r="29" spans="19:25" x14ac:dyDescent="0.3">
      <c r="S29" s="6"/>
      <c r="T29" s="4">
        <v>431</v>
      </c>
      <c r="U29" s="4">
        <v>37</v>
      </c>
      <c r="V29" s="5">
        <v>1</v>
      </c>
      <c r="W29" s="4">
        <v>1</v>
      </c>
      <c r="X29" s="6">
        <v>0.36746591443347398</v>
      </c>
      <c r="Y29" s="3">
        <v>0.26516220028208698</v>
      </c>
    </row>
    <row r="30" spans="19:25" x14ac:dyDescent="0.3">
      <c r="S30" s="6"/>
      <c r="T30" s="4">
        <v>435</v>
      </c>
      <c r="U30" s="4">
        <v>37</v>
      </c>
      <c r="V30" s="5">
        <v>1</v>
      </c>
      <c r="W30" s="4">
        <v>1</v>
      </c>
      <c r="X30" s="6">
        <v>0.64992947813822299</v>
      </c>
      <c r="Y30" s="3">
        <v>1.92132894530638</v>
      </c>
    </row>
    <row r="31" spans="19:25" x14ac:dyDescent="0.3">
      <c r="S31" s="6"/>
      <c r="T31" s="4">
        <v>268</v>
      </c>
      <c r="U31" s="4">
        <v>19</v>
      </c>
      <c r="V31" s="5">
        <v>2</v>
      </c>
      <c r="W31" s="4">
        <v>1</v>
      </c>
      <c r="X31" s="6">
        <v>3.9102736653207799</v>
      </c>
      <c r="Y31" s="3">
        <v>1.7969451931716101E-2</v>
      </c>
    </row>
    <row r="32" spans="19:25" x14ac:dyDescent="0.3">
      <c r="S32" s="6"/>
      <c r="T32" s="4">
        <v>287</v>
      </c>
      <c r="U32" s="4">
        <v>20</v>
      </c>
      <c r="V32" s="5">
        <v>2</v>
      </c>
      <c r="W32" s="4">
        <v>1</v>
      </c>
      <c r="X32" s="6">
        <v>4.0053835800807498</v>
      </c>
      <c r="Y32" s="3">
        <v>1.24241064752505</v>
      </c>
    </row>
    <row r="33" spans="19:25" x14ac:dyDescent="0.3">
      <c r="S33" s="6"/>
      <c r="T33" s="4">
        <v>333</v>
      </c>
      <c r="U33" s="4">
        <v>24</v>
      </c>
      <c r="V33" s="5">
        <v>2</v>
      </c>
      <c r="W33" s="4">
        <v>1</v>
      </c>
      <c r="X33" s="6">
        <v>16.702736653207701</v>
      </c>
      <c r="Y33" s="3">
        <v>1.4798863466427401</v>
      </c>
    </row>
    <row r="34" spans="19:25" x14ac:dyDescent="0.3">
      <c r="S34" s="6"/>
      <c r="T34" s="4">
        <v>356</v>
      </c>
      <c r="U34" s="4">
        <v>26</v>
      </c>
      <c r="V34" s="5">
        <v>2</v>
      </c>
      <c r="W34" s="4">
        <v>1</v>
      </c>
      <c r="X34" s="6">
        <v>3.73082099596231</v>
      </c>
      <c r="Y34" s="3">
        <v>2.0116644235083001</v>
      </c>
    </row>
    <row r="35" spans="19:25" x14ac:dyDescent="0.3">
      <c r="S35" s="6"/>
      <c r="T35" s="4">
        <v>431</v>
      </c>
      <c r="U35" s="4">
        <v>37</v>
      </c>
      <c r="V35" s="5">
        <v>2</v>
      </c>
      <c r="W35" s="4">
        <v>1</v>
      </c>
      <c r="X35" s="6">
        <v>2.1257963212202799</v>
      </c>
      <c r="Y35" s="3">
        <v>1.6784806340661</v>
      </c>
    </row>
    <row r="36" spans="19:25" x14ac:dyDescent="0.3">
      <c r="S36" s="6"/>
      <c r="T36" s="4">
        <v>435</v>
      </c>
      <c r="U36" s="4">
        <v>37</v>
      </c>
      <c r="V36" s="5">
        <v>2</v>
      </c>
      <c r="W36" s="4">
        <v>1</v>
      </c>
      <c r="X36" s="6">
        <v>3.0327501121579199</v>
      </c>
      <c r="Y36" s="3">
        <v>5.8567369522955</v>
      </c>
    </row>
    <row r="37" spans="19:25" x14ac:dyDescent="0.3">
      <c r="S37" s="6"/>
      <c r="T37" s="4">
        <v>268</v>
      </c>
      <c r="U37" s="4">
        <v>19</v>
      </c>
      <c r="V37" s="5">
        <v>3</v>
      </c>
      <c r="W37" s="4">
        <v>1</v>
      </c>
      <c r="X37" s="6">
        <v>4.7854045162254999E-2</v>
      </c>
      <c r="Y37" s="3">
        <v>0.14774936443846201</v>
      </c>
    </row>
    <row r="38" spans="19:25" x14ac:dyDescent="0.3">
      <c r="S38" s="6"/>
      <c r="T38" s="4">
        <v>287</v>
      </c>
      <c r="U38" s="4">
        <v>20</v>
      </c>
      <c r="V38" s="5">
        <v>3</v>
      </c>
      <c r="W38" s="4">
        <v>1</v>
      </c>
      <c r="X38" s="6">
        <v>-7.6446837146703195E-2</v>
      </c>
      <c r="Y38" s="3">
        <v>1.0204875130850899</v>
      </c>
    </row>
    <row r="39" spans="19:25" x14ac:dyDescent="0.3">
      <c r="S39" s="6"/>
      <c r="T39" s="4">
        <v>333</v>
      </c>
      <c r="U39" s="4">
        <v>24</v>
      </c>
      <c r="V39" s="5">
        <v>3</v>
      </c>
      <c r="W39" s="4">
        <v>1</v>
      </c>
      <c r="X39" s="6">
        <v>0.97191565724539897</v>
      </c>
      <c r="Y39" s="3">
        <v>2.2599072827875002</v>
      </c>
    </row>
    <row r="40" spans="19:25" x14ac:dyDescent="0.3">
      <c r="S40" s="6"/>
      <c r="T40" s="4">
        <v>356</v>
      </c>
      <c r="U40" s="4">
        <v>26</v>
      </c>
      <c r="V40" s="5">
        <v>3</v>
      </c>
      <c r="W40" s="4">
        <v>1</v>
      </c>
      <c r="X40" s="6">
        <v>-3.5890533871480199E-4</v>
      </c>
      <c r="Y40" s="3">
        <v>2.1953043218184498</v>
      </c>
    </row>
    <row r="41" spans="19:25" x14ac:dyDescent="0.3">
      <c r="S41" s="6"/>
      <c r="T41" s="4">
        <v>431</v>
      </c>
      <c r="U41" s="4">
        <v>37</v>
      </c>
      <c r="V41" s="5">
        <v>3</v>
      </c>
      <c r="W41" s="4">
        <v>1</v>
      </c>
      <c r="X41" s="6">
        <v>0.15417789757412401</v>
      </c>
      <c r="Y41" s="3">
        <v>0.117999401018269</v>
      </c>
    </row>
    <row r="42" spans="19:25" x14ac:dyDescent="0.3">
      <c r="S42" s="6"/>
      <c r="T42" s="4">
        <v>435</v>
      </c>
      <c r="U42" s="4">
        <v>37</v>
      </c>
      <c r="V42" s="5">
        <v>3</v>
      </c>
      <c r="W42" s="4">
        <v>1</v>
      </c>
      <c r="X42" s="6">
        <v>-0.116082659478888</v>
      </c>
      <c r="Y42" s="3">
        <v>0.66307277628032302</v>
      </c>
    </row>
  </sheetData>
  <sortState ref="S4:X42">
    <sortCondition ref="S4"/>
  </sortState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F27"/>
  <sheetViews>
    <sheetView workbookViewId="0"/>
  </sheetViews>
  <sheetFormatPr defaultRowHeight="14.4" x14ac:dyDescent="0.3"/>
  <cols>
    <col min="3" max="6" width="13.44140625" customWidth="1"/>
  </cols>
  <sheetData>
    <row r="2" spans="3:6" x14ac:dyDescent="0.3">
      <c r="C2" t="s">
        <v>87</v>
      </c>
    </row>
    <row r="3" spans="3:6" x14ac:dyDescent="0.3">
      <c r="C3" t="s">
        <v>12</v>
      </c>
    </row>
    <row r="4" spans="3:6" x14ac:dyDescent="0.3">
      <c r="C4" t="s">
        <v>13</v>
      </c>
      <c r="D4" t="s">
        <v>15</v>
      </c>
      <c r="E4" t="s">
        <v>14</v>
      </c>
      <c r="F4" t="s">
        <v>16</v>
      </c>
    </row>
    <row r="5" spans="3:6" x14ac:dyDescent="0.3">
      <c r="C5" s="3">
        <v>-1.8351640140476699</v>
      </c>
      <c r="D5" s="3">
        <v>-1.85793330342455</v>
      </c>
      <c r="E5" s="3">
        <v>0.33617466726484002</v>
      </c>
      <c r="F5" s="3">
        <v>0.69747270823986596</v>
      </c>
    </row>
    <row r="6" spans="3:6" x14ac:dyDescent="0.3">
      <c r="C6" s="3">
        <v>-1.0099379810207001</v>
      </c>
      <c r="D6" s="3">
        <v>-1.8615223568117301</v>
      </c>
      <c r="E6" s="3">
        <v>-0.16210557798713901</v>
      </c>
      <c r="F6" s="3">
        <v>0.107073426050546</v>
      </c>
    </row>
    <row r="7" spans="3:6" x14ac:dyDescent="0.3">
      <c r="C7" s="3">
        <v>-3.09287902562953</v>
      </c>
      <c r="D7" s="3">
        <v>0.22969941677882599</v>
      </c>
      <c r="E7" s="3">
        <v>0.19560340960071801</v>
      </c>
      <c r="F7" s="3">
        <v>0.28054433976372101</v>
      </c>
    </row>
    <row r="9" spans="3:6" x14ac:dyDescent="0.3">
      <c r="C9" t="s">
        <v>88</v>
      </c>
    </row>
    <row r="10" spans="3:6" x14ac:dyDescent="0.3">
      <c r="C10" t="s">
        <v>12</v>
      </c>
    </row>
    <row r="11" spans="3:6" x14ac:dyDescent="0.3">
      <c r="C11" t="s">
        <v>13</v>
      </c>
      <c r="D11" t="s">
        <v>15</v>
      </c>
      <c r="E11" t="s">
        <v>14</v>
      </c>
      <c r="F11" t="s">
        <v>16</v>
      </c>
    </row>
    <row r="12" spans="3:6" x14ac:dyDescent="0.3">
      <c r="C12" s="3">
        <v>-3.1176821983273499</v>
      </c>
      <c r="D12" s="3">
        <v>-2.58770749214895</v>
      </c>
      <c r="E12" s="3">
        <v>0.92657394945416105</v>
      </c>
      <c r="F12" s="3">
        <v>1.1215791834903499</v>
      </c>
    </row>
    <row r="13" spans="3:6" x14ac:dyDescent="0.3">
      <c r="C13" s="3">
        <v>-2.0938339684674498</v>
      </c>
      <c r="D13" s="3">
        <v>-0.55715658021133596</v>
      </c>
      <c r="E13" s="3">
        <v>2.69179004037686E-2</v>
      </c>
      <c r="F13" s="3">
        <v>-1.97397936294301E-2</v>
      </c>
    </row>
    <row r="14" spans="3:6" x14ac:dyDescent="0.3">
      <c r="C14" s="3">
        <v>-1.4166621833669599</v>
      </c>
      <c r="D14" s="3">
        <v>-1.2640382317801699</v>
      </c>
      <c r="E14" s="3">
        <v>-0.38522506355615099</v>
      </c>
      <c r="F14" s="3">
        <v>-0.47495139823538302</v>
      </c>
    </row>
    <row r="15" spans="3:6" x14ac:dyDescent="0.3">
      <c r="C15" s="3">
        <v>-4.1160442352237903</v>
      </c>
      <c r="D15" s="3">
        <v>-4.9360812425328602</v>
      </c>
      <c r="E15" s="3">
        <v>-0.30088230895767698</v>
      </c>
      <c r="F15" s="3">
        <v>0.42590100194407099</v>
      </c>
    </row>
    <row r="16" spans="3:6" x14ac:dyDescent="0.3">
      <c r="C16" s="3">
        <v>-2.94612568183517</v>
      </c>
      <c r="D16" s="3">
        <v>-2.68458781362007</v>
      </c>
      <c r="E16" s="3">
        <v>0.64124420517421699</v>
      </c>
      <c r="F16" s="3">
        <v>-0.138776730970537</v>
      </c>
    </row>
    <row r="17" spans="3:6" x14ac:dyDescent="0.3">
      <c r="C17" s="3">
        <v>-0.85014496002391204</v>
      </c>
      <c r="D17" s="3">
        <v>-1.06093189964158</v>
      </c>
      <c r="E17" s="3">
        <v>-0.27157170629579802</v>
      </c>
      <c r="F17" s="3">
        <v>-0.37326155226558899</v>
      </c>
    </row>
    <row r="18" spans="3:6" x14ac:dyDescent="0.3">
      <c r="C18" s="3">
        <v>-3.11604190048635</v>
      </c>
      <c r="D18" s="3">
        <v>-3.1529834006280901</v>
      </c>
      <c r="E18" s="3">
        <v>0.59757738896366197</v>
      </c>
      <c r="F18" s="3">
        <v>-0.110064303873187</v>
      </c>
    </row>
    <row r="19" spans="3:6" x14ac:dyDescent="0.3">
      <c r="C19" s="3">
        <v>-4.9127635711081199</v>
      </c>
      <c r="D19" s="3">
        <v>-11.6745924928967</v>
      </c>
      <c r="E19" s="3">
        <v>0.35950351428143201</v>
      </c>
      <c r="F19" s="3">
        <v>-0.23627934798863001</v>
      </c>
    </row>
    <row r="21" spans="3:6" x14ac:dyDescent="0.3">
      <c r="C21" t="s">
        <v>89</v>
      </c>
    </row>
    <row r="22" spans="3:6" x14ac:dyDescent="0.3">
      <c r="C22" t="s">
        <v>12</v>
      </c>
    </row>
    <row r="23" spans="3:6" x14ac:dyDescent="0.3">
      <c r="C23" t="s">
        <v>13</v>
      </c>
      <c r="D23" t="s">
        <v>15</v>
      </c>
      <c r="E23" t="s">
        <v>14</v>
      </c>
      <c r="F23" t="s">
        <v>16</v>
      </c>
    </row>
    <row r="24" spans="3:6" x14ac:dyDescent="0.3">
      <c r="C24" s="2">
        <v>-3.80071684587814</v>
      </c>
      <c r="D24" s="3">
        <v>-2.7863017795723102</v>
      </c>
      <c r="E24" s="3">
        <v>3.68535965305818</v>
      </c>
      <c r="F24" s="3">
        <v>0.17406908927770301</v>
      </c>
    </row>
    <row r="25" spans="3:6" x14ac:dyDescent="0.3">
      <c r="C25" s="2">
        <v>-2.3619816184712001</v>
      </c>
      <c r="D25" s="3">
        <v>-2.4902048751308499</v>
      </c>
      <c r="E25" s="3">
        <v>7.5687154179751701</v>
      </c>
      <c r="F25" s="3">
        <v>-0.36727979662030702</v>
      </c>
    </row>
    <row r="26" spans="3:6" x14ac:dyDescent="0.3">
      <c r="C26" s="2">
        <v>-0.405648957632818</v>
      </c>
      <c r="D26" s="3">
        <v>-0.30387318678031999</v>
      </c>
      <c r="E26" s="3">
        <v>3.1206819201435598</v>
      </c>
      <c r="F26" s="3">
        <v>-7.0584716614326304E-2</v>
      </c>
    </row>
    <row r="27" spans="3:6" x14ac:dyDescent="0.3">
      <c r="C27" s="2">
        <v>-3.5133243606998601</v>
      </c>
      <c r="D27" s="3">
        <v>-1.81965006729475</v>
      </c>
      <c r="E27" s="3">
        <v>1.7119784656796799</v>
      </c>
      <c r="F27" s="3">
        <v>0.39539404815313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S2c</vt:lpstr>
      <vt:lpstr>FigS2d</vt:lpstr>
      <vt:lpstr>Fig S3a</vt:lpstr>
      <vt:lpstr>Fig S3b</vt:lpstr>
      <vt:lpstr>Fig S3c</vt:lpstr>
      <vt:lpstr>Fig S3d</vt:lpstr>
      <vt:lpstr>Fig S3e</vt:lpstr>
      <vt:lpstr>Fig S3f</vt:lpstr>
      <vt:lpstr>Fig S4</vt:lpstr>
      <vt:lpstr>Fig S5a</vt:lpstr>
      <vt:lpstr>Fig S5c</vt:lpstr>
      <vt:lpstr>Fig S6b</vt:lpstr>
      <vt:lpstr>FigS6d</vt:lpstr>
      <vt:lpstr>Fig S6e and f</vt:lpstr>
      <vt:lpstr>FigS6g</vt:lpstr>
      <vt:lpstr>Fig S7a</vt:lpstr>
      <vt:lpstr>Fig S7b</vt:lpstr>
      <vt:lpstr>Fig S7c</vt:lpstr>
      <vt:lpstr>Fig S7d</vt:lpstr>
      <vt:lpstr>Fig S7e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Brown</dc:creator>
  <cp:lastModifiedBy>Timothy Brown</cp:lastModifiedBy>
  <dcterms:created xsi:type="dcterms:W3CDTF">2020-05-22T13:21:14Z</dcterms:created>
  <dcterms:modified xsi:type="dcterms:W3CDTF">2020-08-21T11:14:23Z</dcterms:modified>
</cp:coreProperties>
</file>